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SE.Lipids" sheetId="1" state="visible" r:id="rId2"/>
  </sheets>
  <externalReferences>
    <externalReference r:id="rId3"/>
  </externalReferences>
  <definedNames>
    <definedName function="false" hidden="false" localSheetId="0" name="Excel_BuiltIn__FilterDatabase" vbProcedure="false">'MSE.Lipids'!$E$5:$E$4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5" uniqueCount="114">
  <si>
    <t xml:space="preserve">Additional File 12.  Lipid biosynthesis genes differentially regulated during cacao somatic embryo (SE) maturation referenced to mature zygotic embryos (ZE). </t>
  </si>
  <si>
    <t xml:space="preserve">Mature-ZE (M-ZE)</t>
  </si>
  <si>
    <t xml:space="preserve">Mature-SE (M-SE)</t>
  </si>
  <si>
    <t xml:space="preserve">Relative gene expression values (log2)</t>
  </si>
  <si>
    <t xml:space="preserve">Locus ID</t>
  </si>
  <si>
    <t xml:space="preserve">Mature-ZE</t>
  </si>
  <si>
    <t xml:space="preserve">Late Torpedo-SE</t>
  </si>
  <si>
    <t xml:space="preserve">Mature-SE</t>
  </si>
  <si>
    <t xml:space="preserve">Gene ID</t>
  </si>
  <si>
    <t xml:space="preserve">Fold Difference Normalized Expression Values                         (M-SE/M-ZE)</t>
  </si>
  <si>
    <t xml:space="preserve">Description</t>
  </si>
  <si>
    <t xml:space="preserve">Tc00_g015810_3UTR0:1-317</t>
  </si>
  <si>
    <t xml:space="preserve">Tc05_g019890:1-1653</t>
  </si>
  <si>
    <t xml:space="preserve">Tc02_g022050:1-1491</t>
  </si>
  <si>
    <t xml:space="preserve">Tc02_g022050 3-ketoacyl-CoA synthase 6</t>
  </si>
  <si>
    <t xml:space="preserve">Tc04_g024470:1-1575</t>
  </si>
  <si>
    <t xml:space="preserve">Tc04_g027340_3UTR0:1-338</t>
  </si>
  <si>
    <t xml:space="preserve">Tc00_g000210_3UTR0:1-338</t>
  </si>
  <si>
    <t xml:space="preserve">Tc05_g002310:1-1368</t>
  </si>
  <si>
    <t xml:space="preserve">Tc04_g010240:1-867</t>
  </si>
  <si>
    <t xml:space="preserve">Tc09_g032420:1-1398</t>
  </si>
  <si>
    <t xml:space="preserve">Tc09_g032420 3-ketoacyl-CoA synthase 12</t>
  </si>
  <si>
    <t xml:space="preserve">Tc09_g013510_3UTR0:1-277</t>
  </si>
  <si>
    <t xml:space="preserve">Tc09_g013510   3-ketoacyl-CoA synthase 11</t>
  </si>
  <si>
    <t xml:space="preserve">Tc05_g018860_3UTR0:1-266</t>
  </si>
  <si>
    <t xml:space="preserve">Tc02_g002110_3UTR0:1-188</t>
  </si>
  <si>
    <t xml:space="preserve">Tc02_g002110   Putative Fatty acyl-CoA synthetase B</t>
  </si>
  <si>
    <t xml:space="preserve">Tc09_g010640:1-1551</t>
  </si>
  <si>
    <t xml:space="preserve">Tc02_g026480:1-981</t>
  </si>
  <si>
    <t xml:space="preserve">Tc01_g022130:1-1128</t>
  </si>
  <si>
    <t xml:space="preserve">Tc02_g006950_3UTR0:1-252</t>
  </si>
  <si>
    <t xml:space="preserve">Tc02_g006950 3-ketoacyl-CoA synthase 4</t>
  </si>
  <si>
    <t xml:space="preserve">Tc09_g005920:1-1608</t>
  </si>
  <si>
    <t xml:space="preserve">Tc10_g003320:1-933</t>
  </si>
  <si>
    <t xml:space="preserve">Tc09_g006480:1-1725</t>
  </si>
  <si>
    <t xml:space="preserve">Tc01_g009360:1-666</t>
  </si>
  <si>
    <t xml:space="preserve">Tc08_g009450_3UTR0:1-660</t>
  </si>
  <si>
    <t xml:space="preserve">Tc06_g012880:1-1647</t>
  </si>
  <si>
    <t xml:space="preserve">Tc03_g025440:1-1206</t>
  </si>
  <si>
    <t xml:space="preserve">Tc05_g018800_3UTR0:1-238</t>
  </si>
  <si>
    <t xml:space="preserve">Tc09_g034600_3UTR0:1-435</t>
  </si>
  <si>
    <t xml:space="preserve">Tc09_g010360:1-1263</t>
  </si>
  <si>
    <t xml:space="preserve">Tc05_g003050:1-2586</t>
  </si>
  <si>
    <t xml:space="preserve">Tc08_g012550:1-1167</t>
  </si>
  <si>
    <t xml:space="preserve">Tc05_g024590_3UTR0:1-118</t>
  </si>
  <si>
    <t xml:space="preserve">Tc06_g001950_3UTR0:1-264</t>
  </si>
  <si>
    <t xml:space="preserve">Tc06_g001950 Palmitoyl-monogalactosyldiacylglycerol delta-7 desaturase, chloroplastic</t>
  </si>
  <si>
    <t xml:space="preserve">Tc06_g001920_3UTR0:1-259</t>
  </si>
  <si>
    <t xml:space="preserve">Tc06_g001920 Palmitoyl-monogalactosyldiacylglycerol delta-7 desaturase, chloroplastic</t>
  </si>
  <si>
    <t xml:space="preserve">Tc04_g004190:1-807</t>
  </si>
  <si>
    <t xml:space="preserve">Tc02_g008870_3UTR0:1-197</t>
  </si>
  <si>
    <t xml:space="preserve">Tc01_g028230_3UTR0:1-282</t>
  </si>
  <si>
    <t xml:space="preserve">Tc05_g008650:1-327</t>
  </si>
  <si>
    <t xml:space="preserve">Tc01_g019380_3UTR0:1-238</t>
  </si>
  <si>
    <t xml:space="preserve">Tc04_g017520:1-1191</t>
  </si>
  <si>
    <t xml:space="preserve">Tc04_g017520  Acyl-[acyl-carrier-protein] desaturase, chloroplastic</t>
  </si>
  <si>
    <t xml:space="preserve">Tc04_g023400:1-2154</t>
  </si>
  <si>
    <t xml:space="preserve">Tc06_g020860_3UTR0:1-103</t>
  </si>
  <si>
    <t xml:space="preserve">Tc06_g020860  Putative Acyl carrier protein, mitochondrial</t>
  </si>
  <si>
    <t xml:space="preserve">Tc05_g029290:1-2160</t>
  </si>
  <si>
    <t xml:space="preserve">List of all candidate lipid biosynthesis genes</t>
  </si>
  <si>
    <t xml:space="preserve">Enzyme</t>
  </si>
  <si>
    <t xml:space="preserve">GeneID</t>
  </si>
  <si>
    <t xml:space="preserve">ACC2</t>
  </si>
  <si>
    <t xml:space="preserve">TC08G009450</t>
  </si>
  <si>
    <t xml:space="preserve">CAC2</t>
  </si>
  <si>
    <t xml:space="preserve">TC00G000210</t>
  </si>
  <si>
    <t xml:space="preserve">BCCP(CAC1A)</t>
  </si>
  <si>
    <t xml:space="preserve">TC04G010240</t>
  </si>
  <si>
    <t xml:space="preserve">TC05G019490</t>
  </si>
  <si>
    <t xml:space="preserve">CAC3</t>
  </si>
  <si>
    <t xml:space="preserve">TC05G003050</t>
  </si>
  <si>
    <t xml:space="preserve">MAT</t>
  </si>
  <si>
    <t xml:space="preserve">TC09G034600</t>
  </si>
  <si>
    <t xml:space="preserve">KAS I</t>
  </si>
  <si>
    <t xml:space="preserve">TC06G012880</t>
  </si>
  <si>
    <t xml:space="preserve">TC03G029270</t>
  </si>
  <si>
    <t xml:space="preserve">KAS II</t>
  </si>
  <si>
    <t xml:space="preserve">TC09G006480</t>
  </si>
  <si>
    <t xml:space="preserve">KAS III</t>
  </si>
  <si>
    <t xml:space="preserve">TC03G025440</t>
  </si>
  <si>
    <t xml:space="preserve">KAR</t>
  </si>
  <si>
    <t xml:space="preserve">TC02G026480</t>
  </si>
  <si>
    <t xml:space="preserve">TC04G004190</t>
  </si>
  <si>
    <t xml:space="preserve">TC01G009360</t>
  </si>
  <si>
    <t xml:space="preserve">ENR1</t>
  </si>
  <si>
    <t xml:space="preserve">TC01G015430</t>
  </si>
  <si>
    <t xml:space="preserve">TC05G018860</t>
  </si>
  <si>
    <t xml:space="preserve">ACP</t>
  </si>
  <si>
    <t xml:space="preserve">TC05G024590</t>
  </si>
  <si>
    <t xml:space="preserve">TC04G027340</t>
  </si>
  <si>
    <t xml:space="preserve">TC01G039970</t>
  </si>
  <si>
    <t xml:space="preserve">TC06G020860</t>
  </si>
  <si>
    <t xml:space="preserve">FATA</t>
  </si>
  <si>
    <t xml:space="preserve">TC01G022130</t>
  </si>
  <si>
    <t xml:space="preserve">FATB</t>
  </si>
  <si>
    <t xml:space="preserve">TC09G010360</t>
  </si>
  <si>
    <t xml:space="preserve">FAD5</t>
  </si>
  <si>
    <t xml:space="preserve">TC00G079390</t>
  </si>
  <si>
    <t xml:space="preserve">TC06G001920</t>
  </si>
  <si>
    <t xml:space="preserve">FAD8</t>
  </si>
  <si>
    <t xml:space="preserve">TC10G001360</t>
  </si>
  <si>
    <t xml:space="preserve">MCCA</t>
  </si>
  <si>
    <t xml:space="preserve">TC01G028230</t>
  </si>
  <si>
    <t xml:space="preserve">MCCB</t>
  </si>
  <si>
    <t xml:space="preserve">TC02G008870</t>
  </si>
  <si>
    <t xml:space="preserve">KCR</t>
  </si>
  <si>
    <t xml:space="preserve">TC02G025790</t>
  </si>
  <si>
    <t xml:space="preserve">ECR</t>
  </si>
  <si>
    <t xml:space="preserve">TC10G003320</t>
  </si>
  <si>
    <t xml:space="preserve">LACS</t>
  </si>
  <si>
    <t xml:space="preserve">TC02G002110</t>
  </si>
  <si>
    <t xml:space="preserve">TC03G028900</t>
  </si>
  <si>
    <t xml:space="preserve">TC04G02340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2"/>
    </font>
    <font>
      <b val="true"/>
      <sz val="12"/>
      <color rgb="FF000000"/>
      <name val="Calibri"/>
      <family val="2"/>
    </font>
    <font>
      <sz val="10"/>
      <color rgb="FF000000"/>
      <name val="Arial"/>
      <family val="0"/>
    </font>
    <font>
      <b val="true"/>
      <sz val="11"/>
      <color rgb="FF000000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Research%20in%20PSU/Curtislab/microarray%20paper/021113%20SXL/pics/Fig%206/Cacao-Ara_anno.txt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acao-Ara_anno"/>
    </sheetNames>
    <sheetDataSet>
      <sheetData sheetId="0">
        <row r="2">
          <cell r="A2" t="str">
            <v>Tc00_g000020</v>
          </cell>
          <cell r="B2" t="str">
            <v>Tc00_g000020 Hypothetical protein</v>
          </cell>
        </row>
        <row r="3">
          <cell r="A3" t="str">
            <v>Tc00_g000200</v>
          </cell>
          <cell r="B3" t="str">
            <v>Tc00_g000200 Predicted protein</v>
          </cell>
        </row>
        <row r="4">
          <cell r="A4" t="str">
            <v>Tc00_g000210</v>
          </cell>
          <cell r="B4" t="str">
            <v>Tc00_g000210 Biotin carboxylase 1, chloroplastic</v>
          </cell>
        </row>
        <row r="5">
          <cell r="A5" t="str">
            <v>Tc00_g000280</v>
          </cell>
          <cell r="B5" t="str">
            <v>Tc00_g000280 Putative Pentatricopeptide repeat-containing protein At5g66520</v>
          </cell>
        </row>
        <row r="6">
          <cell r="A6" t="str">
            <v>Tc00_g000290</v>
          </cell>
          <cell r="B6" t="str">
            <v>Tc00_g000290 Hypothetical protein</v>
          </cell>
        </row>
        <row r="7">
          <cell r="A7" t="str">
            <v>Tc00_g000300</v>
          </cell>
          <cell r="B7" t="str">
            <v>Tc00_g000300 Putative uncharacterized protein</v>
          </cell>
        </row>
        <row r="8">
          <cell r="A8" t="str">
            <v>Tc00_g000350</v>
          </cell>
          <cell r="B8" t="str">
            <v>Tc00_g000350 Sulfate transporter 4.1, chloroplastic</v>
          </cell>
        </row>
        <row r="9">
          <cell r="A9" t="str">
            <v>Tc00_g000360</v>
          </cell>
          <cell r="B9" t="str">
            <v>Tc00_g000360 Putative metal tolerance protein C3</v>
          </cell>
        </row>
        <row r="10">
          <cell r="A10" t="str">
            <v>Tc00_g000370</v>
          </cell>
          <cell r="B10" t="str">
            <v>Tc00_g000370 Putative Beta-hexosaminidase subunit B2</v>
          </cell>
        </row>
        <row r="11">
          <cell r="A11" t="str">
            <v>Tc00_g000380</v>
          </cell>
          <cell r="B11" t="str">
            <v>Tc00_g000380 Putative uncharacterized protein</v>
          </cell>
        </row>
        <row r="12">
          <cell r="A12" t="str">
            <v>Tc00_g000440</v>
          </cell>
          <cell r="B12" t="str">
            <v>Tc00_g000440 Putative uncharacterized protein</v>
          </cell>
        </row>
        <row r="13">
          <cell r="A13" t="str">
            <v>Tc00_g000460</v>
          </cell>
          <cell r="B13" t="str">
            <v>Tc00_g000460 60S ribosomal protein L23a</v>
          </cell>
        </row>
        <row r="14">
          <cell r="A14" t="str">
            <v>Tc00_g000640</v>
          </cell>
          <cell r="B14" t="str">
            <v>Tc00_g000640 Hypothetical protein</v>
          </cell>
        </row>
        <row r="15">
          <cell r="A15" t="str">
            <v>Tc00_g000690</v>
          </cell>
          <cell r="B15" t="str">
            <v>Tc00_g000690 Putative Interferon-induced GTP-binding protein Mx2</v>
          </cell>
        </row>
        <row r="16">
          <cell r="A16" t="str">
            <v>Tc00_g000920</v>
          </cell>
          <cell r="B16" t="str">
            <v>Tc00_g000920 Putative uncharacterized protein</v>
          </cell>
        </row>
        <row r="17">
          <cell r="A17" t="str">
            <v>Tc00_g001293</v>
          </cell>
          <cell r="B17" t="str">
            <v>Tc00_g001293 Putative Retrovirus-related Pol polyprotein from transposon TNT 1-94</v>
          </cell>
        </row>
        <row r="18">
          <cell r="A18" t="str">
            <v>Tc00_g001470</v>
          </cell>
          <cell r="B18" t="str">
            <v>Tc00_g001470 Putative Uncharacterized protein At1g15400</v>
          </cell>
        </row>
        <row r="19">
          <cell r="A19" t="str">
            <v>Tc00_g001500</v>
          </cell>
          <cell r="B19" t="str">
            <v>Tc00_g001500 NBS resistance protein</v>
          </cell>
        </row>
        <row r="20">
          <cell r="A20" t="str">
            <v>Tc00_g001530</v>
          </cell>
          <cell r="B20" t="str">
            <v>Tc00_g001530 Putative Peptide transporter PTR1</v>
          </cell>
        </row>
        <row r="21">
          <cell r="A21" t="str">
            <v>Tc00_g001690</v>
          </cell>
          <cell r="B21" t="str">
            <v>Tc00_g001690 Putative Subtilisin-like protease</v>
          </cell>
        </row>
        <row r="22">
          <cell r="A22" t="str">
            <v>Tc00_g001892</v>
          </cell>
          <cell r="B22" t="str">
            <v>Tc00_g001892 Gag-pol protein, putative</v>
          </cell>
        </row>
        <row r="23">
          <cell r="A23" t="str">
            <v>Tc00_g001920</v>
          </cell>
          <cell r="B23" t="str">
            <v>Tc00_g001920 Putative uncharacterized protein</v>
          </cell>
        </row>
        <row r="24">
          <cell r="A24" t="str">
            <v>Tc00_g001970</v>
          </cell>
          <cell r="B24" t="str">
            <v>Tc00_g001970 Hypothetical protein</v>
          </cell>
        </row>
        <row r="25">
          <cell r="A25" t="str">
            <v>Tc00_g002000</v>
          </cell>
          <cell r="B25" t="str">
            <v>Tc00_g002000 Arginase</v>
          </cell>
        </row>
        <row r="26">
          <cell r="A26" t="str">
            <v>Tc00_g002010</v>
          </cell>
          <cell r="B26" t="str">
            <v>Tc00_g002010 Predicted protein</v>
          </cell>
        </row>
        <row r="27">
          <cell r="A27" t="str">
            <v>Tc00_g002030</v>
          </cell>
          <cell r="B27" t="str">
            <v>Tc00_g002030 Uncharacterized protein At1g22800</v>
          </cell>
        </row>
        <row r="28">
          <cell r="A28" t="str">
            <v>Tc00_g002040</v>
          </cell>
          <cell r="B28" t="str">
            <v>Tc00_g002040 Probable adenylate kinase 2, chloroplastic</v>
          </cell>
        </row>
        <row r="29">
          <cell r="A29" t="str">
            <v>Tc00_g002060</v>
          </cell>
          <cell r="B29" t="str">
            <v>Tc00_g002060 Acetylglutamate kinase</v>
          </cell>
        </row>
        <row r="30">
          <cell r="A30" t="str">
            <v>Tc00_g002080</v>
          </cell>
          <cell r="B30" t="str">
            <v>Tc00_g002080 Putative uncharacterized protein</v>
          </cell>
        </row>
        <row r="31">
          <cell r="A31" t="str">
            <v>Tc00_g002090</v>
          </cell>
          <cell r="B31" t="str">
            <v>Tc00_g002090 Putative uncharacterized protein</v>
          </cell>
        </row>
        <row r="32">
          <cell r="A32" t="str">
            <v>Tc00_g002140</v>
          </cell>
          <cell r="B32" t="str">
            <v>Tc00_g002140 Cycloartenol synthase</v>
          </cell>
        </row>
        <row r="33">
          <cell r="A33" t="str">
            <v>Tc00_g002150</v>
          </cell>
          <cell r="B33" t="str">
            <v>Tc00_g002150 Predicted protein</v>
          </cell>
        </row>
        <row r="34">
          <cell r="A34" t="str">
            <v>Tc00_g002180</v>
          </cell>
          <cell r="B34" t="str">
            <v>Tc00_g002180 GDSL esterase/lipase At1g71691</v>
          </cell>
        </row>
        <row r="35">
          <cell r="A35" t="str">
            <v>Tc00_g002190</v>
          </cell>
          <cell r="B35" t="str">
            <v>Tc00_g002190 Hypothetical protein</v>
          </cell>
        </row>
        <row r="36">
          <cell r="A36" t="str">
            <v>Tc00_g002200</v>
          </cell>
          <cell r="B36" t="str">
            <v>Tc00_g002200 Putative Predicted protein</v>
          </cell>
        </row>
        <row r="37">
          <cell r="A37" t="str">
            <v>Tc00_g002620</v>
          </cell>
          <cell r="B37" t="str">
            <v>Tc00_g002620 Hypothetical protein</v>
          </cell>
        </row>
        <row r="38">
          <cell r="A38" t="str">
            <v>Tc00_g002880</v>
          </cell>
          <cell r="B38" t="str">
            <v>Tc00_g002880 Hypothetical protein</v>
          </cell>
        </row>
        <row r="39">
          <cell r="A39" t="str">
            <v>Tc00_g003010</v>
          </cell>
          <cell r="B39" t="str">
            <v>Tc00_g003010 Hypothetical protein</v>
          </cell>
        </row>
        <row r="40">
          <cell r="A40" t="str">
            <v>Tc00_g003100</v>
          </cell>
          <cell r="B40" t="str">
            <v>Tc00_g003100 Putative uncharacterized protein</v>
          </cell>
        </row>
        <row r="41">
          <cell r="A41" t="str">
            <v>Tc00_g003110</v>
          </cell>
          <cell r="B41" t="str">
            <v>Tc00_g003110 Calcium ion binding protein, putative</v>
          </cell>
        </row>
        <row r="42">
          <cell r="A42" t="str">
            <v>Tc00_g003121</v>
          </cell>
          <cell r="B42" t="str">
            <v>Tc00_g003121 Putative Uncharacterized mitochondrial protein AtMg00810</v>
          </cell>
        </row>
        <row r="43">
          <cell r="A43" t="str">
            <v>Tc00_g003190</v>
          </cell>
          <cell r="B43" t="str">
            <v>Tc00_g003190 Glucan endo-1,3-beta-glucosidase-like protein 1</v>
          </cell>
        </row>
        <row r="44">
          <cell r="A44" t="str">
            <v>Tc00_g003370</v>
          </cell>
          <cell r="B44" t="str">
            <v>Tc00_g003370 Transcriptional corepressor SEUSS</v>
          </cell>
        </row>
        <row r="45">
          <cell r="A45" t="str">
            <v>Tc00_g003411</v>
          </cell>
          <cell r="B45" t="str">
            <v>Tc00_g003411 Putative uncharacterized protein</v>
          </cell>
        </row>
        <row r="46">
          <cell r="A46" t="str">
            <v>Tc00_g003490</v>
          </cell>
          <cell r="B46" t="str">
            <v>Tc00_g003490 Hypothetical protein</v>
          </cell>
        </row>
        <row r="47">
          <cell r="A47" t="str">
            <v>Tc00_g003520</v>
          </cell>
          <cell r="B47" t="str">
            <v>Tc00_g003520 Zinc finger A20 and AN1 domain-containing stress-associated protein 8</v>
          </cell>
        </row>
        <row r="48">
          <cell r="A48" t="str">
            <v>Tc00_g003530</v>
          </cell>
          <cell r="B48" t="str">
            <v>Tc00_g003530 Putative Protein slowmo homolog</v>
          </cell>
        </row>
        <row r="49">
          <cell r="A49" t="str">
            <v>Tc00_g003610</v>
          </cell>
          <cell r="B49" t="str">
            <v>Tc00_g003610 Predicted protein</v>
          </cell>
        </row>
        <row r="50">
          <cell r="A50" t="str">
            <v>Tc00_g003630</v>
          </cell>
          <cell r="B50" t="str">
            <v>Tc00_g003630 Putative uncharacterized protein</v>
          </cell>
        </row>
        <row r="51">
          <cell r="A51" t="str">
            <v>Tc00_g003650</v>
          </cell>
          <cell r="B51" t="str">
            <v>Tc00_g003650 Hypothetical protein</v>
          </cell>
        </row>
        <row r="52">
          <cell r="A52" t="str">
            <v>Tc00_g003660</v>
          </cell>
          <cell r="B52" t="str">
            <v>Tc00_g003660 Predicted protein (Fragment)</v>
          </cell>
        </row>
        <row r="53">
          <cell r="A53" t="str">
            <v>Tc00_g004070</v>
          </cell>
          <cell r="B53" t="str">
            <v>Tc00_g004070 Putative UPF0481 protein At3g47200</v>
          </cell>
        </row>
        <row r="54">
          <cell r="A54" t="str">
            <v>Tc00_g004100</v>
          </cell>
          <cell r="B54" t="str">
            <v>Tc00_g004100 Putative Predicted protein</v>
          </cell>
        </row>
        <row r="55">
          <cell r="A55" t="str">
            <v>Tc00_g004150</v>
          </cell>
          <cell r="B55" t="str">
            <v>Tc00_g004150 Putative uncharacterized protein</v>
          </cell>
        </row>
        <row r="56">
          <cell r="A56" t="str">
            <v>Tc00_g004200</v>
          </cell>
          <cell r="B56" t="str">
            <v>Tc00_g004200 Predicted protein</v>
          </cell>
        </row>
        <row r="57">
          <cell r="A57" t="str">
            <v>Tc00_g004240</v>
          </cell>
          <cell r="B57" t="str">
            <v>Tc00_g004240 Putative Probable LRR receptor-like serine/threonine-protein kinase At3g47570</v>
          </cell>
        </row>
        <row r="58">
          <cell r="A58" t="str">
            <v>Tc00_g004250</v>
          </cell>
          <cell r="B58" t="str">
            <v>Tc00_g004250 Putative Probable leucine-rich repeat receptor-like protein kinase At1g35710</v>
          </cell>
        </row>
        <row r="59">
          <cell r="A59" t="str">
            <v>Tc00_g004320</v>
          </cell>
          <cell r="B59" t="str">
            <v>Tc00_g004320 Putative Serine/threonine-protein kinase BRI1-like 2</v>
          </cell>
        </row>
        <row r="60">
          <cell r="A60" t="str">
            <v>Tc00_g004350</v>
          </cell>
          <cell r="B60" t="str">
            <v>Tc00_g004350 Putative Protein CHLOROPLAST IMPORT APPARATUS 2</v>
          </cell>
        </row>
        <row r="61">
          <cell r="A61" t="str">
            <v>Tc00_g004383</v>
          </cell>
          <cell r="B61" t="str">
            <v>Tc00_g004383 Putative Retrovirus-related Pol polyprotein from transposon TNT 1-94</v>
          </cell>
        </row>
        <row r="62">
          <cell r="A62" t="str">
            <v>Tc00_g004470</v>
          </cell>
          <cell r="B62" t="str">
            <v>Tc00_g004470 DNA ligase 4</v>
          </cell>
        </row>
        <row r="63">
          <cell r="A63" t="str">
            <v>Tc00_g004490</v>
          </cell>
          <cell r="B63" t="str">
            <v>Tc00_g004490 Putative uncharacterized protein</v>
          </cell>
        </row>
        <row r="64">
          <cell r="A64" t="str">
            <v>Tc00_g004530</v>
          </cell>
          <cell r="B64" t="str">
            <v>Tc00_g004530 Transcription factor bHLH35</v>
          </cell>
        </row>
        <row r="65">
          <cell r="A65" t="str">
            <v>Tc00_g004660</v>
          </cell>
          <cell r="B65" t="str">
            <v>Tc00_g004660 Predicted protein</v>
          </cell>
        </row>
        <row r="66">
          <cell r="A66" t="str">
            <v>Tc00_g004710</v>
          </cell>
          <cell r="B66" t="str">
            <v>Tc00_g004710 Hypothetical protein</v>
          </cell>
        </row>
        <row r="67">
          <cell r="A67" t="str">
            <v>Tc00_g004770</v>
          </cell>
          <cell r="B67" t="str">
            <v>Tc00_g004770 Hypothetical protein</v>
          </cell>
        </row>
        <row r="68">
          <cell r="A68" t="str">
            <v>Tc00_g004780</v>
          </cell>
          <cell r="B68" t="str">
            <v>Tc00_g004780 Phenylalanine ammonia-lyase</v>
          </cell>
        </row>
        <row r="69">
          <cell r="A69" t="str">
            <v>Tc00_g004860</v>
          </cell>
          <cell r="B69" t="str">
            <v>Tc00_g004860 Hypothetical protein</v>
          </cell>
        </row>
        <row r="70">
          <cell r="A70" t="str">
            <v>Tc00_g005020</v>
          </cell>
          <cell r="B70" t="str">
            <v>Tc00_g005020 Probable serine/threonine-protein kinase At1g18390</v>
          </cell>
        </row>
        <row r="71">
          <cell r="A71" t="str">
            <v>Tc00_g005060</v>
          </cell>
          <cell r="B71" t="str">
            <v>Tc00_g005060 Putative uncharacterized protein</v>
          </cell>
        </row>
        <row r="72">
          <cell r="A72" t="str">
            <v>Tc00_g005080</v>
          </cell>
          <cell r="B72" t="str">
            <v>Tc00_g005080 Putative uncharacterized protein</v>
          </cell>
        </row>
        <row r="73">
          <cell r="A73" t="str">
            <v>Tc00_g005490</v>
          </cell>
          <cell r="B73" t="str">
            <v>Tc00_g005490 Thioredoxin M-type, chloroplastic</v>
          </cell>
        </row>
        <row r="74">
          <cell r="A74" t="str">
            <v>Tc00_g005580</v>
          </cell>
          <cell r="B74" t="str">
            <v>Tc00_g005580 Histone deacetylase 8</v>
          </cell>
        </row>
        <row r="75">
          <cell r="A75" t="str">
            <v>Tc00_g005590</v>
          </cell>
          <cell r="B75" t="str">
            <v>Tc00_g005590 Putative Probable receptor protein kinase TMK1</v>
          </cell>
        </row>
        <row r="76">
          <cell r="A76" t="str">
            <v>Tc00_g005620</v>
          </cell>
          <cell r="B76" t="str">
            <v>Tc00_g005620 Putative Apoptosis-inducing factor homolog A</v>
          </cell>
        </row>
        <row r="77">
          <cell r="A77" t="str">
            <v>Tc00_g005630</v>
          </cell>
          <cell r="B77" t="str">
            <v>Tc00_g005630 Serine/threonine-protein kinase Nek5</v>
          </cell>
        </row>
        <row r="78">
          <cell r="A78" t="str">
            <v>Tc00_g005670</v>
          </cell>
          <cell r="B78" t="str">
            <v>Tc00_g005670 Tubulin alpha-1 chain</v>
          </cell>
        </row>
        <row r="79">
          <cell r="A79" t="str">
            <v>Tc00_g005680</v>
          </cell>
          <cell r="B79" t="str">
            <v>Tc00_g005680 Hypothetical protein</v>
          </cell>
        </row>
        <row r="80">
          <cell r="A80" t="str">
            <v>Tc00_g005690</v>
          </cell>
          <cell r="B80" t="str">
            <v>Tc00_g005690 Putative Bystin</v>
          </cell>
        </row>
        <row r="81">
          <cell r="A81" t="str">
            <v>Tc00_g005700</v>
          </cell>
          <cell r="B81" t="str">
            <v>Tc00_g005700 Hypothetical protein</v>
          </cell>
        </row>
        <row r="82">
          <cell r="A82" t="str">
            <v>Tc00_g005710</v>
          </cell>
          <cell r="B82" t="str">
            <v>Tc00_g005710 Hypothetical protein</v>
          </cell>
        </row>
        <row r="83">
          <cell r="A83" t="str">
            <v>Tc00_g006190</v>
          </cell>
          <cell r="B83" t="str">
            <v>Tc00_g006190 Putative UPF0301 protein Cag_1601</v>
          </cell>
        </row>
        <row r="84">
          <cell r="A84" t="str">
            <v>Tc00_g006260</v>
          </cell>
          <cell r="B84" t="str">
            <v>Tc00_g006260 Putative Abhydrolase domain-containing protein 11</v>
          </cell>
        </row>
        <row r="85">
          <cell r="A85" t="str">
            <v>Tc00_g006370</v>
          </cell>
          <cell r="B85" t="str">
            <v>Tc00_g006370 RING-H2 zinc finger protein RHA2a</v>
          </cell>
        </row>
        <row r="86">
          <cell r="A86" t="str">
            <v>Tc00_g006460</v>
          </cell>
          <cell r="B86" t="str">
            <v>Tc00_g006460 Putative Predicted protein</v>
          </cell>
        </row>
        <row r="87">
          <cell r="A87" t="str">
            <v>Tc00_g006470</v>
          </cell>
          <cell r="B87" t="str">
            <v>Tc00_g006470 Hypothetical protein</v>
          </cell>
        </row>
        <row r="88">
          <cell r="A88" t="str">
            <v>Tc00_g006490</v>
          </cell>
          <cell r="B88" t="str">
            <v>Tc00_g006490 At2g18840</v>
          </cell>
        </row>
        <row r="89">
          <cell r="A89" t="str">
            <v>Tc00_g006550</v>
          </cell>
          <cell r="B89" t="str">
            <v>Tc00_g006550 Probable leucine-rich repeat receptor-like protein kinase At5g49770</v>
          </cell>
        </row>
        <row r="90">
          <cell r="A90" t="str">
            <v>Tc00_g006591</v>
          </cell>
          <cell r="B90" t="str">
            <v>Tc00_g006591 Retrotransposon gag protein</v>
          </cell>
        </row>
        <row r="91">
          <cell r="A91" t="str">
            <v>Tc00_g006790</v>
          </cell>
          <cell r="B91" t="str">
            <v>Tc00_g006790 Hepatocyte growth factor-regulated tyrosine kinase substrate, putative</v>
          </cell>
        </row>
        <row r="92">
          <cell r="A92" t="str">
            <v>Tc00_g006810</v>
          </cell>
          <cell r="B92" t="str">
            <v>Tc00_g006810 Hypothetical protein</v>
          </cell>
        </row>
        <row r="93">
          <cell r="A93" t="str">
            <v>Tc00_g006880</v>
          </cell>
          <cell r="B93" t="str">
            <v>Tc00_g006880 Hypothetical protein</v>
          </cell>
        </row>
        <row r="94">
          <cell r="A94" t="str">
            <v>Tc00_g006890</v>
          </cell>
          <cell r="B94" t="str">
            <v>Tc00_g006890 Putative uncharacterized protein</v>
          </cell>
        </row>
        <row r="95">
          <cell r="A95" t="str">
            <v>Tc00_g006930</v>
          </cell>
          <cell r="B95" t="str">
            <v>Tc00_g006930 Putative SWI/SNF-related matrix-associated actin-dependent regulator of chromatin subfamily A member 3-like 1</v>
          </cell>
        </row>
        <row r="96">
          <cell r="A96" t="str">
            <v>Tc00_g007030</v>
          </cell>
          <cell r="B96" t="str">
            <v>Tc00_g007030 Hypothetical protein</v>
          </cell>
        </row>
        <row r="97">
          <cell r="A97" t="str">
            <v>Tc00_g007040</v>
          </cell>
          <cell r="B97" t="str">
            <v>Tc00_g007040 Eukaryotic peptide chain release factor GTP-binding subunit ERF3A</v>
          </cell>
        </row>
        <row r="98">
          <cell r="A98" t="str">
            <v>Tc00_g007220</v>
          </cell>
          <cell r="B98" t="str">
            <v>Tc00_g007220 Predicted protein</v>
          </cell>
        </row>
        <row r="99">
          <cell r="A99" t="str">
            <v>Tc00_g007230</v>
          </cell>
          <cell r="B99" t="str">
            <v>Tc00_g007230 RuBisCO large subunit-binding protein subunit beta, chloroplastic</v>
          </cell>
        </row>
        <row r="100">
          <cell r="A100" t="str">
            <v>Tc00_g007260</v>
          </cell>
          <cell r="B100" t="str">
            <v>Tc00_g007260 Protein kinase APK1B, chloroplast, putative</v>
          </cell>
        </row>
        <row r="101">
          <cell r="A101" t="str">
            <v>Tc00_g007500</v>
          </cell>
          <cell r="B101" t="str">
            <v>Tc00_g007500 Probable 1-deoxy-D-xylulose-5-phosphate synthase, chloroplastic</v>
          </cell>
        </row>
        <row r="102">
          <cell r="A102" t="str">
            <v>Tc00_g007523</v>
          </cell>
          <cell r="B102" t="str">
            <v>Tc00_g007523 Putative Retrotransposable element Tf2 155 kDa protein type 1</v>
          </cell>
        </row>
        <row r="103">
          <cell r="A103" t="str">
            <v>Tc00_g007690</v>
          </cell>
          <cell r="B103" t="str">
            <v>Tc00_g007690 Putative Peroxisomal targeting signal 1 receptor</v>
          </cell>
        </row>
        <row r="104">
          <cell r="A104" t="str">
            <v>Tc00_g007710</v>
          </cell>
          <cell r="B104" t="str">
            <v>Tc00_g007710 Regulator of ribonuclease-like protein 3</v>
          </cell>
        </row>
        <row r="105">
          <cell r="A105" t="str">
            <v>Tc00_g007720</v>
          </cell>
          <cell r="B105" t="str">
            <v>Tc00_g007720 NADH-ubiquinone oxidoreductase chain 4L</v>
          </cell>
        </row>
        <row r="106">
          <cell r="A106" t="str">
            <v>Tc00_g007730</v>
          </cell>
          <cell r="B106" t="str">
            <v>Tc00_g007730 Putative Myrcene synthase, chloroplastic</v>
          </cell>
        </row>
        <row r="107">
          <cell r="A107" t="str">
            <v>Tc00_g007890</v>
          </cell>
          <cell r="B107" t="str">
            <v>Tc00_g007890 Predicted protein (Fragment)</v>
          </cell>
        </row>
        <row r="108">
          <cell r="A108" t="str">
            <v>Tc00_g007940</v>
          </cell>
          <cell r="B108" t="str">
            <v>Tc00_g007940 Uncharacterized protein At5g39865</v>
          </cell>
        </row>
        <row r="109">
          <cell r="A109" t="str">
            <v>Tc00_g008060</v>
          </cell>
          <cell r="B109" t="str">
            <v>Tc00_g008060 Putative Jasmonate O-methyltransferase</v>
          </cell>
        </row>
        <row r="110">
          <cell r="A110" t="str">
            <v>Tc00_g008130</v>
          </cell>
          <cell r="B110" t="str">
            <v>Tc00_g008130 Putative Protein strawberry notch homolog 1</v>
          </cell>
        </row>
        <row r="111">
          <cell r="A111" t="str">
            <v>Tc00_g008140</v>
          </cell>
          <cell r="B111" t="str">
            <v>Tc00_g008140 Metacaspase-5</v>
          </cell>
        </row>
        <row r="112">
          <cell r="A112" t="str">
            <v>Tc00_g008150</v>
          </cell>
          <cell r="B112" t="str">
            <v>Tc00_g008150 ALA-interacting subunit 3</v>
          </cell>
        </row>
        <row r="113">
          <cell r="A113" t="str">
            <v>Tc00_g008240</v>
          </cell>
          <cell r="B113" t="str">
            <v>Tc00_g008240 Predicted protein</v>
          </cell>
        </row>
        <row r="114">
          <cell r="A114" t="str">
            <v>Tc00_g008650</v>
          </cell>
          <cell r="B114" t="str">
            <v>Tc00_g008650 Putative uncharacterized protein</v>
          </cell>
        </row>
        <row r="115">
          <cell r="A115" t="str">
            <v>Tc00_g008690</v>
          </cell>
          <cell r="B115" t="str">
            <v>Tc00_g008690 Vacuolar protein sorting-associated protein 29</v>
          </cell>
        </row>
        <row r="116">
          <cell r="A116" t="str">
            <v>Tc00_g008750</v>
          </cell>
          <cell r="B116" t="str">
            <v>Tc00_g008750 Predicted protein</v>
          </cell>
        </row>
        <row r="117">
          <cell r="A117" t="str">
            <v>Tc00_g008770</v>
          </cell>
          <cell r="B117" t="str">
            <v>Tc00_g008770 Hypothetical protein</v>
          </cell>
        </row>
        <row r="118">
          <cell r="A118" t="str">
            <v>Tc00_g009080</v>
          </cell>
          <cell r="B118" t="str">
            <v>Tc00_g009080 Uncharacterized protein sll0194</v>
          </cell>
        </row>
        <row r="119">
          <cell r="A119" t="str">
            <v>Tc00_g009090</v>
          </cell>
          <cell r="B119" t="str">
            <v>Tc00_g009090 Predicted protein</v>
          </cell>
        </row>
        <row r="120">
          <cell r="A120" t="str">
            <v>Tc00_g009390</v>
          </cell>
          <cell r="B120" t="str">
            <v>Tc00_g009390 Probable RNA 3'-terminal phosphate cyclase-like protein</v>
          </cell>
        </row>
        <row r="121">
          <cell r="A121" t="str">
            <v>Tc00_g009420</v>
          </cell>
          <cell r="B121" t="str">
            <v>Tc00_g009420 Putative uncharacterized protein</v>
          </cell>
        </row>
        <row r="122">
          <cell r="A122" t="str">
            <v>Tc00_g009430</v>
          </cell>
          <cell r="B122" t="str">
            <v>Tc00_g009430 Hypothetical protein</v>
          </cell>
        </row>
        <row r="123">
          <cell r="A123" t="str">
            <v>Tc00_g009520</v>
          </cell>
          <cell r="B123" t="str">
            <v>Tc00_g009520 BES1/BZR1 homolog protein 2</v>
          </cell>
        </row>
        <row r="124">
          <cell r="A124" t="str">
            <v>Tc00_g009530</v>
          </cell>
          <cell r="B124" t="str">
            <v>Tc00_g009530 Putative uncharacterized protein</v>
          </cell>
        </row>
        <row r="125">
          <cell r="A125" t="str">
            <v>Tc00_g009560</v>
          </cell>
          <cell r="B125" t="str">
            <v>Tc00_g009560 Hypothetical protein</v>
          </cell>
        </row>
        <row r="126">
          <cell r="A126" t="str">
            <v>Tc00_g009600</v>
          </cell>
          <cell r="B126" t="str">
            <v>Tc00_g009600 Tryptophan synthase beta chain 2</v>
          </cell>
        </row>
        <row r="127">
          <cell r="A127" t="str">
            <v>Tc00_g009610</v>
          </cell>
          <cell r="B127" t="str">
            <v>Tc00_g009610 Predicted protein</v>
          </cell>
        </row>
        <row r="128">
          <cell r="A128" t="str">
            <v>Tc00_g009620</v>
          </cell>
          <cell r="B128" t="str">
            <v>Tc00_g009620 Putative uncharacterized protein</v>
          </cell>
        </row>
        <row r="129">
          <cell r="A129" t="str">
            <v>Tc00_g009650</v>
          </cell>
          <cell r="B129" t="str">
            <v>Tc00_g009650 Putative Endo-1,3(4)-beta-glucanase 1</v>
          </cell>
        </row>
        <row r="130">
          <cell r="A130" t="str">
            <v>Tc00_g009660</v>
          </cell>
          <cell r="B130" t="str">
            <v>Tc00_g009660 Hypothetical protein</v>
          </cell>
        </row>
        <row r="131">
          <cell r="A131" t="str">
            <v>Tc00_g009670</v>
          </cell>
          <cell r="B131" t="str">
            <v>Tc00_g009670 Predicted protein</v>
          </cell>
        </row>
        <row r="132">
          <cell r="A132" t="str">
            <v>Tc00_g009680</v>
          </cell>
          <cell r="B132" t="str">
            <v>Tc00_g009680 Predicted protein</v>
          </cell>
        </row>
        <row r="133">
          <cell r="A133" t="str">
            <v>Tc00_g009770</v>
          </cell>
          <cell r="B133" t="str">
            <v>Tc00_g009770 Predicted protein</v>
          </cell>
        </row>
        <row r="134">
          <cell r="A134" t="str">
            <v>Tc00_g009780</v>
          </cell>
          <cell r="B134" t="str">
            <v>Tc00_g009780 Putative uncharacterized protein</v>
          </cell>
        </row>
        <row r="135">
          <cell r="A135" t="str">
            <v>Tc00_g009790</v>
          </cell>
          <cell r="B135" t="str">
            <v>Tc00_g009790 E3 ubiquitin-protein ligase SINAT2</v>
          </cell>
        </row>
        <row r="136">
          <cell r="A136" t="str">
            <v>Tc00_g009980</v>
          </cell>
          <cell r="B136" t="str">
            <v>Tc00_g009980 Hypothetical protein</v>
          </cell>
        </row>
        <row r="137">
          <cell r="A137" t="str">
            <v>Tc00_g010100</v>
          </cell>
          <cell r="B137" t="str">
            <v>Tc00_g010100 Uncharacterized aarF domain-containing protein kinase At1g71810, chloroplastic</v>
          </cell>
        </row>
        <row r="138">
          <cell r="A138" t="str">
            <v>Tc00_g010120</v>
          </cell>
          <cell r="B138" t="str">
            <v>Tc00_g010120 NAC domain protein, IPR003441</v>
          </cell>
        </row>
        <row r="139">
          <cell r="A139" t="str">
            <v>Tc00_g010500</v>
          </cell>
          <cell r="B139" t="str">
            <v>Tc00_g010500 Pentatricopeptide repeat-containing protein At1g74750</v>
          </cell>
        </row>
        <row r="140">
          <cell r="A140" t="str">
            <v>Tc00_g010510</v>
          </cell>
          <cell r="B140" t="str">
            <v>Tc00_g010510 Putative uncharacterized protein</v>
          </cell>
        </row>
        <row r="141">
          <cell r="A141" t="str">
            <v>Tc00_g010560</v>
          </cell>
          <cell r="B141" t="str">
            <v>Tc00_g010560 Calcium-dependent protein kinase 30</v>
          </cell>
        </row>
        <row r="142">
          <cell r="A142" t="str">
            <v>Tc00_g010670</v>
          </cell>
          <cell r="B142" t="str">
            <v>Tc00_g010670 Trafficking protein particle complex subunit 3</v>
          </cell>
        </row>
        <row r="143">
          <cell r="A143" t="str">
            <v>Tc00_g010710</v>
          </cell>
          <cell r="B143" t="str">
            <v>Tc00_g010710 NAD(P)H-quinone oxidoreductase subunit 1, chloroplastic</v>
          </cell>
        </row>
        <row r="144">
          <cell r="A144" t="str">
            <v>Tc00_g011100</v>
          </cell>
          <cell r="B144" t="str">
            <v>Tc00_g011100 Putative Auxin-induced protein 6B</v>
          </cell>
        </row>
        <row r="145">
          <cell r="A145" t="str">
            <v>Tc00_g011130</v>
          </cell>
          <cell r="B145" t="str">
            <v>Tc00_g011130 Hypothetical protein</v>
          </cell>
        </row>
        <row r="146">
          <cell r="A146" t="str">
            <v>Tc00_g011370</v>
          </cell>
          <cell r="B146" t="str">
            <v>Tc00_g011370 Transcription factor bHLH135</v>
          </cell>
        </row>
        <row r="147">
          <cell r="A147" t="str">
            <v>Tc00_g011440</v>
          </cell>
          <cell r="B147" t="str">
            <v>Tc00_g011440 Putative Xanthine dehydrogenase</v>
          </cell>
        </row>
        <row r="148">
          <cell r="A148" t="str">
            <v>Tc00_g011460</v>
          </cell>
          <cell r="B148" t="str">
            <v>Tc00_g011460 Hypothetical protein</v>
          </cell>
        </row>
        <row r="149">
          <cell r="A149" t="str">
            <v>Tc00_g011520</v>
          </cell>
          <cell r="B149" t="str">
            <v>Tc00_g011520 Putative Disease resistance protein At4g27190</v>
          </cell>
        </row>
        <row r="150">
          <cell r="A150" t="str">
            <v>Tc00_g011530</v>
          </cell>
          <cell r="B150" t="str">
            <v>Tc00_g011530 Putative Predicted protein</v>
          </cell>
        </row>
        <row r="151">
          <cell r="A151" t="str">
            <v>Tc00_g011570</v>
          </cell>
          <cell r="B151" t="str">
            <v>Tc00_g011570 Putative 2'-deoxymugineic-acid 2'-dioxygenase</v>
          </cell>
        </row>
        <row r="152">
          <cell r="A152" t="str">
            <v>Tc00_g011630</v>
          </cell>
          <cell r="B152" t="str">
            <v>Tc00_g011630 COBRA-like protein 1</v>
          </cell>
        </row>
        <row r="153">
          <cell r="A153" t="str">
            <v>Tc00_g011640</v>
          </cell>
          <cell r="B153" t="str">
            <v>Tc00_g011640 COBRA-like protein 4</v>
          </cell>
        </row>
        <row r="154">
          <cell r="A154" t="str">
            <v>Tc00_g011650</v>
          </cell>
          <cell r="B154" t="str">
            <v>Tc00_g011650 Putative uncharacterized protein</v>
          </cell>
        </row>
        <row r="155">
          <cell r="A155" t="str">
            <v>Tc00_g011670</v>
          </cell>
          <cell r="B155" t="str">
            <v>Tc00_g011670 Hypothetical protein</v>
          </cell>
        </row>
        <row r="156">
          <cell r="A156" t="str">
            <v>Tc00_g011680</v>
          </cell>
          <cell r="B156" t="str">
            <v>Tc00_g011680 Cytochrome P450 85A</v>
          </cell>
        </row>
        <row r="157">
          <cell r="A157" t="str">
            <v>Tc00_g011700</v>
          </cell>
          <cell r="B157" t="str">
            <v>Tc00_g011700 Alpha-1,4-glucan-protein synthase [UDP-forming] 2</v>
          </cell>
        </row>
        <row r="158">
          <cell r="A158" t="str">
            <v>Tc00_g011720</v>
          </cell>
          <cell r="B158" t="str">
            <v>Tc00_g011720 Probable N(2),N(2)-dimethylguanosine tRNA methyltransferase 2</v>
          </cell>
        </row>
        <row r="159">
          <cell r="A159" t="str">
            <v>Tc00_g011880</v>
          </cell>
          <cell r="B159" t="str">
            <v>Tc00_g011880 Putative uncharacterized protein</v>
          </cell>
        </row>
        <row r="160">
          <cell r="A160" t="str">
            <v>Tc00_g011890</v>
          </cell>
          <cell r="B160" t="str">
            <v>Tc00_g011890 Serine/threonine protein kinase, putative</v>
          </cell>
        </row>
        <row r="161">
          <cell r="A161" t="str">
            <v>Tc00_g011910</v>
          </cell>
          <cell r="B161" t="str">
            <v>Tc00_g011910 Putative Protein N-terminal asparagine amidohydrolase</v>
          </cell>
        </row>
        <row r="162">
          <cell r="A162" t="str">
            <v>Tc00_g011920</v>
          </cell>
          <cell r="B162" t="str">
            <v>Tc00_g011920 Putative Predicted protein</v>
          </cell>
        </row>
        <row r="163">
          <cell r="A163" t="str">
            <v>Tc00_g011950</v>
          </cell>
          <cell r="B163" t="str">
            <v>Tc00_g011950 Citrate synthase, mitochondrial</v>
          </cell>
        </row>
        <row r="164">
          <cell r="A164" t="str">
            <v>Tc00_g012002</v>
          </cell>
          <cell r="B164" t="str">
            <v>Tc00_g012002 Putative CCHC-type integrase</v>
          </cell>
        </row>
        <row r="165">
          <cell r="A165" t="str">
            <v>Tc00_g012040</v>
          </cell>
          <cell r="B165" t="str">
            <v>Tc00_g012040 Hypothetical protein</v>
          </cell>
        </row>
        <row r="166">
          <cell r="A166" t="str">
            <v>Tc00_g012120</v>
          </cell>
          <cell r="B166" t="str">
            <v>Tc00_g012120 ATP binding protein, putative</v>
          </cell>
        </row>
        <row r="167">
          <cell r="A167" t="str">
            <v>Tc00_g012130</v>
          </cell>
          <cell r="B167" t="str">
            <v>Tc00_g012130 Light-regulated protein, putative</v>
          </cell>
        </row>
        <row r="168">
          <cell r="A168" t="str">
            <v>Tc00_g012140</v>
          </cell>
          <cell r="B168" t="str">
            <v>Tc00_g012140 Putative uncharacterized protein</v>
          </cell>
        </row>
        <row r="169">
          <cell r="A169" t="str">
            <v>Tc00_g012210</v>
          </cell>
          <cell r="B169" t="str">
            <v>Tc00_g012210 Predicted protein</v>
          </cell>
        </row>
        <row r="170">
          <cell r="A170" t="str">
            <v>Tc00_g012360</v>
          </cell>
          <cell r="B170" t="str">
            <v>Tc00_g012360 Putative Exocyst complex component 7</v>
          </cell>
        </row>
        <row r="171">
          <cell r="A171" t="str">
            <v>Tc00_g012450</v>
          </cell>
          <cell r="B171" t="str">
            <v>Tc00_g012450 Putative uncharacterized protein</v>
          </cell>
        </row>
        <row r="172">
          <cell r="A172" t="str">
            <v>Tc00_g012460</v>
          </cell>
          <cell r="B172" t="str">
            <v>Tc00_g012460 Putative Probable receptor protein kinase TMK1</v>
          </cell>
        </row>
        <row r="173">
          <cell r="A173" t="str">
            <v>Tc00_g012470</v>
          </cell>
          <cell r="B173" t="str">
            <v>Tc00_g012470 Ribosome biogenesis protein NSA2 homolog</v>
          </cell>
        </row>
        <row r="174">
          <cell r="A174" t="str">
            <v>Tc00_g012480</v>
          </cell>
          <cell r="B174" t="str">
            <v>Tc00_g012480 Predicted protein</v>
          </cell>
        </row>
        <row r="175">
          <cell r="A175" t="str">
            <v>Tc00_g012490</v>
          </cell>
          <cell r="B175" t="str">
            <v>Tc00_g012490 Digalactosyldiacylglycerol synthase 1, chloroplastic</v>
          </cell>
        </row>
        <row r="176">
          <cell r="A176" t="str">
            <v>Tc00_g012630</v>
          </cell>
          <cell r="B176" t="str">
            <v>Tc00_g012630 Hypothetical protein</v>
          </cell>
        </row>
        <row r="177">
          <cell r="A177" t="str">
            <v>Tc00_g012720</v>
          </cell>
          <cell r="B177" t="str">
            <v>Tc00_g012720 Putative Gibberellin 3-beta-dioxygenase 4</v>
          </cell>
        </row>
        <row r="178">
          <cell r="A178" t="str">
            <v>Tc00_g012940</v>
          </cell>
          <cell r="B178" t="str">
            <v>Tc00_g012940 Myrcene synthase, chloroplastic</v>
          </cell>
        </row>
        <row r="179">
          <cell r="A179" t="str">
            <v>Tc00_g013030</v>
          </cell>
          <cell r="B179" t="str">
            <v>Tc00_g013030 Putative uncharacterized protein</v>
          </cell>
        </row>
        <row r="180">
          <cell r="A180" t="str">
            <v>Tc00_g013050</v>
          </cell>
          <cell r="B180" t="str">
            <v>Tc00_g013050 Putative Probable LRR receptor-like serine/threonine-protein kinase RKF3</v>
          </cell>
        </row>
        <row r="181">
          <cell r="A181" t="str">
            <v>Tc00_g013060</v>
          </cell>
          <cell r="B181" t="str">
            <v>Tc00_g013060 Pre-mRNA-processing-splicing factor 8</v>
          </cell>
        </row>
        <row r="182">
          <cell r="A182" t="str">
            <v>Tc00_g013131</v>
          </cell>
          <cell r="B182" t="str">
            <v>Tc00_g013131 Putative uncharacterized protein</v>
          </cell>
        </row>
        <row r="183">
          <cell r="A183" t="str">
            <v>Tc00_g013150</v>
          </cell>
          <cell r="B183" t="str">
            <v>Tc00_g013150 4-coumarate--CoA ligase 2</v>
          </cell>
        </row>
        <row r="184">
          <cell r="A184" t="str">
            <v>Tc00_g013250</v>
          </cell>
          <cell r="B184" t="str">
            <v>Tc00_g013250 Putative Transcription factor ORG2</v>
          </cell>
        </row>
        <row r="185">
          <cell r="A185" t="str">
            <v>Tc00_g013280</v>
          </cell>
          <cell r="B185" t="str">
            <v>Tc00_g013280 Putative Flavonol sulfotransferase-like</v>
          </cell>
        </row>
        <row r="186">
          <cell r="A186" t="str">
            <v>Tc00_g013310</v>
          </cell>
          <cell r="B186" t="str">
            <v>Tc00_g013310 Nodulation-signaling pathway 1 protein</v>
          </cell>
        </row>
        <row r="187">
          <cell r="A187" t="str">
            <v>Tc00_g013330</v>
          </cell>
          <cell r="B187" t="str">
            <v>Tc00_g013330 Predicted protein (Fragment)</v>
          </cell>
        </row>
        <row r="188">
          <cell r="A188" t="str">
            <v>Tc00_g013340</v>
          </cell>
          <cell r="B188" t="str">
            <v>Tc00_g013340 Predicted protein</v>
          </cell>
        </row>
        <row r="189">
          <cell r="A189" t="str">
            <v>Tc00_g013350</v>
          </cell>
          <cell r="B189" t="str">
            <v>Tc00_g013350 Predicted protein (Fragment)</v>
          </cell>
        </row>
        <row r="190">
          <cell r="A190" t="str">
            <v>Tc00_g013360</v>
          </cell>
          <cell r="B190" t="str">
            <v>Tc00_g013360 Putative Exportin-T</v>
          </cell>
        </row>
        <row r="191">
          <cell r="A191" t="str">
            <v>Tc00_g013390</v>
          </cell>
          <cell r="B191" t="str">
            <v>Tc00_g013390 Putative Flavonoid 3'-monooxygenase</v>
          </cell>
        </row>
        <row r="192">
          <cell r="A192" t="str">
            <v>Tc00_g013400</v>
          </cell>
          <cell r="B192" t="str">
            <v>Tc00_g013400 Lipoxygenase 3, chloroplastic</v>
          </cell>
        </row>
        <row r="193">
          <cell r="A193" t="str">
            <v>Tc00_g013440</v>
          </cell>
          <cell r="B193" t="str">
            <v>Tc00_g013440 Putative Calmodulin</v>
          </cell>
        </row>
        <row r="194">
          <cell r="A194" t="str">
            <v>Tc00_g013470</v>
          </cell>
          <cell r="B194" t="str">
            <v>Tc00_g013470 Subtilisin-like protease</v>
          </cell>
        </row>
        <row r="195">
          <cell r="A195" t="str">
            <v>Tc00_g013480</v>
          </cell>
          <cell r="B195" t="str">
            <v>Tc00_g013480 Cation/calcium exchanger 4</v>
          </cell>
        </row>
        <row r="196">
          <cell r="A196" t="str">
            <v>Tc00_g013490</v>
          </cell>
          <cell r="B196" t="str">
            <v>Tc00_g013490 Aldehyde dehydrogenase family 7 member B4</v>
          </cell>
        </row>
        <row r="197">
          <cell r="A197" t="str">
            <v>Tc00_g013500</v>
          </cell>
          <cell r="B197" t="str">
            <v>Tc00_g013500 Predicted protein</v>
          </cell>
        </row>
        <row r="198">
          <cell r="A198" t="str">
            <v>Tc00_g013510</v>
          </cell>
          <cell r="B198" t="str">
            <v>Tc00_g013510 Predicted protein</v>
          </cell>
        </row>
        <row r="199">
          <cell r="A199" t="str">
            <v>Tc00_g013610</v>
          </cell>
          <cell r="B199" t="str">
            <v>Tc00_g013610 TMV resistance protein N, putative</v>
          </cell>
        </row>
        <row r="200">
          <cell r="A200" t="str">
            <v>Tc00_g013660</v>
          </cell>
          <cell r="B200" t="str">
            <v>Tc00_g013660 ABC transporter B family member 19</v>
          </cell>
        </row>
        <row r="201">
          <cell r="A201" t="str">
            <v>Tc00_g013740</v>
          </cell>
          <cell r="B201" t="str">
            <v>Tc00_g013740 40S ribosomal protein S9-2</v>
          </cell>
        </row>
        <row r="202">
          <cell r="A202" t="str">
            <v>Tc00_g013880</v>
          </cell>
          <cell r="B202" t="str">
            <v>Tc00_g013880 Putative Disease resistance protein At4g27190</v>
          </cell>
        </row>
        <row r="203">
          <cell r="A203" t="str">
            <v>Tc00_g013930</v>
          </cell>
          <cell r="B203" t="str">
            <v>Tc00_g013930 Putative Lectin-domain containing receptor kinase A4.2</v>
          </cell>
        </row>
        <row r="204">
          <cell r="A204" t="str">
            <v>Tc00_g013990</v>
          </cell>
          <cell r="B204" t="str">
            <v>Tc00_g013990 Probable methyltransferase PMT7</v>
          </cell>
        </row>
        <row r="205">
          <cell r="A205" t="str">
            <v>Tc00_g014003</v>
          </cell>
          <cell r="B205" t="str">
            <v>Tc00_g014003 Putative Retrovirus-related Pol polyprotein from transposon 17.6</v>
          </cell>
        </row>
        <row r="206">
          <cell r="A206" t="str">
            <v>Tc00_g014040</v>
          </cell>
          <cell r="B206" t="str">
            <v>Tc00_g014040 Putative uncharacterized protein</v>
          </cell>
        </row>
        <row r="207">
          <cell r="A207" t="str">
            <v>Tc00_g014050</v>
          </cell>
          <cell r="B207" t="str">
            <v>Tc00_g014050 L-galactono-1,4-lactone dehydrogenase, mitochondrial</v>
          </cell>
        </row>
        <row r="208">
          <cell r="A208" t="str">
            <v>Tc00_g014160</v>
          </cell>
          <cell r="B208" t="str">
            <v>Tc00_g014160 Putative uncharacterized protein</v>
          </cell>
        </row>
        <row r="209">
          <cell r="A209" t="str">
            <v>Tc00_g014170</v>
          </cell>
          <cell r="B209" t="str">
            <v>Tc00_g014170 Putative retrotransposon protein</v>
          </cell>
        </row>
        <row r="210">
          <cell r="A210" t="str">
            <v>Tc00_g014190</v>
          </cell>
          <cell r="B210" t="str">
            <v>Tc00_g014190 Putative metal tolerance protein C3</v>
          </cell>
        </row>
        <row r="211">
          <cell r="A211" t="str">
            <v>Tc00_g014210</v>
          </cell>
          <cell r="B211" t="str">
            <v>Tc00_g014210 Putative uncharacterized protein</v>
          </cell>
        </row>
        <row r="212">
          <cell r="A212" t="str">
            <v>Tc00_g014230</v>
          </cell>
          <cell r="B212" t="str">
            <v>Tc00_g014230 Peroxidase 15</v>
          </cell>
        </row>
        <row r="213">
          <cell r="A213" t="str">
            <v>Tc00_g014250</v>
          </cell>
          <cell r="B213" t="str">
            <v>Tc00_g014250 Predicted protein</v>
          </cell>
        </row>
        <row r="214">
          <cell r="A214" t="str">
            <v>Tc00_g014260</v>
          </cell>
          <cell r="B214" t="str">
            <v>Tc00_g014260 Predicted protein</v>
          </cell>
        </row>
        <row r="215">
          <cell r="A215" t="str">
            <v>Tc00_g014270</v>
          </cell>
          <cell r="B215" t="str">
            <v>Tc00_g014270 At5g05950</v>
          </cell>
        </row>
        <row r="216">
          <cell r="A216" t="str">
            <v>Tc00_g014290</v>
          </cell>
          <cell r="B216" t="str">
            <v>Tc00_g014290 Putative Uncharacterized protein C22orf13 homolog</v>
          </cell>
        </row>
        <row r="217">
          <cell r="A217" t="str">
            <v>Tc00_g014310</v>
          </cell>
          <cell r="B217" t="str">
            <v>Tc00_g014310 Cytokinin-N-glucosyltransferase 1</v>
          </cell>
        </row>
        <row r="218">
          <cell r="A218" t="str">
            <v>Tc00_g014360</v>
          </cell>
          <cell r="B218" t="str">
            <v>Tc00_g014360 Cytokinin-N-glucosyltransferase 1</v>
          </cell>
        </row>
        <row r="219">
          <cell r="A219" t="str">
            <v>Tc00_g014390</v>
          </cell>
          <cell r="B219" t="str">
            <v>Tc00_g014390 Putative Cytokinin-O-glucosyltransferase 2</v>
          </cell>
        </row>
        <row r="220">
          <cell r="A220" t="str">
            <v>Tc00_g014410</v>
          </cell>
          <cell r="B220" t="str">
            <v>Tc00_g014410 Predicted protein</v>
          </cell>
        </row>
        <row r="221">
          <cell r="A221" t="str">
            <v>Tc00_g014420</v>
          </cell>
          <cell r="B221" t="str">
            <v>Tc00_g014420 Predicted protein (Fragment)</v>
          </cell>
        </row>
        <row r="222">
          <cell r="A222" t="str">
            <v>Tc00_g014540</v>
          </cell>
          <cell r="B222" t="str">
            <v>Tc00_g014540 Ubiquitin thioesterase otubain-like</v>
          </cell>
        </row>
        <row r="223">
          <cell r="A223" t="str">
            <v>Tc00_g014550</v>
          </cell>
          <cell r="B223" t="str">
            <v>Tc00_g014550 Predicted protein</v>
          </cell>
        </row>
        <row r="224">
          <cell r="A224" t="str">
            <v>Tc00_g014600</v>
          </cell>
          <cell r="B224" t="str">
            <v>Tc00_g014600 GTP-binding protein-plant, putative</v>
          </cell>
        </row>
        <row r="225">
          <cell r="A225" t="str">
            <v>Tc00_g014610</v>
          </cell>
          <cell r="B225" t="str">
            <v>Tc00_g014610 Hypothetical protein</v>
          </cell>
        </row>
        <row r="226">
          <cell r="A226" t="str">
            <v>Tc00_g014630</v>
          </cell>
          <cell r="B226" t="str">
            <v>Tc00_g014630 Putative vesicle-associated membrane protein 726</v>
          </cell>
        </row>
        <row r="227">
          <cell r="A227" t="str">
            <v>Tc00_g014640</v>
          </cell>
          <cell r="B227" t="str">
            <v>Tc00_g014640 Pantoate--beta-alanine ligase</v>
          </cell>
        </row>
        <row r="228">
          <cell r="A228" t="str">
            <v>Tc00_g014660</v>
          </cell>
          <cell r="B228" t="str">
            <v>Tc00_g014660 Putative Alba-like protein C9orf23</v>
          </cell>
        </row>
        <row r="229">
          <cell r="A229" t="str">
            <v>Tc00_g014790</v>
          </cell>
          <cell r="B229" t="str">
            <v>Tc00_g014790 Putative Predicted protein</v>
          </cell>
        </row>
        <row r="230">
          <cell r="A230" t="str">
            <v>Tc00_g014850</v>
          </cell>
          <cell r="B230" t="str">
            <v>Tc00_g014850 Predicted protein</v>
          </cell>
        </row>
        <row r="231">
          <cell r="A231" t="str">
            <v>Tc00_g014870</v>
          </cell>
          <cell r="B231" t="str">
            <v>Tc00_g014870 Putative Pentatricopeptide repeat-containing protein At5g57250, mitochondrial</v>
          </cell>
        </row>
        <row r="232">
          <cell r="A232" t="str">
            <v>Tc00_g014920</v>
          </cell>
          <cell r="B232" t="str">
            <v>Tc00_g014920 Dead box ATP-dependent RNA helicase, putative</v>
          </cell>
        </row>
        <row r="233">
          <cell r="A233" t="str">
            <v>Tc00_g014990</v>
          </cell>
          <cell r="B233" t="str">
            <v>Tc00_g014990 Hypothetical protein</v>
          </cell>
        </row>
        <row r="234">
          <cell r="A234" t="str">
            <v>Tc00_g015220</v>
          </cell>
          <cell r="B234" t="str">
            <v>Tc00_g015220 Histone acetyltransferase HAC12</v>
          </cell>
        </row>
        <row r="235">
          <cell r="A235" t="str">
            <v>Tc00_g015260</v>
          </cell>
          <cell r="B235" t="str">
            <v>Tc00_g015260 50S ribosomal protein L20</v>
          </cell>
        </row>
        <row r="236">
          <cell r="A236" t="str">
            <v>Tc00_g015280</v>
          </cell>
          <cell r="B236" t="str">
            <v>Tc00_g015280 Hypothetical protein</v>
          </cell>
        </row>
        <row r="237">
          <cell r="A237" t="str">
            <v>Tc00_g015380</v>
          </cell>
          <cell r="B237" t="str">
            <v>Tc00_g015380 Hypothetical protein</v>
          </cell>
        </row>
        <row r="238">
          <cell r="A238" t="str">
            <v>Tc00_g015391</v>
          </cell>
          <cell r="B238" t="str">
            <v>Tc00_g015391 Putative uncharacterized protein</v>
          </cell>
        </row>
        <row r="239">
          <cell r="A239" t="str">
            <v>Tc00_g015640</v>
          </cell>
          <cell r="B239" t="str">
            <v>Tc00_g015640 Glutathione S-transferase DHAR1, mitochondrial</v>
          </cell>
        </row>
        <row r="240">
          <cell r="A240" t="str">
            <v>Tc00_g015660</v>
          </cell>
          <cell r="B240" t="str">
            <v>Tc00_g015660 Hypothetical protein</v>
          </cell>
        </row>
        <row r="241">
          <cell r="A241" t="str">
            <v>Tc00_g015680</v>
          </cell>
          <cell r="B241" t="str">
            <v>Tc00_g015680 Putative Predicted protein</v>
          </cell>
        </row>
        <row r="242">
          <cell r="A242" t="str">
            <v>Tc00_g015730</v>
          </cell>
          <cell r="B242" t="str">
            <v>Tc00_g015730 Probable prefoldin subunit 2</v>
          </cell>
        </row>
        <row r="243">
          <cell r="A243" t="str">
            <v>Tc00_g015770</v>
          </cell>
          <cell r="B243" t="str">
            <v>Tc00_g015770 Putative Monoglyceride lipase</v>
          </cell>
        </row>
        <row r="244">
          <cell r="A244" t="str">
            <v>Tc00_g015780</v>
          </cell>
          <cell r="B244" t="str">
            <v>Tc00_g015780 60S ribosomal protein L35</v>
          </cell>
        </row>
        <row r="245">
          <cell r="A245" t="str">
            <v>Tc00_g015800</v>
          </cell>
          <cell r="B245" t="str">
            <v>Tc00_g015800 Putative Probable pectate lyase 4</v>
          </cell>
        </row>
        <row r="246">
          <cell r="A246" t="str">
            <v>Tc00_g015810</v>
          </cell>
          <cell r="B246" t="str">
            <v>Tc00_g015810 3-ketoacyl-CoA synthase 21</v>
          </cell>
        </row>
        <row r="247">
          <cell r="A247" t="str">
            <v>Tc00_g015820</v>
          </cell>
          <cell r="B247" t="str">
            <v>Tc00_g015820 3-ketoacyl-CoA synthase 21</v>
          </cell>
        </row>
        <row r="248">
          <cell r="A248" t="str">
            <v>Tc00_g015830</v>
          </cell>
          <cell r="B248" t="str">
            <v>Tc00_g015830 Ankyrin repeat-containing protein At3g12360</v>
          </cell>
        </row>
        <row r="249">
          <cell r="A249" t="str">
            <v>Tc00_g015850</v>
          </cell>
          <cell r="B249" t="str">
            <v>Tc00_g015850 Putative uncharacterized protein</v>
          </cell>
        </row>
        <row r="250">
          <cell r="A250" t="str">
            <v>Tc00_g015860</v>
          </cell>
          <cell r="B250" t="str">
            <v>Tc00_g015860 Chalcone--flavonone isomerase</v>
          </cell>
        </row>
        <row r="251">
          <cell r="A251" t="str">
            <v>Tc00_g015900</v>
          </cell>
          <cell r="B251" t="str">
            <v>Tc00_g015900 Putative Chalcone--flavonone isomerase 2</v>
          </cell>
        </row>
        <row r="252">
          <cell r="A252" t="str">
            <v>Tc00_g015910</v>
          </cell>
          <cell r="B252" t="str">
            <v>Tc00_g015910 Putative Secologanin synthase</v>
          </cell>
        </row>
        <row r="253">
          <cell r="A253" t="str">
            <v>Tc00_g015920</v>
          </cell>
          <cell r="B253" t="str">
            <v>Tc00_g015920 DNA gyrase subunit A, chloroplastic/mitochondrial</v>
          </cell>
        </row>
        <row r="254">
          <cell r="A254" t="str">
            <v>Tc00_g015970</v>
          </cell>
          <cell r="B254" t="str">
            <v>Tc00_g015970 Putative uncharacterized protein</v>
          </cell>
        </row>
        <row r="255">
          <cell r="A255" t="str">
            <v>Tc00_g015980</v>
          </cell>
          <cell r="B255" t="str">
            <v>Tc00_g015980 Vacuolar protein sorting-associated protein 36</v>
          </cell>
        </row>
        <row r="256">
          <cell r="A256" t="str">
            <v>Tc00_g016020</v>
          </cell>
          <cell r="B256" t="str">
            <v>Tc00_g016020 Hypothetical protein</v>
          </cell>
        </row>
        <row r="257">
          <cell r="A257" t="str">
            <v>Tc00_g016040</v>
          </cell>
          <cell r="B257" t="str">
            <v>Tc00_g016040 Hypothetical protein</v>
          </cell>
        </row>
        <row r="258">
          <cell r="A258" t="str">
            <v>Tc00_g016250</v>
          </cell>
          <cell r="B258" t="str">
            <v>Tc00_g016250 Probable calcium-binding protein CML49</v>
          </cell>
        </row>
        <row r="259">
          <cell r="A259" t="str">
            <v>Tc00_g016290</v>
          </cell>
          <cell r="B259" t="str">
            <v>Tc00_g016290 Putative mRNA splicing factor%2C thioredoxin-like U5 snRNP</v>
          </cell>
        </row>
        <row r="260">
          <cell r="A260" t="str">
            <v>Tc00_g016300</v>
          </cell>
          <cell r="B260" t="str">
            <v>Tc00_g016300 Hypothetical protein</v>
          </cell>
        </row>
        <row r="261">
          <cell r="A261" t="str">
            <v>Tc00_g016341</v>
          </cell>
          <cell r="B261" t="str">
            <v>Tc00_g016341 Ac-like transposase</v>
          </cell>
        </row>
        <row r="262">
          <cell r="A262" t="str">
            <v>Tc00_g016390</v>
          </cell>
          <cell r="B262" t="str">
            <v>Tc00_g016390 mRNA cap guanine-N7 methyltransferase 2</v>
          </cell>
        </row>
        <row r="263">
          <cell r="A263" t="str">
            <v>Tc00_g016720</v>
          </cell>
          <cell r="B263" t="str">
            <v>Tc00_g016720 Putative salivary protein (Fragment)</v>
          </cell>
        </row>
        <row r="264">
          <cell r="A264" t="str">
            <v>Tc00_g016740</v>
          </cell>
          <cell r="B264" t="str">
            <v>Tc00_g016740 GHMYB10</v>
          </cell>
        </row>
        <row r="265">
          <cell r="A265" t="str">
            <v>Tc00_g016790</v>
          </cell>
          <cell r="B265" t="str">
            <v>Tc00_g016790 Putative Auxin-responsive protein IAA16</v>
          </cell>
        </row>
        <row r="266">
          <cell r="A266" t="str">
            <v>Tc00_g016810</v>
          </cell>
          <cell r="B266" t="str">
            <v>Tc00_g016810 Ring finger protein, putative</v>
          </cell>
        </row>
        <row r="267">
          <cell r="A267" t="str">
            <v>Tc00_g017070</v>
          </cell>
          <cell r="B267" t="str">
            <v>Tc00_g017070 Protein SCARECROW</v>
          </cell>
        </row>
        <row r="268">
          <cell r="A268" t="str">
            <v>Tc00_g017110</v>
          </cell>
          <cell r="B268" t="str">
            <v>Tc00_g017110 Hypothetical protein</v>
          </cell>
        </row>
        <row r="269">
          <cell r="A269" t="str">
            <v>Tc00_g017150</v>
          </cell>
          <cell r="B269" t="str">
            <v>Tc00_g017150 Putative uncharacterized protein</v>
          </cell>
        </row>
        <row r="270">
          <cell r="A270" t="str">
            <v>Tc00_g017300</v>
          </cell>
          <cell r="B270" t="str">
            <v>Tc00_g017300 Hypothetical protein</v>
          </cell>
        </row>
        <row r="271">
          <cell r="A271" t="str">
            <v>Tc00_g017330</v>
          </cell>
          <cell r="B271" t="str">
            <v>Tc00_g017330 Putative Defensin-like protein 81</v>
          </cell>
        </row>
        <row r="272">
          <cell r="A272" t="str">
            <v>Tc00_g017480</v>
          </cell>
          <cell r="B272" t="str">
            <v>Tc00_g017480 Predicted protein</v>
          </cell>
        </row>
        <row r="273">
          <cell r="A273" t="str">
            <v>Tc00_g017490</v>
          </cell>
          <cell r="B273" t="str">
            <v>Tc00_g017490 Coatomer subunit beta'-2</v>
          </cell>
        </row>
        <row r="274">
          <cell r="A274" t="str">
            <v>Tc00_g017530</v>
          </cell>
          <cell r="B274" t="str">
            <v>Tc00_g017530 Coatomer subunit beta'-3</v>
          </cell>
        </row>
        <row r="275">
          <cell r="A275" t="str">
            <v>Tc00_g017560</v>
          </cell>
          <cell r="B275" t="str">
            <v>Tc00_g017560 Probable sulfate transporter 3.4</v>
          </cell>
        </row>
        <row r="276">
          <cell r="A276" t="str">
            <v>Tc00_g017590</v>
          </cell>
          <cell r="B276" t="str">
            <v>Tc00_g017590 Predicted protein</v>
          </cell>
        </row>
        <row r="277">
          <cell r="A277" t="str">
            <v>Tc00_g017600</v>
          </cell>
          <cell r="B277" t="str">
            <v>Tc00_g017600 Transcription factor, putative</v>
          </cell>
        </row>
        <row r="278">
          <cell r="A278" t="str">
            <v>Tc00_g017640</v>
          </cell>
          <cell r="B278" t="str">
            <v>Tc00_g017640 Putative 97 kDa heat shock protein</v>
          </cell>
        </row>
        <row r="279">
          <cell r="A279" t="str">
            <v>Tc00_g017680</v>
          </cell>
          <cell r="B279" t="str">
            <v>Tc00_g017680 CBL-interacting protein kinase 18</v>
          </cell>
        </row>
        <row r="280">
          <cell r="A280" t="str">
            <v>Tc00_g017720</v>
          </cell>
          <cell r="B280" t="str">
            <v>Tc00_g017720 Adenine/guanine permease AZG1</v>
          </cell>
        </row>
        <row r="281">
          <cell r="A281" t="str">
            <v>Tc00_g017750</v>
          </cell>
          <cell r="B281" t="str">
            <v>Tc00_g017750 Nudix hydrolase 17, mitochondrial</v>
          </cell>
        </row>
        <row r="282">
          <cell r="A282" t="str">
            <v>Tc00_g017780</v>
          </cell>
          <cell r="B282" t="str">
            <v>Tc00_g017780 Hypothetical protein</v>
          </cell>
        </row>
        <row r="283">
          <cell r="A283" t="str">
            <v>Tc00_g017900</v>
          </cell>
          <cell r="B283" t="str">
            <v>Tc00_g017900 Hypothetical protein</v>
          </cell>
        </row>
        <row r="284">
          <cell r="A284" t="str">
            <v>Tc00_g017940</v>
          </cell>
          <cell r="B284" t="str">
            <v>Tc00_g017940 Putative uncharacterized protein</v>
          </cell>
        </row>
        <row r="285">
          <cell r="A285" t="str">
            <v>Tc00_g018010</v>
          </cell>
          <cell r="B285" t="str">
            <v>Tc00_g018010 Putative Titin</v>
          </cell>
        </row>
        <row r="286">
          <cell r="A286" t="str">
            <v>Tc00_g018080</v>
          </cell>
          <cell r="B286" t="str">
            <v>Tc00_g018080 Caffeic acid 3-O-methyltransferase</v>
          </cell>
        </row>
        <row r="287">
          <cell r="A287" t="str">
            <v>Tc00_g018180</v>
          </cell>
          <cell r="B287" t="str">
            <v>Tc00_g018180 Membrane associated ring finger 1,8, putative</v>
          </cell>
        </row>
        <row r="288">
          <cell r="A288" t="str">
            <v>Tc00_g018200</v>
          </cell>
          <cell r="B288" t="str">
            <v>Tc00_g018200 Uncharacterized membrane protein At1g16860</v>
          </cell>
        </row>
        <row r="289">
          <cell r="A289" t="str">
            <v>Tc00_g018300</v>
          </cell>
          <cell r="B289" t="str">
            <v>Tc00_g018300 Putative uncharacterized protein</v>
          </cell>
        </row>
        <row r="290">
          <cell r="A290" t="str">
            <v>Tc00_g018330</v>
          </cell>
          <cell r="B290" t="str">
            <v>Tc00_g018330 Hypothetical protein</v>
          </cell>
        </row>
        <row r="291">
          <cell r="A291" t="str">
            <v>Tc00_g018350</v>
          </cell>
          <cell r="B291" t="str">
            <v>Tc00_g018350 Predicted protein</v>
          </cell>
        </row>
        <row r="292">
          <cell r="A292" t="str">
            <v>Tc00_g018390</v>
          </cell>
          <cell r="B292" t="str">
            <v>Tc00_g018390 Hypothetical protein</v>
          </cell>
        </row>
        <row r="293">
          <cell r="A293" t="str">
            <v>Tc00_g018650</v>
          </cell>
          <cell r="B293" t="str">
            <v>Tc00_g018650 Putative Wall-associated receptor kinase 2</v>
          </cell>
        </row>
        <row r="294">
          <cell r="A294" t="str">
            <v>Tc00_g018830</v>
          </cell>
          <cell r="B294" t="str">
            <v>Tc00_g018830 Putative Predicted protein</v>
          </cell>
        </row>
        <row r="295">
          <cell r="A295" t="str">
            <v>Tc00_g018950</v>
          </cell>
          <cell r="B295" t="str">
            <v>Tc00_g018950 Putative disease resistance RPP13-like protein 1</v>
          </cell>
        </row>
        <row r="296">
          <cell r="A296" t="str">
            <v>Tc00_g018960</v>
          </cell>
          <cell r="B296" t="str">
            <v>Tc00_g018960 Predicted protein (Fragment)</v>
          </cell>
        </row>
        <row r="297">
          <cell r="A297" t="str">
            <v>Tc00_g018980</v>
          </cell>
          <cell r="B297" t="str">
            <v>Tc00_g018980 Rab GDP dissociation inhibitor alpha</v>
          </cell>
        </row>
        <row r="298">
          <cell r="A298" t="str">
            <v>Tc00_g019050</v>
          </cell>
          <cell r="B298" t="str">
            <v>Tc00_g019050 Predicted protein</v>
          </cell>
        </row>
        <row r="299">
          <cell r="A299" t="str">
            <v>Tc00_g019461</v>
          </cell>
          <cell r="B299" t="str">
            <v>Tc00_g019461 Hypothetical protein</v>
          </cell>
        </row>
        <row r="300">
          <cell r="A300" t="str">
            <v>Tc00_g019481</v>
          </cell>
          <cell r="B300" t="str">
            <v>Tc00_g019481 Putative retrotransposon protein, identical</v>
          </cell>
        </row>
        <row r="301">
          <cell r="A301" t="str">
            <v>Tc00_g019500</v>
          </cell>
          <cell r="B301" t="str">
            <v>Tc00_g019500 Hypothetical protein</v>
          </cell>
        </row>
        <row r="302">
          <cell r="A302" t="str">
            <v>Tc00_g019510</v>
          </cell>
          <cell r="B302" t="str">
            <v>Tc00_g019510 Hypothetical protein</v>
          </cell>
        </row>
        <row r="303">
          <cell r="A303" t="str">
            <v>Tc00_g019550</v>
          </cell>
          <cell r="B303" t="str">
            <v>Tc00_g019550 Hypothetical protein</v>
          </cell>
        </row>
        <row r="304">
          <cell r="A304" t="str">
            <v>Tc00_g019560</v>
          </cell>
          <cell r="B304" t="str">
            <v>Tc00_g019560 Predicted protein (Fragment)</v>
          </cell>
        </row>
        <row r="305">
          <cell r="A305" t="str">
            <v>Tc00_g019720</v>
          </cell>
          <cell r="B305" t="str">
            <v>Tc00_g019720 Putative serine/threonine-protein kinase receptor</v>
          </cell>
        </row>
        <row r="306">
          <cell r="A306" t="str">
            <v>Tc00_g019820</v>
          </cell>
          <cell r="B306" t="str">
            <v>Tc00_g019820 Cytochrome P450 81D1</v>
          </cell>
        </row>
        <row r="307">
          <cell r="A307" t="str">
            <v>Tc00_g019920</v>
          </cell>
          <cell r="B307" t="str">
            <v>Tc00_g019920 Predicted protein</v>
          </cell>
        </row>
        <row r="308">
          <cell r="A308" t="str">
            <v>Tc00_g019950</v>
          </cell>
          <cell r="B308" t="str">
            <v>Tc00_g019950 Hypothetical protein</v>
          </cell>
        </row>
        <row r="309">
          <cell r="A309" t="str">
            <v>Tc00_g019970</v>
          </cell>
          <cell r="B309" t="str">
            <v>Tc00_g019970 Predicted protein (Fragment)</v>
          </cell>
        </row>
        <row r="310">
          <cell r="A310" t="str">
            <v>Tc00_g020010</v>
          </cell>
          <cell r="B310" t="str">
            <v>Tc00_g020010 Putative uncharacterized protein</v>
          </cell>
        </row>
        <row r="311">
          <cell r="A311" t="str">
            <v>Tc00_g020030</v>
          </cell>
          <cell r="B311" t="str">
            <v>Tc00_g020030 Predicted protein</v>
          </cell>
        </row>
        <row r="312">
          <cell r="A312" t="str">
            <v>Tc00_g020040</v>
          </cell>
          <cell r="B312" t="str">
            <v>Tc00_g020040 Putative HVA22-like protein j</v>
          </cell>
        </row>
        <row r="313">
          <cell r="A313" t="str">
            <v>Tc00_g020080</v>
          </cell>
          <cell r="B313" t="str">
            <v>Tc00_g020080 Putative Sulfotransferase 16</v>
          </cell>
        </row>
        <row r="314">
          <cell r="A314" t="str">
            <v>Tc00_g020100</v>
          </cell>
          <cell r="B314" t="str">
            <v>Tc00_g020100 Putative Cation/calcium exchanger 4</v>
          </cell>
        </row>
        <row r="315">
          <cell r="A315" t="str">
            <v>Tc00_g020140</v>
          </cell>
          <cell r="B315" t="str">
            <v>Tc00_g020140 Protein-S-isoprenylcysteine O-methyltransferase B</v>
          </cell>
        </row>
        <row r="316">
          <cell r="A316" t="str">
            <v>Tc00_g020150</v>
          </cell>
          <cell r="B316" t="str">
            <v>Tc00_g020150 Predicted protein</v>
          </cell>
        </row>
        <row r="317">
          <cell r="A317" t="str">
            <v>Tc00_g020170</v>
          </cell>
          <cell r="B317" t="str">
            <v>Tc00_g020170 Hypothetical protein</v>
          </cell>
        </row>
        <row r="318">
          <cell r="A318" t="str">
            <v>Tc00_g020180</v>
          </cell>
          <cell r="B318" t="str">
            <v>Tc00_g020180 Putative Dof zinc finger protein DOF5.2</v>
          </cell>
        </row>
        <row r="319">
          <cell r="A319" t="str">
            <v>Tc00_g020200</v>
          </cell>
          <cell r="B319" t="str">
            <v>Tc00_g020200 WUSCHEL-related homeobox 11</v>
          </cell>
        </row>
        <row r="320">
          <cell r="A320" t="str">
            <v>Tc00_g020230</v>
          </cell>
          <cell r="B320" t="str">
            <v>Tc00_g020230 Putative Zinc finger protein VAR3, chloroplastic</v>
          </cell>
        </row>
        <row r="321">
          <cell r="A321" t="str">
            <v>Tc00_g020270</v>
          </cell>
          <cell r="B321" t="str">
            <v>Tc00_g020270 Putative Flavin-containing monooxygenase FMO GS-OX3</v>
          </cell>
        </row>
        <row r="322">
          <cell r="A322" t="str">
            <v>Tc00_g020290</v>
          </cell>
          <cell r="B322" t="str">
            <v>Tc00_g020290 Hypothetical protein</v>
          </cell>
        </row>
        <row r="323">
          <cell r="A323" t="str">
            <v>Tc00_g020310</v>
          </cell>
          <cell r="B323" t="str">
            <v>Tc00_g020310 Protein SENSITIVITY TO RED LIGHT REDUCED 1</v>
          </cell>
        </row>
        <row r="324">
          <cell r="A324" t="str">
            <v>Tc00_g020320</v>
          </cell>
          <cell r="B324" t="str">
            <v>Tc00_g020320 Putative uncharacterized protein</v>
          </cell>
        </row>
        <row r="325">
          <cell r="A325" t="str">
            <v>Tc00_g020410</v>
          </cell>
          <cell r="B325" t="str">
            <v>Tc00_g020410 Hypothetical protein</v>
          </cell>
        </row>
        <row r="326">
          <cell r="A326" t="str">
            <v>Tc00_g020450</v>
          </cell>
          <cell r="B326" t="str">
            <v>Tc00_g020450 Putative Metallothiol transferase fosB</v>
          </cell>
        </row>
        <row r="327">
          <cell r="A327" t="str">
            <v>Tc00_g020660</v>
          </cell>
          <cell r="B327" t="str">
            <v>Tc00_g020660 AT3G13000 protein</v>
          </cell>
        </row>
        <row r="328">
          <cell r="A328" t="str">
            <v>Tc00_g020790</v>
          </cell>
          <cell r="B328" t="str">
            <v>Tc00_g020790 Transcription factor, putative</v>
          </cell>
        </row>
        <row r="329">
          <cell r="A329" t="str">
            <v>Tc00_g020810</v>
          </cell>
          <cell r="B329" t="str">
            <v>Tc00_g020810 Putative transporter ZK637.1</v>
          </cell>
        </row>
        <row r="330">
          <cell r="A330" t="str">
            <v>Tc00_g020830</v>
          </cell>
          <cell r="B330" t="str">
            <v>Tc00_g020830 Putative Porin%2C eukaryotic type</v>
          </cell>
        </row>
        <row r="331">
          <cell r="A331" t="str">
            <v>Tc00_g020960</v>
          </cell>
          <cell r="B331" t="str">
            <v>Tc00_g020960 Geranylgeranyl transferase type-2 subunit beta</v>
          </cell>
        </row>
        <row r="332">
          <cell r="A332" t="str">
            <v>Tc00_g020970</v>
          </cell>
          <cell r="B332" t="str">
            <v>Tc00_g020970 Putative Cytosolic 5'-nucleotidase 3</v>
          </cell>
        </row>
        <row r="333">
          <cell r="A333" t="str">
            <v>Tc00_g020990</v>
          </cell>
          <cell r="B333" t="str">
            <v>Tc00_g020990 Putative uncharacterized protein</v>
          </cell>
        </row>
        <row r="334">
          <cell r="A334" t="str">
            <v>Tc00_g021060</v>
          </cell>
          <cell r="B334" t="str">
            <v>Tc00_g021060 60S ribosomal protein L37-3</v>
          </cell>
        </row>
        <row r="335">
          <cell r="A335" t="str">
            <v>Tc00_g021130</v>
          </cell>
          <cell r="B335" t="str">
            <v>Tc00_g021130 Hypothetical protein</v>
          </cell>
        </row>
        <row r="336">
          <cell r="A336" t="str">
            <v>Tc00_g021220</v>
          </cell>
          <cell r="B336" t="str">
            <v>Tc00_g021220 Probable methylthioribulose-1-phosphate dehydratase</v>
          </cell>
        </row>
        <row r="337">
          <cell r="A337" t="str">
            <v>Tc00_g021240</v>
          </cell>
          <cell r="B337" t="str">
            <v>Tc00_g021240 Putative uncharacterized protein</v>
          </cell>
        </row>
        <row r="338">
          <cell r="A338" t="str">
            <v>Tc00_g021260</v>
          </cell>
          <cell r="B338" t="str">
            <v>Tc00_g021260 Indole-3-acetic acid-amido synthetase GH3.17</v>
          </cell>
        </row>
        <row r="339">
          <cell r="A339" t="str">
            <v>Tc00_g021340</v>
          </cell>
          <cell r="B339" t="str">
            <v>Tc00_g021340 Putative MLP-like protein 28</v>
          </cell>
        </row>
        <row r="340">
          <cell r="A340" t="str">
            <v>Tc00_g021440</v>
          </cell>
          <cell r="B340" t="str">
            <v>Tc00_g021440 Putative uncharacterized protein</v>
          </cell>
        </row>
        <row r="341">
          <cell r="A341" t="str">
            <v>Tc00_g021450</v>
          </cell>
          <cell r="B341" t="str">
            <v>Tc00_g021450 Putative Casein kinase I</v>
          </cell>
        </row>
        <row r="342">
          <cell r="A342" t="str">
            <v>Tc00_g021610</v>
          </cell>
          <cell r="B342" t="str">
            <v>Tc00_g021610 Putative Predicted protein</v>
          </cell>
        </row>
        <row r="343">
          <cell r="A343" t="str">
            <v>Tc00_g021630</v>
          </cell>
          <cell r="B343" t="str">
            <v>Tc00_g021630 Phosphoprotein phosphatase, putative</v>
          </cell>
        </row>
        <row r="344">
          <cell r="A344" t="str">
            <v>Tc00_g021650</v>
          </cell>
          <cell r="B344" t="str">
            <v>Tc00_g021650 Putative LRR receptor-like serine/threonine-protein kinase FLS2</v>
          </cell>
        </row>
        <row r="345">
          <cell r="A345" t="str">
            <v>Tc00_g021720</v>
          </cell>
          <cell r="B345" t="str">
            <v>Tc00_g021720 Chromatin assembly factor 1, subunit A, putative</v>
          </cell>
        </row>
        <row r="346">
          <cell r="A346" t="str">
            <v>Tc00_g021805</v>
          </cell>
          <cell r="B346" t="str">
            <v>Tc00_g021805 Putative uncharacterized protein</v>
          </cell>
        </row>
        <row r="347">
          <cell r="A347" t="str">
            <v>Tc00_g021910</v>
          </cell>
          <cell r="B347" t="str">
            <v>Tc00_g021910 Putative Enhancer of rudimentary</v>
          </cell>
        </row>
        <row r="348">
          <cell r="A348" t="str">
            <v>Tc00_g021990</v>
          </cell>
          <cell r="B348" t="str">
            <v>Tc00_g021990 DEAD-box ATP-dependent RNA helicase 10</v>
          </cell>
        </row>
        <row r="349">
          <cell r="A349" t="str">
            <v>Tc00_g022000</v>
          </cell>
          <cell r="B349" t="str">
            <v>Tc00_g022000 Putative Pentatricopeptide repeat-containing protein At4g13650</v>
          </cell>
        </row>
        <row r="350">
          <cell r="A350" t="str">
            <v>Tc00_g022290</v>
          </cell>
          <cell r="B350" t="str">
            <v>Tc00_g022290 Hypothetical protein</v>
          </cell>
        </row>
        <row r="351">
          <cell r="A351" t="str">
            <v>Tc00_g022300</v>
          </cell>
          <cell r="B351" t="str">
            <v>Tc00_g022300 Putative uncharacterized protein</v>
          </cell>
        </row>
        <row r="352">
          <cell r="A352" t="str">
            <v>Tc00_g022360</v>
          </cell>
          <cell r="B352" t="str">
            <v>Tc00_g022360 Predicted protein</v>
          </cell>
        </row>
        <row r="353">
          <cell r="A353" t="str">
            <v>Tc00_g022410</v>
          </cell>
          <cell r="B353" t="str">
            <v>Tc00_g022410 Putative uncharacterized protein</v>
          </cell>
        </row>
        <row r="354">
          <cell r="A354" t="str">
            <v>Tc00_g022420</v>
          </cell>
          <cell r="B354" t="str">
            <v>Tc00_g022420 Putative Bifunctional dihydroflavonol 4-reductase/flavanone 4-reductase</v>
          </cell>
        </row>
        <row r="355">
          <cell r="A355" t="str">
            <v>Tc00_g022440</v>
          </cell>
          <cell r="B355" t="str">
            <v>Tc00_g022440 ATP binding protein, putative</v>
          </cell>
        </row>
        <row r="356">
          <cell r="A356" t="str">
            <v>Tc00_g022450</v>
          </cell>
          <cell r="B356" t="str">
            <v>Tc00_g022450 At1g65000</v>
          </cell>
        </row>
        <row r="357">
          <cell r="A357" t="str">
            <v>Tc00_g022590</v>
          </cell>
          <cell r="B357" t="str">
            <v>Tc00_g022590 Putative Disease resistance protein RGA2</v>
          </cell>
        </row>
        <row r="358">
          <cell r="A358" t="str">
            <v>Tc00_g022600</v>
          </cell>
          <cell r="B358" t="str">
            <v>Tc00_g022600 Putative disease resistance protein RGA1</v>
          </cell>
        </row>
        <row r="359">
          <cell r="A359" t="str">
            <v>Tc00_g022620</v>
          </cell>
          <cell r="B359" t="str">
            <v>Tc00_g022620 Putative Uncharacterized sugar kinase slr0537</v>
          </cell>
        </row>
        <row r="360">
          <cell r="A360" t="str">
            <v>Tc00_g022630</v>
          </cell>
          <cell r="B360" t="str">
            <v>Tc00_g022630 Putative Uncharacterized protein At3g50808</v>
          </cell>
        </row>
        <row r="361">
          <cell r="A361" t="str">
            <v>Tc00_g022640</v>
          </cell>
          <cell r="B361" t="str">
            <v>Tc00_g022640 UPF0131 protein At3g02910</v>
          </cell>
        </row>
        <row r="362">
          <cell r="A362" t="str">
            <v>Tc00_g022650</v>
          </cell>
          <cell r="B362" t="str">
            <v>Tc00_g022650 Predicted protein</v>
          </cell>
        </row>
        <row r="363">
          <cell r="A363" t="str">
            <v>Tc00_g022660</v>
          </cell>
          <cell r="B363" t="str">
            <v>Tc00_g022660 Putative uncharacterized protein</v>
          </cell>
        </row>
        <row r="364">
          <cell r="A364" t="str">
            <v>Tc00_g022670</v>
          </cell>
          <cell r="B364" t="str">
            <v>Tc00_g022670 Putative Alcohol dehydrogenase-like 5</v>
          </cell>
        </row>
        <row r="365">
          <cell r="A365" t="str">
            <v>Tc00_g022700</v>
          </cell>
          <cell r="B365" t="str">
            <v>Tc00_g022700 Putative uncharacterized protein</v>
          </cell>
        </row>
        <row r="366">
          <cell r="A366" t="str">
            <v>Tc00_g022710</v>
          </cell>
          <cell r="B366" t="str">
            <v>Tc00_g022710 Putative Predicted protein</v>
          </cell>
        </row>
        <row r="367">
          <cell r="A367" t="str">
            <v>Tc00_g022730</v>
          </cell>
          <cell r="B367" t="str">
            <v>Tc00_g022730 GPCR-type G protein 1</v>
          </cell>
        </row>
        <row r="368">
          <cell r="A368" t="str">
            <v>Tc00_g022740</v>
          </cell>
          <cell r="B368" t="str">
            <v>Tc00_g022740 Putative uncharacterized protein</v>
          </cell>
        </row>
        <row r="369">
          <cell r="A369" t="str">
            <v>Tc00_g022750</v>
          </cell>
          <cell r="B369" t="str">
            <v>Tc00_g022750 Origin recognition complex subunit, putative</v>
          </cell>
        </row>
        <row r="370">
          <cell r="A370" t="str">
            <v>Tc00_g022760</v>
          </cell>
          <cell r="B370" t="str">
            <v>Tc00_g022760 At1g64980</v>
          </cell>
        </row>
        <row r="371">
          <cell r="A371" t="str">
            <v>Tc00_g022780</v>
          </cell>
          <cell r="B371" t="str">
            <v>Tc00_g022780 Calmodulin-binding transcription activator 4</v>
          </cell>
        </row>
        <row r="372">
          <cell r="A372" t="str">
            <v>Tc00_g022800</v>
          </cell>
          <cell r="B372" t="str">
            <v>Tc00_g022800 Nuclear transport factor 2</v>
          </cell>
        </row>
        <row r="373">
          <cell r="A373" t="str">
            <v>Tc00_g022810</v>
          </cell>
          <cell r="B373" t="str">
            <v>Tc00_g022810 Histidine kinase 3 (Fragment)</v>
          </cell>
        </row>
        <row r="374">
          <cell r="A374" t="str">
            <v>Tc00_g022920</v>
          </cell>
          <cell r="B374" t="str">
            <v>Tc00_g022920 Superoxide dismutase [Cu-Zn], chloroplastic</v>
          </cell>
        </row>
        <row r="375">
          <cell r="A375" t="str">
            <v>Tc00_g023010</v>
          </cell>
          <cell r="B375" t="str">
            <v>Tc00_g023010 Putative uncharacterized protein</v>
          </cell>
        </row>
        <row r="376">
          <cell r="A376" t="str">
            <v>Tc00_g023090</v>
          </cell>
          <cell r="B376" t="str">
            <v>Tc00_g023090 Auxin-induced protein AUX28</v>
          </cell>
        </row>
        <row r="377">
          <cell r="A377" t="str">
            <v>Tc00_g023100</v>
          </cell>
          <cell r="B377" t="str">
            <v>Tc00_g023100 Auxin-induced protein 22D</v>
          </cell>
        </row>
        <row r="378">
          <cell r="A378" t="str">
            <v>Tc00_g023110</v>
          </cell>
          <cell r="B378" t="str">
            <v>Tc00_g023110 Putative Protein OSB1, mitochondrial</v>
          </cell>
        </row>
        <row r="379">
          <cell r="A379" t="str">
            <v>Tc00_g023120</v>
          </cell>
          <cell r="B379" t="str">
            <v>Tc00_g023120 NADH-ubiquinone oxidoreductase 24 kDa subunit, mitochondrial</v>
          </cell>
        </row>
        <row r="380">
          <cell r="A380" t="str">
            <v>Tc00_g023130</v>
          </cell>
          <cell r="B380" t="str">
            <v>Tc00_g023130 Transcription factor UNE12</v>
          </cell>
        </row>
        <row r="381">
          <cell r="A381" t="str">
            <v>Tc00_g023140</v>
          </cell>
          <cell r="B381" t="str">
            <v>Tc00_g023140 Indole-3-glycerol phosphate lyase, chloroplastic</v>
          </cell>
        </row>
        <row r="382">
          <cell r="A382" t="str">
            <v>Tc00_g023160</v>
          </cell>
          <cell r="B382" t="str">
            <v>Tc00_g023160 V-type proton ATPase subunit F</v>
          </cell>
        </row>
        <row r="383">
          <cell r="A383" t="str">
            <v>Tc00_g023170</v>
          </cell>
          <cell r="B383" t="str">
            <v>Tc00_g023170 Putative Light-inducible protein CPRF2</v>
          </cell>
        </row>
        <row r="384">
          <cell r="A384" t="str">
            <v>Tc00_g023220</v>
          </cell>
          <cell r="B384" t="str">
            <v>Tc00_g023220 Interferon-induced guanylate-binding protein, putative</v>
          </cell>
        </row>
        <row r="385">
          <cell r="A385" t="str">
            <v>Tc00_g023270</v>
          </cell>
          <cell r="B385" t="str">
            <v>Tc00_g023270 Histone H2A variant 1</v>
          </cell>
        </row>
        <row r="386">
          <cell r="A386" t="str">
            <v>Tc00_g023280</v>
          </cell>
          <cell r="B386" t="str">
            <v>Tc00_g023280 Predicted protein</v>
          </cell>
        </row>
        <row r="387">
          <cell r="A387" t="str">
            <v>Tc00_g023290</v>
          </cell>
          <cell r="B387" t="str">
            <v>Tc00_g023290 Predicted protein</v>
          </cell>
        </row>
        <row r="388">
          <cell r="A388" t="str">
            <v>Tc00_g023310</v>
          </cell>
          <cell r="B388" t="str">
            <v>Tc00_g023310 Predicted protein</v>
          </cell>
        </row>
        <row r="389">
          <cell r="A389" t="str">
            <v>Tc00_g023330</v>
          </cell>
          <cell r="B389" t="str">
            <v>Tc00_g023330 37 kDa inner envelope membrane protein, chloroplastic</v>
          </cell>
        </row>
        <row r="390">
          <cell r="A390" t="str">
            <v>Tc00_g023340</v>
          </cell>
          <cell r="B390" t="str">
            <v>Tc00_g023340 Putative uncharacterized protein</v>
          </cell>
        </row>
        <row r="391">
          <cell r="A391" t="str">
            <v>Tc00_g023370</v>
          </cell>
          <cell r="B391" t="str">
            <v>Tc00_g023370 Hypothetical protein</v>
          </cell>
        </row>
        <row r="392">
          <cell r="A392" t="str">
            <v>Tc00_g023400</v>
          </cell>
          <cell r="B392" t="str">
            <v>Tc00_g023400 3-hydroxyisobutyryl-CoA hydrolase 1</v>
          </cell>
        </row>
        <row r="393">
          <cell r="A393" t="str">
            <v>Tc00_g023420</v>
          </cell>
          <cell r="B393" t="str">
            <v>Tc00_g023420 Putative Centromere protein V</v>
          </cell>
        </row>
        <row r="394">
          <cell r="A394" t="str">
            <v>Tc00_g023430</v>
          </cell>
          <cell r="B394" t="str">
            <v>Tc00_g023430 NADH-ubiquinone oxidoreductase 75 kDa subunit, mitochondrial</v>
          </cell>
        </row>
        <row r="395">
          <cell r="A395" t="str">
            <v>Tc00_g023520</v>
          </cell>
          <cell r="B395" t="str">
            <v>Tc00_g023520 ER lumen protein retaining receptor</v>
          </cell>
        </row>
        <row r="396">
          <cell r="A396" t="str">
            <v>Tc00_g023530</v>
          </cell>
          <cell r="B396" t="str">
            <v>Tc00_g023530 Exportin-1</v>
          </cell>
        </row>
        <row r="397">
          <cell r="A397" t="str">
            <v>Tc00_g023540</v>
          </cell>
          <cell r="B397" t="str">
            <v>Tc00_g023540 Anthocyanidin 3-O-glucosyltransferase 2</v>
          </cell>
        </row>
        <row r="398">
          <cell r="A398" t="str">
            <v>Tc00_g023550</v>
          </cell>
          <cell r="B398" t="str">
            <v>Tc00_g023550 ADP-ribosylation factor</v>
          </cell>
        </row>
        <row r="399">
          <cell r="A399" t="str">
            <v>Tc00_g023610</v>
          </cell>
          <cell r="B399" t="str">
            <v>Tc00_g023610 Hypothetical protein</v>
          </cell>
        </row>
        <row r="400">
          <cell r="A400" t="str">
            <v>Tc00_g023880</v>
          </cell>
          <cell r="B400" t="str">
            <v>Tc00_g023880 Hypothetical protein</v>
          </cell>
        </row>
        <row r="401">
          <cell r="A401" t="str">
            <v>Tc00_g023890</v>
          </cell>
          <cell r="B401" t="str">
            <v>Tc00_g023890 Katanin p60 ATPase-containing subunit</v>
          </cell>
        </row>
        <row r="402">
          <cell r="A402" t="str">
            <v>Tc00_g023900</v>
          </cell>
          <cell r="B402" t="str">
            <v>Tc00_g023900 Putative Aspartate aminotransferase</v>
          </cell>
        </row>
        <row r="403">
          <cell r="A403" t="str">
            <v>Tc00_g024020</v>
          </cell>
          <cell r="B403" t="str">
            <v>Tc00_g024020 D-glycerate 3-kinase, chloroplastic</v>
          </cell>
        </row>
        <row r="404">
          <cell r="A404" t="str">
            <v>Tc00_g024070</v>
          </cell>
          <cell r="B404" t="str">
            <v>Tc00_g024070 Hypothetical protein</v>
          </cell>
        </row>
        <row r="405">
          <cell r="A405" t="str">
            <v>Tc00_g024170</v>
          </cell>
          <cell r="B405" t="str">
            <v>Tc00_g024170 Hypothetical protein</v>
          </cell>
        </row>
        <row r="406">
          <cell r="A406" t="str">
            <v>Tc00_g024220</v>
          </cell>
          <cell r="B406" t="str">
            <v>Tc00_g024220 Cleavage and polyadenylation specificity factor subunit 1</v>
          </cell>
        </row>
        <row r="407">
          <cell r="A407" t="str">
            <v>Tc00_g024270</v>
          </cell>
          <cell r="B407" t="str">
            <v>Tc00_g024270 Putative Probable disease resistance protein At4g27220</v>
          </cell>
        </row>
        <row r="408">
          <cell r="A408" t="str">
            <v>Tc00_g024280</v>
          </cell>
          <cell r="B408" t="str">
            <v>Tc00_g024280 Putative RNA-binding protein ylmH</v>
          </cell>
        </row>
        <row r="409">
          <cell r="A409" t="str">
            <v>Tc00_g024300</v>
          </cell>
          <cell r="B409" t="str">
            <v>Tc00_g024300 Predicted protein</v>
          </cell>
        </row>
        <row r="410">
          <cell r="A410" t="str">
            <v>Tc00_g024310</v>
          </cell>
          <cell r="B410" t="str">
            <v>Tc00_g024310 Acetylglucosaminyltransferase, putative</v>
          </cell>
        </row>
        <row r="411">
          <cell r="A411" t="str">
            <v>Tc00_g024320</v>
          </cell>
          <cell r="B411" t="str">
            <v>Tc00_g024320 Protein SPA1-RELATED 3</v>
          </cell>
        </row>
        <row r="412">
          <cell r="A412" t="str">
            <v>Tc00_g024330</v>
          </cell>
          <cell r="B412" t="str">
            <v>Tc00_g024330 Predicted protein</v>
          </cell>
        </row>
        <row r="413">
          <cell r="A413" t="str">
            <v>Tc00_g024370</v>
          </cell>
          <cell r="B413" t="str">
            <v>Tc00_g024370 Metallothionein-like protein type 3</v>
          </cell>
        </row>
        <row r="414">
          <cell r="A414" t="str">
            <v>Tc00_g024380</v>
          </cell>
          <cell r="B414" t="str">
            <v>Tc00_g024380 Putative Probable ubiquitin carrier protein E2 25</v>
          </cell>
        </row>
        <row r="415">
          <cell r="A415" t="str">
            <v>Tc00_g024400</v>
          </cell>
          <cell r="B415" t="str">
            <v>Tc00_g024400 Putative Predicted protein</v>
          </cell>
        </row>
        <row r="416">
          <cell r="A416" t="str">
            <v>Tc00_g024440</v>
          </cell>
          <cell r="B416" t="str">
            <v>Tc00_g024440 Hypothetical protein</v>
          </cell>
        </row>
        <row r="417">
          <cell r="A417" t="str">
            <v>Tc00_g024550</v>
          </cell>
          <cell r="B417" t="str">
            <v>Tc00_g024550 Nucleic acid binding protein, putative</v>
          </cell>
        </row>
        <row r="418">
          <cell r="A418" t="str">
            <v>Tc00_g024780</v>
          </cell>
          <cell r="B418" t="str">
            <v>Tc00_g024780 Hypothetical protein</v>
          </cell>
        </row>
        <row r="419">
          <cell r="A419" t="str">
            <v>Tc00_g024790</v>
          </cell>
          <cell r="B419" t="str">
            <v>Tc00_g024790 Nibrin, putative</v>
          </cell>
        </row>
        <row r="420">
          <cell r="A420" t="str">
            <v>Tc00_g024920</v>
          </cell>
          <cell r="B420" t="str">
            <v>Tc00_g024920 Hypothetical protein</v>
          </cell>
        </row>
        <row r="421">
          <cell r="A421" t="str">
            <v>Tc00_g024970</v>
          </cell>
          <cell r="B421" t="str">
            <v>Tc00_g024970 Guanosine-3',5'-bis(Diphosphate) 3'-pyrophosphohydrolase, putative</v>
          </cell>
        </row>
        <row r="422">
          <cell r="A422" t="str">
            <v>Tc00_g024990</v>
          </cell>
          <cell r="B422" t="str">
            <v>Tc00_g024990 Beta-amylase</v>
          </cell>
        </row>
        <row r="423">
          <cell r="A423" t="str">
            <v>Tc00_g025080</v>
          </cell>
          <cell r="B423" t="str">
            <v>Tc00_g025080 Putative uncharacterized protein</v>
          </cell>
        </row>
        <row r="424">
          <cell r="A424" t="str">
            <v>Tc00_g025090</v>
          </cell>
          <cell r="B424" t="str">
            <v>Tc00_g025090 Putative uncharacterized protein</v>
          </cell>
        </row>
        <row r="425">
          <cell r="A425" t="str">
            <v>Tc00_g025100</v>
          </cell>
          <cell r="B425" t="str">
            <v>Tc00_g025100 Hypothetical protein</v>
          </cell>
        </row>
        <row r="426">
          <cell r="A426" t="str">
            <v>Tc00_g025110</v>
          </cell>
          <cell r="B426" t="str">
            <v>Tc00_g025110 Putative uncharacterized protein</v>
          </cell>
        </row>
        <row r="427">
          <cell r="A427" t="str">
            <v>Tc00_g025120</v>
          </cell>
          <cell r="B427" t="str">
            <v>Tc00_g025120 Predicted protein</v>
          </cell>
        </row>
        <row r="428">
          <cell r="A428" t="str">
            <v>Tc00_g025150</v>
          </cell>
          <cell r="B428" t="str">
            <v>Tc00_g025150 Putative uncharacterized protein</v>
          </cell>
        </row>
        <row r="429">
          <cell r="A429" t="str">
            <v>Tc00_g025160</v>
          </cell>
          <cell r="B429" t="str">
            <v>Tc00_g025160 Putative Probable 26S proteasome non-ATPase regulatory subunit 8</v>
          </cell>
        </row>
        <row r="430">
          <cell r="A430" t="str">
            <v>Tc00_g025170</v>
          </cell>
          <cell r="B430" t="str">
            <v>Tc00_g025170 Electron transporter, putative</v>
          </cell>
        </row>
        <row r="431">
          <cell r="A431" t="str">
            <v>Tc00_g025180</v>
          </cell>
          <cell r="B431" t="str">
            <v>Tc00_g025180 Putative uncharacterized protein</v>
          </cell>
        </row>
        <row r="432">
          <cell r="A432" t="str">
            <v>Tc00_g025280</v>
          </cell>
          <cell r="B432" t="str">
            <v>Tc00_g025280 Probable xyloglucan endotransglucosylase/hydrolase protein 23</v>
          </cell>
        </row>
        <row r="433">
          <cell r="A433" t="str">
            <v>Tc00_g025302</v>
          </cell>
          <cell r="B433" t="str">
            <v>Tc00_g025302 Putative Retrovirus-related Pol polyprotein from transposon TNT 1-94</v>
          </cell>
        </row>
        <row r="434">
          <cell r="A434" t="str">
            <v>Tc00_g025380</v>
          </cell>
          <cell r="B434" t="str">
            <v>Tc00_g025380 Putative GDSL esterase/lipase At1g29670</v>
          </cell>
        </row>
        <row r="435">
          <cell r="A435" t="str">
            <v>Tc00_g025390</v>
          </cell>
          <cell r="B435" t="str">
            <v>Tc00_g025390 Predicted protein</v>
          </cell>
        </row>
        <row r="436">
          <cell r="A436" t="str">
            <v>Tc00_g025400</v>
          </cell>
          <cell r="B436" t="str">
            <v>Tc00_g025400 Putative uncharacterized protein</v>
          </cell>
        </row>
        <row r="437">
          <cell r="A437" t="str">
            <v>Tc00_g025420</v>
          </cell>
          <cell r="B437" t="str">
            <v>Tc00_g025420 Predicted protein (Fragment)</v>
          </cell>
        </row>
        <row r="438">
          <cell r="A438" t="str">
            <v>Tc00_g025440</v>
          </cell>
          <cell r="B438" t="str">
            <v>Tc00_g025440 Hypothetical protein</v>
          </cell>
        </row>
        <row r="439">
          <cell r="A439" t="str">
            <v>Tc00_g025490</v>
          </cell>
          <cell r="B439" t="str">
            <v>Tc00_g025490 Probable mannitol dehydrogenase</v>
          </cell>
        </row>
        <row r="440">
          <cell r="A440" t="str">
            <v>Tc00_g025590</v>
          </cell>
          <cell r="B440" t="str">
            <v>Tc00_g025590 Putative RNA-binding protein 38</v>
          </cell>
        </row>
        <row r="441">
          <cell r="A441" t="str">
            <v>Tc00_g025710</v>
          </cell>
          <cell r="B441" t="str">
            <v>Tc00_g025710 Hypothetical protein</v>
          </cell>
        </row>
        <row r="442">
          <cell r="A442" t="str">
            <v>Tc00_g025750</v>
          </cell>
          <cell r="B442" t="str">
            <v>Tc00_g025750 Putative glutamine amidotransferase-like protein RP404</v>
          </cell>
        </row>
        <row r="443">
          <cell r="A443" t="str">
            <v>Tc00_g025830</v>
          </cell>
          <cell r="B443" t="str">
            <v>Tc00_g025830 Exocyst complex component 5</v>
          </cell>
        </row>
        <row r="444">
          <cell r="A444" t="str">
            <v>Tc00_g025880</v>
          </cell>
          <cell r="B444" t="str">
            <v>Tc00_g025880 Putative uncharacterized protein</v>
          </cell>
        </row>
        <row r="445">
          <cell r="A445" t="str">
            <v>Tc00_g026010</v>
          </cell>
          <cell r="B445" t="str">
            <v>Tc00_g026010 RanBP2-type zinc finger protein At1g67325</v>
          </cell>
        </row>
        <row r="446">
          <cell r="A446" t="str">
            <v>Tc00_g026020</v>
          </cell>
          <cell r="B446" t="str">
            <v>Tc00_g026020 Putative Squamosa promoter-binding-like protein 2</v>
          </cell>
        </row>
        <row r="447">
          <cell r="A447" t="str">
            <v>Tc00_g026090</v>
          </cell>
          <cell r="B447" t="str">
            <v>Tc00_g026090 F-box only protein 6</v>
          </cell>
        </row>
        <row r="448">
          <cell r="A448" t="str">
            <v>Tc00_g026100</v>
          </cell>
          <cell r="B448" t="str">
            <v>Tc00_g026100 Stress-associated endoplasmic reticulum protein 2</v>
          </cell>
        </row>
        <row r="449">
          <cell r="A449" t="str">
            <v>Tc00_g026101</v>
          </cell>
          <cell r="B449" t="str">
            <v>Tc00_g026101 Putative non-LTR retroelement reverse transcriptase</v>
          </cell>
        </row>
        <row r="450">
          <cell r="A450" t="str">
            <v>Tc00_g026190</v>
          </cell>
          <cell r="B450" t="str">
            <v>Tc00_g026190 Putative Flavonol sulfotransferase-like</v>
          </cell>
        </row>
        <row r="451">
          <cell r="A451" t="str">
            <v>Tc00_g026220</v>
          </cell>
          <cell r="B451" t="str">
            <v>Tc00_g026220 26S proteasome regulatory subunit 4 homolog A</v>
          </cell>
        </row>
        <row r="452">
          <cell r="A452" t="str">
            <v>Tc00_g026230</v>
          </cell>
          <cell r="B452" t="str">
            <v>Tc00_g026230 Putative Zinc finger HIT domain-containing protein 3</v>
          </cell>
        </row>
        <row r="453">
          <cell r="A453" t="str">
            <v>Tc00_g026240</v>
          </cell>
          <cell r="B453" t="str">
            <v>Tc00_g026240 Putative Transcription factor PIF1</v>
          </cell>
        </row>
        <row r="454">
          <cell r="A454" t="str">
            <v>Tc00_g026330</v>
          </cell>
          <cell r="B454" t="str">
            <v>Tc00_g026330 Putative uncharacterized protein</v>
          </cell>
        </row>
        <row r="455">
          <cell r="A455" t="str">
            <v>Tc00_g026350</v>
          </cell>
          <cell r="B455" t="str">
            <v>Tc00_g026350 Predicted protein</v>
          </cell>
        </row>
        <row r="456">
          <cell r="A456" t="str">
            <v>Tc00_g026370</v>
          </cell>
          <cell r="B456" t="str">
            <v>Tc00_g026370 Peptide transporter PTR2</v>
          </cell>
        </row>
        <row r="457">
          <cell r="A457" t="str">
            <v>Tc00_g026380</v>
          </cell>
          <cell r="B457" t="str">
            <v>Tc00_g026380 Glutamate decarboxylase</v>
          </cell>
        </row>
        <row r="458">
          <cell r="A458" t="str">
            <v>Tc00_g026390</v>
          </cell>
          <cell r="B458" t="str">
            <v>Tc00_g026390 Hypothetical protein</v>
          </cell>
        </row>
        <row r="459">
          <cell r="A459" t="str">
            <v>Tc00_g026400</v>
          </cell>
          <cell r="B459" t="str">
            <v>Tc00_g026400 Predicted protein</v>
          </cell>
        </row>
        <row r="460">
          <cell r="A460" t="str">
            <v>Tc00_g026420</v>
          </cell>
          <cell r="B460" t="str">
            <v>Tc00_g026420 Probable potassium transporter 17</v>
          </cell>
        </row>
        <row r="461">
          <cell r="A461" t="str">
            <v>Tc00_g026430</v>
          </cell>
          <cell r="B461" t="str">
            <v>Tc00_g026430 Sodium/hydrogen exchanger 7</v>
          </cell>
        </row>
        <row r="462">
          <cell r="A462" t="str">
            <v>Tc00_g026450</v>
          </cell>
          <cell r="B462" t="str">
            <v>Tc00_g026450 Putative Nonaspanin (TM9SF)</v>
          </cell>
        </row>
        <row r="463">
          <cell r="A463" t="str">
            <v>Tc00_g026520</v>
          </cell>
          <cell r="B463" t="str">
            <v>Tc00_g026520 Putative phagocytic receptor 1b</v>
          </cell>
        </row>
        <row r="464">
          <cell r="A464" t="str">
            <v>Tc00_g026570</v>
          </cell>
          <cell r="B464" t="str">
            <v>Tc00_g026570 Probable receptor-like protein kinase At2g42960</v>
          </cell>
        </row>
        <row r="465">
          <cell r="A465" t="str">
            <v>Tc00_g026620</v>
          </cell>
          <cell r="B465" t="str">
            <v>Tc00_g026620 Putative uncharacterized protein</v>
          </cell>
        </row>
        <row r="466">
          <cell r="A466" t="str">
            <v>Tc00_g026700</v>
          </cell>
          <cell r="B466" t="str">
            <v>Tc00_g026700 Hypothetical protein</v>
          </cell>
        </row>
        <row r="467">
          <cell r="A467" t="str">
            <v>Tc00_g026710</v>
          </cell>
          <cell r="B467" t="str">
            <v>Tc00_g026710 Pentatricopeptide repeat-containing protein At1g80270, mitochondrial</v>
          </cell>
        </row>
        <row r="468">
          <cell r="A468" t="str">
            <v>Tc00_g026740</v>
          </cell>
          <cell r="B468" t="str">
            <v>Tc00_g026740 Glutaminyl-tRNA synthetase</v>
          </cell>
        </row>
        <row r="469">
          <cell r="A469" t="str">
            <v>Tc00_g026820</v>
          </cell>
          <cell r="B469" t="str">
            <v>Tc00_g026820 Putative uncharacterized protein</v>
          </cell>
        </row>
        <row r="470">
          <cell r="A470" t="str">
            <v>Tc00_g026830</v>
          </cell>
          <cell r="B470" t="str">
            <v>Tc00_g026830 Glutathione synthetase, chloroplastic</v>
          </cell>
        </row>
        <row r="471">
          <cell r="A471" t="str">
            <v>Tc00_g026980</v>
          </cell>
          <cell r="B471" t="str">
            <v>Tc00_g026980 Momilactone A synthase</v>
          </cell>
        </row>
        <row r="472">
          <cell r="A472" t="str">
            <v>Tc00_g027040</v>
          </cell>
          <cell r="B472" t="str">
            <v>Tc00_g027040 Probable methyltransferase PMT25</v>
          </cell>
        </row>
        <row r="473">
          <cell r="A473" t="str">
            <v>Tc00_g027100</v>
          </cell>
          <cell r="B473" t="str">
            <v>Tc00_g027100 Putative uncharacterized protein</v>
          </cell>
        </row>
        <row r="474">
          <cell r="A474" t="str">
            <v>Tc00_g027180</v>
          </cell>
          <cell r="B474" t="str">
            <v>Tc00_g027180 Polycomb group protein VERNALIZATION 2</v>
          </cell>
        </row>
        <row r="475">
          <cell r="A475" t="str">
            <v>Tc00_g027210</v>
          </cell>
          <cell r="B475" t="str">
            <v>Tc00_g027210 Putative Methylglutaconyl-CoA hydratase, mitochondrial</v>
          </cell>
        </row>
        <row r="476">
          <cell r="A476" t="str">
            <v>Tc00_g027220</v>
          </cell>
          <cell r="B476" t="str">
            <v>Tc00_g027220 Putative AP2/ERF and B3 domain-containing transcription factor At1g50680</v>
          </cell>
        </row>
        <row r="477">
          <cell r="A477" t="str">
            <v>Tc00_g027230</v>
          </cell>
          <cell r="B477" t="str">
            <v>Tc00_g027230 Ubiquitin carboxyl-terminal hydrolase isozyme L3</v>
          </cell>
        </row>
        <row r="478">
          <cell r="A478" t="str">
            <v>Tc00_g027250</v>
          </cell>
          <cell r="B478" t="str">
            <v>Tc00_g027250 Ethylene-responsive transcription factor 1A</v>
          </cell>
        </row>
        <row r="479">
          <cell r="A479" t="str">
            <v>Tc00_g027330</v>
          </cell>
          <cell r="B479" t="str">
            <v>Tc00_g027330 Formin-like protein 14</v>
          </cell>
        </row>
        <row r="480">
          <cell r="A480" t="str">
            <v>Tc00_g027640</v>
          </cell>
          <cell r="B480" t="str">
            <v>Tc00_g027640 Hypothetical protein</v>
          </cell>
        </row>
        <row r="481">
          <cell r="A481" t="str">
            <v>Tc00_g027690</v>
          </cell>
          <cell r="B481" t="str">
            <v>Tc00_g027690 Predicted protein</v>
          </cell>
        </row>
        <row r="482">
          <cell r="A482" t="str">
            <v>Tc00_g027760</v>
          </cell>
          <cell r="B482" t="str">
            <v>Tc00_g027760 Aminocarboxymuconate-semialdehyde decarboxylase, putative</v>
          </cell>
        </row>
        <row r="483">
          <cell r="A483" t="str">
            <v>Tc00_g027830</v>
          </cell>
          <cell r="B483" t="str">
            <v>Tc00_g027830 Putative 5-methylthioadenosine/S-adenosylhomocysteine deaminase</v>
          </cell>
        </row>
        <row r="484">
          <cell r="A484" t="str">
            <v>Tc00_g027930</v>
          </cell>
          <cell r="B484" t="str">
            <v>Tc00_g027930 Probable beta-1,3-galactosyltransferase 19</v>
          </cell>
        </row>
        <row r="485">
          <cell r="A485" t="str">
            <v>Tc00_g027990</v>
          </cell>
          <cell r="B485" t="str">
            <v>Tc00_g027990 Hypothetical protein</v>
          </cell>
        </row>
        <row r="486">
          <cell r="A486" t="str">
            <v>Tc00_g028080</v>
          </cell>
          <cell r="B486" t="str">
            <v>Tc00_g028080 Putative Myb family transcription factor APL</v>
          </cell>
        </row>
        <row r="487">
          <cell r="A487" t="str">
            <v>Tc00_g028100</v>
          </cell>
          <cell r="B487" t="str">
            <v>Tc00_g028100 Predicted protein</v>
          </cell>
        </row>
        <row r="488">
          <cell r="A488" t="str">
            <v>Tc00_g028130</v>
          </cell>
          <cell r="B488" t="str">
            <v>Tc00_g028130 Putative Squamosa promoter-binding-like protein 9</v>
          </cell>
        </row>
        <row r="489">
          <cell r="A489" t="str">
            <v>Tc00_g028160</v>
          </cell>
          <cell r="B489" t="str">
            <v>Tc00_g028160 CDK5RAP3-like protein</v>
          </cell>
        </row>
        <row r="490">
          <cell r="A490" t="str">
            <v>Tc00_g028170</v>
          </cell>
          <cell r="B490" t="str">
            <v>Tc00_g028170 Protein translocase, putative</v>
          </cell>
        </row>
        <row r="491">
          <cell r="A491" t="str">
            <v>Tc00_g028180</v>
          </cell>
          <cell r="B491" t="str">
            <v>Tc00_g028180 Predicted protein</v>
          </cell>
        </row>
        <row r="492">
          <cell r="A492" t="str">
            <v>Tc00_g028190</v>
          </cell>
          <cell r="B492" t="str">
            <v>Tc00_g028190 Predicted protein</v>
          </cell>
        </row>
        <row r="493">
          <cell r="A493" t="str">
            <v>Tc00_g028200</v>
          </cell>
          <cell r="B493" t="str">
            <v>Tc00_g028200 Putative TBCC domain-containing protein 1</v>
          </cell>
        </row>
        <row r="494">
          <cell r="A494" t="str">
            <v>Tc00_g028210</v>
          </cell>
          <cell r="B494" t="str">
            <v>Tc00_g028210 Predicted protein</v>
          </cell>
        </row>
        <row r="495">
          <cell r="A495" t="str">
            <v>Tc00_g028220</v>
          </cell>
          <cell r="B495" t="str">
            <v>Tc00_g028220 TGA10 transcription factor</v>
          </cell>
        </row>
        <row r="496">
          <cell r="A496" t="str">
            <v>Tc00_g028320</v>
          </cell>
          <cell r="B496" t="str">
            <v>Tc00_g028320 Beta-glucosidase 42</v>
          </cell>
        </row>
        <row r="497">
          <cell r="A497" t="str">
            <v>Tc00_g028390</v>
          </cell>
          <cell r="B497" t="str">
            <v>Tc00_g028390 Cohesin subunit rad21, putative</v>
          </cell>
        </row>
        <row r="498">
          <cell r="A498" t="str">
            <v>Tc00_g028500</v>
          </cell>
          <cell r="B498" t="str">
            <v>Tc00_g028500 Hypothetical protein</v>
          </cell>
        </row>
        <row r="499">
          <cell r="A499" t="str">
            <v>Tc00_g028790</v>
          </cell>
          <cell r="B499" t="str">
            <v>Tc00_g028790 T-complex protein 1 subunit zeta</v>
          </cell>
        </row>
        <row r="500">
          <cell r="A500" t="str">
            <v>Tc00_g028850</v>
          </cell>
          <cell r="B500" t="str">
            <v>Tc00_g028850 Retrotransposon gag protein</v>
          </cell>
        </row>
        <row r="501">
          <cell r="A501" t="str">
            <v>Tc00_g028851</v>
          </cell>
          <cell r="B501" t="str">
            <v>Tc00_g028851 Putative uncharacterized protein</v>
          </cell>
        </row>
        <row r="502">
          <cell r="A502" t="str">
            <v>Tc00_g028940</v>
          </cell>
          <cell r="B502" t="str">
            <v>Tc00_g028940 Kinase, putative</v>
          </cell>
        </row>
        <row r="503">
          <cell r="A503" t="str">
            <v>Tc00_g028950</v>
          </cell>
          <cell r="B503" t="str">
            <v>Tc00_g028950 ATP binding protein, putative</v>
          </cell>
        </row>
        <row r="504">
          <cell r="A504" t="str">
            <v>Tc00_g028980</v>
          </cell>
          <cell r="B504" t="str">
            <v>Tc00_g028980 Predicted protein</v>
          </cell>
        </row>
        <row r="505">
          <cell r="A505" t="str">
            <v>Tc00_g029090</v>
          </cell>
          <cell r="B505" t="str">
            <v>Tc00_g029090 Hypothetical protein</v>
          </cell>
        </row>
        <row r="506">
          <cell r="A506" t="str">
            <v>Tc00_g029100</v>
          </cell>
          <cell r="B506" t="str">
            <v>Tc00_g029100 Predicted protein</v>
          </cell>
        </row>
        <row r="507">
          <cell r="A507" t="str">
            <v>Tc00_g029186</v>
          </cell>
          <cell r="B507" t="str">
            <v>Tc00_g029186 Putative uncharacterized protein</v>
          </cell>
        </row>
        <row r="508">
          <cell r="A508" t="str">
            <v>Tc00_g029310</v>
          </cell>
          <cell r="B508" t="str">
            <v>Tc00_g029310 Putative Pyruvate kinase, cytosolic isozyme</v>
          </cell>
        </row>
        <row r="509">
          <cell r="A509" t="str">
            <v>Tc00_g029350</v>
          </cell>
          <cell r="B509" t="str">
            <v>Tc00_g029350 Putative uncharacterized protein</v>
          </cell>
        </row>
        <row r="510">
          <cell r="A510" t="str">
            <v>Tc00_g029490</v>
          </cell>
          <cell r="B510" t="str">
            <v>Tc00_g029490 Putative uncharacterized protein</v>
          </cell>
        </row>
        <row r="511">
          <cell r="A511" t="str">
            <v>Tc00_g029730</v>
          </cell>
          <cell r="B511" t="str">
            <v>Tc00_g029730 F-box/kelch-repeat protein At1g55270</v>
          </cell>
        </row>
        <row r="512">
          <cell r="A512" t="str">
            <v>Tc00_g029750</v>
          </cell>
          <cell r="B512" t="str">
            <v>Tc00_g029750 DEAD-box ATP-dependent RNA helicase 37</v>
          </cell>
        </row>
        <row r="513">
          <cell r="A513" t="str">
            <v>Tc00_g029800</v>
          </cell>
          <cell r="B513" t="str">
            <v>Tc00_g029800 Serine/threonine-protein phosphatase PP2A catalytic subunit</v>
          </cell>
        </row>
        <row r="514">
          <cell r="A514" t="str">
            <v>Tc00_g029940</v>
          </cell>
          <cell r="B514" t="str">
            <v>Tc00_g029940 Putative 66 kDa stress protein</v>
          </cell>
        </row>
        <row r="515">
          <cell r="A515" t="str">
            <v>Tc00_g030330</v>
          </cell>
          <cell r="B515" t="str">
            <v>Tc00_g030330 Hypothetical protein</v>
          </cell>
        </row>
        <row r="516">
          <cell r="A516" t="str">
            <v>Tc00_g030360</v>
          </cell>
          <cell r="B516" t="str">
            <v>Tc00_g030360 Putative uncharacterized protein</v>
          </cell>
        </row>
        <row r="517">
          <cell r="A517" t="str">
            <v>Tc00_g030370</v>
          </cell>
          <cell r="B517" t="str">
            <v>Tc00_g030370 Putative Zinc-binding alcohol dehydrogenase domain-containing protein 2</v>
          </cell>
        </row>
        <row r="518">
          <cell r="A518" t="str">
            <v>Tc00_g030420</v>
          </cell>
          <cell r="B518" t="str">
            <v>Tc00_g030420 Predicted protein</v>
          </cell>
        </row>
        <row r="519">
          <cell r="A519" t="str">
            <v>Tc00_g030430</v>
          </cell>
          <cell r="B519" t="str">
            <v>Tc00_g030430 Putative uncharacterized protein</v>
          </cell>
        </row>
        <row r="520">
          <cell r="A520" t="str">
            <v>Tc00_g030440</v>
          </cell>
          <cell r="B520" t="str">
            <v>Tc00_g030440 Presequence protease 2, chloroplastic/mitochondrial</v>
          </cell>
        </row>
        <row r="521">
          <cell r="A521" t="str">
            <v>Tc00_g030510</v>
          </cell>
          <cell r="B521" t="str">
            <v>Tc00_g030510 Putative uncharacterized protein</v>
          </cell>
        </row>
        <row r="522">
          <cell r="A522" t="str">
            <v>Tc00_g030540</v>
          </cell>
          <cell r="B522" t="str">
            <v>Tc00_g030540 UPF0497 membrane protein 7</v>
          </cell>
        </row>
        <row r="523">
          <cell r="A523" t="str">
            <v>Tc00_g030560</v>
          </cell>
          <cell r="B523" t="str">
            <v>Tc00_g030560 Peptidyl-prolyl cis-trans isomerase-like 1</v>
          </cell>
        </row>
        <row r="524">
          <cell r="A524" t="str">
            <v>Tc00_g030570</v>
          </cell>
          <cell r="B524" t="str">
            <v>Tc00_g030570 Probable UDP-N-acetylglucosamine--peptide N-acetylglucosaminyltransferase SPINDLY</v>
          </cell>
        </row>
        <row r="525">
          <cell r="A525" t="str">
            <v>Tc00_g030721</v>
          </cell>
          <cell r="B525" t="str">
            <v>Tc00_g030721 Hypothetical protein</v>
          </cell>
        </row>
        <row r="526">
          <cell r="A526" t="str">
            <v>Tc00_g030740</v>
          </cell>
          <cell r="B526" t="str">
            <v>Tc00_g030740 Inorganic phosphate transporter 1-4</v>
          </cell>
        </row>
        <row r="527">
          <cell r="A527" t="str">
            <v>Tc00_g030770</v>
          </cell>
          <cell r="B527" t="str">
            <v>Tc00_g030770 Putative UPF0420 protein C16orf58 homolog</v>
          </cell>
        </row>
        <row r="528">
          <cell r="A528" t="str">
            <v>Tc00_g030830</v>
          </cell>
          <cell r="B528" t="str">
            <v>Tc00_g030830 Predicted protein</v>
          </cell>
        </row>
        <row r="529">
          <cell r="A529" t="str">
            <v>Tc00_g030840</v>
          </cell>
          <cell r="B529" t="str">
            <v>Tc00_g030840 Predicted protein</v>
          </cell>
        </row>
        <row r="530">
          <cell r="A530" t="str">
            <v>Tc00_g030870</v>
          </cell>
          <cell r="B530" t="str">
            <v>Tc00_g030870 Putative Structural maintenance of chromosomes protein 1A</v>
          </cell>
        </row>
        <row r="531">
          <cell r="A531" t="str">
            <v>Tc00_g030880</v>
          </cell>
          <cell r="B531" t="str">
            <v>Tc00_g030880 Protein transporter, putative</v>
          </cell>
        </row>
        <row r="532">
          <cell r="A532" t="str">
            <v>Tc00_g030890</v>
          </cell>
          <cell r="B532" t="str">
            <v>Tc00_g030890 Predicted protein</v>
          </cell>
        </row>
        <row r="533">
          <cell r="A533" t="str">
            <v>Tc00_g030920</v>
          </cell>
          <cell r="B533" t="str">
            <v>Tc00_g030920 Auxin-regulated protein-like protein</v>
          </cell>
        </row>
        <row r="534">
          <cell r="A534" t="str">
            <v>Tc00_g030930</v>
          </cell>
          <cell r="B534" t="str">
            <v>Tc00_g030930 U-box domain-containing protein 3</v>
          </cell>
        </row>
        <row r="535">
          <cell r="A535" t="str">
            <v>Tc00_g031060</v>
          </cell>
          <cell r="B535" t="str">
            <v>Tc00_g031060 Putative DUF246 domain-containing protein At1g04910</v>
          </cell>
        </row>
        <row r="536">
          <cell r="A536" t="str">
            <v>Tc00_g031070</v>
          </cell>
          <cell r="B536" t="str">
            <v>Tc00_g031070 Putative EG45-like domain containing protein</v>
          </cell>
        </row>
        <row r="537">
          <cell r="A537" t="str">
            <v>Tc00_g031220</v>
          </cell>
          <cell r="B537" t="str">
            <v>Tc00_g031220 Putative KH domain-containing protein At4g18375</v>
          </cell>
        </row>
        <row r="538">
          <cell r="A538" t="str">
            <v>Tc00_g031480</v>
          </cell>
          <cell r="B538" t="str">
            <v>Tc00_g031480 Putative Small ubiquitin-related modifier</v>
          </cell>
        </row>
        <row r="539">
          <cell r="A539" t="str">
            <v>Tc00_g031490</v>
          </cell>
          <cell r="B539" t="str">
            <v>Tc00_g031490 Putative Uncharacterized amino-acid permease C15C4.04c</v>
          </cell>
        </row>
        <row r="540">
          <cell r="A540" t="str">
            <v>Tc00_g031510</v>
          </cell>
          <cell r="B540" t="str">
            <v>Tc00_g031510 Predicted protein</v>
          </cell>
        </row>
        <row r="541">
          <cell r="A541" t="str">
            <v>Tc00_g031830</v>
          </cell>
          <cell r="B541" t="str">
            <v>Tc00_g031830 FACT complex subunit SSRP1</v>
          </cell>
        </row>
        <row r="542">
          <cell r="A542" t="str">
            <v>Tc00_g032030</v>
          </cell>
          <cell r="B542" t="str">
            <v>Tc00_g032030 Putative uncharacterized protein</v>
          </cell>
        </row>
        <row r="543">
          <cell r="A543" t="str">
            <v>Tc00_g032070</v>
          </cell>
          <cell r="B543" t="str">
            <v>Tc00_g032070 Putative Predicted protein</v>
          </cell>
        </row>
        <row r="544">
          <cell r="A544" t="str">
            <v>Tc00_g032120</v>
          </cell>
          <cell r="B544" t="str">
            <v>Tc00_g032120 3-isopropylmalate dehydrogenase, chloroplastic</v>
          </cell>
        </row>
        <row r="545">
          <cell r="A545" t="str">
            <v>Tc00_g032330</v>
          </cell>
          <cell r="B545" t="str">
            <v>Tc00_g032330 Putative uncharacterized protein</v>
          </cell>
        </row>
        <row r="546">
          <cell r="A546" t="str">
            <v>Tc00_g032500</v>
          </cell>
          <cell r="B546" t="str">
            <v>Tc00_g032500 Auxin efflux carrier component 1</v>
          </cell>
        </row>
        <row r="547">
          <cell r="A547" t="str">
            <v>Tc00_g032610</v>
          </cell>
          <cell r="B547" t="str">
            <v>Tc00_g032610 Putative Subtilisin-like protease</v>
          </cell>
        </row>
        <row r="548">
          <cell r="A548" t="str">
            <v>Tc00_g032630</v>
          </cell>
          <cell r="B548" t="str">
            <v>Tc00_g032630 Predicted protein</v>
          </cell>
        </row>
        <row r="549">
          <cell r="A549" t="str">
            <v>Tc00_g032810</v>
          </cell>
          <cell r="B549" t="str">
            <v>Tc00_g032810 Putative Predicted protein</v>
          </cell>
        </row>
        <row r="550">
          <cell r="A550" t="str">
            <v>Tc00_g033030</v>
          </cell>
          <cell r="B550" t="str">
            <v>Tc00_g033030 Putative Laccase-15</v>
          </cell>
        </row>
        <row r="551">
          <cell r="A551" t="str">
            <v>Tc00_g033050</v>
          </cell>
          <cell r="B551" t="str">
            <v>Tc00_g033050 Hypothetical protein</v>
          </cell>
        </row>
        <row r="552">
          <cell r="A552" t="str">
            <v>Tc00_g033120</v>
          </cell>
          <cell r="B552" t="str">
            <v>Tc00_g033120 Putative Laccase-14</v>
          </cell>
        </row>
        <row r="553">
          <cell r="A553" t="str">
            <v>Tc00_g033141</v>
          </cell>
          <cell r="B553" t="str">
            <v>Tc00_g033141 Gag-pol protein, putative</v>
          </cell>
        </row>
        <row r="554">
          <cell r="A554" t="str">
            <v>Tc00_g033180</v>
          </cell>
          <cell r="B554" t="str">
            <v>Tc00_g033180 Putative Predicted protein</v>
          </cell>
        </row>
        <row r="555">
          <cell r="A555" t="str">
            <v>Tc00_g033200</v>
          </cell>
          <cell r="B555" t="str">
            <v>Tc00_g033200 Putative Predicted protein</v>
          </cell>
        </row>
        <row r="556">
          <cell r="A556" t="str">
            <v>Tc00_g033220</v>
          </cell>
          <cell r="B556" t="str">
            <v>Tc00_g033220 Hypothetical protein</v>
          </cell>
        </row>
        <row r="557">
          <cell r="A557" t="str">
            <v>Tc00_g033500</v>
          </cell>
          <cell r="B557" t="str">
            <v>Tc00_g033500 Putative Predicted protein</v>
          </cell>
        </row>
        <row r="558">
          <cell r="A558" t="str">
            <v>Tc00_g033650</v>
          </cell>
          <cell r="B558" t="str">
            <v>Tc00_g033650 60S ribosomal protein L34, putative</v>
          </cell>
        </row>
        <row r="559">
          <cell r="A559" t="str">
            <v>Tc00_g033660</v>
          </cell>
          <cell r="B559" t="str">
            <v>Tc00_g033660 Putative Ribosomal protein L34e</v>
          </cell>
        </row>
        <row r="560">
          <cell r="A560" t="str">
            <v>Tc00_g033720</v>
          </cell>
          <cell r="B560" t="str">
            <v>Tc00_g033720 Putative Protein thiJ</v>
          </cell>
        </row>
        <row r="561">
          <cell r="A561" t="str">
            <v>Tc00_g033840</v>
          </cell>
          <cell r="B561" t="str">
            <v>Tc00_g033840 Predicted protein</v>
          </cell>
        </row>
        <row r="562">
          <cell r="A562" t="str">
            <v>Tc00_g033850</v>
          </cell>
          <cell r="B562" t="str">
            <v>Tc00_g033850 Probable LRR receptor-like serine/threonine-protein kinase At1g53440</v>
          </cell>
        </row>
        <row r="563">
          <cell r="A563" t="str">
            <v>Tc00_g033870</v>
          </cell>
          <cell r="B563" t="str">
            <v>Tc00_g033870 Uncharacterized protein At3g15000, mitochondrial</v>
          </cell>
        </row>
        <row r="564">
          <cell r="A564" t="str">
            <v>Tc00_g033890</v>
          </cell>
          <cell r="B564" t="str">
            <v>Tc00_g033890 Hypothetical protein</v>
          </cell>
        </row>
        <row r="565">
          <cell r="A565" t="str">
            <v>Tc00_g033920</v>
          </cell>
          <cell r="B565" t="str">
            <v>Tc00_g033920 Fiber protein Fb17 (Fragment)</v>
          </cell>
        </row>
        <row r="566">
          <cell r="A566" t="str">
            <v>Tc00_g033930</v>
          </cell>
          <cell r="B566" t="str">
            <v>Tc00_g033930 Putative Serine carboxypeptidase-like 44</v>
          </cell>
        </row>
        <row r="567">
          <cell r="A567" t="str">
            <v>Tc00_g034040</v>
          </cell>
          <cell r="B567" t="str">
            <v>Tc00_g034040 Probable DNA primase large subunit</v>
          </cell>
        </row>
        <row r="568">
          <cell r="A568" t="str">
            <v>Tc00_g034060</v>
          </cell>
          <cell r="B568" t="str">
            <v>Tc00_g034060 50S ribosomal protein L18, chloroplastic</v>
          </cell>
        </row>
        <row r="569">
          <cell r="A569" t="str">
            <v>Tc00_g034080</v>
          </cell>
          <cell r="B569" t="str">
            <v>Tc00_g034080 Lanosterol synthase</v>
          </cell>
        </row>
        <row r="570">
          <cell r="A570" t="str">
            <v>Tc00_g034190</v>
          </cell>
          <cell r="B570" t="str">
            <v>Tc00_g034190 Predicted protein</v>
          </cell>
        </row>
        <row r="571">
          <cell r="A571" t="str">
            <v>Tc00_g034240</v>
          </cell>
          <cell r="B571" t="str">
            <v>Tc00_g034240 Putative uncharacterized protein</v>
          </cell>
        </row>
        <row r="572">
          <cell r="A572" t="str">
            <v>Tc00_g034250</v>
          </cell>
          <cell r="B572" t="str">
            <v>Tc00_g034250 Fasciclin-like arabinogalactan protein 17</v>
          </cell>
        </row>
        <row r="573">
          <cell r="A573" t="str">
            <v>Tc00_g034290</v>
          </cell>
          <cell r="B573" t="str">
            <v>Tc00_g034290 Predicted protein</v>
          </cell>
        </row>
        <row r="574">
          <cell r="A574" t="str">
            <v>Tc00_g034391</v>
          </cell>
          <cell r="B574" t="str">
            <v>Tc00_g034391 Putative Retrovirus-related Pol polyprotein from transposon TNT 1-94</v>
          </cell>
        </row>
        <row r="575">
          <cell r="A575" t="str">
            <v>Tc00_g034410</v>
          </cell>
          <cell r="B575" t="str">
            <v>Tc00_g034410 Hypothetical protein</v>
          </cell>
        </row>
        <row r="576">
          <cell r="A576" t="str">
            <v>Tc00_g034470</v>
          </cell>
          <cell r="B576" t="str">
            <v>Tc00_g034470 Predicted protein</v>
          </cell>
        </row>
        <row r="577">
          <cell r="A577" t="str">
            <v>Tc00_g034500</v>
          </cell>
          <cell r="B577" t="str">
            <v>Tc00_g034500 Phd finger protein, putative</v>
          </cell>
        </row>
        <row r="578">
          <cell r="A578" t="str">
            <v>Tc00_g034530</v>
          </cell>
          <cell r="B578" t="str">
            <v>Tc00_g034530 Hypothetical protein</v>
          </cell>
        </row>
        <row r="579">
          <cell r="A579" t="str">
            <v>Tc00_g034690</v>
          </cell>
          <cell r="B579" t="str">
            <v>Tc00_g034690 Putative Arabidopsis retrotransposon ORF-1 protein</v>
          </cell>
        </row>
        <row r="580">
          <cell r="A580" t="str">
            <v>Tc00_g034710</v>
          </cell>
          <cell r="B580" t="str">
            <v>Tc00_g034710 Putative uncharacterized protein</v>
          </cell>
        </row>
        <row r="581">
          <cell r="A581" t="str">
            <v>Tc00_g034780</v>
          </cell>
          <cell r="B581" t="str">
            <v>Tc00_g034780 Probable dolichyl pyrophosphate Glc1Man9GlcNAc2 alpha-1,3-glucosyltransferase</v>
          </cell>
        </row>
        <row r="582">
          <cell r="A582" t="str">
            <v>Tc00_g034840</v>
          </cell>
          <cell r="B582" t="str">
            <v>Tc00_g034840 Predicted protein</v>
          </cell>
        </row>
        <row r="583">
          <cell r="A583" t="str">
            <v>Tc00_g034860</v>
          </cell>
          <cell r="B583" t="str">
            <v>Tc00_g034860 Putative tRNA pseudouridine synthase A</v>
          </cell>
        </row>
        <row r="584">
          <cell r="A584" t="str">
            <v>Tc00_g034870</v>
          </cell>
          <cell r="B584" t="str">
            <v>Tc00_g034870 Putative UPF0481 protein At3g47200</v>
          </cell>
        </row>
        <row r="585">
          <cell r="A585" t="str">
            <v>Tc00_g035090</v>
          </cell>
          <cell r="B585" t="str">
            <v>Tc00_g035090 26S proteasome non-ATPase regulatory subunit 2</v>
          </cell>
        </row>
        <row r="586">
          <cell r="A586" t="str">
            <v>Tc00_g035130</v>
          </cell>
          <cell r="B586" t="str">
            <v>Tc00_g035130 Putative Two-component response regulator-like APRR2</v>
          </cell>
        </row>
        <row r="587">
          <cell r="A587" t="str">
            <v>Tc00_g035180</v>
          </cell>
          <cell r="B587" t="str">
            <v>Tc00_g035180 Predicted protein</v>
          </cell>
        </row>
        <row r="588">
          <cell r="A588" t="str">
            <v>Tc00_g035340</v>
          </cell>
          <cell r="B588" t="str">
            <v>Tc00_g035340 F-box/ankyrin repeat protein SKIP35</v>
          </cell>
        </row>
        <row r="589">
          <cell r="A589" t="str">
            <v>Tc00_g035350</v>
          </cell>
          <cell r="B589" t="str">
            <v>Tc00_g035350 Predicted protein</v>
          </cell>
        </row>
        <row r="590">
          <cell r="A590" t="str">
            <v>Tc00_g035360</v>
          </cell>
          <cell r="B590" t="str">
            <v>Tc00_g035360 Putative Desiccation protectant protein Lea14 homolog</v>
          </cell>
        </row>
        <row r="591">
          <cell r="A591" t="str">
            <v>Tc00_g035370</v>
          </cell>
          <cell r="B591" t="str">
            <v>Tc00_g035370 Putative uncharacterized protein</v>
          </cell>
        </row>
        <row r="592">
          <cell r="A592" t="str">
            <v>Tc00_g035390</v>
          </cell>
          <cell r="B592" t="str">
            <v>Tc00_g035390 6,7-dimethyl-8-ribityllumazine synthase, chloroplastic</v>
          </cell>
        </row>
        <row r="593">
          <cell r="A593" t="str">
            <v>Tc00_g035450</v>
          </cell>
          <cell r="B593" t="str">
            <v>Tc00_g035450 Putative uncharacterized protein</v>
          </cell>
        </row>
        <row r="594">
          <cell r="A594" t="str">
            <v>Tc00_g035470</v>
          </cell>
          <cell r="B594" t="str">
            <v>Tc00_g035470 Predicted protein</v>
          </cell>
        </row>
        <row r="595">
          <cell r="A595" t="str">
            <v>Tc00_g035490</v>
          </cell>
          <cell r="B595" t="str">
            <v>Tc00_g035490 Putative Uncharacterized protein RP120</v>
          </cell>
        </row>
        <row r="596">
          <cell r="A596" t="str">
            <v>Tc00_g035500</v>
          </cell>
          <cell r="B596" t="str">
            <v>Tc00_g035500 Capsanthin/capsorubin synthase, chromoplast</v>
          </cell>
        </row>
        <row r="597">
          <cell r="A597" t="str">
            <v>Tc00_g035510</v>
          </cell>
          <cell r="B597" t="str">
            <v>Tc00_g035510 Vesicle-associated membrane protein 714</v>
          </cell>
        </row>
        <row r="598">
          <cell r="A598" t="str">
            <v>Tc00_g035530</v>
          </cell>
          <cell r="B598" t="str">
            <v>Tc00_g035530 Calcium-dependent protein kinase 1</v>
          </cell>
        </row>
        <row r="599">
          <cell r="A599" t="str">
            <v>Tc00_g035540</v>
          </cell>
          <cell r="B599" t="str">
            <v>Tc00_g035540 Putative Predicted protein</v>
          </cell>
        </row>
        <row r="600">
          <cell r="A600" t="str">
            <v>Tc00_g035550</v>
          </cell>
          <cell r="B600" t="str">
            <v>Tc00_g035550 Putative Prefoldin subunit 1</v>
          </cell>
        </row>
        <row r="601">
          <cell r="A601" t="str">
            <v>Tc00_g035560</v>
          </cell>
          <cell r="B601" t="str">
            <v>Tc00_g035560 Fasciclin-like arabinogalactan protein 17</v>
          </cell>
        </row>
        <row r="602">
          <cell r="A602" t="str">
            <v>Tc00_g035620</v>
          </cell>
          <cell r="B602" t="str">
            <v>Tc00_g035620 Hypothetical protein</v>
          </cell>
        </row>
        <row r="603">
          <cell r="A603" t="str">
            <v>Tc00_g035750</v>
          </cell>
          <cell r="B603" t="str">
            <v>Tc00_g035750 Putative ALG-2 interacting protein X</v>
          </cell>
        </row>
        <row r="604">
          <cell r="A604" t="str">
            <v>Tc00_g035780</v>
          </cell>
          <cell r="B604" t="str">
            <v>Tc00_g035780 Serine/threonine-protein kinase CTR1</v>
          </cell>
        </row>
        <row r="605">
          <cell r="A605" t="str">
            <v>Tc00_g035801</v>
          </cell>
          <cell r="B605" t="str">
            <v>Tc00_g035801 Putative Pol protein</v>
          </cell>
        </row>
        <row r="606">
          <cell r="A606" t="str">
            <v>Tc00_g035930</v>
          </cell>
          <cell r="B606" t="str">
            <v>Tc00_g035930 Hypothetical protein</v>
          </cell>
        </row>
        <row r="607">
          <cell r="A607" t="str">
            <v>Tc00_g035940</v>
          </cell>
          <cell r="B607" t="str">
            <v>Tc00_g035940 Fruit protein pKIWI502</v>
          </cell>
        </row>
        <row r="608">
          <cell r="A608" t="str">
            <v>Tc00_g036430</v>
          </cell>
          <cell r="B608" t="str">
            <v>Tc00_g036430 Putative uncharacterized protein</v>
          </cell>
        </row>
        <row r="609">
          <cell r="A609" t="str">
            <v>Tc00_g036440</v>
          </cell>
          <cell r="B609" t="str">
            <v>Tc00_g036440 Hypothetical protein</v>
          </cell>
        </row>
        <row r="610">
          <cell r="A610" t="str">
            <v>Tc00_g036580</v>
          </cell>
          <cell r="B610" t="str">
            <v>Tc00_g036580 Prolyl 4-hydroxylase alpha subunit, putative</v>
          </cell>
        </row>
        <row r="611">
          <cell r="A611" t="str">
            <v>Tc00_g036660</v>
          </cell>
          <cell r="B611" t="str">
            <v>Tc00_g036660 Nodulin-21</v>
          </cell>
        </row>
        <row r="612">
          <cell r="A612" t="str">
            <v>Tc00_g036690</v>
          </cell>
          <cell r="B612" t="str">
            <v>Tc00_g036690 Putative Protein FAM188A</v>
          </cell>
        </row>
        <row r="613">
          <cell r="A613" t="str">
            <v>Tc00_g036700</v>
          </cell>
          <cell r="B613" t="str">
            <v>Tc00_g036700 Hypothetical protein</v>
          </cell>
        </row>
        <row r="614">
          <cell r="A614" t="str">
            <v>Tc00_g037020</v>
          </cell>
          <cell r="B614" t="str">
            <v>Tc00_g037020 Metalloendoproteinase 1</v>
          </cell>
        </row>
        <row r="615">
          <cell r="A615" t="str">
            <v>Tc00_g037060</v>
          </cell>
          <cell r="B615" t="str">
            <v>Tc00_g037060 Probable NAD(P)H-dependent oxidoreductase 1</v>
          </cell>
        </row>
        <row r="616">
          <cell r="A616" t="str">
            <v>Tc00_g037061</v>
          </cell>
          <cell r="B616" t="str">
            <v>Tc00_g037061 Putative Retrovirus-related Pol polyprotein from transposon TNT 1-94</v>
          </cell>
        </row>
        <row r="617">
          <cell r="A617" t="str">
            <v>Tc00_g037090</v>
          </cell>
          <cell r="B617" t="str">
            <v>Tc00_g037090 Putative uncharacterized protein</v>
          </cell>
        </row>
        <row r="618">
          <cell r="A618" t="str">
            <v>Tc00_g037140</v>
          </cell>
          <cell r="B618" t="str">
            <v>Tc00_g037140 Two-component response regulator ARR4</v>
          </cell>
        </row>
        <row r="619">
          <cell r="A619" t="str">
            <v>Tc00_g037170</v>
          </cell>
          <cell r="B619" t="str">
            <v>Tc00_g037170 Predicted protein</v>
          </cell>
        </row>
        <row r="620">
          <cell r="A620" t="str">
            <v>Tc00_g037190</v>
          </cell>
          <cell r="B620" t="str">
            <v>Tc00_g037190 Probable galacturonosyltransferase-like 9</v>
          </cell>
        </row>
        <row r="621">
          <cell r="A621" t="str">
            <v>Tc00_g037200</v>
          </cell>
          <cell r="B621" t="str">
            <v>Tc00_g037200 Pyruvate dehydrogenase E1 component subunit alpha-1, mitochondrial</v>
          </cell>
        </row>
        <row r="622">
          <cell r="A622" t="str">
            <v>Tc00_g037220</v>
          </cell>
          <cell r="B622" t="str">
            <v>Tc00_g037220 Paired amphipathic helix protein Sin3</v>
          </cell>
        </row>
        <row r="623">
          <cell r="A623" t="str">
            <v>Tc00_g037280</v>
          </cell>
          <cell r="B623" t="str">
            <v>Tc00_g037280 Methyl binding domain protein</v>
          </cell>
        </row>
        <row r="624">
          <cell r="A624" t="str">
            <v>Tc00_g037430</v>
          </cell>
          <cell r="B624" t="str">
            <v>Tc00_g037430 Putative 3-oxo-5-alpha-steroid 4-dehydrogenase 1</v>
          </cell>
        </row>
        <row r="625">
          <cell r="A625" t="str">
            <v>Tc00_g037510</v>
          </cell>
          <cell r="B625" t="str">
            <v>Tc00_g037510 Ubiquitin carboxyl-terminal hydrolase 12</v>
          </cell>
        </row>
        <row r="626">
          <cell r="A626" t="str">
            <v>Tc00_g037590</v>
          </cell>
          <cell r="B626" t="str">
            <v>Tc00_g037590 U6 snRNA-associated Sm-like protein LSm3</v>
          </cell>
        </row>
        <row r="627">
          <cell r="A627" t="str">
            <v>Tc00_g037620</v>
          </cell>
          <cell r="B627" t="str">
            <v>Tc00_g037620 Predicted protein</v>
          </cell>
        </row>
        <row r="628">
          <cell r="A628" t="str">
            <v>Tc00_g037650</v>
          </cell>
          <cell r="B628" t="str">
            <v>Tc00_g037650 Hypothetical protein</v>
          </cell>
        </row>
        <row r="629">
          <cell r="A629" t="str">
            <v>Tc00_g037690</v>
          </cell>
          <cell r="B629" t="str">
            <v>Tc00_g037690 Glyceraldehyde-3-phosphate dehydrogenase, cytosolic</v>
          </cell>
        </row>
        <row r="630">
          <cell r="A630" t="str">
            <v>Tc00_g037760</v>
          </cell>
          <cell r="B630" t="str">
            <v>Tc00_g037760 40S ribosomal protein S21</v>
          </cell>
        </row>
        <row r="631">
          <cell r="A631" t="str">
            <v>Tc00_g037900</v>
          </cell>
          <cell r="B631" t="str">
            <v>Tc00_g037900 Putative Predicted protein</v>
          </cell>
        </row>
        <row r="632">
          <cell r="A632" t="str">
            <v>Tc00_g037930</v>
          </cell>
          <cell r="B632" t="str">
            <v>Tc00_g037930 Hypothetical protein</v>
          </cell>
        </row>
        <row r="633">
          <cell r="A633" t="str">
            <v>Tc00_g038010</v>
          </cell>
          <cell r="B633" t="str">
            <v>Tc00_g038010 Putative Protein of unknown function DUF573</v>
          </cell>
        </row>
        <row r="634">
          <cell r="A634" t="str">
            <v>Tc00_g038100</v>
          </cell>
          <cell r="B634" t="str">
            <v>Tc00_g038100 Putative Transcription factor BIM2</v>
          </cell>
        </row>
        <row r="635">
          <cell r="A635" t="str">
            <v>Tc00_g038130</v>
          </cell>
          <cell r="B635" t="str">
            <v>Tc00_g038130 Auxin transport protein</v>
          </cell>
        </row>
        <row r="636">
          <cell r="A636" t="str">
            <v>Tc00_g038170</v>
          </cell>
          <cell r="B636" t="str">
            <v>Tc00_g038170 Putative uncharacterized protein</v>
          </cell>
        </row>
        <row r="637">
          <cell r="A637" t="str">
            <v>Tc00_g038200</v>
          </cell>
          <cell r="B637" t="str">
            <v>Tc00_g038200 Hypothetical protein</v>
          </cell>
        </row>
        <row r="638">
          <cell r="A638" t="str">
            <v>Tc00_g038240</v>
          </cell>
          <cell r="B638" t="str">
            <v>Tc00_g038240 Putative uncharacterized protein</v>
          </cell>
        </row>
        <row r="639">
          <cell r="A639" t="str">
            <v>Tc00_g038270</v>
          </cell>
          <cell r="B639" t="str">
            <v>Tc00_g038270 E3 ubiquitin-protein ligase At3g02290</v>
          </cell>
        </row>
        <row r="640">
          <cell r="A640" t="str">
            <v>Tc00_g038300</v>
          </cell>
          <cell r="B640" t="str">
            <v>Tc00_g038300 Agamous-like MADS-box protein AGL8 homolog</v>
          </cell>
        </row>
        <row r="641">
          <cell r="A641" t="str">
            <v>Tc00_g038320</v>
          </cell>
          <cell r="B641" t="str">
            <v>Tc00_g038320 Agamous-like MADS-box protein AGL9 homolog</v>
          </cell>
        </row>
        <row r="642">
          <cell r="A642" t="str">
            <v>Tc00_g038332</v>
          </cell>
          <cell r="B642" t="str">
            <v>Tc00_g038332 Putative Copia protein</v>
          </cell>
        </row>
        <row r="643">
          <cell r="A643" t="str">
            <v>Tc00_g038450</v>
          </cell>
          <cell r="B643" t="str">
            <v>Tc00_g038450 Hypothetical protein</v>
          </cell>
        </row>
        <row r="644">
          <cell r="A644" t="str">
            <v>Tc00_g038540</v>
          </cell>
          <cell r="B644" t="str">
            <v>Tc00_g038540 Putative uncharacterized protein</v>
          </cell>
        </row>
        <row r="645">
          <cell r="A645" t="str">
            <v>Tc00_g038560</v>
          </cell>
          <cell r="B645" t="str">
            <v>Tc00_g038560 Putative Subtilisin-like protease</v>
          </cell>
        </row>
        <row r="646">
          <cell r="A646" t="str">
            <v>Tc00_g038590</v>
          </cell>
          <cell r="B646" t="str">
            <v>Tc00_g038590 Pentatricopeptide repeat-containing protein At3g62470, mitochondrial</v>
          </cell>
        </row>
        <row r="647">
          <cell r="A647" t="str">
            <v>Tc00_g038640</v>
          </cell>
          <cell r="B647" t="str">
            <v>Tc00_g038640 Histone H4</v>
          </cell>
        </row>
        <row r="648">
          <cell r="A648" t="str">
            <v>Tc00_g038750</v>
          </cell>
          <cell r="B648" t="str">
            <v>Tc00_g038750 Predicted protein</v>
          </cell>
        </row>
        <row r="649">
          <cell r="A649" t="str">
            <v>Tc00_g039190</v>
          </cell>
          <cell r="B649" t="str">
            <v>Tc00_g039190 Putative 4-alpha-glucanotransferase</v>
          </cell>
        </row>
        <row r="650">
          <cell r="A650" t="str">
            <v>Tc00_g039230</v>
          </cell>
          <cell r="B650" t="str">
            <v>Tc00_g039230 Hypothetical protein</v>
          </cell>
        </row>
        <row r="651">
          <cell r="A651" t="str">
            <v>Tc00_g039610</v>
          </cell>
          <cell r="B651" t="str">
            <v>Tc00_g039610 Thioredoxin H-type 2</v>
          </cell>
        </row>
        <row r="652">
          <cell r="A652" t="str">
            <v>Tc00_g039620</v>
          </cell>
          <cell r="B652" t="str">
            <v>Tc00_g039620 ATPase 4, plasma membrane-type</v>
          </cell>
        </row>
        <row r="653">
          <cell r="A653" t="str">
            <v>Tc00_g039650</v>
          </cell>
          <cell r="B653" t="str">
            <v>Tc00_g039650 Putative Inositol hexakisphosphate and diphosphoinositol-pentakisphosphate kinase</v>
          </cell>
        </row>
        <row r="654">
          <cell r="A654" t="str">
            <v>Tc00_g039750</v>
          </cell>
          <cell r="B654" t="str">
            <v>Tc00_g039750 Protein transporter, putative</v>
          </cell>
        </row>
        <row r="655">
          <cell r="A655" t="str">
            <v>Tc00_g039780</v>
          </cell>
          <cell r="B655" t="str">
            <v>Tc00_g039780 Nucleic acid binding protein, putative</v>
          </cell>
        </row>
        <row r="656">
          <cell r="A656" t="str">
            <v>Tc00_g040020</v>
          </cell>
          <cell r="B656" t="str">
            <v>Tc00_g040020 Putative uncharacterized protein</v>
          </cell>
        </row>
        <row r="657">
          <cell r="A657" t="str">
            <v>Tc00_g040580</v>
          </cell>
          <cell r="B657" t="str">
            <v>Tc00_g040580 Putative Autolysin</v>
          </cell>
        </row>
        <row r="658">
          <cell r="A658" t="str">
            <v>Tc00_g040590</v>
          </cell>
          <cell r="B658" t="str">
            <v>Tc00_g040590 60S ribosomal protein L11-2</v>
          </cell>
        </row>
        <row r="659">
          <cell r="A659" t="str">
            <v>Tc00_g040620</v>
          </cell>
          <cell r="B659" t="str">
            <v>Tc00_g040620 Aspartate aminotransferase, mitochondrial</v>
          </cell>
        </row>
        <row r="660">
          <cell r="A660" t="str">
            <v>Tc00_g040630</v>
          </cell>
          <cell r="B660" t="str">
            <v>Tc00_g040630 Shaggy-related protein kinase zeta</v>
          </cell>
        </row>
        <row r="661">
          <cell r="A661" t="str">
            <v>Tc00_g040650</v>
          </cell>
          <cell r="B661" t="str">
            <v>Tc00_g040650 Serine/threonine-protein kinase PBS1, putative</v>
          </cell>
        </row>
        <row r="662">
          <cell r="A662" t="str">
            <v>Tc00_g040700</v>
          </cell>
          <cell r="B662" t="str">
            <v>Tc00_g040700 Multiprotein-bridging factor 1b</v>
          </cell>
        </row>
        <row r="663">
          <cell r="A663" t="str">
            <v>Tc00_g040740</v>
          </cell>
          <cell r="B663" t="str">
            <v>Tc00_g040740 Pleiotropic drug resistance protein 1</v>
          </cell>
        </row>
        <row r="664">
          <cell r="A664" t="str">
            <v>Tc00_g040822</v>
          </cell>
          <cell r="B664" t="str">
            <v>Tc00_g040822 Putative Retrovirus-related Pol polyprotein from transposon TNT 1-94</v>
          </cell>
        </row>
        <row r="665">
          <cell r="A665" t="str">
            <v>Tc00_g040940</v>
          </cell>
          <cell r="B665" t="str">
            <v>Tc00_g040940 Putative gag polyprotein (Fragment)</v>
          </cell>
        </row>
        <row r="666">
          <cell r="A666" t="str">
            <v>Tc00_g040960</v>
          </cell>
          <cell r="B666" t="str">
            <v>Tc00_g040960 Hypothetical protein</v>
          </cell>
        </row>
        <row r="667">
          <cell r="A667" t="str">
            <v>Tc00_g041000</v>
          </cell>
          <cell r="B667" t="str">
            <v>Tc00_g041000 Putative Stress response protein nst1</v>
          </cell>
        </row>
        <row r="668">
          <cell r="A668" t="str">
            <v>Tc00_g041100</v>
          </cell>
          <cell r="B668" t="str">
            <v>Tc00_g041100 Predicted protein</v>
          </cell>
        </row>
        <row r="669">
          <cell r="A669" t="str">
            <v>Tc00_g041180</v>
          </cell>
          <cell r="B669" t="str">
            <v>Tc00_g041180 U2 small nuclear ribonucleoprotein A'</v>
          </cell>
        </row>
        <row r="670">
          <cell r="A670" t="str">
            <v>Tc00_g041240</v>
          </cell>
          <cell r="B670" t="str">
            <v>Tc00_g041240 Putative Glycine-rich protein</v>
          </cell>
        </row>
        <row r="671">
          <cell r="A671" t="str">
            <v>Tc00_g041290</v>
          </cell>
          <cell r="B671" t="str">
            <v>Tc00_g041290 Putative uncharacterized protein</v>
          </cell>
        </row>
        <row r="672">
          <cell r="A672" t="str">
            <v>Tc00_g041300</v>
          </cell>
          <cell r="B672" t="str">
            <v>Tc00_g041300 Putative Protein sym-1</v>
          </cell>
        </row>
        <row r="673">
          <cell r="A673" t="str">
            <v>Tc00_g041430</v>
          </cell>
          <cell r="B673" t="str">
            <v>Tc00_g041430 Photosystem I reaction center subunit IV A, chloroplastic</v>
          </cell>
        </row>
        <row r="674">
          <cell r="A674" t="str">
            <v>Tc00_g041460</v>
          </cell>
          <cell r="B674" t="str">
            <v>Tc00_g041460 Probable glutathione S-transferase</v>
          </cell>
        </row>
        <row r="675">
          <cell r="A675" t="str">
            <v>Tc00_g041470</v>
          </cell>
          <cell r="B675" t="str">
            <v>Tc00_g041470 Hypothetical protein</v>
          </cell>
        </row>
        <row r="676">
          <cell r="A676" t="str">
            <v>Tc00_g041590</v>
          </cell>
          <cell r="B676" t="str">
            <v>Tc00_g041590 Predicted protein</v>
          </cell>
        </row>
        <row r="677">
          <cell r="A677" t="str">
            <v>Tc00_g041610</v>
          </cell>
          <cell r="B677" t="str">
            <v>Tc00_g041610 Hypothetical protein</v>
          </cell>
        </row>
        <row r="678">
          <cell r="A678" t="str">
            <v>Tc00_g041650</v>
          </cell>
          <cell r="B678" t="str">
            <v>Tc00_g041650 Putative uncharacterized protein</v>
          </cell>
        </row>
        <row r="679">
          <cell r="A679" t="str">
            <v>Tc00_g041760</v>
          </cell>
          <cell r="B679" t="str">
            <v>Tc00_g041760 Hypothetical protein</v>
          </cell>
        </row>
        <row r="680">
          <cell r="A680" t="str">
            <v>Tc00_g041850</v>
          </cell>
          <cell r="B680" t="str">
            <v>Tc00_g041850 Hypothetical protein</v>
          </cell>
        </row>
        <row r="681">
          <cell r="A681" t="str">
            <v>Tc00_g042450</v>
          </cell>
          <cell r="B681" t="str">
            <v>Tc00_g042450 Receptor serine-threonine protein kinase, putative</v>
          </cell>
        </row>
        <row r="682">
          <cell r="A682" t="str">
            <v>Tc00_g042510</v>
          </cell>
          <cell r="B682" t="str">
            <v>Tc00_g042510 Ferrochelatase-2, chloroplastic</v>
          </cell>
        </row>
        <row r="683">
          <cell r="A683" t="str">
            <v>Tc00_g042540</v>
          </cell>
          <cell r="B683" t="str">
            <v>Tc00_g042540 21 kDa seed protein</v>
          </cell>
        </row>
        <row r="684">
          <cell r="A684" t="str">
            <v>Tc00_g042650</v>
          </cell>
          <cell r="B684" t="str">
            <v>Tc00_g042650 Putative polyprotein</v>
          </cell>
        </row>
        <row r="685">
          <cell r="A685" t="str">
            <v>Tc00_g042780</v>
          </cell>
          <cell r="B685" t="str">
            <v>Tc00_g042780 RNA polymerase II subunit A C-terminal domain phosphatase SSU72</v>
          </cell>
        </row>
        <row r="686">
          <cell r="A686" t="str">
            <v>Tc00_g042830</v>
          </cell>
          <cell r="B686" t="str">
            <v>Tc00_g042830 Predicted protein</v>
          </cell>
        </row>
        <row r="687">
          <cell r="A687" t="str">
            <v>Tc00_g043020</v>
          </cell>
          <cell r="B687" t="str">
            <v>Tc00_g043020 Hypothetical protein</v>
          </cell>
        </row>
        <row r="688">
          <cell r="A688" t="str">
            <v>Tc00_g043130</v>
          </cell>
          <cell r="B688" t="str">
            <v>Tc00_g043130 Putative Tyrosine-protein phosphatase non-receptor type 20</v>
          </cell>
        </row>
        <row r="689">
          <cell r="A689" t="str">
            <v>Tc00_g043200</v>
          </cell>
          <cell r="B689" t="str">
            <v>Tc00_g043200 O-linked n-acetylglucosamine transferase, ogt, putative</v>
          </cell>
        </row>
        <row r="690">
          <cell r="A690" t="str">
            <v>Tc00_g043210</v>
          </cell>
          <cell r="B690" t="str">
            <v>Tc00_g043210 RING-H2 finger protein ATL4E</v>
          </cell>
        </row>
        <row r="691">
          <cell r="A691" t="str">
            <v>Tc00_g043270</v>
          </cell>
          <cell r="B691" t="str">
            <v>Tc00_g043270 Predicted protein</v>
          </cell>
        </row>
        <row r="692">
          <cell r="A692" t="str">
            <v>Tc00_g043280</v>
          </cell>
          <cell r="B692" t="str">
            <v>Tc00_g043280 Sucrose-phosphate synthase 2</v>
          </cell>
        </row>
        <row r="693">
          <cell r="A693" t="str">
            <v>Tc00_g043300</v>
          </cell>
          <cell r="B693" t="str">
            <v>Tc00_g043300 Hypothetical protein</v>
          </cell>
        </row>
        <row r="694">
          <cell r="A694" t="str">
            <v>Tc00_g043360</v>
          </cell>
          <cell r="B694" t="str">
            <v>Tc00_g043360 Putative S-locus-specific glycoprotein S13</v>
          </cell>
        </row>
        <row r="695">
          <cell r="A695" t="str">
            <v>Tc00_g043490</v>
          </cell>
          <cell r="B695" t="str">
            <v>Tc00_g043490 Hypothetical protein</v>
          </cell>
        </row>
        <row r="696">
          <cell r="A696" t="str">
            <v>Tc00_g043660</v>
          </cell>
          <cell r="B696" t="str">
            <v>Tc00_g043660 Predicted protein</v>
          </cell>
        </row>
        <row r="697">
          <cell r="A697" t="str">
            <v>Tc00_g043670</v>
          </cell>
          <cell r="B697" t="str">
            <v>Tc00_g043670 Cysteine proteinase inhibitor 12</v>
          </cell>
        </row>
        <row r="698">
          <cell r="A698" t="str">
            <v>Tc00_g043680</v>
          </cell>
          <cell r="B698" t="str">
            <v>Tc00_g043680 Cytochrome P450, putative</v>
          </cell>
        </row>
        <row r="699">
          <cell r="A699" t="str">
            <v>Tc00_g043690</v>
          </cell>
          <cell r="B699" t="str">
            <v>Tc00_g043690 Putative Microtubule-associated protein%2C MAP65%2FASE1-type</v>
          </cell>
        </row>
        <row r="700">
          <cell r="A700" t="str">
            <v>Tc00_g043710</v>
          </cell>
          <cell r="B700" t="str">
            <v>Tc00_g043710 Predicted protein (Fragment)</v>
          </cell>
        </row>
        <row r="701">
          <cell r="A701" t="str">
            <v>Tc00_g043890</v>
          </cell>
          <cell r="B701" t="str">
            <v>Tc00_g043890 ATP synthase protein MI25</v>
          </cell>
        </row>
        <row r="702">
          <cell r="A702" t="str">
            <v>Tc00_g043920</v>
          </cell>
          <cell r="B702" t="str">
            <v>Tc00_g043920 Hypothetical protein</v>
          </cell>
        </row>
        <row r="703">
          <cell r="A703" t="str">
            <v>Tc00_g043930</v>
          </cell>
          <cell r="B703" t="str">
            <v>Tc00_g043930 Hypothetical protein</v>
          </cell>
        </row>
        <row r="704">
          <cell r="A704" t="str">
            <v>Tc00_g044200</v>
          </cell>
          <cell r="B704" t="str">
            <v>Tc00_g044200 Hypothetical protein</v>
          </cell>
        </row>
        <row r="705">
          <cell r="A705" t="str">
            <v>Tc00_g044300</v>
          </cell>
          <cell r="B705" t="str">
            <v>Tc00_g044300 Hypothetical protein</v>
          </cell>
        </row>
        <row r="706">
          <cell r="A706" t="str">
            <v>Tc00_g044370</v>
          </cell>
          <cell r="B706" t="str">
            <v>Tc00_g044370 NAC domain-containing protein 90</v>
          </cell>
        </row>
        <row r="707">
          <cell r="A707" t="str">
            <v>Tc00_g044440</v>
          </cell>
          <cell r="B707" t="str">
            <v>Tc00_g044440 Protein pelota</v>
          </cell>
        </row>
        <row r="708">
          <cell r="A708" t="str">
            <v>Tc00_g044470</v>
          </cell>
          <cell r="B708" t="str">
            <v>Tc00_g044470 Alpha-1,4-glucan-protein synthase [UDP-forming]</v>
          </cell>
        </row>
        <row r="709">
          <cell r="A709" t="str">
            <v>Tc00_g044480</v>
          </cell>
          <cell r="B709" t="str">
            <v>Tc00_g044480 Putative Uncharacterized protein C2orf64 homolog</v>
          </cell>
        </row>
        <row r="710">
          <cell r="A710" t="str">
            <v>Tc00_g044570</v>
          </cell>
          <cell r="B710" t="str">
            <v>Tc00_g044570 Putative Cytochrome P450 97B2</v>
          </cell>
        </row>
        <row r="711">
          <cell r="A711" t="str">
            <v>Tc00_g044620</v>
          </cell>
          <cell r="B711" t="str">
            <v>Tc00_g044620 Cytochrome P450 71D10</v>
          </cell>
        </row>
        <row r="712">
          <cell r="A712" t="str">
            <v>Tc00_g044630</v>
          </cell>
          <cell r="B712" t="str">
            <v>Tc00_g044630 Cytochrome P450 71D10</v>
          </cell>
        </row>
        <row r="713">
          <cell r="A713" t="str">
            <v>Tc00_g044660</v>
          </cell>
          <cell r="B713" t="str">
            <v>Tc00_g044660 Hypothetical protein</v>
          </cell>
        </row>
        <row r="714">
          <cell r="A714" t="str">
            <v>Tc00_g044690</v>
          </cell>
          <cell r="B714" t="str">
            <v>Tc00_g044690 Putative Myrcene synthase, chloroplastic</v>
          </cell>
        </row>
        <row r="715">
          <cell r="A715" t="str">
            <v>Tc00_g044720</v>
          </cell>
          <cell r="B715" t="str">
            <v>Tc00_g044720 Cytochrome P450 71D10</v>
          </cell>
        </row>
        <row r="716">
          <cell r="A716" t="str">
            <v>Tc00_g044770</v>
          </cell>
          <cell r="B716" t="str">
            <v>Tc00_g044770 Probable isoaspartyl peptidase/L-asparaginase 2</v>
          </cell>
        </row>
        <row r="717">
          <cell r="A717" t="str">
            <v>Tc00_g044780</v>
          </cell>
          <cell r="B717" t="str">
            <v>Tc00_g044780 Cyclin-D3-1</v>
          </cell>
        </row>
        <row r="718">
          <cell r="A718" t="str">
            <v>Tc00_g044790</v>
          </cell>
          <cell r="B718" t="str">
            <v>Tc00_g044790 Putative uncharacterized protein</v>
          </cell>
        </row>
        <row r="719">
          <cell r="A719" t="str">
            <v>Tc00_g044800</v>
          </cell>
          <cell r="B719" t="str">
            <v>Tc00_g044800 F-box protein At1g47056</v>
          </cell>
        </row>
        <row r="720">
          <cell r="A720" t="str">
            <v>Tc00_g044810</v>
          </cell>
          <cell r="B720" t="str">
            <v>Tc00_g044810 Mannose-P-dolichol utilization defect 1 protein homolog</v>
          </cell>
        </row>
        <row r="721">
          <cell r="A721" t="str">
            <v>Tc00_g044860</v>
          </cell>
          <cell r="B721" t="str">
            <v>Tc00_g044860 Putative uncharacterized protein</v>
          </cell>
        </row>
        <row r="722">
          <cell r="A722" t="str">
            <v>Tc00_g044970</v>
          </cell>
          <cell r="B722" t="str">
            <v>Tc00_g044970 Putative Reticuline oxidase-like protein</v>
          </cell>
        </row>
        <row r="723">
          <cell r="A723" t="str">
            <v>Tc00_g045000</v>
          </cell>
          <cell r="B723" t="str">
            <v>Tc00_g045000 Hypothetical protein</v>
          </cell>
        </row>
        <row r="724">
          <cell r="A724" t="str">
            <v>Tc00_g045090</v>
          </cell>
          <cell r="B724" t="str">
            <v>Tc00_g045090 Putative TVP38/TMEM64 family membrane protein slr0305</v>
          </cell>
        </row>
        <row r="725">
          <cell r="A725" t="str">
            <v>Tc00_g045100</v>
          </cell>
          <cell r="B725" t="str">
            <v>Tc00_g045100 Patellin-3, putative</v>
          </cell>
        </row>
        <row r="726">
          <cell r="A726" t="str">
            <v>Tc00_g045170</v>
          </cell>
          <cell r="B726" t="str">
            <v>Tc00_g045170 Glycogenin, putative</v>
          </cell>
        </row>
        <row r="727">
          <cell r="A727" t="str">
            <v>Tc00_g045180</v>
          </cell>
          <cell r="B727" t="str">
            <v>Tc00_g045180 Vacuolar protein sorting-associated protein 45 homolog</v>
          </cell>
        </row>
        <row r="728">
          <cell r="A728" t="str">
            <v>Tc00_g045230</v>
          </cell>
          <cell r="B728" t="str">
            <v>Tc00_g045230 Putative uncharacterized protein</v>
          </cell>
        </row>
        <row r="729">
          <cell r="A729" t="str">
            <v>Tc00_g045310</v>
          </cell>
          <cell r="B729" t="str">
            <v>Tc00_g045310 Hypothetical protein</v>
          </cell>
        </row>
        <row r="730">
          <cell r="A730" t="str">
            <v>Tc00_g045320</v>
          </cell>
          <cell r="B730" t="str">
            <v>Tc00_g045320 Hypothetical protein</v>
          </cell>
        </row>
        <row r="731">
          <cell r="A731" t="str">
            <v>Tc00_g045330</v>
          </cell>
          <cell r="B731" t="str">
            <v>Tc00_g045330 Callose synthase 9</v>
          </cell>
        </row>
        <row r="732">
          <cell r="A732" t="str">
            <v>Tc00_g045350</v>
          </cell>
          <cell r="B732" t="str">
            <v>Tc00_g045350 Probable plastid-lipid-associated protein 12, chloroplastic</v>
          </cell>
        </row>
        <row r="733">
          <cell r="A733" t="str">
            <v>Tc00_g045390</v>
          </cell>
          <cell r="B733" t="str">
            <v>Tc00_g045390 Hypothetical protein</v>
          </cell>
        </row>
        <row r="734">
          <cell r="A734" t="str">
            <v>Tc00_g045432</v>
          </cell>
          <cell r="B734" t="str">
            <v>Tc00_g045432 Hypothetical protein</v>
          </cell>
        </row>
        <row r="735">
          <cell r="A735" t="str">
            <v>Tc00_g045440</v>
          </cell>
          <cell r="B735" t="str">
            <v>Tc00_g045440 Peroxidase 15</v>
          </cell>
        </row>
        <row r="736">
          <cell r="A736" t="str">
            <v>Tc00_g045560</v>
          </cell>
          <cell r="B736" t="str">
            <v>Tc00_g045560 Alanine--glyoxylate aminotransferase 2 homolog 3, mitochondrial</v>
          </cell>
        </row>
        <row r="737">
          <cell r="A737" t="str">
            <v>Tc00_g045590</v>
          </cell>
          <cell r="B737" t="str">
            <v>Tc00_g045590 Putative Transcription factor bHLH61</v>
          </cell>
        </row>
        <row r="738">
          <cell r="A738" t="str">
            <v>Tc00_g045610</v>
          </cell>
          <cell r="B738" t="str">
            <v>Tc00_g045610 Cationic peroxidase 1</v>
          </cell>
        </row>
        <row r="739">
          <cell r="A739" t="str">
            <v>Tc00_g045650</v>
          </cell>
          <cell r="B739" t="str">
            <v>Tc00_g045650 Putative uncharacterized protein</v>
          </cell>
        </row>
        <row r="740">
          <cell r="A740" t="str">
            <v>Tc00_g045651</v>
          </cell>
          <cell r="B740" t="str">
            <v>Tc00_g045651 Putative Retrovirus-related Pol polyprotein from transposon TNT 1-94</v>
          </cell>
        </row>
        <row r="741">
          <cell r="A741" t="str">
            <v>Tc00_g045700</v>
          </cell>
          <cell r="B741" t="str">
            <v>Tc00_g045700 Putative Disease resistance response protein 206</v>
          </cell>
        </row>
        <row r="742">
          <cell r="A742" t="str">
            <v>Tc00_g045710</v>
          </cell>
          <cell r="B742" t="str">
            <v>Tc00_g045710 Putative uncharacterized protein</v>
          </cell>
        </row>
        <row r="743">
          <cell r="A743" t="str">
            <v>Tc00_g045720</v>
          </cell>
          <cell r="B743" t="str">
            <v>Tc00_g045720 Putative uncharacterized protein</v>
          </cell>
        </row>
        <row r="744">
          <cell r="A744" t="str">
            <v>Tc00_g045760</v>
          </cell>
          <cell r="B744" t="str">
            <v>Tc00_g045760 Kinesin heavy chain, putative</v>
          </cell>
        </row>
        <row r="745">
          <cell r="A745" t="str">
            <v>Tc00_g045800</v>
          </cell>
          <cell r="B745" t="str">
            <v>Tc00_g045800 Putative Transmembrane and coiled-coil domains protein 1</v>
          </cell>
        </row>
        <row r="746">
          <cell r="A746" t="str">
            <v>Tc00_g045820</v>
          </cell>
          <cell r="B746" t="str">
            <v>Tc00_g045820 Predicted protein</v>
          </cell>
        </row>
        <row r="747">
          <cell r="A747" t="str">
            <v>Tc00_g045830</v>
          </cell>
          <cell r="B747" t="str">
            <v>Tc00_g045830 Predicted protein</v>
          </cell>
        </row>
        <row r="748">
          <cell r="A748" t="str">
            <v>Tc00_g045850</v>
          </cell>
          <cell r="B748" t="str">
            <v>Tc00_g045850 E3 ubiquitin-protein ligase SINAT2</v>
          </cell>
        </row>
        <row r="749">
          <cell r="A749" t="str">
            <v>Tc00_g045890</v>
          </cell>
          <cell r="B749" t="str">
            <v>Tc00_g045890 Putative Activator of 90 kDa heat shock protein ATPase homolog 1</v>
          </cell>
        </row>
        <row r="750">
          <cell r="A750" t="str">
            <v>Tc00_g045910</v>
          </cell>
          <cell r="B750" t="str">
            <v>Tc00_g045910 Predicted protein</v>
          </cell>
        </row>
        <row r="751">
          <cell r="A751" t="str">
            <v>Tc00_g045930</v>
          </cell>
          <cell r="B751" t="str">
            <v>Tc00_g045930 Rnf5, putative</v>
          </cell>
        </row>
        <row r="752">
          <cell r="A752" t="str">
            <v>Tc00_g046240</v>
          </cell>
          <cell r="B752" t="str">
            <v>Tc00_g046240 Uncharacterized GPI-anchored protein At4g28100</v>
          </cell>
        </row>
        <row r="753">
          <cell r="A753" t="str">
            <v>Tc00_g046250</v>
          </cell>
          <cell r="B753" t="str">
            <v>Tc00_g046250 Putative Cellulose synthase-like protein E6</v>
          </cell>
        </row>
        <row r="754">
          <cell r="A754" t="str">
            <v>Tc00_g046440</v>
          </cell>
          <cell r="B754" t="str">
            <v>Tc00_g046440 Putative Mannosyl-oligosaccharide 1,2-alpha-mannosidase IA</v>
          </cell>
        </row>
        <row r="755">
          <cell r="A755" t="str">
            <v>Tc00_g046500</v>
          </cell>
          <cell r="B755" t="str">
            <v>Tc00_g046500 Putative KH domain-containing protein At4g18375</v>
          </cell>
        </row>
        <row r="756">
          <cell r="A756" t="str">
            <v>Tc00_g046680</v>
          </cell>
          <cell r="B756" t="str">
            <v>Tc00_g046680 Putative BRASSINOSTEROID INSENSITIVE 1-associated receptor kinase 1</v>
          </cell>
        </row>
        <row r="757">
          <cell r="A757" t="str">
            <v>Tc00_g046740</v>
          </cell>
          <cell r="B757" t="str">
            <v>Tc00_g046740 Hypothetical protein</v>
          </cell>
        </row>
        <row r="758">
          <cell r="A758" t="str">
            <v>Tc00_g046750</v>
          </cell>
          <cell r="B758" t="str">
            <v>Tc00_g046750 Ribulose bisphosphate carboxylase small chain, chloroplastic</v>
          </cell>
        </row>
        <row r="759">
          <cell r="A759" t="str">
            <v>Tc00_g046760</v>
          </cell>
          <cell r="B759" t="str">
            <v>Tc00_g046760 Putative Protein VERNALIZATION INSENSITIVE 3</v>
          </cell>
        </row>
        <row r="760">
          <cell r="A760" t="str">
            <v>Tc00_g046790</v>
          </cell>
          <cell r="B760" t="str">
            <v>Tc00_g046790 Probable aquaporin TIP3-2</v>
          </cell>
        </row>
        <row r="761">
          <cell r="A761" t="str">
            <v>Tc00_g046890</v>
          </cell>
          <cell r="B761" t="str">
            <v>Tc00_g046890 Putative uncharacterized protein</v>
          </cell>
        </row>
        <row r="762">
          <cell r="A762" t="str">
            <v>Tc00_g046950</v>
          </cell>
          <cell r="B762" t="str">
            <v>Tc00_g046950 Dehydration-responsive protein RD22</v>
          </cell>
        </row>
        <row r="763">
          <cell r="A763" t="str">
            <v>Tc00_g047060</v>
          </cell>
          <cell r="B763" t="str">
            <v>Tc00_g047060 Putative uncharacterized protein</v>
          </cell>
        </row>
        <row r="764">
          <cell r="A764" t="str">
            <v>Tc00_g047130</v>
          </cell>
          <cell r="B764" t="str">
            <v>Tc00_g047130 Glyceraldehyde-3-phosphate dehydrogenase A, chloroplastic</v>
          </cell>
        </row>
        <row r="765">
          <cell r="A765" t="str">
            <v>Tc00_g047140</v>
          </cell>
          <cell r="B765" t="str">
            <v>Tc00_g047140 Chloroplast-targeted copper chaperone, putative</v>
          </cell>
        </row>
        <row r="766">
          <cell r="A766" t="str">
            <v>Tc00_g047150</v>
          </cell>
          <cell r="B766" t="str">
            <v>Tc00_g047150 WD repeat-containing protein LWD1</v>
          </cell>
        </row>
        <row r="767">
          <cell r="A767" t="str">
            <v>Tc00_g047190</v>
          </cell>
          <cell r="B767" t="str">
            <v>Tc00_g047190 Putative uncharacterized protein</v>
          </cell>
        </row>
        <row r="768">
          <cell r="A768" t="str">
            <v>Tc00_g047210</v>
          </cell>
          <cell r="B768" t="str">
            <v>Tc00_g047210 Predicted protein</v>
          </cell>
        </row>
        <row r="769">
          <cell r="A769" t="str">
            <v>Tc00_g047220</v>
          </cell>
          <cell r="B769" t="str">
            <v>Tc00_g047220 Putative DAZ-associated protein 1</v>
          </cell>
        </row>
        <row r="770">
          <cell r="A770" t="str">
            <v>Tc00_g047240</v>
          </cell>
          <cell r="B770" t="str">
            <v>Tc00_g047240 Sphingosine-1-phosphate lyase</v>
          </cell>
        </row>
        <row r="771">
          <cell r="A771" t="str">
            <v>Tc00_g047310</v>
          </cell>
          <cell r="B771" t="str">
            <v>Tc00_g047310 Protochlorophyllide reductase, chloroplastic</v>
          </cell>
        </row>
        <row r="772">
          <cell r="A772" t="str">
            <v>Tc00_g047320</v>
          </cell>
          <cell r="B772" t="str">
            <v>Tc00_g047320 Putative Flavonoid 3'-monooxygenase</v>
          </cell>
        </row>
        <row r="773">
          <cell r="A773" t="str">
            <v>Tc00_g047370</v>
          </cell>
          <cell r="B773" t="str">
            <v>Tc00_g047370 Putative GTP-binding protein engA</v>
          </cell>
        </row>
        <row r="774">
          <cell r="A774" t="str">
            <v>Tc00_g047570</v>
          </cell>
          <cell r="B774" t="str">
            <v>Tc00_g047570 Putative Pollen-specific protein SF3</v>
          </cell>
        </row>
        <row r="775">
          <cell r="A775" t="str">
            <v>Tc00_g047590</v>
          </cell>
          <cell r="B775" t="str">
            <v>Tc00_g047590 Hypothetical protein</v>
          </cell>
        </row>
        <row r="776">
          <cell r="A776" t="str">
            <v>Tc00_g047900</v>
          </cell>
          <cell r="B776" t="str">
            <v>Tc00_g047900 Putative Predicted protein</v>
          </cell>
        </row>
        <row r="777">
          <cell r="A777" t="str">
            <v>Tc00_g047980</v>
          </cell>
          <cell r="B777" t="str">
            <v>Tc00_g047980 Putative uncharacterized protein</v>
          </cell>
        </row>
        <row r="778">
          <cell r="A778" t="str">
            <v>Tc00_g047990</v>
          </cell>
          <cell r="B778" t="str">
            <v>Tc00_g047990 Putative RPM1-interacting protein 4</v>
          </cell>
        </row>
        <row r="779">
          <cell r="A779" t="str">
            <v>Tc00_g048240</v>
          </cell>
          <cell r="B779" t="str">
            <v>Tc00_g048240 Putative uncharacterized protein</v>
          </cell>
        </row>
        <row r="780">
          <cell r="A780" t="str">
            <v>Tc00_g048600</v>
          </cell>
          <cell r="B780" t="str">
            <v>Tc00_g048600 Predicted protein (Fragment)</v>
          </cell>
        </row>
        <row r="781">
          <cell r="A781" t="str">
            <v>Tc00_g048660</v>
          </cell>
          <cell r="B781" t="str">
            <v>Tc00_g048660 Sucrose-phosphatase 2</v>
          </cell>
        </row>
        <row r="782">
          <cell r="A782" t="str">
            <v>Tc00_g048680</v>
          </cell>
          <cell r="B782" t="str">
            <v>Tc00_g048680 Putative Cytochrome P450 94A1</v>
          </cell>
        </row>
        <row r="783">
          <cell r="A783" t="str">
            <v>Tc00_g048690</v>
          </cell>
          <cell r="B783" t="str">
            <v>Tc00_g048690 Putative Lysosomal beta glucosidase</v>
          </cell>
        </row>
        <row r="784">
          <cell r="A784" t="str">
            <v>Tc00_g048770</v>
          </cell>
          <cell r="B784" t="str">
            <v>Tc00_g048770 Putative CC-NBS-LRR protein</v>
          </cell>
        </row>
        <row r="785">
          <cell r="A785" t="str">
            <v>Tc00_g048790</v>
          </cell>
          <cell r="B785" t="str">
            <v>Tc00_g048790 At5g22010</v>
          </cell>
        </row>
        <row r="786">
          <cell r="A786" t="str">
            <v>Tc00_g048820</v>
          </cell>
          <cell r="B786" t="str">
            <v>Tc00_g048820 Putative Probable protein phosphatase 2C 55</v>
          </cell>
        </row>
        <row r="787">
          <cell r="A787" t="str">
            <v>Tc00_g048850</v>
          </cell>
          <cell r="B787" t="str">
            <v>Tc00_g048850 Hypothetical protein</v>
          </cell>
        </row>
        <row r="788">
          <cell r="A788" t="str">
            <v>Tc00_g048880</v>
          </cell>
          <cell r="B788" t="str">
            <v>Tc00_g048880 Putative Serine/threonine-protein kinase ATM</v>
          </cell>
        </row>
        <row r="789">
          <cell r="A789" t="str">
            <v>Tc00_g048900</v>
          </cell>
          <cell r="B789" t="str">
            <v>Tc00_g048900 SAUR family protein</v>
          </cell>
        </row>
        <row r="790">
          <cell r="A790" t="str">
            <v>Tc00_g049090</v>
          </cell>
          <cell r="B790" t="str">
            <v>Tc00_g049090 Biotin/lipoyl attachment</v>
          </cell>
        </row>
        <row r="791">
          <cell r="A791" t="str">
            <v>Tc00_g049220</v>
          </cell>
          <cell r="B791" t="str">
            <v>Tc00_g049220 Tryptophan biosynthesis protein, trpc, putative</v>
          </cell>
        </row>
        <row r="792">
          <cell r="A792" t="str">
            <v>Tc00_g049320</v>
          </cell>
          <cell r="B792" t="str">
            <v>Tc00_g049320 Disease resistance protein RPS2, putative</v>
          </cell>
        </row>
        <row r="793">
          <cell r="A793" t="str">
            <v>Tc00_g049340</v>
          </cell>
          <cell r="B793" t="str">
            <v>Tc00_g049340 Hypothetical protein</v>
          </cell>
        </row>
        <row r="794">
          <cell r="A794" t="str">
            <v>Tc00_g049350</v>
          </cell>
          <cell r="B794" t="str">
            <v>Tc00_g049350 Putative Disease resistance protein At4g27190</v>
          </cell>
        </row>
        <row r="795">
          <cell r="A795" t="str">
            <v>Tc00_g049380</v>
          </cell>
          <cell r="B795" t="str">
            <v>Tc00_g049380 Cytochrome P450 71B36</v>
          </cell>
        </row>
        <row r="796">
          <cell r="A796" t="str">
            <v>Tc00_g049390</v>
          </cell>
          <cell r="B796" t="str">
            <v>Tc00_g049390 Predicted protein</v>
          </cell>
        </row>
        <row r="797">
          <cell r="A797" t="str">
            <v>Tc00_g049560</v>
          </cell>
          <cell r="B797" t="str">
            <v>Tc00_g049560 Hypothetical protein</v>
          </cell>
        </row>
        <row r="798">
          <cell r="A798" t="str">
            <v>Tc00_g049580</v>
          </cell>
          <cell r="B798" t="str">
            <v>Tc00_g049580 Predicted protein</v>
          </cell>
        </row>
        <row r="799">
          <cell r="A799" t="str">
            <v>Tc00_g049590</v>
          </cell>
          <cell r="B799" t="str">
            <v>Tc00_g049590 Putative uncharacterized protein (Fragment)</v>
          </cell>
        </row>
        <row r="800">
          <cell r="A800" t="str">
            <v>Tc00_g050000</v>
          </cell>
          <cell r="B800" t="str">
            <v>Tc00_g050000 Uncharacterized zinc finger protein At4g06634</v>
          </cell>
        </row>
        <row r="801">
          <cell r="A801" t="str">
            <v>Tc00_g050020</v>
          </cell>
          <cell r="B801" t="str">
            <v>Tc00_g050020 Hypothetical protein</v>
          </cell>
        </row>
        <row r="802">
          <cell r="A802" t="str">
            <v>Tc00_g050030</v>
          </cell>
          <cell r="B802" t="str">
            <v>Tc00_g050030 Transcription factor TCP8</v>
          </cell>
        </row>
        <row r="803">
          <cell r="A803" t="str">
            <v>Tc00_g050060</v>
          </cell>
          <cell r="B803" t="str">
            <v>Tc00_g050060 Magnesium transporter NIPA2</v>
          </cell>
        </row>
        <row r="804">
          <cell r="A804" t="str">
            <v>Tc00_g050070</v>
          </cell>
          <cell r="B804" t="str">
            <v>Tc00_g050070 Putative ATP phosphoribosyltransferase</v>
          </cell>
        </row>
        <row r="805">
          <cell r="A805" t="str">
            <v>Tc00_g050160</v>
          </cell>
          <cell r="B805" t="str">
            <v>Tc00_g050160 Hypothetical protein</v>
          </cell>
        </row>
        <row r="806">
          <cell r="A806" t="str">
            <v>Tc00_g050240</v>
          </cell>
          <cell r="B806" t="str">
            <v>Tc00_g050240 Putative uncharacterized protein</v>
          </cell>
        </row>
        <row r="807">
          <cell r="A807" t="str">
            <v>Tc00_g050260</v>
          </cell>
          <cell r="B807" t="str">
            <v>Tc00_g050260 Putative Angio-associated migratory cell protein</v>
          </cell>
        </row>
        <row r="808">
          <cell r="A808" t="str">
            <v>Tc00_g050280</v>
          </cell>
          <cell r="B808" t="str">
            <v>Tc00_g050280 Putative uncharacterized protein</v>
          </cell>
        </row>
        <row r="809">
          <cell r="A809" t="str">
            <v>Tc00_g050290</v>
          </cell>
          <cell r="B809" t="str">
            <v>Tc00_g050290 Somatic embryogenesis receptor kinase 1</v>
          </cell>
        </row>
        <row r="810">
          <cell r="A810" t="str">
            <v>Tc00_g050490</v>
          </cell>
          <cell r="B810" t="str">
            <v>Tc00_g050490 Putative vesicle-associated membrane protein 726</v>
          </cell>
        </row>
        <row r="811">
          <cell r="A811" t="str">
            <v>Tc00_g050520</v>
          </cell>
          <cell r="B811" t="str">
            <v>Tc00_g050520 Putative YABBY protein</v>
          </cell>
        </row>
        <row r="812">
          <cell r="A812" t="str">
            <v>Tc00_g050720</v>
          </cell>
          <cell r="B812" t="str">
            <v>Tc00_g050720 Endoglucanase 25</v>
          </cell>
        </row>
        <row r="813">
          <cell r="A813" t="str">
            <v>Tc00_g050730</v>
          </cell>
          <cell r="B813" t="str">
            <v>Tc00_g050730 MLO-like protein 13</v>
          </cell>
        </row>
        <row r="814">
          <cell r="A814" t="str">
            <v>Tc00_g050860</v>
          </cell>
          <cell r="B814" t="str">
            <v>Tc00_g050860 Transcription factor BTF3</v>
          </cell>
        </row>
        <row r="815">
          <cell r="A815" t="str">
            <v>Tc00_g050920</v>
          </cell>
          <cell r="B815" t="str">
            <v>Tc00_g050920 Alpha-L-arabinofuranosidase 1</v>
          </cell>
        </row>
        <row r="816">
          <cell r="A816" t="str">
            <v>Tc00_g050930</v>
          </cell>
          <cell r="B816" t="str">
            <v>Tc00_g050930 Hypothetical protein</v>
          </cell>
        </row>
        <row r="817">
          <cell r="A817" t="str">
            <v>Tc00_g051020</v>
          </cell>
          <cell r="B817" t="str">
            <v>Tc00_g051020 Putative uncharacterized protein</v>
          </cell>
        </row>
        <row r="818">
          <cell r="A818" t="str">
            <v>Tc00_g051030</v>
          </cell>
          <cell r="B818" t="str">
            <v>Tc00_g051030 Hypothetical protein</v>
          </cell>
        </row>
        <row r="819">
          <cell r="A819" t="str">
            <v>Tc00_g051081</v>
          </cell>
          <cell r="B819" t="str">
            <v>Tc00_g051081 Putative Retrovirus-related Pol polyprotein from transposon TNT 1-94</v>
          </cell>
        </row>
        <row r="820">
          <cell r="A820" t="str">
            <v>Tc00_g051140</v>
          </cell>
          <cell r="B820" t="str">
            <v>Tc00_g051140 Putative UPF0481 protein At3g47200</v>
          </cell>
        </row>
        <row r="821">
          <cell r="A821" t="str">
            <v>Tc00_g051160</v>
          </cell>
          <cell r="B821" t="str">
            <v>Tc00_g051160 Predicted protein</v>
          </cell>
        </row>
        <row r="822">
          <cell r="A822" t="str">
            <v>Tc00_g051230</v>
          </cell>
          <cell r="B822" t="str">
            <v>Tc00_g051230 Hypothetical protein</v>
          </cell>
        </row>
        <row r="823">
          <cell r="A823" t="str">
            <v>Tc00_g051260</v>
          </cell>
          <cell r="B823" t="str">
            <v>Tc00_g051260 Hypothetical protein</v>
          </cell>
        </row>
        <row r="824">
          <cell r="A824" t="str">
            <v>Tc00_g051420</v>
          </cell>
          <cell r="B824" t="str">
            <v>Tc00_g051420 Protein kinase APK1A, chloroplastic</v>
          </cell>
        </row>
        <row r="825">
          <cell r="A825" t="str">
            <v>Tc00_g051460</v>
          </cell>
          <cell r="B825" t="str">
            <v>Tc00_g051460 Kinesin light chain, putative</v>
          </cell>
        </row>
        <row r="826">
          <cell r="A826" t="str">
            <v>Tc00_g051470</v>
          </cell>
          <cell r="B826" t="str">
            <v>Tc00_g051470 LOB domain-containing protein, putative</v>
          </cell>
        </row>
        <row r="827">
          <cell r="A827" t="str">
            <v>Tc00_g051490</v>
          </cell>
          <cell r="B827" t="str">
            <v>Tc00_g051490 Putative uncharacterized protein</v>
          </cell>
        </row>
        <row r="828">
          <cell r="A828" t="str">
            <v>Tc00_g051500</v>
          </cell>
          <cell r="B828" t="str">
            <v>Tc00_g051500 Fiber protein Fb11</v>
          </cell>
        </row>
        <row r="829">
          <cell r="A829" t="str">
            <v>Tc00_g051510</v>
          </cell>
          <cell r="B829" t="str">
            <v>Tc00_g051510 Auxin response factor 9</v>
          </cell>
        </row>
        <row r="830">
          <cell r="A830" t="str">
            <v>Tc00_g051580</v>
          </cell>
          <cell r="B830" t="str">
            <v>Tc00_g051580 Putative TMV resistance protein N</v>
          </cell>
        </row>
        <row r="831">
          <cell r="A831" t="str">
            <v>Tc00_g051850</v>
          </cell>
          <cell r="B831" t="str">
            <v>Tc00_g051850 Putative potassium transporter 12</v>
          </cell>
        </row>
        <row r="832">
          <cell r="A832" t="str">
            <v>Tc00_g051880</v>
          </cell>
          <cell r="B832" t="str">
            <v>Tc00_g051880 Probable alpha,alpha-trehalose-phosphate synthase [UDP-forming] 9</v>
          </cell>
        </row>
        <row r="833">
          <cell r="A833" t="str">
            <v>Tc00_g051890</v>
          </cell>
          <cell r="B833" t="str">
            <v>Tc00_g051890 Putative uncharacterized protein</v>
          </cell>
        </row>
        <row r="834">
          <cell r="A834" t="str">
            <v>Tc00_g051900</v>
          </cell>
          <cell r="B834" t="str">
            <v>Tc00_g051900 Putative uncharacterized protein</v>
          </cell>
        </row>
        <row r="835">
          <cell r="A835" t="str">
            <v>Tc00_g051910</v>
          </cell>
          <cell r="B835" t="str">
            <v>Tc00_g051910 Putative AP-1 complex subunit gamma-1</v>
          </cell>
        </row>
        <row r="836">
          <cell r="A836" t="str">
            <v>Tc00_g051920</v>
          </cell>
          <cell r="B836" t="str">
            <v>Tc00_g051920 RING-H2 finger protein ATL1D</v>
          </cell>
        </row>
        <row r="837">
          <cell r="A837" t="str">
            <v>Tc00_g051970</v>
          </cell>
          <cell r="B837" t="str">
            <v>Tc00_g051970 Threonyl-tRNA synthetase, mitochondrial</v>
          </cell>
        </row>
        <row r="838">
          <cell r="A838" t="str">
            <v>Tc00_g051980</v>
          </cell>
          <cell r="B838" t="str">
            <v>Tc00_g051980 Putative uncharacterized protein</v>
          </cell>
        </row>
        <row r="839">
          <cell r="A839" t="str">
            <v>Tc00_g051990</v>
          </cell>
          <cell r="B839" t="str">
            <v>Tc00_g051990 Putative Auxin-induced protein 5NG4</v>
          </cell>
        </row>
        <row r="840">
          <cell r="A840" t="str">
            <v>Tc00_g052000</v>
          </cell>
          <cell r="B840" t="str">
            <v>Tc00_g052000 Putative Auxin-induced protein 5NG4</v>
          </cell>
        </row>
        <row r="841">
          <cell r="A841" t="str">
            <v>Tc00_g052060</v>
          </cell>
          <cell r="B841" t="str">
            <v>Tc00_g052060 Putative uncharacterized protein</v>
          </cell>
        </row>
        <row r="842">
          <cell r="A842" t="str">
            <v>Tc00_g052390</v>
          </cell>
          <cell r="B842" t="str">
            <v>Tc00_g052390 Putative uncharacterized protein</v>
          </cell>
        </row>
        <row r="843">
          <cell r="A843" t="str">
            <v>Tc00_g052580</v>
          </cell>
          <cell r="B843" t="str">
            <v>Tc00_g052580 WPP domain-interacting tail-anchored protein 2</v>
          </cell>
        </row>
        <row r="844">
          <cell r="A844" t="str">
            <v>Tc00_g052630</v>
          </cell>
          <cell r="B844" t="str">
            <v>Tc00_g052630 DNA-directed RNA polymerase 2, chloroplastic/mitochondrial</v>
          </cell>
        </row>
        <row r="845">
          <cell r="A845" t="str">
            <v>Tc00_g052720</v>
          </cell>
          <cell r="B845" t="str">
            <v>Tc00_g052720 Pathogen-related protein</v>
          </cell>
        </row>
        <row r="846">
          <cell r="A846" t="str">
            <v>Tc00_g052730</v>
          </cell>
          <cell r="B846" t="str">
            <v>Tc00_g052730 Pathogen-related protein</v>
          </cell>
        </row>
        <row r="847">
          <cell r="A847" t="str">
            <v>Tc00_g052740</v>
          </cell>
          <cell r="B847" t="str">
            <v>Tc00_g052740 Putative uncharacterized protein</v>
          </cell>
        </row>
        <row r="848">
          <cell r="A848" t="str">
            <v>Tc00_g052760</v>
          </cell>
          <cell r="B848" t="str">
            <v>Tc00_g052760 Putative Pleckstrin homology domain-containing family A member 8</v>
          </cell>
        </row>
        <row r="849">
          <cell r="A849" t="str">
            <v>Tc00_g052830</v>
          </cell>
          <cell r="B849" t="str">
            <v>Tc00_g052830 Predicted protein</v>
          </cell>
        </row>
        <row r="850">
          <cell r="A850" t="str">
            <v>Tc00_g052914</v>
          </cell>
          <cell r="B850" t="str">
            <v>Tc00_g052914 Putative Retrovirus-related Pol polyprotein from transposon TNT 1-94</v>
          </cell>
        </row>
        <row r="851">
          <cell r="A851" t="str">
            <v>Tc00_g052990</v>
          </cell>
          <cell r="B851" t="str">
            <v>Tc00_g052990 Hypothetical protein</v>
          </cell>
        </row>
        <row r="852">
          <cell r="A852" t="str">
            <v>Tc00_g053030</v>
          </cell>
          <cell r="B852" t="str">
            <v>Tc00_g053030 Hypothetical protein</v>
          </cell>
        </row>
        <row r="853">
          <cell r="A853" t="str">
            <v>Tc00_g053050</v>
          </cell>
          <cell r="B853" t="str">
            <v>Tc00_g053050 Putative Arogenate dehydrogenase 1, chloroplastic</v>
          </cell>
        </row>
        <row r="854">
          <cell r="A854" t="str">
            <v>Tc00_g053160</v>
          </cell>
          <cell r="B854" t="str">
            <v>Tc00_g053160 Hypothetical protein</v>
          </cell>
        </row>
        <row r="855">
          <cell r="A855" t="str">
            <v>Tc00_g053210</v>
          </cell>
          <cell r="B855" t="str">
            <v>Tc00_g053210 Hypothetical protein</v>
          </cell>
        </row>
        <row r="856">
          <cell r="A856" t="str">
            <v>Tc00_g053570</v>
          </cell>
          <cell r="B856" t="str">
            <v>Tc00_g053570 F21O3.11 protein</v>
          </cell>
        </row>
        <row r="857">
          <cell r="A857" t="str">
            <v>Tc00_g053610</v>
          </cell>
          <cell r="B857" t="str">
            <v>Tc00_g053610 Hypothetical protein</v>
          </cell>
        </row>
        <row r="858">
          <cell r="A858" t="str">
            <v>Tc00_g053800</v>
          </cell>
          <cell r="B858" t="str">
            <v>Tc00_g053800 Putative Mannose-1-phosphate guanyltransferase alpha</v>
          </cell>
        </row>
        <row r="859">
          <cell r="A859" t="str">
            <v>Tc00_g053860</v>
          </cell>
          <cell r="B859" t="str">
            <v>Tc00_g053860 Hypothetical protein</v>
          </cell>
        </row>
        <row r="860">
          <cell r="A860" t="str">
            <v>Tc00_g054120</v>
          </cell>
          <cell r="B860" t="str">
            <v>Tc00_g054120 Putative Protein WAX2</v>
          </cell>
        </row>
        <row r="861">
          <cell r="A861" t="str">
            <v>Tc00_g054130</v>
          </cell>
          <cell r="B861" t="str">
            <v>Tc00_g054130 Predicted protein</v>
          </cell>
        </row>
        <row r="862">
          <cell r="A862" t="str">
            <v>Tc00_g054160</v>
          </cell>
          <cell r="B862" t="str">
            <v>Tc00_g054160 Putative uncharacterized protein</v>
          </cell>
        </row>
        <row r="863">
          <cell r="A863" t="str">
            <v>Tc00_g054210</v>
          </cell>
          <cell r="B863" t="str">
            <v>Tc00_g054210 Putative phagocytic receptor 1b</v>
          </cell>
        </row>
        <row r="864">
          <cell r="A864" t="str">
            <v>Tc00_g054240</v>
          </cell>
          <cell r="B864" t="str">
            <v>Tc00_g054240 Putative Interferon-induced guanylate-binding protein 2</v>
          </cell>
        </row>
        <row r="865">
          <cell r="A865" t="str">
            <v>Tc00_g054280</v>
          </cell>
          <cell r="B865" t="str">
            <v>Tc00_g054280 Ferredoxin-3, chloroplastic</v>
          </cell>
        </row>
        <row r="866">
          <cell r="A866" t="str">
            <v>Tc00_g054310</v>
          </cell>
          <cell r="B866" t="str">
            <v>Tc00_g054310 Probable calcium-binding protein CML48</v>
          </cell>
        </row>
        <row r="867">
          <cell r="A867" t="str">
            <v>Tc00_g054320</v>
          </cell>
          <cell r="B867" t="str">
            <v>Tc00_g054320 Predicted protein</v>
          </cell>
        </row>
        <row r="868">
          <cell r="A868" t="str">
            <v>Tc00_g054340</v>
          </cell>
          <cell r="B868" t="str">
            <v>Tc00_g054340 116 kDa U5 small nuclear ribonucleoprotein component</v>
          </cell>
        </row>
        <row r="869">
          <cell r="A869" t="str">
            <v>Tc00_g054350</v>
          </cell>
          <cell r="B869" t="str">
            <v>Tc00_g054350 Putative Protein transport protein SEC23</v>
          </cell>
        </row>
        <row r="870">
          <cell r="A870" t="str">
            <v>Tc00_g054370</v>
          </cell>
          <cell r="B870" t="str">
            <v>Tc00_g054370 Predicted protein</v>
          </cell>
        </row>
        <row r="871">
          <cell r="A871" t="str">
            <v>Tc00_g054410</v>
          </cell>
          <cell r="B871" t="str">
            <v>Tc00_g054410 40S ribosomal protein S25</v>
          </cell>
        </row>
        <row r="872">
          <cell r="A872" t="str">
            <v>Tc00_g054420</v>
          </cell>
          <cell r="B872" t="str">
            <v>Tc00_g054420 Gtpase activating protein, putative</v>
          </cell>
        </row>
        <row r="873">
          <cell r="A873" t="str">
            <v>Tc00_g054430</v>
          </cell>
          <cell r="B873" t="str">
            <v>Tc00_g054430 Putative uncharacterized protein</v>
          </cell>
        </row>
        <row r="874">
          <cell r="A874" t="str">
            <v>Tc00_g054440</v>
          </cell>
          <cell r="B874" t="str">
            <v>Tc00_g054440 N-carbamoylputrescine amidase</v>
          </cell>
        </row>
        <row r="875">
          <cell r="A875" t="str">
            <v>Tc00_g054450</v>
          </cell>
          <cell r="B875" t="str">
            <v>Tc00_g054450 Uncharacterized protein At2g27730, mitochondrial</v>
          </cell>
        </row>
        <row r="876">
          <cell r="A876" t="str">
            <v>Tc00_g054470</v>
          </cell>
          <cell r="B876" t="str">
            <v>Tc00_g054470 Hypothetical protein</v>
          </cell>
        </row>
        <row r="877">
          <cell r="A877" t="str">
            <v>Tc00_g054510</v>
          </cell>
          <cell r="B877" t="str">
            <v>Tc00_g054510 40S ribosomal protein S14</v>
          </cell>
        </row>
        <row r="878">
          <cell r="A878" t="str">
            <v>Tc00_g054530</v>
          </cell>
          <cell r="B878" t="str">
            <v>Tc00_g054530 Putative uncharacterized protein</v>
          </cell>
        </row>
        <row r="879">
          <cell r="A879" t="str">
            <v>Tc00_g054580</v>
          </cell>
          <cell r="B879" t="str">
            <v>Tc00_g054580 RuvB-like 1</v>
          </cell>
        </row>
        <row r="880">
          <cell r="A880" t="str">
            <v>Tc00_g054600</v>
          </cell>
          <cell r="B880" t="str">
            <v>Tc00_g054600 Putative F-box protein At4g12560</v>
          </cell>
        </row>
        <row r="881">
          <cell r="A881" t="str">
            <v>Tc00_g054610</v>
          </cell>
          <cell r="B881" t="str">
            <v>Tc00_g054610 Predicted protein</v>
          </cell>
        </row>
        <row r="882">
          <cell r="A882" t="str">
            <v>Tc00_g054620</v>
          </cell>
          <cell r="B882" t="str">
            <v>Tc00_g054620 Putative F-box protein At2g27310</v>
          </cell>
        </row>
        <row r="883">
          <cell r="A883" t="str">
            <v>Tc00_g054660</v>
          </cell>
          <cell r="B883" t="str">
            <v>Tc00_g054660 Putative uncharacterized protein</v>
          </cell>
        </row>
        <row r="884">
          <cell r="A884" t="str">
            <v>Tc00_g054680</v>
          </cell>
          <cell r="B884" t="str">
            <v>Tc00_g054680 Bifunctional nitrilase/nitrile hydratase NIT4A</v>
          </cell>
        </row>
        <row r="885">
          <cell r="A885" t="str">
            <v>Tc00_g054890</v>
          </cell>
          <cell r="B885" t="str">
            <v>Tc00_g054890 Leucine zipper-ef-hand containing transmembrane protein, putative</v>
          </cell>
        </row>
        <row r="886">
          <cell r="A886" t="str">
            <v>Tc00_g054960</v>
          </cell>
          <cell r="B886" t="str">
            <v>Tc00_g054960 Hypothetical protein</v>
          </cell>
        </row>
        <row r="887">
          <cell r="A887" t="str">
            <v>Tc00_g055050</v>
          </cell>
          <cell r="B887" t="str">
            <v>Tc00_g055050 Hypothetical protein</v>
          </cell>
        </row>
        <row r="888">
          <cell r="A888" t="str">
            <v>Tc00_g055060</v>
          </cell>
          <cell r="B888" t="str">
            <v>Tc00_g055060 Hypothetical protein</v>
          </cell>
        </row>
        <row r="889">
          <cell r="A889" t="str">
            <v>Tc00_g055170</v>
          </cell>
          <cell r="B889" t="str">
            <v>Tc00_g055170 Putative uncharacterized protein</v>
          </cell>
        </row>
        <row r="890">
          <cell r="A890" t="str">
            <v>Tc00_g055283</v>
          </cell>
          <cell r="B890" t="str">
            <v>Tc00_g055283 Hypothetical protein</v>
          </cell>
        </row>
        <row r="891">
          <cell r="A891" t="str">
            <v>Tc00_g055290</v>
          </cell>
          <cell r="B891" t="str">
            <v>Tc00_g055290 F26G16.17 protein</v>
          </cell>
        </row>
        <row r="892">
          <cell r="A892" t="str">
            <v>Tc00_g055300</v>
          </cell>
          <cell r="B892" t="str">
            <v>Tc00_g055300 Tyrosine-sulfated glycopeptide receptor 1</v>
          </cell>
        </row>
        <row r="893">
          <cell r="A893" t="str">
            <v>Tc00_g055320</v>
          </cell>
          <cell r="B893" t="str">
            <v>Tc00_g055320 Transcription factor, putative</v>
          </cell>
        </row>
        <row r="894">
          <cell r="A894" t="str">
            <v>Tc00_g055330</v>
          </cell>
          <cell r="B894" t="str">
            <v>Tc00_g055330 Putative uncharacterized protein</v>
          </cell>
        </row>
        <row r="895">
          <cell r="A895" t="str">
            <v>Tc00_g055510</v>
          </cell>
          <cell r="B895" t="str">
            <v>Tc00_g055510 Hypothetical protein</v>
          </cell>
        </row>
        <row r="896">
          <cell r="A896" t="str">
            <v>Tc00_g055610</v>
          </cell>
          <cell r="B896" t="str">
            <v>Tc00_g055610 Hypothetical protein</v>
          </cell>
        </row>
        <row r="897">
          <cell r="A897" t="str">
            <v>Tc00_g055740</v>
          </cell>
          <cell r="B897" t="str">
            <v>Tc00_g055740 Putative Universal stress protein A-like protein</v>
          </cell>
        </row>
        <row r="898">
          <cell r="A898" t="str">
            <v>Tc00_g055870</v>
          </cell>
          <cell r="B898" t="str">
            <v>Tc00_g055870 Serine/threonine protein phosphatase 2A 57 kDa regulatory subunit B' alpha isoform</v>
          </cell>
        </row>
        <row r="899">
          <cell r="A899" t="str">
            <v>Tc00_g055900</v>
          </cell>
          <cell r="B899" t="str">
            <v>Tc00_g055900 Putative uncharacterized protein</v>
          </cell>
        </row>
        <row r="900">
          <cell r="A900" t="str">
            <v>Tc00_g055930</v>
          </cell>
          <cell r="B900" t="str">
            <v>Tc00_g055930 Hypothetical protein</v>
          </cell>
        </row>
        <row r="901">
          <cell r="A901" t="str">
            <v>Tc00_g055940</v>
          </cell>
          <cell r="B901" t="str">
            <v>Tc00_g055940 Putative Bifunctional monodehydroascorbate reductase and carbonic anhydrase nectarin-3</v>
          </cell>
        </row>
        <row r="902">
          <cell r="A902" t="str">
            <v>Tc00_g055950</v>
          </cell>
          <cell r="B902" t="str">
            <v>Tc00_g055950 Putative RING finger and CHY zinc finger domain-containing protein 1</v>
          </cell>
        </row>
        <row r="903">
          <cell r="A903" t="str">
            <v>Tc00_g055960</v>
          </cell>
          <cell r="B903" t="str">
            <v>Tc00_g055960 Aquaporin TIP1-1</v>
          </cell>
        </row>
        <row r="904">
          <cell r="A904" t="str">
            <v>Tc00_g055970</v>
          </cell>
          <cell r="B904" t="str">
            <v>Tc00_g055970 Putative uncharacterized protein</v>
          </cell>
        </row>
        <row r="905">
          <cell r="A905" t="str">
            <v>Tc00_g055980</v>
          </cell>
          <cell r="B905" t="str">
            <v>Tc00_g055980 Ankyrin repeat-containing protein, putative</v>
          </cell>
        </row>
        <row r="906">
          <cell r="A906" t="str">
            <v>Tc00_g055990</v>
          </cell>
          <cell r="B906" t="str">
            <v>Tc00_g055990 GTP-binding protein yptV3</v>
          </cell>
        </row>
        <row r="907">
          <cell r="A907" t="str">
            <v>Tc00_g056000</v>
          </cell>
          <cell r="B907" t="str">
            <v>Tc00_g056000 Splicing factor 3A subunit, putative</v>
          </cell>
        </row>
        <row r="908">
          <cell r="A908" t="str">
            <v>Tc00_g056010</v>
          </cell>
          <cell r="B908" t="str">
            <v>Tc00_g056010 Phosphatidylinositol-4-phosphate 5-kinase 9</v>
          </cell>
        </row>
        <row r="909">
          <cell r="A909" t="str">
            <v>Tc00_g056020</v>
          </cell>
          <cell r="B909" t="str">
            <v>Tc00_g056020 Putative WD repeat-containing protein 3</v>
          </cell>
        </row>
        <row r="910">
          <cell r="A910" t="str">
            <v>Tc00_g056040</v>
          </cell>
          <cell r="B910" t="str">
            <v>Tc00_g056040 Putative Protein fluG</v>
          </cell>
        </row>
        <row r="911">
          <cell r="A911" t="str">
            <v>Tc00_g056090</v>
          </cell>
          <cell r="B911" t="str">
            <v>Tc00_g056090 Putative HEAT repeat-containing protein 7A homolog</v>
          </cell>
        </row>
        <row r="912">
          <cell r="A912" t="str">
            <v>Tc00_g056220</v>
          </cell>
          <cell r="B912" t="str">
            <v>Tc00_g056220 Predicted protein</v>
          </cell>
        </row>
        <row r="913">
          <cell r="A913" t="str">
            <v>Tc00_g056310</v>
          </cell>
          <cell r="B913" t="str">
            <v>Tc00_g056310 Hypothetical protein</v>
          </cell>
        </row>
        <row r="914">
          <cell r="A914" t="str">
            <v>Tc00_g056590</v>
          </cell>
          <cell r="B914" t="str">
            <v>Tc00_g056590 Hypothetical protein</v>
          </cell>
        </row>
        <row r="915">
          <cell r="A915" t="str">
            <v>Tc00_g056680</v>
          </cell>
          <cell r="B915" t="str">
            <v>Tc00_g056680 Putative Probable protein Pop3</v>
          </cell>
        </row>
        <row r="916">
          <cell r="A916" t="str">
            <v>Tc00_g056690</v>
          </cell>
          <cell r="B916" t="str">
            <v>Tc00_g056690 Hypothetical protein</v>
          </cell>
        </row>
        <row r="917">
          <cell r="A917" t="str">
            <v>Tc00_g056700</v>
          </cell>
          <cell r="B917" t="str">
            <v>Tc00_g056700 Hypothetical protein</v>
          </cell>
        </row>
        <row r="918">
          <cell r="A918" t="str">
            <v>Tc00_g056730</v>
          </cell>
          <cell r="B918" t="str">
            <v>Tc00_g056730 Serine/threonine-protein phosphatase PP2A catalytic subunit</v>
          </cell>
        </row>
        <row r="919">
          <cell r="A919" t="str">
            <v>Tc00_g056850</v>
          </cell>
          <cell r="B919" t="str">
            <v>Tc00_g056850 Hypothetical protein</v>
          </cell>
        </row>
        <row r="920">
          <cell r="A920" t="str">
            <v>Tc00_g056860</v>
          </cell>
          <cell r="B920" t="str">
            <v>Tc00_g056860 Putative Zinc finger protein CONSTANS-LIKE 16</v>
          </cell>
        </row>
        <row r="921">
          <cell r="A921" t="str">
            <v>Tc00_g056910</v>
          </cell>
          <cell r="B921" t="str">
            <v>Tc00_g056910 Hypothetical protein</v>
          </cell>
        </row>
        <row r="922">
          <cell r="A922" t="str">
            <v>Tc00_g056990</v>
          </cell>
          <cell r="B922" t="str">
            <v>Tc00_g056990 Putative uncharacterized protein</v>
          </cell>
        </row>
        <row r="923">
          <cell r="A923" t="str">
            <v>Tc00_g057130</v>
          </cell>
          <cell r="B923" t="str">
            <v>Tc00_g057130 Putative Omega-hydroxypalmitate O-feruloyl transferase</v>
          </cell>
        </row>
        <row r="924">
          <cell r="A924" t="str">
            <v>Tc00_g057230</v>
          </cell>
          <cell r="B924" t="str">
            <v>Tc00_g057230 Nucleoprotein TPR, putative</v>
          </cell>
        </row>
        <row r="925">
          <cell r="A925" t="str">
            <v>Tc00_g057480</v>
          </cell>
          <cell r="B925" t="str">
            <v>Tc00_g057480 Xylose isomerase</v>
          </cell>
        </row>
        <row r="926">
          <cell r="A926" t="str">
            <v>Tc00_g057490</v>
          </cell>
          <cell r="B926" t="str">
            <v>Tc00_g057490 Annexin-like protein RJ4</v>
          </cell>
        </row>
        <row r="927">
          <cell r="A927" t="str">
            <v>Tc00_g057520</v>
          </cell>
          <cell r="B927" t="str">
            <v>Tc00_g057520 Putative uncharacterized protein</v>
          </cell>
        </row>
        <row r="928">
          <cell r="A928" t="str">
            <v>Tc00_g057560</v>
          </cell>
          <cell r="B928" t="str">
            <v>Tc00_g057560 Hypothetical protein</v>
          </cell>
        </row>
        <row r="929">
          <cell r="A929" t="str">
            <v>Tc00_g057570</v>
          </cell>
          <cell r="B929" t="str">
            <v>Tc00_g057570 Camelliol C synthase</v>
          </cell>
        </row>
        <row r="930">
          <cell r="A930" t="str">
            <v>Tc00_g057650</v>
          </cell>
          <cell r="B930" t="str">
            <v>Tc00_g057650 15.7 kDa heat shock protein, peroxisomal</v>
          </cell>
        </row>
        <row r="931">
          <cell r="A931" t="str">
            <v>Tc00_g057690</v>
          </cell>
          <cell r="B931" t="str">
            <v>Tc00_g057690 Probable inactive receptor kinase At1g48480</v>
          </cell>
        </row>
        <row r="932">
          <cell r="A932" t="str">
            <v>Tc00_g057730</v>
          </cell>
          <cell r="B932" t="str">
            <v>Tc00_g057730 Putative Aspartic proteinase nepenthesin-2</v>
          </cell>
        </row>
        <row r="933">
          <cell r="A933" t="str">
            <v>Tc00_g057740</v>
          </cell>
          <cell r="B933" t="str">
            <v>Tc00_g057740 Putative pentatricopeptide repeat-containing protein At1g09680</v>
          </cell>
        </row>
        <row r="934">
          <cell r="A934" t="str">
            <v>Tc00_g057800</v>
          </cell>
          <cell r="B934" t="str">
            <v>Tc00_g057800 Glutamine synthetase cytosolic isozyme 2</v>
          </cell>
        </row>
        <row r="935">
          <cell r="A935" t="str">
            <v>Tc00_g057870</v>
          </cell>
          <cell r="B935" t="str">
            <v>Tc00_g057870 Uncharacterized oxidoreductase At4g09670</v>
          </cell>
        </row>
        <row r="936">
          <cell r="A936" t="str">
            <v>Tc00_g057880</v>
          </cell>
          <cell r="B936" t="str">
            <v>Tc00_g057880 Acetyl-coenzyme A synthetase, cytoplasmic</v>
          </cell>
        </row>
        <row r="937">
          <cell r="A937" t="str">
            <v>Tc00_g057890</v>
          </cell>
          <cell r="B937" t="str">
            <v>Tc00_g057890 Eukaryotic peptide chain release factor subunit 1-3</v>
          </cell>
        </row>
        <row r="938">
          <cell r="A938" t="str">
            <v>Tc00_g057900</v>
          </cell>
          <cell r="B938" t="str">
            <v>Tc00_g057900 Transportin-3, putative</v>
          </cell>
        </row>
        <row r="939">
          <cell r="A939" t="str">
            <v>Tc00_g057950</v>
          </cell>
          <cell r="B939" t="str">
            <v>Tc00_g057950 Predicted protein</v>
          </cell>
        </row>
        <row r="940">
          <cell r="A940" t="str">
            <v>Tc00_g058040</v>
          </cell>
          <cell r="B940" t="str">
            <v>Tc00_g058040 Transcription factor CPC</v>
          </cell>
        </row>
        <row r="941">
          <cell r="A941" t="str">
            <v>Tc00_g058070</v>
          </cell>
          <cell r="B941" t="str">
            <v>Tc00_g058070 Putative Caleosin related</v>
          </cell>
        </row>
        <row r="942">
          <cell r="A942" t="str">
            <v>Tc00_g058230</v>
          </cell>
          <cell r="B942" t="str">
            <v>Tc00_g058230 Hypothetical protein</v>
          </cell>
        </row>
        <row r="943">
          <cell r="A943" t="str">
            <v>Tc00_g058420</v>
          </cell>
          <cell r="B943" t="str">
            <v>Tc00_g058420 Ammonium transporter 3 member 1</v>
          </cell>
        </row>
        <row r="944">
          <cell r="A944" t="str">
            <v>Tc00_g058430</v>
          </cell>
          <cell r="B944" t="str">
            <v>Tc00_g058430 Putative uncharacterized protein</v>
          </cell>
        </row>
        <row r="945">
          <cell r="A945" t="str">
            <v>Tc00_g058530</v>
          </cell>
          <cell r="B945" t="str">
            <v>Tc00_g058530 Putative 3-mercaptopyruvate sulfurtransferase</v>
          </cell>
        </row>
        <row r="946">
          <cell r="A946" t="str">
            <v>Tc00_g058610</v>
          </cell>
          <cell r="B946" t="str">
            <v>Tc00_g058610 Myb-like transcription factor 6</v>
          </cell>
        </row>
        <row r="947">
          <cell r="A947" t="str">
            <v>Tc00_g058680</v>
          </cell>
          <cell r="B947" t="str">
            <v>Tc00_g058680 ABC transporter G family member 15</v>
          </cell>
        </row>
        <row r="948">
          <cell r="A948" t="str">
            <v>Tc00_g058750</v>
          </cell>
          <cell r="B948" t="str">
            <v>Tc00_g058750 Probable NAD kinase 1</v>
          </cell>
        </row>
        <row r="949">
          <cell r="A949" t="str">
            <v>Tc00_g058810</v>
          </cell>
          <cell r="B949" t="str">
            <v>Tc00_g058810 Putative Protein of unknown function DUF3411</v>
          </cell>
        </row>
        <row r="950">
          <cell r="A950" t="str">
            <v>Tc00_g058870</v>
          </cell>
          <cell r="B950" t="str">
            <v>Tc00_g058870 Putative Dihydroflavonol-4-reductase</v>
          </cell>
        </row>
        <row r="951">
          <cell r="A951" t="str">
            <v>Tc00_g058950</v>
          </cell>
          <cell r="B951" t="str">
            <v>Tc00_g058950 Hypothetical protein</v>
          </cell>
        </row>
        <row r="952">
          <cell r="A952" t="str">
            <v>Tc00_g059000</v>
          </cell>
          <cell r="B952" t="str">
            <v>Tc00_g059000 Hypothetical protein</v>
          </cell>
        </row>
        <row r="953">
          <cell r="A953" t="str">
            <v>Tc00_g059140</v>
          </cell>
          <cell r="B953" t="str">
            <v>Tc00_g059140 Gag-pol protein, putative</v>
          </cell>
        </row>
        <row r="954">
          <cell r="A954" t="str">
            <v>Tc00_g059480</v>
          </cell>
          <cell r="B954" t="str">
            <v>Tc00_g059480 Cell division control protein 48 homolog C</v>
          </cell>
        </row>
        <row r="955">
          <cell r="A955" t="str">
            <v>Tc00_g059490</v>
          </cell>
          <cell r="B955" t="str">
            <v>Tc00_g059490 Probable amino acid permease 7</v>
          </cell>
        </row>
        <row r="956">
          <cell r="A956" t="str">
            <v>Tc00_g059500</v>
          </cell>
          <cell r="B956" t="str">
            <v>Tc00_g059500 Probable amino acid permease 7</v>
          </cell>
        </row>
        <row r="957">
          <cell r="A957" t="str">
            <v>Tc00_g059510</v>
          </cell>
          <cell r="B957" t="str">
            <v>Tc00_g059510 Vacuolar cation/proton exchanger 2</v>
          </cell>
        </row>
        <row r="958">
          <cell r="A958" t="str">
            <v>Tc00_g059570</v>
          </cell>
          <cell r="B958" t="str">
            <v>Tc00_g059570 Probable galactinol--sucrose galactosyltransferase 1</v>
          </cell>
        </row>
        <row r="959">
          <cell r="A959" t="str">
            <v>Tc00_g059800</v>
          </cell>
          <cell r="B959" t="str">
            <v>Tc00_g059800 Hypothetical protein</v>
          </cell>
        </row>
        <row r="960">
          <cell r="A960" t="str">
            <v>Tc00_g059930</v>
          </cell>
          <cell r="B960" t="str">
            <v>Tc00_g059930 Putative uncharacterized protein</v>
          </cell>
        </row>
        <row r="961">
          <cell r="A961" t="str">
            <v>Tc00_g059940</v>
          </cell>
          <cell r="B961" t="str">
            <v>Tc00_g059940 Cytochrome c1-1, heme protein, mitochondrial</v>
          </cell>
        </row>
        <row r="962">
          <cell r="A962" t="str">
            <v>Tc00_g059970</v>
          </cell>
          <cell r="B962" t="str">
            <v>Tc00_g059970 Cryptochrome-1</v>
          </cell>
        </row>
        <row r="963">
          <cell r="A963" t="str">
            <v>Tc00_g059980</v>
          </cell>
          <cell r="B963" t="str">
            <v>Tc00_g059980 Putative uncharacterized protein</v>
          </cell>
        </row>
        <row r="964">
          <cell r="A964" t="str">
            <v>Tc00_g059990</v>
          </cell>
          <cell r="B964" t="str">
            <v>Tc00_g059990 Putative Acyl-protein thioesterase 2</v>
          </cell>
        </row>
        <row r="965">
          <cell r="A965" t="str">
            <v>Tc00_g060010</v>
          </cell>
          <cell r="B965" t="str">
            <v>Tc00_g060010 Putative Periodic tryptophan protein 2 homolog</v>
          </cell>
        </row>
        <row r="966">
          <cell r="A966" t="str">
            <v>Tc00_g060020</v>
          </cell>
          <cell r="B966" t="str">
            <v>Tc00_g060020 Monothiol glutaredoxin-S15</v>
          </cell>
        </row>
        <row r="967">
          <cell r="A967" t="str">
            <v>Tc00_g060130</v>
          </cell>
          <cell r="B967" t="str">
            <v>Tc00_g060130 Putative Lys-63-specific deubiquitinase BRCC36</v>
          </cell>
        </row>
        <row r="968">
          <cell r="A968" t="str">
            <v>Tc00_g060150</v>
          </cell>
          <cell r="B968" t="str">
            <v>Tc00_g060150 Hypothetical protein</v>
          </cell>
        </row>
        <row r="969">
          <cell r="A969" t="str">
            <v>Tc00_g060230</v>
          </cell>
          <cell r="B969" t="str">
            <v>Tc00_g060230 Zinc finger protein-like protein</v>
          </cell>
        </row>
        <row r="970">
          <cell r="A970" t="str">
            <v>Tc00_g060270</v>
          </cell>
          <cell r="B970" t="str">
            <v>Tc00_g060270 Hypothetical protein</v>
          </cell>
        </row>
        <row r="971">
          <cell r="A971" t="str">
            <v>Tc00_g060322</v>
          </cell>
          <cell r="B971" t="str">
            <v>Tc00_g060322 Putative uncharacterized protein</v>
          </cell>
        </row>
        <row r="972">
          <cell r="A972" t="str">
            <v>Tc00_g060330</v>
          </cell>
          <cell r="B972" t="str">
            <v>Tc00_g060330 Hypothetical protein</v>
          </cell>
        </row>
        <row r="973">
          <cell r="A973" t="str">
            <v>Tc00_g060510</v>
          </cell>
          <cell r="B973" t="str">
            <v>Tc00_g060510 Predicted protein</v>
          </cell>
        </row>
        <row r="974">
          <cell r="A974" t="str">
            <v>Tc00_g060660</v>
          </cell>
          <cell r="B974" t="str">
            <v>Tc00_g060660 Putative Cytochrome P450 71A1</v>
          </cell>
        </row>
        <row r="975">
          <cell r="A975" t="str">
            <v>Tc00_g060790</v>
          </cell>
          <cell r="B975" t="str">
            <v>Tc00_g060790 Cyclin-dependent kinase B1-2</v>
          </cell>
        </row>
        <row r="976">
          <cell r="A976" t="str">
            <v>Tc00_g061020</v>
          </cell>
          <cell r="B976" t="str">
            <v>Tc00_g061020 Putative uncharacterized protein</v>
          </cell>
        </row>
        <row r="977">
          <cell r="A977" t="str">
            <v>Tc00_g061060</v>
          </cell>
          <cell r="B977" t="str">
            <v>Tc00_g061060 Hypothetical protein</v>
          </cell>
        </row>
        <row r="978">
          <cell r="A978" t="str">
            <v>Tc00_g061260</v>
          </cell>
          <cell r="B978" t="str">
            <v>Tc00_g061260 Pentatricopeptide repeat-containing protein At1g79490, mitochondrial</v>
          </cell>
        </row>
        <row r="979">
          <cell r="A979" t="str">
            <v>Tc00_g061270</v>
          </cell>
          <cell r="B979" t="str">
            <v>Tc00_g061270 Putative Probably inactive leucine-rich repeat receptor-like protein kinase At3g28040</v>
          </cell>
        </row>
        <row r="980">
          <cell r="A980" t="str">
            <v>Tc00_g061280</v>
          </cell>
          <cell r="B980" t="str">
            <v>Tc00_g061280 Putative Probable methionyl-tRNA synthetase</v>
          </cell>
        </row>
        <row r="981">
          <cell r="A981" t="str">
            <v>Tc00_g061290</v>
          </cell>
          <cell r="B981" t="str">
            <v>Tc00_g061290 Two-component response regulator ARR17</v>
          </cell>
        </row>
        <row r="982">
          <cell r="A982" t="str">
            <v>Tc00_g061300</v>
          </cell>
          <cell r="B982" t="str">
            <v>Tc00_g061300 Hypothetical protein</v>
          </cell>
        </row>
        <row r="983">
          <cell r="A983" t="str">
            <v>Tc00_g061380</v>
          </cell>
          <cell r="B983" t="str">
            <v>Tc00_g061380 Putative F-box/LRR-repeat protein At4g13965</v>
          </cell>
        </row>
        <row r="984">
          <cell r="A984" t="str">
            <v>Tc00_g061400</v>
          </cell>
          <cell r="B984" t="str">
            <v>Tc00_g061400 Putative F-box/FBD/LRR-repeat protein At5g22670</v>
          </cell>
        </row>
        <row r="985">
          <cell r="A985" t="str">
            <v>Tc00_g061440</v>
          </cell>
          <cell r="B985" t="str">
            <v>Tc00_g061440 Putative uncharacterized protein</v>
          </cell>
        </row>
        <row r="986">
          <cell r="A986" t="str">
            <v>Tc00_g061460</v>
          </cell>
          <cell r="B986" t="str">
            <v>Tc00_g061460 Predicted protein</v>
          </cell>
        </row>
        <row r="987">
          <cell r="A987" t="str">
            <v>Tc00_g061480</v>
          </cell>
          <cell r="B987" t="str">
            <v>Tc00_g061480 Hypothetical protein</v>
          </cell>
        </row>
        <row r="988">
          <cell r="A988" t="str">
            <v>Tc00_g061500</v>
          </cell>
          <cell r="B988" t="str">
            <v>Tc00_g061500 Hypothetical protein</v>
          </cell>
        </row>
        <row r="989">
          <cell r="A989" t="str">
            <v>Tc00_g061590</v>
          </cell>
          <cell r="B989" t="str">
            <v>Tc00_g061590 Predicted protein</v>
          </cell>
        </row>
        <row r="990">
          <cell r="A990" t="str">
            <v>Tc00_g061620</v>
          </cell>
          <cell r="B990" t="str">
            <v>Tc00_g061620 Adenylosuccinate synthetase, chloroplastic</v>
          </cell>
        </row>
        <row r="991">
          <cell r="A991" t="str">
            <v>Tc00_g061630</v>
          </cell>
          <cell r="B991" t="str">
            <v>Tc00_g061630 Putative DNA-binding protein SMUBP-2</v>
          </cell>
        </row>
        <row r="992">
          <cell r="A992" t="str">
            <v>Tc00_g061650</v>
          </cell>
          <cell r="B992" t="str">
            <v>Tc00_g061650 Putative uncharacterized protein</v>
          </cell>
        </row>
        <row r="993">
          <cell r="A993" t="str">
            <v>Tc00_g061710</v>
          </cell>
          <cell r="B993" t="str">
            <v>Tc00_g061710 Putative uncharacterized protein</v>
          </cell>
        </row>
        <row r="994">
          <cell r="A994" t="str">
            <v>Tc00_g061740</v>
          </cell>
          <cell r="B994" t="str">
            <v>Tc00_g061740 Zinc finger CCCH domain-containing protein 30</v>
          </cell>
        </row>
        <row r="995">
          <cell r="A995" t="str">
            <v>Tc00_g061780</v>
          </cell>
          <cell r="B995" t="str">
            <v>Tc00_g061780 Putative receptor protein kinase ZmPK1</v>
          </cell>
        </row>
        <row r="996">
          <cell r="A996" t="str">
            <v>Tc00_g061830</v>
          </cell>
          <cell r="B996" t="str">
            <v>Tc00_g061830 Protein binding protein, putative</v>
          </cell>
        </row>
        <row r="997">
          <cell r="A997" t="str">
            <v>Tc00_g061950</v>
          </cell>
          <cell r="B997" t="str">
            <v>Tc00_g061950 Putative uncharacterized protein</v>
          </cell>
        </row>
        <row r="998">
          <cell r="A998" t="str">
            <v>Tc00_g061960</v>
          </cell>
          <cell r="B998" t="str">
            <v>Tc00_g061960 Hypothetical protein</v>
          </cell>
        </row>
        <row r="999">
          <cell r="A999" t="str">
            <v>Tc00_g061970</v>
          </cell>
          <cell r="B999" t="str">
            <v>Tc00_g061970 Putative uncharacterized protein</v>
          </cell>
        </row>
        <row r="1000">
          <cell r="A1000" t="str">
            <v>Tc00_g062070</v>
          </cell>
          <cell r="B1000" t="str">
            <v>Tc00_g062070 Putative Protein SEC13 homolog</v>
          </cell>
        </row>
        <row r="1001">
          <cell r="A1001" t="str">
            <v>Tc00_g062090</v>
          </cell>
          <cell r="B1001" t="str">
            <v>Tc00_g062090 Putative uncharacterized protein</v>
          </cell>
        </row>
        <row r="1002">
          <cell r="A1002" t="str">
            <v>Tc00_g062130</v>
          </cell>
          <cell r="B1002" t="str">
            <v>Tc00_g062130 Paired amphipathic helix protein Sin3</v>
          </cell>
        </row>
        <row r="1003">
          <cell r="A1003" t="str">
            <v>Tc00_g062170</v>
          </cell>
          <cell r="B1003" t="str">
            <v>Tc00_g062170 Pleiotropic drug resistance protein 1</v>
          </cell>
        </row>
        <row r="1004">
          <cell r="A1004" t="str">
            <v>Tc00_g062210</v>
          </cell>
          <cell r="B1004" t="str">
            <v>Tc00_g062210 Predicted protein</v>
          </cell>
        </row>
        <row r="1005">
          <cell r="A1005" t="str">
            <v>Tc00_g062401</v>
          </cell>
          <cell r="B1005" t="str">
            <v>Tc00_g062401 Putative uncharacterized protein</v>
          </cell>
        </row>
        <row r="1006">
          <cell r="A1006" t="str">
            <v>Tc00_g062520</v>
          </cell>
          <cell r="B1006" t="str">
            <v>Tc00_g062520 Hypothetical protein</v>
          </cell>
        </row>
        <row r="1007">
          <cell r="A1007" t="str">
            <v>Tc00_g062780</v>
          </cell>
          <cell r="B1007" t="str">
            <v>Tc00_g062780 Peroxisomal 2,4-dienoyl-CoA reductase</v>
          </cell>
        </row>
        <row r="1008">
          <cell r="A1008" t="str">
            <v>Tc00_g062810</v>
          </cell>
          <cell r="B1008" t="str">
            <v>Tc00_g062810 Nuclear transcription factor Y subunit C-2</v>
          </cell>
        </row>
        <row r="1009">
          <cell r="A1009" t="str">
            <v>Tc00_g062840</v>
          </cell>
          <cell r="B1009" t="str">
            <v>Tc00_g062840 Hypothetical protein</v>
          </cell>
        </row>
        <row r="1010">
          <cell r="A1010" t="str">
            <v>Tc00_g063040</v>
          </cell>
          <cell r="B1010" t="str">
            <v>Tc00_g063040 Putative uncharacterized protein (Fragment)</v>
          </cell>
        </row>
        <row r="1011">
          <cell r="A1011" t="str">
            <v>Tc00_g063240</v>
          </cell>
          <cell r="B1011" t="str">
            <v>Tc00_g063240 Probable aquaporin SIP2-1</v>
          </cell>
        </row>
        <row r="1012">
          <cell r="A1012" t="str">
            <v>Tc00_g063320</v>
          </cell>
          <cell r="B1012" t="str">
            <v>Tc00_g063320 Hypothetical protein</v>
          </cell>
        </row>
        <row r="1013">
          <cell r="A1013" t="str">
            <v>Tc00_g063490</v>
          </cell>
          <cell r="B1013" t="str">
            <v>Tc00_g063490 Putative Chaperone protein dnaJ 49</v>
          </cell>
        </row>
        <row r="1014">
          <cell r="A1014" t="str">
            <v>Tc00_g063560</v>
          </cell>
          <cell r="B1014" t="str">
            <v>Tc00_g063560 Hypothetical protein</v>
          </cell>
        </row>
        <row r="1015">
          <cell r="A1015" t="str">
            <v>Tc00_g064020</v>
          </cell>
          <cell r="B1015" t="str">
            <v>Tc00_g064020 Putative uncharacterized protein</v>
          </cell>
        </row>
        <row r="1016">
          <cell r="A1016" t="str">
            <v>Tc00_g064200</v>
          </cell>
          <cell r="B1016" t="str">
            <v>Tc00_g064200 Putative Arf GTPase activating protein</v>
          </cell>
        </row>
        <row r="1017">
          <cell r="A1017" t="str">
            <v>Tc00_g064220</v>
          </cell>
          <cell r="B1017" t="str">
            <v>Tc00_g064220 Hypothetical protein</v>
          </cell>
        </row>
        <row r="1018">
          <cell r="A1018" t="str">
            <v>Tc00_g064301</v>
          </cell>
          <cell r="B1018" t="str">
            <v>Tc00_g064301 Putative uncharacterized protein Sb08g020692 (Fragment)</v>
          </cell>
        </row>
        <row r="1019">
          <cell r="A1019" t="str">
            <v>Tc00_g064310</v>
          </cell>
          <cell r="B1019" t="str">
            <v>Tc00_g064310 Hypothetical protein</v>
          </cell>
        </row>
        <row r="1020">
          <cell r="A1020" t="str">
            <v>Tc00_g064340</v>
          </cell>
          <cell r="B1020" t="str">
            <v>Tc00_g064340 Auxin response factor 5</v>
          </cell>
        </row>
        <row r="1021">
          <cell r="A1021" t="str">
            <v>Tc00_g064400</v>
          </cell>
          <cell r="B1021" t="str">
            <v>Tc00_g064400 Putative WD repeat-containing protein 75</v>
          </cell>
        </row>
        <row r="1022">
          <cell r="A1022" t="str">
            <v>Tc00_g064480</v>
          </cell>
          <cell r="B1022" t="str">
            <v>Tc00_g064480 Obtusifoliol 14-alpha demethylase</v>
          </cell>
        </row>
        <row r="1023">
          <cell r="A1023" t="str">
            <v>Tc00_g064500</v>
          </cell>
          <cell r="B1023" t="str">
            <v>Tc00_g064500 Transaldolase</v>
          </cell>
        </row>
        <row r="1024">
          <cell r="A1024" t="str">
            <v>Tc00_g064530</v>
          </cell>
          <cell r="B1024" t="str">
            <v>Tc00_g064530 Polyphosphoinositide binding protein, putative</v>
          </cell>
        </row>
        <row r="1025">
          <cell r="A1025" t="str">
            <v>Tc00_g064570</v>
          </cell>
          <cell r="B1025" t="str">
            <v>Tc00_g064570 Putative Hyoscyamine 6-dioxygenase</v>
          </cell>
        </row>
        <row r="1026">
          <cell r="A1026" t="str">
            <v>Tc00_g064590</v>
          </cell>
          <cell r="B1026" t="str">
            <v>Tc00_g064590 Hypothetical protein</v>
          </cell>
        </row>
        <row r="1027">
          <cell r="A1027" t="str">
            <v>Tc00_g064620</v>
          </cell>
          <cell r="B1027" t="str">
            <v>Tc00_g064620 Kinesin light chain, putative</v>
          </cell>
        </row>
        <row r="1028">
          <cell r="A1028" t="str">
            <v>Tc00_g064630</v>
          </cell>
          <cell r="B1028" t="str">
            <v>Tc00_g064630 Putative uncharacterized protein</v>
          </cell>
        </row>
        <row r="1029">
          <cell r="A1029" t="str">
            <v>Tc00_g064710</v>
          </cell>
          <cell r="B1029" t="str">
            <v>Tc00_g064710 Putative uncharacterized protein (Fragment)</v>
          </cell>
        </row>
        <row r="1030">
          <cell r="A1030" t="str">
            <v>Tc00_g064820</v>
          </cell>
          <cell r="B1030" t="str">
            <v>Tc00_g064820 TGACG-sequence-specific DNA-binding protein TGA-2.1</v>
          </cell>
        </row>
        <row r="1031">
          <cell r="A1031" t="str">
            <v>Tc00_g064840</v>
          </cell>
          <cell r="B1031" t="str">
            <v>Tc00_g064840 Probable NADP-dependent oxidoreductase P2</v>
          </cell>
        </row>
        <row r="1032">
          <cell r="A1032" t="str">
            <v>Tc00_g064920</v>
          </cell>
          <cell r="B1032" t="str">
            <v>Tc00_g064920 Putative uncharacterized protein</v>
          </cell>
        </row>
        <row r="1033">
          <cell r="A1033" t="str">
            <v>Tc00_g065010</v>
          </cell>
          <cell r="B1033" t="str">
            <v>Tc00_g065010 ABC transporter A family member 7</v>
          </cell>
        </row>
        <row r="1034">
          <cell r="A1034" t="str">
            <v>Tc00_g065230</v>
          </cell>
          <cell r="B1034" t="str">
            <v>Tc00_g065230 Putative Probably inactive leucine-rich repeat receptor-like protein kinase At2g25790</v>
          </cell>
        </row>
        <row r="1035">
          <cell r="A1035" t="str">
            <v>Tc00_g065670</v>
          </cell>
          <cell r="B1035" t="str">
            <v>Tc00_g065670 Putative uncharacterized protein</v>
          </cell>
        </row>
        <row r="1036">
          <cell r="A1036" t="str">
            <v>Tc00_g065690</v>
          </cell>
          <cell r="B1036" t="str">
            <v>Tc00_g065690 Hypothetical protein</v>
          </cell>
        </row>
        <row r="1037">
          <cell r="A1037" t="str">
            <v>Tc00_g065700</v>
          </cell>
          <cell r="B1037" t="str">
            <v>Tc00_g065700 2-C-methyl-D-erythritol 4-phosphate cytidylyltransferase</v>
          </cell>
        </row>
        <row r="1038">
          <cell r="A1038" t="str">
            <v>Tc00_g065820</v>
          </cell>
          <cell r="B1038" t="str">
            <v>Tc00_g065820 Hypothetical protein</v>
          </cell>
        </row>
        <row r="1039">
          <cell r="A1039" t="str">
            <v>Tc00_g065830</v>
          </cell>
          <cell r="B1039" t="str">
            <v>Tc00_g065830 Predicted protein</v>
          </cell>
        </row>
        <row r="1040">
          <cell r="A1040" t="str">
            <v>Tc00_g065850</v>
          </cell>
          <cell r="B1040" t="str">
            <v>Tc00_g065850 At5g19875</v>
          </cell>
        </row>
        <row r="1041">
          <cell r="A1041" t="str">
            <v>Tc00_g065860</v>
          </cell>
          <cell r="B1041" t="str">
            <v>Tc00_g065860 Dirigent-like protein 1</v>
          </cell>
        </row>
        <row r="1042">
          <cell r="A1042" t="str">
            <v>Tc00_g065940</v>
          </cell>
          <cell r="B1042" t="str">
            <v>Tc00_g065940 Hypothetical protein</v>
          </cell>
        </row>
        <row r="1043">
          <cell r="A1043" t="str">
            <v>Tc00_g066000</v>
          </cell>
          <cell r="B1043" t="str">
            <v>Tc00_g066000 Putative uncharacterized protein</v>
          </cell>
        </row>
        <row r="1044">
          <cell r="A1044" t="str">
            <v>Tc00_g066040</v>
          </cell>
          <cell r="B1044" t="str">
            <v>Tc00_g066040 Homeobox protein, putative</v>
          </cell>
        </row>
        <row r="1045">
          <cell r="A1045" t="str">
            <v>Tc00_g066060</v>
          </cell>
          <cell r="B1045" t="str">
            <v>Tc00_g066060 Predicted protein</v>
          </cell>
        </row>
        <row r="1046">
          <cell r="A1046" t="str">
            <v>Tc00_g066210</v>
          </cell>
          <cell r="B1046" t="str">
            <v>Tc00_g066210 Endonuclease, putative</v>
          </cell>
        </row>
        <row r="1047">
          <cell r="A1047" t="str">
            <v>Tc00_g066383</v>
          </cell>
          <cell r="B1047" t="str">
            <v>Tc00_g066383 Putative Retrovirus-related Pol polyprotein from transposon 17.6</v>
          </cell>
        </row>
        <row r="1048">
          <cell r="A1048" t="str">
            <v>Tc00_g066411</v>
          </cell>
          <cell r="B1048" t="str">
            <v>Tc00_g066411 Putative retrotransposon protein, identical</v>
          </cell>
        </row>
        <row r="1049">
          <cell r="A1049" t="str">
            <v>Tc00_g066880</v>
          </cell>
          <cell r="B1049" t="str">
            <v>Tc00_g066880 Chlorophyll a-b binding protein 7, chloroplastic</v>
          </cell>
        </row>
        <row r="1050">
          <cell r="A1050" t="str">
            <v>Tc00_g066890</v>
          </cell>
          <cell r="B1050" t="str">
            <v>Tc00_g066890 Fiber protein Fb25</v>
          </cell>
        </row>
        <row r="1051">
          <cell r="A1051" t="str">
            <v>Tc00_g066910</v>
          </cell>
          <cell r="B1051" t="str">
            <v>Tc00_g066910 Alkylated DNA repair protein alkB homolog</v>
          </cell>
        </row>
        <row r="1052">
          <cell r="A1052" t="str">
            <v>Tc00_g066920</v>
          </cell>
          <cell r="B1052" t="str">
            <v>Tc00_g066920 Predicted protein</v>
          </cell>
        </row>
        <row r="1053">
          <cell r="A1053" t="str">
            <v>Tc00_g066930</v>
          </cell>
          <cell r="B1053" t="str">
            <v>Tc00_g066930 Calcium ion binding protein, putative</v>
          </cell>
        </row>
        <row r="1054">
          <cell r="A1054" t="str">
            <v>Tc00_g067001</v>
          </cell>
          <cell r="B1054" t="str">
            <v>Tc00_g067001 Putative Copia protein</v>
          </cell>
        </row>
        <row r="1055">
          <cell r="A1055" t="str">
            <v>Tc00_g067020</v>
          </cell>
          <cell r="B1055" t="str">
            <v>Tc00_g067020 Putative Uncharacterized GPI-anchored protein At1g27950</v>
          </cell>
        </row>
        <row r="1056">
          <cell r="A1056" t="str">
            <v>Tc00_g067090</v>
          </cell>
          <cell r="B1056" t="str">
            <v>Tc00_g067090 Putative Uncharacterized GPI-anchored protein At4g28100</v>
          </cell>
        </row>
        <row r="1057">
          <cell r="A1057" t="str">
            <v>Tc00_g067110</v>
          </cell>
          <cell r="B1057" t="str">
            <v>Tc00_g067110 Hypothetical protein</v>
          </cell>
        </row>
        <row r="1058">
          <cell r="A1058" t="str">
            <v>Tc00_g067180</v>
          </cell>
          <cell r="B1058" t="str">
            <v>Tc00_g067180 Protein MOTHER of FT and TF 1</v>
          </cell>
        </row>
        <row r="1059">
          <cell r="A1059" t="str">
            <v>Tc00_g067221</v>
          </cell>
          <cell r="B1059" t="str">
            <v>Tc00_g067221 Retrotransposon protein, putative, Ty3-gypsy subclass</v>
          </cell>
        </row>
        <row r="1060">
          <cell r="A1060" t="str">
            <v>Tc00_g067240</v>
          </cell>
          <cell r="B1060" t="str">
            <v>Tc00_g067240 21 kDa seed protein</v>
          </cell>
        </row>
        <row r="1061">
          <cell r="A1061" t="str">
            <v>Tc00_g067640</v>
          </cell>
          <cell r="B1061" t="str">
            <v>Tc00_g067640 Hypothetical protein</v>
          </cell>
        </row>
        <row r="1062">
          <cell r="A1062" t="str">
            <v>Tc00_g068010</v>
          </cell>
          <cell r="B1062" t="str">
            <v>Tc00_g068010 Hypothetical protein</v>
          </cell>
        </row>
        <row r="1063">
          <cell r="A1063" t="str">
            <v>Tc00_g068130</v>
          </cell>
          <cell r="B1063" t="str">
            <v>Tc00_g068130 Hypothetical protein</v>
          </cell>
        </row>
        <row r="1064">
          <cell r="A1064" t="str">
            <v>Tc00_g068180</v>
          </cell>
          <cell r="B1064" t="str">
            <v>Tc00_g068180 Lycopene beta cyclase, chloroplastic/chromoplastic</v>
          </cell>
        </row>
        <row r="1065">
          <cell r="A1065" t="str">
            <v>Tc00_g068210</v>
          </cell>
          <cell r="B1065" t="str">
            <v>Tc00_g068210 Pyrroline-5-carboxylate reductase</v>
          </cell>
        </row>
        <row r="1066">
          <cell r="A1066" t="str">
            <v>Tc00_g068320</v>
          </cell>
          <cell r="B1066" t="str">
            <v>Tc00_g068320 Hypothetical protein</v>
          </cell>
        </row>
        <row r="1067">
          <cell r="A1067" t="str">
            <v>Tc00_g068660</v>
          </cell>
          <cell r="B1067" t="str">
            <v>Tc00_g068660 Putative uncharacterized protein</v>
          </cell>
        </row>
        <row r="1068">
          <cell r="A1068" t="str">
            <v>Tc00_g068690</v>
          </cell>
          <cell r="B1068" t="str">
            <v>Tc00_g068690 Predicted protein</v>
          </cell>
        </row>
        <row r="1069">
          <cell r="A1069" t="str">
            <v>Tc00_g068850</v>
          </cell>
          <cell r="B1069" t="str">
            <v>Tc00_g068850 Hypothetical protein</v>
          </cell>
        </row>
        <row r="1070">
          <cell r="A1070" t="str">
            <v>Tc00_g068940</v>
          </cell>
          <cell r="B1070" t="str">
            <v>Tc00_g068940 Putative Mitochondrial substrate carrier family protein W</v>
          </cell>
        </row>
        <row r="1071">
          <cell r="A1071" t="str">
            <v>Tc00_g069054</v>
          </cell>
          <cell r="B1071" t="str">
            <v>Tc00_g069054 Hypothetical protein</v>
          </cell>
        </row>
        <row r="1072">
          <cell r="A1072" t="str">
            <v>Tc00_g069140</v>
          </cell>
          <cell r="B1072" t="str">
            <v>Tc00_g069140 Putative UPF0176 protein pc0378</v>
          </cell>
        </row>
        <row r="1073">
          <cell r="A1073" t="str">
            <v>Tc00_g069330</v>
          </cell>
          <cell r="B1073" t="str">
            <v>Tc00_g069330 Predicted protein</v>
          </cell>
        </row>
        <row r="1074">
          <cell r="A1074" t="str">
            <v>Tc00_g069670</v>
          </cell>
          <cell r="B1074" t="str">
            <v>Tc00_g069670 Putative 3-oxoacyl-[acyl-carrier-protein] reductase</v>
          </cell>
        </row>
        <row r="1075">
          <cell r="A1075" t="str">
            <v>Tc00_g069990</v>
          </cell>
          <cell r="B1075" t="str">
            <v>Tc00_g069990 Predicted protein</v>
          </cell>
        </row>
        <row r="1076">
          <cell r="A1076" t="str">
            <v>Tc00_g070140</v>
          </cell>
          <cell r="B1076" t="str">
            <v>Tc00_g070140 Putative Retrovirus-related Pol polyprotein from transposon TNT 1-94</v>
          </cell>
        </row>
        <row r="1077">
          <cell r="A1077" t="str">
            <v>Tc00_g070230</v>
          </cell>
          <cell r="B1077" t="str">
            <v>Tc00_g070230 Receptor-like protein kinase FERONIA</v>
          </cell>
        </row>
        <row r="1078">
          <cell r="A1078" t="str">
            <v>Tc00_g070291</v>
          </cell>
          <cell r="B1078" t="str">
            <v>Tc00_g070291 Putative uncharacterized protein K0116D04.22</v>
          </cell>
        </row>
        <row r="1079">
          <cell r="A1079" t="str">
            <v>Tc00_g070560</v>
          </cell>
          <cell r="B1079" t="str">
            <v>Tc00_g070560 Predicted protein</v>
          </cell>
        </row>
        <row r="1080">
          <cell r="A1080" t="str">
            <v>Tc00_g070630</v>
          </cell>
          <cell r="B1080" t="str">
            <v>Tc00_g070630 Hypothetical protein</v>
          </cell>
        </row>
        <row r="1081">
          <cell r="A1081" t="str">
            <v>Tc00_g070750</v>
          </cell>
          <cell r="B1081" t="str">
            <v>Tc00_g070750 Small nuclear ribonucleoprotein E</v>
          </cell>
        </row>
        <row r="1082">
          <cell r="A1082" t="str">
            <v>Tc00_g070810</v>
          </cell>
          <cell r="B1082" t="str">
            <v>Tc00_g070810 Hypothetical protein</v>
          </cell>
        </row>
        <row r="1083">
          <cell r="A1083" t="str">
            <v>Tc00_g071110</v>
          </cell>
          <cell r="B1083" t="str">
            <v>Tc00_g071110 Putative uncharacterized protein</v>
          </cell>
        </row>
        <row r="1084">
          <cell r="A1084" t="str">
            <v>Tc00_g071320</v>
          </cell>
          <cell r="B1084" t="str">
            <v>Tc00_g071320 Hypothetical protein</v>
          </cell>
        </row>
        <row r="1085">
          <cell r="A1085" t="str">
            <v>Tc00_g071360</v>
          </cell>
          <cell r="B1085" t="str">
            <v>Tc00_g071360 Dead box ATP-dependent RNA helicase, putative</v>
          </cell>
        </row>
        <row r="1086">
          <cell r="A1086" t="str">
            <v>Tc00_g071390</v>
          </cell>
          <cell r="B1086" t="str">
            <v>Tc00_g071390 Acyl-CoA thioesterase, putative</v>
          </cell>
        </row>
        <row r="1087">
          <cell r="A1087" t="str">
            <v>Tc00_g071570</v>
          </cell>
          <cell r="B1087" t="str">
            <v>Tc00_g071570 Predicted protein</v>
          </cell>
        </row>
        <row r="1088">
          <cell r="A1088" t="str">
            <v>Tc00_g071600</v>
          </cell>
          <cell r="B1088" t="str">
            <v>Tc00_g071600 Receptor serine/threonine kinase, putative</v>
          </cell>
        </row>
        <row r="1089">
          <cell r="A1089" t="str">
            <v>Tc00_g071610</v>
          </cell>
          <cell r="B1089" t="str">
            <v>Tc00_g071610 Zinc finger CCCH domain-containing protein ZFN-like</v>
          </cell>
        </row>
        <row r="1090">
          <cell r="A1090" t="str">
            <v>Tc00_g071680</v>
          </cell>
          <cell r="B1090" t="str">
            <v>Tc00_g071680 Putative uncharacterized protein</v>
          </cell>
        </row>
        <row r="1091">
          <cell r="A1091" t="str">
            <v>Tc00_g071690</v>
          </cell>
          <cell r="B1091" t="str">
            <v>Tc00_g071690 Putative auxin efflux carrier component 8</v>
          </cell>
        </row>
        <row r="1092">
          <cell r="A1092" t="str">
            <v>Tc00_g071700</v>
          </cell>
          <cell r="B1092" t="str">
            <v>Tc00_g071700 Putative uncharacterized protein</v>
          </cell>
        </row>
        <row r="1093">
          <cell r="A1093" t="str">
            <v>Tc00_g071770</v>
          </cell>
          <cell r="B1093" t="str">
            <v>Tc00_g071770 Predicted protein</v>
          </cell>
        </row>
        <row r="1094">
          <cell r="A1094" t="str">
            <v>Tc00_g071780</v>
          </cell>
          <cell r="B1094" t="str">
            <v>Tc00_g071780 Putative F-box protein PP2-B1</v>
          </cell>
        </row>
        <row r="1095">
          <cell r="A1095" t="str">
            <v>Tc00_g071810</v>
          </cell>
          <cell r="B1095" t="str">
            <v>Tc00_g071810 Phosphoprotein phosphatase, putative</v>
          </cell>
        </row>
        <row r="1096">
          <cell r="A1096" t="str">
            <v>Tc00_g071900</v>
          </cell>
          <cell r="B1096" t="str">
            <v>Tc00_g071900 Putative uncharacterized protein</v>
          </cell>
        </row>
        <row r="1097">
          <cell r="A1097" t="str">
            <v>Tc00_g072050</v>
          </cell>
          <cell r="B1097" t="str">
            <v>Tc00_g072050 Putative uncharacterized protein</v>
          </cell>
        </row>
        <row r="1098">
          <cell r="A1098" t="str">
            <v>Tc00_g072060</v>
          </cell>
          <cell r="B1098" t="str">
            <v>Tc00_g072060 Tocopherol O-methyltransferase, chloroplastic</v>
          </cell>
        </row>
        <row r="1099">
          <cell r="A1099" t="str">
            <v>Tc00_g072100</v>
          </cell>
          <cell r="B1099" t="str">
            <v>Tc00_g072100 Putative OSJNBb0013J13.17 protein</v>
          </cell>
        </row>
        <row r="1100">
          <cell r="A1100" t="str">
            <v>Tc00_g072290</v>
          </cell>
          <cell r="B1100" t="str">
            <v>Tc00_g072290 Zinc finger CCCH domain-containing protein 15</v>
          </cell>
        </row>
        <row r="1101">
          <cell r="A1101" t="str">
            <v>Tc00_g072350</v>
          </cell>
          <cell r="B1101" t="str">
            <v>Tc00_g072350 Putative Predicted protein</v>
          </cell>
        </row>
        <row r="1102">
          <cell r="A1102" t="str">
            <v>Tc00_g072440</v>
          </cell>
          <cell r="B1102" t="str">
            <v>Tc00_g072440 Putative U-box domain-containing protein 29</v>
          </cell>
        </row>
        <row r="1103">
          <cell r="A1103" t="str">
            <v>Tc00_g072460</v>
          </cell>
          <cell r="B1103" t="str">
            <v>Tc00_g072460 Putative Probable E3 ubiquitin-protein ligase HERC1</v>
          </cell>
        </row>
        <row r="1104">
          <cell r="A1104" t="str">
            <v>Tc00_g072480</v>
          </cell>
          <cell r="B1104" t="str">
            <v>Tc00_g072480 Fructose-1,6-bisphosphatase, cytosolic</v>
          </cell>
        </row>
        <row r="1105">
          <cell r="A1105" t="str">
            <v>Tc00_g072520</v>
          </cell>
          <cell r="B1105" t="str">
            <v>Tc00_g072520 Deoxyhypusine hydroxylase</v>
          </cell>
        </row>
        <row r="1106">
          <cell r="A1106" t="str">
            <v>Tc00_g072530</v>
          </cell>
          <cell r="B1106" t="str">
            <v>Tc00_g072530 Bet1-like SNARE 1-1</v>
          </cell>
        </row>
        <row r="1107">
          <cell r="A1107" t="str">
            <v>Tc00_g072580</v>
          </cell>
          <cell r="B1107" t="str">
            <v>Tc00_g072580 Hypothetical protein</v>
          </cell>
        </row>
        <row r="1108">
          <cell r="A1108" t="str">
            <v>Tc00_g072630</v>
          </cell>
          <cell r="B1108" t="str">
            <v>Tc00_g072630 Putative Probable disease resistance protein At4g27220</v>
          </cell>
        </row>
        <row r="1109">
          <cell r="A1109" t="str">
            <v>Tc00_g072640</v>
          </cell>
          <cell r="B1109" t="str">
            <v>Tc00_g072640 Putative Cysteine-rich receptor-like protein kinase 10</v>
          </cell>
        </row>
        <row r="1110">
          <cell r="A1110" t="str">
            <v>Tc00_g072680</v>
          </cell>
          <cell r="B1110" t="str">
            <v>Tc00_g072680 Putative Organic cation transporter protein</v>
          </cell>
        </row>
        <row r="1111">
          <cell r="A1111" t="str">
            <v>Tc00_g072690</v>
          </cell>
          <cell r="B1111" t="str">
            <v>Tc00_g072690 Putative uncharacterized protein At5g54585</v>
          </cell>
        </row>
        <row r="1112">
          <cell r="A1112" t="str">
            <v>Tc00_g072700</v>
          </cell>
          <cell r="B1112" t="str">
            <v>Tc00_g072700 Putative uncharacterized protein</v>
          </cell>
        </row>
        <row r="1113">
          <cell r="A1113" t="str">
            <v>Tc00_g072720</v>
          </cell>
          <cell r="B1113" t="str">
            <v>Tc00_g072720 Hypothetical protein</v>
          </cell>
        </row>
        <row r="1114">
          <cell r="A1114" t="str">
            <v>Tc00_g072760</v>
          </cell>
          <cell r="B1114" t="str">
            <v>Tc00_g072760 Putative uncharacterized protein</v>
          </cell>
        </row>
        <row r="1115">
          <cell r="A1115" t="str">
            <v>Tc00_g072800</v>
          </cell>
          <cell r="B1115" t="str">
            <v>Tc00_g072800 Hypothetical protein</v>
          </cell>
        </row>
        <row r="1116">
          <cell r="A1116" t="str">
            <v>Tc00_g072810</v>
          </cell>
          <cell r="B1116" t="str">
            <v>Tc00_g072810 Predicted protein</v>
          </cell>
        </row>
        <row r="1117">
          <cell r="A1117" t="str">
            <v>Tc00_g072820</v>
          </cell>
          <cell r="B1117" t="str">
            <v>Tc00_g072820 Transcription factor bHLH123</v>
          </cell>
        </row>
        <row r="1118">
          <cell r="A1118" t="str">
            <v>Tc00_g072830</v>
          </cell>
          <cell r="B1118" t="str">
            <v>Tc00_g072830 Flavoprotein wrbA</v>
          </cell>
        </row>
        <row r="1119">
          <cell r="A1119" t="str">
            <v>Tc00_g073130</v>
          </cell>
          <cell r="B1119" t="str">
            <v>Tc00_g073130 Hypothetical protein</v>
          </cell>
        </row>
        <row r="1120">
          <cell r="A1120" t="str">
            <v>Tc00_g073160</v>
          </cell>
          <cell r="B1120" t="str">
            <v>Tc00_g073160 Putative Receptor-like protein kinase FERONIA</v>
          </cell>
        </row>
        <row r="1121">
          <cell r="A1121" t="str">
            <v>Tc00_g073200</v>
          </cell>
          <cell r="B1121" t="str">
            <v>Tc00_g073200 Putative Receptor-like protein kinase FERONIA</v>
          </cell>
        </row>
        <row r="1122">
          <cell r="A1122" t="str">
            <v>Tc00_g073290</v>
          </cell>
          <cell r="B1122" t="str">
            <v>Tc00_g073290 Putative Predicted protein</v>
          </cell>
        </row>
        <row r="1123">
          <cell r="A1123" t="str">
            <v>Tc00_g073440</v>
          </cell>
          <cell r="B1123" t="str">
            <v>Tc00_g073440 Predicted protein</v>
          </cell>
        </row>
        <row r="1124">
          <cell r="A1124" t="str">
            <v>Tc00_g073550</v>
          </cell>
          <cell r="B1124" t="str">
            <v>Tc00_g073550 Putative uncharacterized protein</v>
          </cell>
        </row>
        <row r="1125">
          <cell r="A1125" t="str">
            <v>Tc00_g073740</v>
          </cell>
          <cell r="B1125" t="str">
            <v>Tc00_g073740 Hypothetical protein</v>
          </cell>
        </row>
        <row r="1126">
          <cell r="A1126" t="str">
            <v>Tc00_g073780</v>
          </cell>
          <cell r="B1126" t="str">
            <v>Tc00_g073780 Putative Transmembrane protein 56-B</v>
          </cell>
        </row>
        <row r="1127">
          <cell r="A1127" t="str">
            <v>Tc00_g073790</v>
          </cell>
          <cell r="B1127" t="str">
            <v>Tc00_g073790 Putative Regulatory protein NPR1</v>
          </cell>
        </row>
        <row r="1128">
          <cell r="A1128" t="str">
            <v>Tc00_g073810</v>
          </cell>
          <cell r="B1128" t="str">
            <v>Tc00_g073810 Putative Cytidylate kinase</v>
          </cell>
        </row>
        <row r="1129">
          <cell r="A1129" t="str">
            <v>Tc00_g073820</v>
          </cell>
          <cell r="B1129" t="str">
            <v>Tc00_g073820 Putative Probable ATP-dependent RNA helicase YTHDC2</v>
          </cell>
        </row>
        <row r="1130">
          <cell r="A1130" t="str">
            <v>Tc00_g074040</v>
          </cell>
          <cell r="B1130" t="str">
            <v>Tc00_g074040 Predicted protein</v>
          </cell>
        </row>
        <row r="1131">
          <cell r="A1131" t="str">
            <v>Tc00_g074080</v>
          </cell>
          <cell r="B1131" t="str">
            <v>Tc00_g074080 Glycyl-tRNA synthetase 1, mitochondrial</v>
          </cell>
        </row>
        <row r="1132">
          <cell r="A1132" t="str">
            <v>Tc00_g074190</v>
          </cell>
          <cell r="B1132" t="str">
            <v>Tc00_g074190 Probable non-specific lipid-transfer protein AKCS9</v>
          </cell>
        </row>
        <row r="1133">
          <cell r="A1133" t="str">
            <v>Tc00_g074352</v>
          </cell>
          <cell r="B1133" t="str">
            <v>Tc00_g074352 Hypothetical protein</v>
          </cell>
        </row>
        <row r="1134">
          <cell r="A1134" t="str">
            <v>Tc00_g074390</v>
          </cell>
          <cell r="B1134" t="str">
            <v>Tc00_g074390 Putative uncharacterized protein</v>
          </cell>
        </row>
        <row r="1135">
          <cell r="A1135" t="str">
            <v>Tc00_g074630</v>
          </cell>
          <cell r="B1135" t="str">
            <v>Tc00_g074630 Dirigent-like protein 2</v>
          </cell>
        </row>
        <row r="1136">
          <cell r="A1136" t="str">
            <v>Tc00_g074780</v>
          </cell>
          <cell r="B1136" t="str">
            <v>Tc00_g074780 Putative GDSL esterase/lipase At1g29660</v>
          </cell>
        </row>
        <row r="1137">
          <cell r="A1137" t="str">
            <v>Tc00_g074890</v>
          </cell>
          <cell r="B1137" t="str">
            <v>Tc00_g074890 Cyclin-D1-1</v>
          </cell>
        </row>
        <row r="1138">
          <cell r="A1138" t="str">
            <v>Tc00_g074980</v>
          </cell>
          <cell r="B1138" t="str">
            <v>Tc00_g074980 Nicotianamine synthase</v>
          </cell>
        </row>
        <row r="1139">
          <cell r="A1139" t="str">
            <v>Tc00_g075080</v>
          </cell>
          <cell r="B1139" t="str">
            <v>Tc00_g075080 Putative Aldose 1-epimerase</v>
          </cell>
        </row>
        <row r="1140">
          <cell r="A1140" t="str">
            <v>Tc00_g075300</v>
          </cell>
          <cell r="B1140" t="str">
            <v>Tc00_g075300 Putative uncharacterized protein</v>
          </cell>
        </row>
        <row r="1141">
          <cell r="A1141" t="str">
            <v>Tc00_g075310</v>
          </cell>
          <cell r="B1141" t="str">
            <v>Tc00_g075310 Probable inactive receptor kinase At1g27190</v>
          </cell>
        </row>
        <row r="1142">
          <cell r="A1142" t="str">
            <v>Tc00_g075320</v>
          </cell>
          <cell r="B1142" t="str">
            <v>Tc00_g075320 Predicted protein</v>
          </cell>
        </row>
        <row r="1143">
          <cell r="A1143" t="str">
            <v>Tc00_g075330</v>
          </cell>
          <cell r="B1143" t="str">
            <v>Tc00_g075330 Serine/threonine-protein phosphatase PP2A catalytic subunit</v>
          </cell>
        </row>
        <row r="1144">
          <cell r="A1144" t="str">
            <v>Tc00_g075340</v>
          </cell>
          <cell r="B1144" t="str">
            <v>Tc00_g075340 Putative uncharacterized protein</v>
          </cell>
        </row>
        <row r="1145">
          <cell r="A1145" t="str">
            <v>Tc00_g075350</v>
          </cell>
          <cell r="B1145" t="str">
            <v>Tc00_g075350 Hypothetical protein</v>
          </cell>
        </row>
        <row r="1146">
          <cell r="A1146" t="str">
            <v>Tc00_g075370</v>
          </cell>
          <cell r="B1146" t="str">
            <v>Tc00_g075370 Hypothetical protein</v>
          </cell>
        </row>
        <row r="1147">
          <cell r="A1147" t="str">
            <v>Tc00_g075371</v>
          </cell>
          <cell r="B1147" t="str">
            <v>Tc00_g075371 Putative Retrovirus-related Pol polyprotein from transposon TNT 1-94</v>
          </cell>
        </row>
        <row r="1148">
          <cell r="A1148" t="str">
            <v>Tc00_g075710</v>
          </cell>
          <cell r="B1148" t="str">
            <v>Tc00_g075710 Putative Anthocyanin 5-aromatic acyltransferase</v>
          </cell>
        </row>
        <row r="1149">
          <cell r="A1149" t="str">
            <v>Tc00_g075790</v>
          </cell>
          <cell r="B1149" t="str">
            <v>Tc00_g075790 Putative uncharacterized protein</v>
          </cell>
        </row>
        <row r="1150">
          <cell r="A1150" t="str">
            <v>Tc00_g075800</v>
          </cell>
          <cell r="B1150" t="str">
            <v>Tc00_g075800 Putative Monoglyceride lipase</v>
          </cell>
        </row>
        <row r="1151">
          <cell r="A1151" t="str">
            <v>Tc00_g075890</v>
          </cell>
          <cell r="B1151" t="str">
            <v>Tc00_g075890 Hypothetical protein</v>
          </cell>
        </row>
        <row r="1152">
          <cell r="A1152" t="str">
            <v>Tc00_g075910</v>
          </cell>
          <cell r="B1152" t="str">
            <v>Tc00_g075910 Uncharacterized oxidoreductase At4g09670</v>
          </cell>
        </row>
        <row r="1153">
          <cell r="A1153" t="str">
            <v>Tc00_g075970</v>
          </cell>
          <cell r="B1153" t="str">
            <v>Tc00_g075970 Hypothetical protein</v>
          </cell>
        </row>
        <row r="1154">
          <cell r="A1154" t="str">
            <v>Tc00_g076050</v>
          </cell>
          <cell r="B1154" t="str">
            <v>Tc00_g076050 Hypothetical protein</v>
          </cell>
        </row>
        <row r="1155">
          <cell r="A1155" t="str">
            <v>Tc00_g076250</v>
          </cell>
          <cell r="B1155" t="str">
            <v>Tc00_g076250 Type I inositol polyphosphate 5-phosphatase, putative</v>
          </cell>
        </row>
        <row r="1156">
          <cell r="A1156" t="str">
            <v>Tc00_g076270</v>
          </cell>
          <cell r="B1156" t="str">
            <v>Tc00_g076270 ABC transporter B family member 15</v>
          </cell>
        </row>
        <row r="1157">
          <cell r="A1157" t="str">
            <v>Tc00_g076530</v>
          </cell>
          <cell r="B1157" t="str">
            <v>Tc00_g076530 Putative Flavonol sulfotransferase-like</v>
          </cell>
        </row>
        <row r="1158">
          <cell r="A1158" t="str">
            <v>Tc00_g076740</v>
          </cell>
          <cell r="B1158" t="str">
            <v>Tc00_g076740 Putative Salutaridinol 7-O-acetyltransferase</v>
          </cell>
        </row>
        <row r="1159">
          <cell r="A1159" t="str">
            <v>Tc00_g076770</v>
          </cell>
          <cell r="B1159" t="str">
            <v>Tc00_g076770 Hypothetical protein</v>
          </cell>
        </row>
        <row r="1160">
          <cell r="A1160" t="str">
            <v>Tc00_g077130</v>
          </cell>
          <cell r="B1160" t="str">
            <v>Tc00_g077130 Putative uncharacterized protein</v>
          </cell>
        </row>
        <row r="1161">
          <cell r="A1161" t="str">
            <v>Tc00_g077250</v>
          </cell>
          <cell r="B1161" t="str">
            <v>Tc00_g077250 Cycloartenol synthase</v>
          </cell>
        </row>
        <row r="1162">
          <cell r="A1162" t="str">
            <v>Tc00_g077270</v>
          </cell>
          <cell r="B1162" t="str">
            <v>Tc00_g077270 40S ribosomal protein S8</v>
          </cell>
        </row>
        <row r="1163">
          <cell r="A1163" t="str">
            <v>Tc00_g077470</v>
          </cell>
          <cell r="B1163" t="str">
            <v>Tc00_g077470 Hypothetical protein</v>
          </cell>
        </row>
        <row r="1164">
          <cell r="A1164" t="str">
            <v>Tc00_g077570</v>
          </cell>
          <cell r="B1164" t="str">
            <v>Tc00_g077570 Predicted protein (Fragment)</v>
          </cell>
        </row>
        <row r="1165">
          <cell r="A1165" t="str">
            <v>Tc00_g077710</v>
          </cell>
          <cell r="B1165" t="str">
            <v>Tc00_g077710 Autophagy protein 5</v>
          </cell>
        </row>
        <row r="1166">
          <cell r="A1166" t="str">
            <v>Tc00_g077720</v>
          </cell>
          <cell r="B1166" t="str">
            <v>Tc00_g077720 Putative Autophagy protein 5</v>
          </cell>
        </row>
        <row r="1167">
          <cell r="A1167" t="str">
            <v>Tc00_g077750</v>
          </cell>
          <cell r="B1167" t="str">
            <v>Tc00_g077750 Phosphoprotein phosphatase, putative</v>
          </cell>
        </row>
        <row r="1168">
          <cell r="A1168" t="str">
            <v>Tc00_g077910</v>
          </cell>
          <cell r="B1168" t="str">
            <v>Tc00_g077910 Hypothetical protein</v>
          </cell>
        </row>
        <row r="1169">
          <cell r="A1169" t="str">
            <v>Tc00_g077940</v>
          </cell>
          <cell r="B1169" t="str">
            <v>Tc00_g077940 Peptidyl-prolyl cis-trans isomerase CYP20-2, chloroplastic</v>
          </cell>
        </row>
        <row r="1170">
          <cell r="A1170" t="str">
            <v>Tc00_g078050</v>
          </cell>
          <cell r="B1170" t="str">
            <v>Tc00_g078050 Predicted protein</v>
          </cell>
        </row>
        <row r="1171">
          <cell r="A1171" t="str">
            <v>Tc00_g078350</v>
          </cell>
          <cell r="B1171" t="str">
            <v>Tc00_g078350 Putative uncharacterized protein</v>
          </cell>
        </row>
        <row r="1172">
          <cell r="A1172" t="str">
            <v>Tc00_g078360</v>
          </cell>
          <cell r="B1172" t="str">
            <v>Tc00_g078360 Hypothetical protein</v>
          </cell>
        </row>
        <row r="1173">
          <cell r="A1173" t="str">
            <v>Tc00_g078370</v>
          </cell>
          <cell r="B1173" t="str">
            <v>Tc00_g078370 Predicted protein</v>
          </cell>
        </row>
        <row r="1174">
          <cell r="A1174" t="str">
            <v>Tc00_g078380</v>
          </cell>
          <cell r="B1174" t="str">
            <v>Tc00_g078380 Putative Probable disease resistance protein At5g63020</v>
          </cell>
        </row>
        <row r="1175">
          <cell r="A1175" t="str">
            <v>Tc00_g078610</v>
          </cell>
          <cell r="B1175" t="str">
            <v>Tc00_g078610 Putative uncharacterized protein</v>
          </cell>
        </row>
        <row r="1176">
          <cell r="A1176" t="str">
            <v>Tc00_g078650</v>
          </cell>
          <cell r="B1176" t="str">
            <v>Tc00_g078650 Vesicle-associated membrane protein 727</v>
          </cell>
        </row>
        <row r="1177">
          <cell r="A1177" t="str">
            <v>Tc00_g078660</v>
          </cell>
          <cell r="B1177" t="str">
            <v>Tc00_g078660 Translocase of chloroplast 159, chloroplastic</v>
          </cell>
        </row>
        <row r="1178">
          <cell r="A1178" t="str">
            <v>Tc00_g078700</v>
          </cell>
          <cell r="B1178" t="str">
            <v>Tc00_g078700 Hypothetical protein</v>
          </cell>
        </row>
        <row r="1179">
          <cell r="A1179" t="str">
            <v>Tc00_g078710</v>
          </cell>
          <cell r="B1179" t="str">
            <v>Tc00_g078710 Putative High affinity cationic amino acid transporter 1</v>
          </cell>
        </row>
        <row r="1180">
          <cell r="A1180" t="str">
            <v>Tc00_g078830</v>
          </cell>
          <cell r="B1180" t="str">
            <v>Tc00_g078830 Pentatricopeptide repeat-containing protein At5g04810, chloroplastic</v>
          </cell>
        </row>
        <row r="1181">
          <cell r="A1181" t="str">
            <v>Tc00_g078910</v>
          </cell>
          <cell r="B1181" t="str">
            <v>Tc00_g078910 Predicted protein</v>
          </cell>
        </row>
        <row r="1182">
          <cell r="A1182" t="str">
            <v>Tc00_g079100</v>
          </cell>
          <cell r="B1182" t="str">
            <v>Tc00_g079100 Molybdopterin biosynthesis protein CNX2</v>
          </cell>
        </row>
        <row r="1183">
          <cell r="A1183" t="str">
            <v>Tc00_g079120</v>
          </cell>
          <cell r="B1183" t="str">
            <v>Tc00_g079120 ATP binding protein, putative</v>
          </cell>
        </row>
        <row r="1184">
          <cell r="A1184" t="str">
            <v>Tc00_g079470</v>
          </cell>
          <cell r="B1184" t="str">
            <v>Tc00_g079470 SAUR family protein</v>
          </cell>
        </row>
        <row r="1185">
          <cell r="A1185" t="str">
            <v>Tc00_g079680</v>
          </cell>
          <cell r="B1185" t="str">
            <v>Tc00_g079680 Putative uncharacterized protein</v>
          </cell>
        </row>
        <row r="1186">
          <cell r="A1186" t="str">
            <v>Tc00_g079851</v>
          </cell>
          <cell r="B1186" t="str">
            <v>Tc00_g079851 Putative uncharacterized protein</v>
          </cell>
        </row>
        <row r="1187">
          <cell r="A1187" t="str">
            <v>Tc00_g079910</v>
          </cell>
          <cell r="B1187" t="str">
            <v>Tc00_g079910 Hypothetical protein</v>
          </cell>
        </row>
        <row r="1188">
          <cell r="A1188" t="str">
            <v>Tc00_g080130</v>
          </cell>
          <cell r="B1188" t="str">
            <v>Tc00_g080130 Hypothetical protein</v>
          </cell>
        </row>
        <row r="1189">
          <cell r="A1189" t="str">
            <v>Tc00_g080180</v>
          </cell>
          <cell r="B1189" t="str">
            <v>Tc00_g080180 Hypothetical protein</v>
          </cell>
        </row>
        <row r="1190">
          <cell r="A1190" t="str">
            <v>Tc00_g080310</v>
          </cell>
          <cell r="B1190" t="str">
            <v>Tc00_g080310 Hypothetical protein</v>
          </cell>
        </row>
        <row r="1191">
          <cell r="A1191" t="str">
            <v>Tc00_g080320</v>
          </cell>
          <cell r="B1191" t="str">
            <v>Tc00_g080320 Nucleolar essential protein, putative</v>
          </cell>
        </row>
        <row r="1192">
          <cell r="A1192" t="str">
            <v>Tc00_g080340</v>
          </cell>
          <cell r="B1192" t="str">
            <v>Tc00_g080340 Putative Predicted protein</v>
          </cell>
        </row>
        <row r="1193">
          <cell r="A1193" t="str">
            <v>Tc00_g080410</v>
          </cell>
          <cell r="B1193" t="str">
            <v>Tc00_g080410 Uncharacterized membrane protein At1g16860</v>
          </cell>
        </row>
        <row r="1194">
          <cell r="A1194" t="str">
            <v>Tc00_g080420</v>
          </cell>
          <cell r="B1194" t="str">
            <v>Tc00_g080420 Kelch repeat-containing protein At3g27220</v>
          </cell>
        </row>
        <row r="1195">
          <cell r="A1195" t="str">
            <v>Tc00_g080560</v>
          </cell>
          <cell r="B1195" t="str">
            <v>Tc00_g080560 Putative uncharacterized protein</v>
          </cell>
        </row>
        <row r="1196">
          <cell r="A1196" t="str">
            <v>Tc00_g080750</v>
          </cell>
          <cell r="B1196" t="str">
            <v>Tc00_g080750 Hypothetical protein</v>
          </cell>
        </row>
        <row r="1197">
          <cell r="A1197" t="str">
            <v>Tc00_g080760</v>
          </cell>
          <cell r="B1197" t="str">
            <v>Tc00_g080760 Putative Aldose 1-epimerase</v>
          </cell>
        </row>
        <row r="1198">
          <cell r="A1198" t="str">
            <v>Tc00_g080870</v>
          </cell>
          <cell r="B1198" t="str">
            <v>Tc00_g080870 Putative uncharacterized protein</v>
          </cell>
        </row>
        <row r="1199">
          <cell r="A1199" t="str">
            <v>Tc00_g080910</v>
          </cell>
          <cell r="B1199" t="str">
            <v>Tc00_g080910 Bifunctional protein folD</v>
          </cell>
        </row>
        <row r="1200">
          <cell r="A1200" t="str">
            <v>Tc00_g080970</v>
          </cell>
          <cell r="B1200" t="str">
            <v>Tc00_g080970 Hypothetical protein</v>
          </cell>
        </row>
        <row r="1201">
          <cell r="A1201" t="str">
            <v>Tc00_g081120</v>
          </cell>
          <cell r="B1201" t="str">
            <v>Tc00_g081120 Hypothetical protein</v>
          </cell>
        </row>
        <row r="1202">
          <cell r="A1202" t="str">
            <v>Tc00_g081200</v>
          </cell>
          <cell r="B1202" t="str">
            <v>Tc00_g081200 Putative uncharacterized protein</v>
          </cell>
        </row>
        <row r="1203">
          <cell r="A1203" t="str">
            <v>Tc00_g081250</v>
          </cell>
          <cell r="B1203" t="str">
            <v>Tc00_g081250 Peptide-N4-(N-acetyl-beta-glucosaminyl)asparagine amidase A</v>
          </cell>
        </row>
        <row r="1204">
          <cell r="A1204" t="str">
            <v>Tc00_g081350</v>
          </cell>
          <cell r="B1204" t="str">
            <v>Tc00_g081350 Probable galactinol--sucrose galactosyltransferase 2</v>
          </cell>
        </row>
        <row r="1205">
          <cell r="A1205" t="str">
            <v>Tc00_g081370</v>
          </cell>
          <cell r="B1205" t="str">
            <v>Tc00_g081370 Putative Chlorophyll a-b binding protein of LHCII type I, chloroplastic</v>
          </cell>
        </row>
        <row r="1206">
          <cell r="A1206" t="str">
            <v>Tc00_g081420</v>
          </cell>
          <cell r="B1206" t="str">
            <v>Tc00_g081420 Remorin, putative</v>
          </cell>
        </row>
        <row r="1207">
          <cell r="A1207" t="str">
            <v>Tc00_g081440</v>
          </cell>
          <cell r="B1207" t="str">
            <v>Tc00_g081440 Guanylate kinase</v>
          </cell>
        </row>
        <row r="1208">
          <cell r="A1208" t="str">
            <v>Tc00_g081450</v>
          </cell>
          <cell r="B1208" t="str">
            <v>Tc00_g081450 Putative CCAAT-binding transcription factor%2C subunit B</v>
          </cell>
        </row>
        <row r="1209">
          <cell r="A1209" t="str">
            <v>Tc00_g081460</v>
          </cell>
          <cell r="B1209" t="str">
            <v>Tc00_g081460 Hypothetical protein</v>
          </cell>
        </row>
        <row r="1210">
          <cell r="A1210" t="str">
            <v>Tc00_g081470</v>
          </cell>
          <cell r="B1210" t="str">
            <v>Tc00_g081470 Putative uncharacterized protein</v>
          </cell>
        </row>
        <row r="1211">
          <cell r="A1211" t="str">
            <v>Tc00_g081530</v>
          </cell>
          <cell r="B1211" t="str">
            <v>Tc00_g081530 Indole-3-glycerol phosphate synthase, chloroplastic</v>
          </cell>
        </row>
        <row r="1212">
          <cell r="A1212" t="str">
            <v>Tc00_g081720</v>
          </cell>
          <cell r="B1212" t="str">
            <v>Tc00_g081720 4-coumarate--CoA ligase 1</v>
          </cell>
        </row>
        <row r="1213">
          <cell r="A1213" t="str">
            <v>Tc00_g081790</v>
          </cell>
          <cell r="B1213" t="str">
            <v>Tc00_g081790 Putative uncharacterized protein</v>
          </cell>
        </row>
        <row r="1214">
          <cell r="A1214" t="str">
            <v>Tc00_g081800</v>
          </cell>
          <cell r="B1214" t="str">
            <v>Tc00_g081800 Serine/threonine-protein phosphatase PP1</v>
          </cell>
        </row>
        <row r="1215">
          <cell r="A1215" t="str">
            <v>Tc00_g082000</v>
          </cell>
          <cell r="B1215" t="str">
            <v>Tc00_g082000 Putative uncharacterized protein</v>
          </cell>
        </row>
        <row r="1216">
          <cell r="A1216" t="str">
            <v>Tc00_g082040</v>
          </cell>
          <cell r="B1216" t="str">
            <v>Tc00_g082040 Predicted protein</v>
          </cell>
        </row>
        <row r="1217">
          <cell r="A1217" t="str">
            <v>Tc00_g082320</v>
          </cell>
          <cell r="B1217" t="str">
            <v>Tc00_g082320 Putative Predicted protein</v>
          </cell>
        </row>
        <row r="1218">
          <cell r="A1218" t="str">
            <v>Tc00_g082360</v>
          </cell>
          <cell r="B1218" t="str">
            <v>Tc00_g082360 Hypothetical protein</v>
          </cell>
        </row>
        <row r="1219">
          <cell r="A1219" t="str">
            <v>Tc00_g082370</v>
          </cell>
          <cell r="B1219" t="str">
            <v>Tc00_g082370 Uncharacterized protein At3g17611</v>
          </cell>
        </row>
        <row r="1220">
          <cell r="A1220" t="str">
            <v>Tc00_g082400</v>
          </cell>
          <cell r="B1220" t="str">
            <v>Tc00_g082400 Dead box ATP-dependent RNA helicase, putative</v>
          </cell>
        </row>
        <row r="1221">
          <cell r="A1221" t="str">
            <v>Tc00_g082420</v>
          </cell>
          <cell r="B1221" t="str">
            <v>Tc00_g082420 Chlorophyll a-b binding protein CP26, chloroplastic</v>
          </cell>
        </row>
        <row r="1222">
          <cell r="A1222" t="str">
            <v>Tc00_g082490</v>
          </cell>
          <cell r="B1222" t="str">
            <v>Tc00_g082490 Putative uncharacterized protein</v>
          </cell>
        </row>
        <row r="1223">
          <cell r="A1223" t="str">
            <v>Tc00_g082810</v>
          </cell>
          <cell r="B1223" t="str">
            <v>Tc00_g082810 Polypyrimidine tract-binding protein homolog 3</v>
          </cell>
        </row>
        <row r="1224">
          <cell r="A1224" t="str">
            <v>Tc00_g082970</v>
          </cell>
          <cell r="B1224" t="str">
            <v>Tc00_g082970 Probable S-acyltransferase At4g24630</v>
          </cell>
        </row>
        <row r="1225">
          <cell r="A1225" t="str">
            <v>Tc00_g083190</v>
          </cell>
          <cell r="B1225" t="str">
            <v>Tc00_g083190 Putative F-box/kelch-repeat protein At1g23390</v>
          </cell>
        </row>
        <row r="1226">
          <cell r="A1226" t="str">
            <v>Tc00_g083410</v>
          </cell>
          <cell r="B1226" t="str">
            <v>Tc00_g083410 Predicted protein</v>
          </cell>
        </row>
        <row r="1227">
          <cell r="A1227" t="str">
            <v>Tc00_g083440</v>
          </cell>
          <cell r="B1227" t="str">
            <v>Tc00_g083440 Putative uncharacterized protein</v>
          </cell>
        </row>
        <row r="1228">
          <cell r="A1228" t="str">
            <v>Tc00_g083450</v>
          </cell>
          <cell r="B1228" t="str">
            <v>Tc00_g083450 Putative uncharacterized protein</v>
          </cell>
        </row>
        <row r="1229">
          <cell r="A1229" t="str">
            <v>Tc00_g083460</v>
          </cell>
          <cell r="B1229" t="str">
            <v>Tc00_g083460 Putative 50S ribosomal protein L22</v>
          </cell>
        </row>
        <row r="1230">
          <cell r="A1230" t="str">
            <v>Tc00_g083540</v>
          </cell>
          <cell r="B1230" t="str">
            <v>Tc00_g083540 Putative uncharacterized protein (Fragment)</v>
          </cell>
        </row>
        <row r="1231">
          <cell r="A1231" t="str">
            <v>Tc00_g083730</v>
          </cell>
          <cell r="B1231" t="str">
            <v>Tc00_g083730 Hypothetical protein</v>
          </cell>
        </row>
        <row r="1232">
          <cell r="A1232" t="str">
            <v>Tc00_g083760</v>
          </cell>
          <cell r="B1232" t="str">
            <v>Tc00_g083760 30S ribosomal protein 3, chloroplastic</v>
          </cell>
        </row>
        <row r="1233">
          <cell r="A1233" t="str">
            <v>Tc00_g083900</v>
          </cell>
          <cell r="B1233" t="str">
            <v>Tc00_g083900 Predicted protein</v>
          </cell>
        </row>
        <row r="1234">
          <cell r="A1234" t="str">
            <v>Tc00_g083940</v>
          </cell>
          <cell r="B1234" t="str">
            <v>Tc00_g083940 Putative uncharacterized protein</v>
          </cell>
        </row>
        <row r="1235">
          <cell r="A1235" t="str">
            <v>Tc00_g083950</v>
          </cell>
          <cell r="B1235" t="str">
            <v>Tc00_g083950 Glucan endo-1,3-beta-glucosidase</v>
          </cell>
        </row>
        <row r="1236">
          <cell r="A1236" t="str">
            <v>Tc00_g084050</v>
          </cell>
          <cell r="B1236" t="str">
            <v>Tc00_g084050 Histidine decarboxylase</v>
          </cell>
        </row>
        <row r="1237">
          <cell r="A1237" t="str">
            <v>Tc00_g084060</v>
          </cell>
          <cell r="B1237" t="str">
            <v>Tc00_g084060 SKP1-interacting partner 15</v>
          </cell>
        </row>
        <row r="1238">
          <cell r="A1238" t="str">
            <v>Tc00_g084210</v>
          </cell>
          <cell r="B1238" t="str">
            <v>Tc00_g084210 Hypothetical protein</v>
          </cell>
        </row>
        <row r="1239">
          <cell r="A1239" t="str">
            <v>Tc00_g084291</v>
          </cell>
          <cell r="B1239" t="str">
            <v>Tc00_g084291 Putative Retrovirus-related Pol polyprotein from transposon TNT 1-94</v>
          </cell>
        </row>
        <row r="1240">
          <cell r="A1240" t="str">
            <v>Tc00_g084530</v>
          </cell>
          <cell r="B1240" t="str">
            <v>Tc00_g084530 Probable salt tolerance-like protein At1g78600</v>
          </cell>
        </row>
        <row r="1241">
          <cell r="A1241" t="str">
            <v>Tc00_g084550</v>
          </cell>
          <cell r="B1241" t="str">
            <v>Tc00_g084550 NADH kinase</v>
          </cell>
        </row>
        <row r="1242">
          <cell r="A1242" t="str">
            <v>Tc00_g084601</v>
          </cell>
          <cell r="B1242" t="str">
            <v>Tc00_g084601 Putative AC transposase</v>
          </cell>
        </row>
        <row r="1243">
          <cell r="A1243" t="str">
            <v>Tc00_g084610</v>
          </cell>
          <cell r="B1243" t="str">
            <v>Tc00_g084610 Alpha,alpha-trehalose-phosphate synthase [UDP-forming] 1</v>
          </cell>
        </row>
        <row r="1244">
          <cell r="A1244" t="str">
            <v>Tc00_g084620</v>
          </cell>
          <cell r="B1244" t="str">
            <v>Tc00_g084620 At2g04340</v>
          </cell>
        </row>
        <row r="1245">
          <cell r="A1245" t="str">
            <v>Tc00_g084630</v>
          </cell>
          <cell r="B1245" t="str">
            <v>Tc00_g084630 Probable rhamnose biosynthetic enzyme 1</v>
          </cell>
        </row>
        <row r="1246">
          <cell r="A1246" t="str">
            <v>Tc00_g084730</v>
          </cell>
          <cell r="B1246" t="str">
            <v>Tc00_g084730 Putative Intracellular protein transport protein USO1</v>
          </cell>
        </row>
        <row r="1247">
          <cell r="A1247" t="str">
            <v>Tc00_g084770</v>
          </cell>
          <cell r="B1247" t="str">
            <v>Tc00_g084770 Putative uncharacterized protein</v>
          </cell>
        </row>
        <row r="1248">
          <cell r="A1248" t="str">
            <v>Tc00_g084800</v>
          </cell>
          <cell r="B1248" t="str">
            <v>Tc00_g084800 Putative uncharacterized protein</v>
          </cell>
        </row>
        <row r="1249">
          <cell r="A1249" t="str">
            <v>Tc00_g085011</v>
          </cell>
          <cell r="B1249" t="str">
            <v>Tc00_g085011 Putative uncharacterized protein</v>
          </cell>
        </row>
        <row r="1250">
          <cell r="A1250" t="str">
            <v>Tc00_g085060</v>
          </cell>
          <cell r="B1250" t="str">
            <v>Tc00_g085060 Putative uncharacterized protein</v>
          </cell>
        </row>
        <row r="1251">
          <cell r="A1251" t="str">
            <v>Tc00_g085110</v>
          </cell>
          <cell r="B1251" t="str">
            <v>Tc00_g085110 TGACG-sequence-specific DNA-binding protein TGA-2.1</v>
          </cell>
        </row>
        <row r="1252">
          <cell r="A1252" t="str">
            <v>Tc00_g085410</v>
          </cell>
          <cell r="B1252" t="str">
            <v>Tc00_g085410 ( )-delta-cadinene synthase isozyme A</v>
          </cell>
        </row>
        <row r="1253">
          <cell r="A1253" t="str">
            <v>Tc00_g085480</v>
          </cell>
          <cell r="B1253" t="str">
            <v>Tc00_g085480 Predicted protein</v>
          </cell>
        </row>
        <row r="1254">
          <cell r="A1254" t="str">
            <v>Tc00_g085520</v>
          </cell>
          <cell r="B1254" t="str">
            <v>Tc00_g085520 14 kDa zinc-binding protein</v>
          </cell>
        </row>
        <row r="1255">
          <cell r="A1255" t="str">
            <v>Tc00_g085620</v>
          </cell>
          <cell r="B1255" t="str">
            <v>Tc00_g085620 Putative Hypoxanthine-guanine phosphoribosyltransferase</v>
          </cell>
        </row>
        <row r="1256">
          <cell r="A1256" t="str">
            <v>Tc00_g085660</v>
          </cell>
          <cell r="B1256" t="str">
            <v>Tc00_g085660 Hypothetical protein</v>
          </cell>
        </row>
        <row r="1257">
          <cell r="A1257" t="str">
            <v>Tc00_g085670</v>
          </cell>
          <cell r="B1257" t="str">
            <v>Tc00_g085670 Hypothetical protein</v>
          </cell>
        </row>
        <row r="1258">
          <cell r="A1258" t="str">
            <v>Tc00_g085780</v>
          </cell>
          <cell r="B1258" t="str">
            <v>Tc00_g085780 Putative Abietadienol/abietadienal oxidase</v>
          </cell>
        </row>
        <row r="1259">
          <cell r="A1259" t="str">
            <v>Tc00_g085870</v>
          </cell>
          <cell r="B1259" t="str">
            <v>Tc00_g085870 Putative Probable ADP-ribosylation factor GTPase-activating protein AGD11</v>
          </cell>
        </row>
        <row r="1260">
          <cell r="A1260" t="str">
            <v>Tc00_g085970</v>
          </cell>
          <cell r="B1260" t="str">
            <v>Tc00_g085970 DELLA protein GAI</v>
          </cell>
        </row>
        <row r="1261">
          <cell r="A1261" t="str">
            <v>Tc00_g086150</v>
          </cell>
          <cell r="B1261" t="str">
            <v>Tc00_g086150 Hypothetical protein</v>
          </cell>
        </row>
        <row r="1262">
          <cell r="A1262" t="str">
            <v>Tc00_g086210</v>
          </cell>
          <cell r="B1262" t="str">
            <v>Tc00_g086210 Putative uncharacterized protein</v>
          </cell>
        </row>
        <row r="1263">
          <cell r="A1263" t="str">
            <v>Tc00_g086250</v>
          </cell>
          <cell r="B1263" t="str">
            <v>Tc00_g086250 Putative uncharacterized protein</v>
          </cell>
        </row>
        <row r="1264">
          <cell r="A1264" t="str">
            <v>Tc00_g086510</v>
          </cell>
          <cell r="B1264" t="str">
            <v>Tc00_g086510 Putative 2,3-bisphosphoglycerate-independent phosphoglycerate mutase 1</v>
          </cell>
        </row>
        <row r="1265">
          <cell r="A1265" t="str">
            <v>Tc00_g086520</v>
          </cell>
          <cell r="B1265" t="str">
            <v>Tc00_g086520 Predicted protein</v>
          </cell>
        </row>
        <row r="1266">
          <cell r="A1266" t="str">
            <v>Tc00_g086540</v>
          </cell>
          <cell r="B1266" t="str">
            <v>Tc00_g086540 APO protein 1, chloroplastic</v>
          </cell>
        </row>
        <row r="1267">
          <cell r="A1267" t="str">
            <v>Tc00_g086820</v>
          </cell>
          <cell r="B1267" t="str">
            <v>Tc00_g086820 Putative uncharacterized protein</v>
          </cell>
        </row>
        <row r="1268">
          <cell r="A1268" t="str">
            <v>Tc00_g086890</v>
          </cell>
          <cell r="B1268" t="str">
            <v>Tc00_g086890 Putative uncharacterized protein</v>
          </cell>
        </row>
        <row r="1269">
          <cell r="A1269" t="str">
            <v>Tc00_g086930</v>
          </cell>
          <cell r="B1269" t="str">
            <v>Tc00_g086930 Hypothetical protein</v>
          </cell>
        </row>
        <row r="1270">
          <cell r="A1270" t="str">
            <v>Tc00_g086940</v>
          </cell>
          <cell r="B1270" t="str">
            <v>Tc00_g086940 Putative Disease resistance protein RPS5</v>
          </cell>
        </row>
        <row r="1271">
          <cell r="A1271" t="str">
            <v>Tc00_g087050</v>
          </cell>
          <cell r="B1271" t="str">
            <v>Tc00_g087050 Hypothetical protein</v>
          </cell>
        </row>
        <row r="1272">
          <cell r="A1272" t="str">
            <v>Tc00_g087300</v>
          </cell>
          <cell r="B1272" t="str">
            <v>Tc00_g087300 40S ribosomal protein S30</v>
          </cell>
        </row>
        <row r="1273">
          <cell r="A1273" t="str">
            <v>Tc00_g087360</v>
          </cell>
          <cell r="B1273" t="str">
            <v>Tc00_g087360 Putative Disease resistance response protein 206</v>
          </cell>
        </row>
        <row r="1274">
          <cell r="A1274" t="str">
            <v>Tc00_g087380</v>
          </cell>
          <cell r="B1274" t="str">
            <v>Tc00_g087380 IAA-amino acid hydrolase ILR1-like 4</v>
          </cell>
        </row>
        <row r="1275">
          <cell r="A1275" t="str">
            <v>Tc00_g087450</v>
          </cell>
          <cell r="B1275" t="str">
            <v>Tc00_g087450 Putative Alcohol dehydrogenase 1</v>
          </cell>
        </row>
        <row r="1276">
          <cell r="A1276" t="str">
            <v>Tc00_g087460</v>
          </cell>
          <cell r="B1276" t="str">
            <v>Tc00_g087460 Hypothetical protein</v>
          </cell>
        </row>
        <row r="1277">
          <cell r="A1277" t="str">
            <v>Tc00_g087511</v>
          </cell>
          <cell r="B1277" t="str">
            <v>Tc00_g087511 Putative Retrovirus-related Pol polyprotein from transposon TNT 1-94</v>
          </cell>
        </row>
        <row r="1278">
          <cell r="A1278" t="str">
            <v>Tc00_g087760</v>
          </cell>
          <cell r="B1278" t="str">
            <v>Tc00_g087760 Peroxiredoxin-2B</v>
          </cell>
        </row>
        <row r="1279">
          <cell r="A1279" t="str">
            <v>Tc00_g087770</v>
          </cell>
          <cell r="B1279" t="str">
            <v>Tc00_g087770 Probable peptide transporter At1g52190</v>
          </cell>
        </row>
        <row r="1280">
          <cell r="A1280" t="str">
            <v>Tc00_g087790</v>
          </cell>
          <cell r="B1280" t="str">
            <v>Tc00_g087790 Putative isochorismatase family protein rutB</v>
          </cell>
        </row>
        <row r="1281">
          <cell r="A1281" t="str">
            <v>Tc00_g087820</v>
          </cell>
          <cell r="B1281" t="str">
            <v>Tc00_g087820 Putative mitochondrial 2-oxoglutarate/malate carrier protein</v>
          </cell>
        </row>
        <row r="1282">
          <cell r="A1282" t="str">
            <v>Tc00_g087900</v>
          </cell>
          <cell r="B1282" t="str">
            <v>Tc00_g087900 NAC domain protein, IPR003441</v>
          </cell>
        </row>
        <row r="1283">
          <cell r="A1283" t="str">
            <v>Tc00_g087940</v>
          </cell>
          <cell r="B1283" t="str">
            <v>Tc00_g087940 ATP-dependent RNA and DNA helicase, putative</v>
          </cell>
        </row>
        <row r="1284">
          <cell r="A1284" t="str">
            <v>Tc00_g087970</v>
          </cell>
          <cell r="B1284" t="str">
            <v>Tc00_g087970 Putative uncharacterized protein</v>
          </cell>
        </row>
        <row r="1285">
          <cell r="A1285" t="str">
            <v>Tc00_g088020</v>
          </cell>
          <cell r="B1285" t="str">
            <v>Tc00_g088020 Hypothetical protein</v>
          </cell>
        </row>
        <row r="1286">
          <cell r="A1286" t="str">
            <v>Tc00_g088290</v>
          </cell>
          <cell r="B1286" t="str">
            <v>Tc00_g088290 Putative 3,4-dihydroxy-2-butanone kinase</v>
          </cell>
        </row>
        <row r="1287">
          <cell r="A1287" t="str">
            <v>Tc00_g088490</v>
          </cell>
          <cell r="B1287" t="str">
            <v>Tc00_g088490 Annexin D5</v>
          </cell>
        </row>
        <row r="1288">
          <cell r="A1288" t="str">
            <v>Tc00_g088650</v>
          </cell>
          <cell r="B1288" t="str">
            <v>Tc00_g088650 Auxin response factor 8</v>
          </cell>
        </row>
        <row r="1289">
          <cell r="A1289" t="str">
            <v>Tc00_g088660</v>
          </cell>
          <cell r="B1289" t="str">
            <v>Tc00_g088660 Putative Intracellular protease 1</v>
          </cell>
        </row>
        <row r="1290">
          <cell r="A1290" t="str">
            <v>Tc00_g088733</v>
          </cell>
          <cell r="B1290" t="str">
            <v>Tc00_g088733 Putative Copia protein</v>
          </cell>
        </row>
        <row r="1291">
          <cell r="A1291" t="str">
            <v>Tc00_g088860</v>
          </cell>
          <cell r="B1291" t="str">
            <v>Tc00_g088860 Hypothetical protein</v>
          </cell>
        </row>
        <row r="1292">
          <cell r="A1292" t="str">
            <v>Tc00_g088880</v>
          </cell>
          <cell r="B1292" t="str">
            <v>Tc00_g088880 Putative Probable ADP-ribosylation factor GTPase-activating protein AGD11</v>
          </cell>
        </row>
        <row r="1293">
          <cell r="A1293" t="str">
            <v>Tc00_g088900</v>
          </cell>
          <cell r="B1293" t="str">
            <v>Tc00_g088900 Hypothetical protein</v>
          </cell>
        </row>
        <row r="1294">
          <cell r="A1294" t="str">
            <v>Tc00_g089020</v>
          </cell>
          <cell r="B1294" t="str">
            <v>Tc00_g089020 Predicted protein</v>
          </cell>
        </row>
        <row r="1295">
          <cell r="A1295" t="str">
            <v>Tc00_g089060</v>
          </cell>
          <cell r="B1295" t="str">
            <v>Tc00_g089060 Predicted protein</v>
          </cell>
        </row>
        <row r="1296">
          <cell r="A1296" t="str">
            <v>Tc00_g089080</v>
          </cell>
          <cell r="B1296" t="str">
            <v>Tc00_g089080 Putative uncharacterized protein</v>
          </cell>
        </row>
        <row r="1297">
          <cell r="A1297" t="str">
            <v>Tc00_g089100</v>
          </cell>
          <cell r="B1297" t="str">
            <v>Tc00_g089100 Putative Bifunctional dihydroflavonol 4-reductase/flavanone 4-reductase</v>
          </cell>
        </row>
        <row r="1298">
          <cell r="A1298" t="str">
            <v>Tc00_g089110</v>
          </cell>
          <cell r="B1298" t="str">
            <v>Tc00_g089110 Hypothetical protein</v>
          </cell>
        </row>
        <row r="1299">
          <cell r="A1299" t="str">
            <v>Tc00_g089120</v>
          </cell>
          <cell r="B1299" t="str">
            <v>Tc00_g089120 Uracil-DNA glycosylase</v>
          </cell>
        </row>
        <row r="1300">
          <cell r="A1300" t="str">
            <v>Tc00_g089130</v>
          </cell>
          <cell r="B1300" t="str">
            <v>Tc00_g089130 Predicted protein</v>
          </cell>
        </row>
        <row r="1301">
          <cell r="A1301" t="str">
            <v>Tc00_g089160</v>
          </cell>
          <cell r="B1301" t="str">
            <v>Tc00_g089160 Predicted protein</v>
          </cell>
        </row>
        <row r="1302">
          <cell r="A1302" t="str">
            <v>Tc00_g089170</v>
          </cell>
          <cell r="B1302" t="str">
            <v>Tc00_g089170 Putative CRAL-TRIO domain-containing protein YKL091C</v>
          </cell>
        </row>
        <row r="1303">
          <cell r="A1303" t="str">
            <v>Tc00_g089250</v>
          </cell>
          <cell r="B1303" t="str">
            <v>Tc00_g089250 Two-component sensor histidine kinase bacteria, putative</v>
          </cell>
        </row>
        <row r="1304">
          <cell r="A1304" t="str">
            <v>Tc00_g089280</v>
          </cell>
          <cell r="B1304" t="str">
            <v>Tc00_g089280 PAF1 complex component</v>
          </cell>
        </row>
        <row r="1305">
          <cell r="A1305" t="str">
            <v>Tc00_g089300</v>
          </cell>
          <cell r="B1305" t="str">
            <v>Tc00_g089300 Heat shock protein 101</v>
          </cell>
        </row>
        <row r="1306">
          <cell r="A1306" t="str">
            <v>Tc00_g089350</v>
          </cell>
          <cell r="B1306" t="str">
            <v>Tc00_g089350 Putative Ethanolamine-phosphate cytidylyltransferase</v>
          </cell>
        </row>
        <row r="1307">
          <cell r="A1307" t="str">
            <v>Tc00_g089360</v>
          </cell>
          <cell r="B1307" t="str">
            <v>Tc00_g089360 Hypothetical protein</v>
          </cell>
        </row>
        <row r="1308">
          <cell r="A1308" t="str">
            <v>Tc00_g089400</v>
          </cell>
          <cell r="B1308" t="str">
            <v>Tc00_g089400 Isoamylase 1, chloroplastic</v>
          </cell>
        </row>
        <row r="1309">
          <cell r="A1309" t="str">
            <v>Tc00_g089630</v>
          </cell>
          <cell r="B1309" t="str">
            <v>Tc00_g089630 ATPase 11, plasma membrane-type</v>
          </cell>
        </row>
        <row r="1310">
          <cell r="A1310" t="str">
            <v>Tc00_g089680</v>
          </cell>
          <cell r="B1310" t="str">
            <v>Tc00_g089680 Putative Probable peptide transporter At1g52190</v>
          </cell>
        </row>
        <row r="1311">
          <cell r="A1311" t="str">
            <v>Tc00_g089741</v>
          </cell>
          <cell r="B1311" t="str">
            <v>Tc00_g089741 Putative uncharacterized protein</v>
          </cell>
        </row>
        <row r="1312">
          <cell r="A1312" t="str">
            <v>Tc00_g089760</v>
          </cell>
          <cell r="B1312" t="str">
            <v>Tc00_g089760 Hypothetical protein</v>
          </cell>
        </row>
        <row r="1313">
          <cell r="A1313" t="str">
            <v>Tc00_g089780</v>
          </cell>
          <cell r="B1313" t="str">
            <v>Tc00_g089780 Tubby-like F-box protein 8</v>
          </cell>
        </row>
        <row r="1314">
          <cell r="A1314" t="str">
            <v>Tc00_g089790</v>
          </cell>
          <cell r="B1314" t="str">
            <v>Tc00_g089790 tRNA-specific adenosine deaminase 2</v>
          </cell>
        </row>
        <row r="1315">
          <cell r="A1315" t="str">
            <v>Tc00_g089800</v>
          </cell>
          <cell r="B1315" t="str">
            <v>Tc00_g089800 Putative uncharacterized protein</v>
          </cell>
        </row>
        <row r="1316">
          <cell r="A1316" t="str">
            <v>Tc00_g089810</v>
          </cell>
          <cell r="B1316" t="str">
            <v>Tc00_g089810 Putative uncharacterized protein</v>
          </cell>
        </row>
        <row r="1317">
          <cell r="A1317" t="str">
            <v>Tc00_g089840</v>
          </cell>
          <cell r="B1317" t="str">
            <v>Tc00_g089840 Predicted protein</v>
          </cell>
        </row>
        <row r="1318">
          <cell r="A1318" t="str">
            <v>Tc00_g089850</v>
          </cell>
          <cell r="B1318" t="str">
            <v>Tc00_g089850 Putative uncharacterized protein</v>
          </cell>
        </row>
        <row r="1319">
          <cell r="A1319" t="str">
            <v>Tc00_g089911</v>
          </cell>
          <cell r="B1319" t="str">
            <v>Tc00_g089911 Putative Integrase, catalytic region</v>
          </cell>
        </row>
        <row r="1320">
          <cell r="A1320" t="str">
            <v>Tc00_g089980</v>
          </cell>
          <cell r="B1320" t="str">
            <v>Tc00_g089980 Putative uncharacterized protein</v>
          </cell>
        </row>
        <row r="1321">
          <cell r="A1321" t="str">
            <v>Tc00_g090030</v>
          </cell>
          <cell r="B1321" t="str">
            <v>Tc00_g090030 Putative uncharacterized protein</v>
          </cell>
        </row>
        <row r="1322">
          <cell r="A1322" t="str">
            <v>Tc00_g090040</v>
          </cell>
          <cell r="B1322" t="str">
            <v>Tc00_g090040 1,4-alpha-glucan-branching enzyme 2, chloroplastic/amyloplastic</v>
          </cell>
        </row>
        <row r="1323">
          <cell r="A1323" t="str">
            <v>Tc00_g090090</v>
          </cell>
          <cell r="B1323" t="str">
            <v>Tc00_g090090 F18B13.2 protein</v>
          </cell>
        </row>
        <row r="1324">
          <cell r="A1324" t="str">
            <v>Tc00_g090130</v>
          </cell>
          <cell r="B1324" t="str">
            <v>Tc00_g090130 ABC transporter G family member 39</v>
          </cell>
        </row>
        <row r="1325">
          <cell r="A1325" t="str">
            <v>Tc00_g090160</v>
          </cell>
          <cell r="B1325" t="str">
            <v>Tc00_g090160 Serine/threonine protein kinase, putative</v>
          </cell>
        </row>
        <row r="1326">
          <cell r="A1326" t="str">
            <v>Tc00_g090180</v>
          </cell>
          <cell r="B1326" t="str">
            <v>Tc00_g090180 Hypothetical protein</v>
          </cell>
        </row>
        <row r="1327">
          <cell r="A1327" t="str">
            <v>Tc00_g090190</v>
          </cell>
          <cell r="B1327" t="str">
            <v>Tc00_g090190 Putative Dehydrogenase/reductase SDR family member 12</v>
          </cell>
        </row>
        <row r="1328">
          <cell r="A1328" t="str">
            <v>Tc00_g090200</v>
          </cell>
          <cell r="B1328" t="str">
            <v>Tc00_g090200 Putative Choline kinase alpha</v>
          </cell>
        </row>
        <row r="1329">
          <cell r="A1329" t="str">
            <v>Tc00_g090630</v>
          </cell>
          <cell r="B1329" t="str">
            <v>Tc00_g090630 Predicted protein</v>
          </cell>
        </row>
        <row r="1330">
          <cell r="A1330" t="str">
            <v>Tc00_g090770</v>
          </cell>
          <cell r="B1330" t="str">
            <v>Tc00_g090770 Predicted protein</v>
          </cell>
        </row>
        <row r="1331">
          <cell r="A1331" t="str">
            <v>Tc00_g090810</v>
          </cell>
          <cell r="B1331" t="str">
            <v>Tc00_g090810 Probable protein phosphatase 2C 52</v>
          </cell>
        </row>
        <row r="1332">
          <cell r="A1332" t="str">
            <v>Tc00_g090820</v>
          </cell>
          <cell r="B1332" t="str">
            <v>Tc00_g090820 Probable protein phosphatase 2C 52</v>
          </cell>
        </row>
        <row r="1333">
          <cell r="A1333" t="str">
            <v>Tc00_g090830</v>
          </cell>
          <cell r="B1333" t="str">
            <v>Tc00_g090830 Putative Peroxisomal membrane protein 2</v>
          </cell>
        </row>
        <row r="1334">
          <cell r="A1334" t="str">
            <v>Tc00_g090860</v>
          </cell>
          <cell r="B1334" t="str">
            <v>Tc00_g090860 Pentatricopeptide repeat-containing protein At1g03560, mitochondrial</v>
          </cell>
        </row>
        <row r="1335">
          <cell r="A1335" t="str">
            <v>Tc00_g090890</v>
          </cell>
          <cell r="B1335" t="str">
            <v>Tc00_g090890 Probable indole-3-acetic acid-amido synthetase GH3.5</v>
          </cell>
        </row>
        <row r="1336">
          <cell r="A1336" t="str">
            <v>Tc00_g090990</v>
          </cell>
          <cell r="B1336" t="str">
            <v>Tc00_g090990 Secretory carrier-associated membrane protein 1</v>
          </cell>
        </row>
        <row r="1337">
          <cell r="A1337" t="str">
            <v>Tc00_g091180</v>
          </cell>
          <cell r="B1337" t="str">
            <v>Tc00_g091180 S-formylglutathione hydrolase</v>
          </cell>
        </row>
        <row r="1338">
          <cell r="A1338" t="str">
            <v>Tc00_g091190</v>
          </cell>
          <cell r="B1338" t="str">
            <v>Tc00_g091190 DNA helicase INO80 complex homolog 1</v>
          </cell>
        </row>
        <row r="1339">
          <cell r="A1339" t="str">
            <v>Tc00_g091420</v>
          </cell>
          <cell r="B1339" t="str">
            <v>Tc00_g091420 Poly-A binding protein, putative</v>
          </cell>
        </row>
        <row r="1340">
          <cell r="A1340" t="str">
            <v>Tc00_g091440</v>
          </cell>
          <cell r="B1340" t="str">
            <v>Tc00_g091440 Predicted protein</v>
          </cell>
        </row>
        <row r="1341">
          <cell r="A1341" t="str">
            <v>Tc00_g091570</v>
          </cell>
          <cell r="B1341" t="str">
            <v>Tc00_g091570 Putative uncharacterized protein</v>
          </cell>
        </row>
        <row r="1342">
          <cell r="A1342" t="str">
            <v>Tc00_g091580</v>
          </cell>
          <cell r="B1342" t="str">
            <v>Tc00_g091580 Dynein light chain LC6, flagellar outer arm</v>
          </cell>
        </row>
        <row r="1343">
          <cell r="A1343" t="str">
            <v>Tc00_g091830</v>
          </cell>
          <cell r="B1343" t="str">
            <v>Tc00_g091830 Predicted protein</v>
          </cell>
        </row>
        <row r="1344">
          <cell r="A1344" t="str">
            <v>Tc00_g091920</v>
          </cell>
          <cell r="B1344" t="str">
            <v>Tc00_g091920 Putative UPF0131 protein At3g02910</v>
          </cell>
        </row>
        <row r="1345">
          <cell r="A1345" t="str">
            <v>Tc00_g091930</v>
          </cell>
          <cell r="B1345" t="str">
            <v>Tc00_g091930 Predicted protein</v>
          </cell>
        </row>
        <row r="1346">
          <cell r="A1346" t="str">
            <v>Tc00_g091940</v>
          </cell>
          <cell r="B1346" t="str">
            <v>Tc00_g091940 Hypothetical protein</v>
          </cell>
        </row>
        <row r="1347">
          <cell r="A1347" t="str">
            <v>Tc00_g091950</v>
          </cell>
          <cell r="B1347" t="str">
            <v>Tc00_g091950 Putative Uncharacterized protein At3g50808</v>
          </cell>
        </row>
        <row r="1348">
          <cell r="A1348" t="str">
            <v>Tc00_g091960</v>
          </cell>
          <cell r="B1348" t="str">
            <v>Tc00_g091960 Putative uncharacterized protein</v>
          </cell>
        </row>
        <row r="1349">
          <cell r="A1349" t="str">
            <v>Tc00_g091970</v>
          </cell>
          <cell r="B1349" t="str">
            <v>Tc00_g091970 Putative uncharacterized protein</v>
          </cell>
        </row>
        <row r="1350">
          <cell r="A1350" t="str">
            <v>Tc00_g091990</v>
          </cell>
          <cell r="B1350" t="str">
            <v>Tc00_g091990 Putative 33 kDa ribonucleoprotein, chloroplastic</v>
          </cell>
        </row>
        <row r="1351">
          <cell r="A1351" t="str">
            <v>Tc00_g092000</v>
          </cell>
          <cell r="B1351" t="str">
            <v>Tc00_g092000 Putative RING-H2 finger protein ATL3A</v>
          </cell>
        </row>
        <row r="1352">
          <cell r="A1352" t="str">
            <v>Tc00_g092010</v>
          </cell>
          <cell r="B1352" t="str">
            <v>Tc00_g092010 Transcription factor bHLH71</v>
          </cell>
        </row>
        <row r="1353">
          <cell r="A1353" t="str">
            <v>Tc00_g092060</v>
          </cell>
          <cell r="B1353" t="str">
            <v>Tc00_g092060 Putative Dihydroflavonol-4-reductase</v>
          </cell>
        </row>
        <row r="1354">
          <cell r="A1354" t="str">
            <v>Tc00_g092080</v>
          </cell>
          <cell r="B1354" t="str">
            <v>Tc00_g092080 Putative uncharacterized protein</v>
          </cell>
        </row>
        <row r="1355">
          <cell r="A1355" t="str">
            <v>Tc00_g092120</v>
          </cell>
          <cell r="B1355" t="str">
            <v>Tc00_g092120 Putative Dof zinc finger protein DOF4.6</v>
          </cell>
        </row>
        <row r="1356">
          <cell r="A1356" t="str">
            <v>Tc00_g092140</v>
          </cell>
          <cell r="B1356" t="str">
            <v>Tc00_g092140 Predicted protein</v>
          </cell>
        </row>
        <row r="1357">
          <cell r="A1357" t="str">
            <v>Tc00_g092160</v>
          </cell>
          <cell r="B1357" t="str">
            <v>Tc00_g092160 Putative Uncharacterized basic helix-loop-helix protein At1g64625</v>
          </cell>
        </row>
        <row r="1358">
          <cell r="A1358" t="str">
            <v>Tc00_g092180</v>
          </cell>
          <cell r="B1358" t="str">
            <v>Tc00_g092180 Putative Zinc finger HIT domain-containing protein 2</v>
          </cell>
        </row>
        <row r="1359">
          <cell r="A1359" t="str">
            <v>Tc00_g092190</v>
          </cell>
          <cell r="B1359" t="str">
            <v>Tc00_g092190 Putative FAS-associated factor 2-B</v>
          </cell>
        </row>
        <row r="1360">
          <cell r="A1360" t="str">
            <v>Tc00_g092220</v>
          </cell>
          <cell r="B1360" t="str">
            <v>Tc00_g092220 Probable serine/threonine-protein kinase WNK4</v>
          </cell>
        </row>
        <row r="1361">
          <cell r="A1361" t="str">
            <v>Tc00_g092230</v>
          </cell>
          <cell r="B1361" t="str">
            <v>Tc00_g092230 Protein yippee-like At4g27745</v>
          </cell>
        </row>
        <row r="1362">
          <cell r="A1362" t="str">
            <v>Tc00_g092250</v>
          </cell>
          <cell r="B1362" t="str">
            <v>Tc00_g092250 N6-adenosine-methyltransferase MT-A70-like</v>
          </cell>
        </row>
        <row r="1363">
          <cell r="A1363" t="str">
            <v>Tc00_g092290</v>
          </cell>
          <cell r="B1363" t="str">
            <v>Tc00_g092290 Putative 2-keto-3-deoxy-L-rhamnonate aldolase</v>
          </cell>
        </row>
        <row r="1364">
          <cell r="A1364" t="str">
            <v>Tc00_g092300</v>
          </cell>
          <cell r="B1364" t="str">
            <v>Tc00_g092300 Putative UPF0160 protein</v>
          </cell>
        </row>
        <row r="1365">
          <cell r="A1365" t="str">
            <v>Tc00_g092350</v>
          </cell>
          <cell r="B1365" t="str">
            <v>Tc00_g092350 Putative uncharacterized protein</v>
          </cell>
        </row>
        <row r="1366">
          <cell r="A1366" t="str">
            <v>Tc00_g092360</v>
          </cell>
          <cell r="B1366" t="str">
            <v>Tc00_g092360 Putative uncharacterized protein</v>
          </cell>
        </row>
        <row r="1367">
          <cell r="A1367" t="str">
            <v>Tc00_g092370</v>
          </cell>
          <cell r="B1367" t="str">
            <v>Tc00_g092370 Pyruvate kinase isozyme A, chloroplastic</v>
          </cell>
        </row>
        <row r="1368">
          <cell r="A1368" t="str">
            <v>Tc00_g092380</v>
          </cell>
          <cell r="B1368" t="str">
            <v>Tc00_g092380 ADP-ribosylation factor-like protein 5</v>
          </cell>
        </row>
        <row r="1369">
          <cell r="A1369" t="str">
            <v>Tc00_g092420</v>
          </cell>
          <cell r="B1369" t="str">
            <v>Tc00_g092420 37 kDa inner envelope membrane protein, chloroplastic</v>
          </cell>
        </row>
        <row r="1370">
          <cell r="A1370" t="str">
            <v>Tc00_g092470</v>
          </cell>
          <cell r="B1370" t="str">
            <v>Tc00_g092470 Bifunctional 3'-phosphoadenosine 5'-phosphosulfate synthase 2</v>
          </cell>
        </row>
        <row r="1371">
          <cell r="A1371" t="str">
            <v>Tc00_g092510</v>
          </cell>
          <cell r="B1371" t="str">
            <v>Tc00_g092510 Putative Sulfotransferase 17</v>
          </cell>
        </row>
        <row r="1372">
          <cell r="A1372" t="str">
            <v>Tc00_g092540</v>
          </cell>
          <cell r="B1372" t="str">
            <v>Tc00_g092540 Hypothetical protein</v>
          </cell>
        </row>
        <row r="1373">
          <cell r="A1373" t="str">
            <v>Tc00_g092550</v>
          </cell>
          <cell r="B1373" t="str">
            <v>Tc00_g092550 Protein PINHEAD</v>
          </cell>
        </row>
        <row r="1374">
          <cell r="A1374" t="str">
            <v>Tc00_g093730</v>
          </cell>
          <cell r="B1374" t="str">
            <v>Tc00_g093730 Putative uncharacterized protein</v>
          </cell>
        </row>
        <row r="1375">
          <cell r="A1375" t="str">
            <v>Tc01_g000040</v>
          </cell>
          <cell r="B1375" t="str">
            <v>Tc01_g000040 Uncharacterized protein At5g10860, mitochondrial</v>
          </cell>
        </row>
        <row r="1376">
          <cell r="A1376" t="str">
            <v>Tc01_g000060</v>
          </cell>
          <cell r="B1376" t="str">
            <v>Tc01_g000060 Kinesin-like calmodulin binding protein</v>
          </cell>
        </row>
        <row r="1377">
          <cell r="A1377" t="str">
            <v>Tc01_g000070</v>
          </cell>
          <cell r="B1377" t="str">
            <v>Tc01_g000070 Hypothetical protein</v>
          </cell>
        </row>
        <row r="1378">
          <cell r="A1378" t="str">
            <v>Tc01_g000080</v>
          </cell>
          <cell r="B1378" t="str">
            <v>Tc01_g000080 Putative AP-3 complex subunit sigma-2</v>
          </cell>
        </row>
        <row r="1379">
          <cell r="A1379" t="str">
            <v>Tc01_g000140</v>
          </cell>
          <cell r="B1379" t="str">
            <v>Tc01_g000140 Putative Diacylglycerol O-acyltransferase 1</v>
          </cell>
        </row>
        <row r="1380">
          <cell r="A1380" t="str">
            <v>Tc01_g000150</v>
          </cell>
          <cell r="B1380" t="str">
            <v>Tc01_g000150 Auxin:hydrogen symporter, putative</v>
          </cell>
        </row>
        <row r="1381">
          <cell r="A1381" t="str">
            <v>Tc01_g000160</v>
          </cell>
          <cell r="B1381" t="str">
            <v>Tc01_g000160 Transcription factor, putative</v>
          </cell>
        </row>
        <row r="1382">
          <cell r="A1382" t="str">
            <v>Tc01_g000170</v>
          </cell>
          <cell r="B1382" t="str">
            <v>Tc01_g000170 Serine/threonine-protein phosphatase 7</v>
          </cell>
        </row>
        <row r="1383">
          <cell r="A1383" t="str">
            <v>Tc01_g000200</v>
          </cell>
          <cell r="B1383" t="str">
            <v>Tc01_g000200 3-hydroxy-3-methylglutaryl-coenzyme A reductase</v>
          </cell>
        </row>
        <row r="1384">
          <cell r="A1384" t="str">
            <v>Tc01_g000230</v>
          </cell>
          <cell r="B1384" t="str">
            <v>Tc01_g000230 Transcription initiation factor ia, putative</v>
          </cell>
        </row>
        <row r="1385">
          <cell r="A1385" t="str">
            <v>Tc01_g000250</v>
          </cell>
          <cell r="B1385" t="str">
            <v>Tc01_g000250 Eukaryotic translation initiation factor 6</v>
          </cell>
        </row>
        <row r="1386">
          <cell r="A1386" t="str">
            <v>Tc01_g000260</v>
          </cell>
          <cell r="B1386" t="str">
            <v>Tc01_g000260 Putative Phosphate carrier protein, mitochondrial</v>
          </cell>
        </row>
        <row r="1387">
          <cell r="A1387" t="str">
            <v>Tc01_g000310</v>
          </cell>
          <cell r="B1387" t="str">
            <v>Tc01_g000310 Auxin:hydrogen symporter, putative</v>
          </cell>
        </row>
        <row r="1388">
          <cell r="A1388" t="str">
            <v>Tc01_g000350</v>
          </cell>
          <cell r="B1388" t="str">
            <v>Tc01_g000350 Glutamate receptor 3.6</v>
          </cell>
        </row>
        <row r="1389">
          <cell r="A1389" t="str">
            <v>Tc01_g000360</v>
          </cell>
          <cell r="B1389" t="str">
            <v>Tc01_g000360 Glutamate receptor 3.6</v>
          </cell>
        </row>
        <row r="1390">
          <cell r="A1390" t="str">
            <v>Tc01_g000410</v>
          </cell>
          <cell r="B1390" t="str">
            <v>Tc01_g000410 Predicted protein</v>
          </cell>
        </row>
        <row r="1391">
          <cell r="A1391" t="str">
            <v>Tc01_g000420</v>
          </cell>
          <cell r="B1391" t="str">
            <v>Tc01_g000420 Predicted protein</v>
          </cell>
        </row>
        <row r="1392">
          <cell r="A1392" t="str">
            <v>Tc01_g000430</v>
          </cell>
          <cell r="B1392" t="str">
            <v>Tc01_g000430 Putative uncharacterized protein</v>
          </cell>
        </row>
        <row r="1393">
          <cell r="A1393" t="str">
            <v>Tc01_g000440</v>
          </cell>
          <cell r="B1393" t="str">
            <v>Tc01_g000440 Putative uncharacterized protein</v>
          </cell>
        </row>
        <row r="1394">
          <cell r="A1394" t="str">
            <v>Tc01_g000450</v>
          </cell>
          <cell r="B1394" t="str">
            <v>Tc01_g000450 Predicted protein</v>
          </cell>
        </row>
        <row r="1395">
          <cell r="A1395" t="str">
            <v>Tc01_g000460</v>
          </cell>
          <cell r="B1395" t="str">
            <v>Tc01_g000460 WUSCHEL-related homeobox 13</v>
          </cell>
        </row>
        <row r="1396">
          <cell r="A1396" t="str">
            <v>Tc01_g000470</v>
          </cell>
          <cell r="B1396" t="str">
            <v>Tc01_g000470 Predicted protein</v>
          </cell>
        </row>
        <row r="1397">
          <cell r="A1397" t="str">
            <v>Tc01_g000500</v>
          </cell>
          <cell r="B1397" t="str">
            <v>Tc01_g000500 HMG1/2-like protein</v>
          </cell>
        </row>
        <row r="1398">
          <cell r="A1398" t="str">
            <v>Tc01_g000540</v>
          </cell>
          <cell r="B1398" t="str">
            <v>Tc01_g000540 Probable serine/threonine-protein kinase Cx32, chloroplastic</v>
          </cell>
        </row>
        <row r="1399">
          <cell r="A1399" t="str">
            <v>Tc01_g000550</v>
          </cell>
          <cell r="B1399" t="str">
            <v>Tc01_g000550 Putative Phosphatidylinositide phosphatase SAC1</v>
          </cell>
        </row>
        <row r="1400">
          <cell r="A1400" t="str">
            <v>Tc01_g000560</v>
          </cell>
          <cell r="B1400" t="str">
            <v>Tc01_g000560 Catalase isozyme 2</v>
          </cell>
        </row>
        <row r="1401">
          <cell r="A1401" t="str">
            <v>Tc01_g000580</v>
          </cell>
          <cell r="B1401" t="str">
            <v>Tc01_g000580 Putative Ubiquilin-1</v>
          </cell>
        </row>
        <row r="1402">
          <cell r="A1402" t="str">
            <v>Tc01_g000590</v>
          </cell>
          <cell r="B1402" t="str">
            <v>Tc01_g000590 Poly(A) polymerase, putative</v>
          </cell>
        </row>
        <row r="1403">
          <cell r="A1403" t="str">
            <v>Tc01_g000600</v>
          </cell>
          <cell r="B1403" t="str">
            <v>Tc01_g000600 G2/mitotic-specific cyclin-1</v>
          </cell>
        </row>
        <row r="1404">
          <cell r="A1404" t="str">
            <v>Tc01_g000620</v>
          </cell>
          <cell r="B1404" t="str">
            <v>Tc01_g000620 Protein GRIP</v>
          </cell>
        </row>
        <row r="1405">
          <cell r="A1405" t="str">
            <v>Tc01_g000640</v>
          </cell>
          <cell r="B1405" t="str">
            <v>Tc01_g000640 Isocitrate dehydrogenase [NAD] regulatory subunit 1, mitochondrial</v>
          </cell>
        </row>
        <row r="1406">
          <cell r="A1406" t="str">
            <v>Tc01_g000680</v>
          </cell>
          <cell r="B1406" t="str">
            <v>Tc01_g000680 Putative Adipocyte plasma membrane-associated protein</v>
          </cell>
        </row>
        <row r="1407">
          <cell r="A1407" t="str">
            <v>Tc01_g000770</v>
          </cell>
          <cell r="B1407" t="str">
            <v>Tc01_g000770 Endochitinase</v>
          </cell>
        </row>
        <row r="1408">
          <cell r="A1408" t="str">
            <v>Tc01_g000800</v>
          </cell>
          <cell r="B1408" t="str">
            <v>Tc01_g000800 Chitinase 1</v>
          </cell>
        </row>
        <row r="1409">
          <cell r="A1409" t="str">
            <v>Tc01_g000900</v>
          </cell>
          <cell r="B1409" t="str">
            <v>Tc01_g000900 Predicted protein</v>
          </cell>
        </row>
        <row r="1410">
          <cell r="A1410" t="str">
            <v>Tc01_g000910</v>
          </cell>
          <cell r="B1410" t="str">
            <v>Tc01_g000910 Probable S-acyltransferase At3g51390</v>
          </cell>
        </row>
        <row r="1411">
          <cell r="A1411" t="str">
            <v>Tc01_g000950</v>
          </cell>
          <cell r="B1411" t="str">
            <v>Tc01_g000950 At4g35750</v>
          </cell>
        </row>
        <row r="1412">
          <cell r="A1412" t="str">
            <v>Tc01_g000960</v>
          </cell>
          <cell r="B1412" t="str">
            <v>Tc01_g000960 Putative uncharacterized protein</v>
          </cell>
        </row>
        <row r="1413">
          <cell r="A1413" t="str">
            <v>Tc01_g000970</v>
          </cell>
          <cell r="B1413" t="str">
            <v>Tc01_g000970 Predicted protein</v>
          </cell>
        </row>
        <row r="1414">
          <cell r="A1414" t="str">
            <v>Tc01_g000990</v>
          </cell>
          <cell r="B1414" t="str">
            <v>Tc01_g000990 Predicted protein</v>
          </cell>
        </row>
        <row r="1415">
          <cell r="A1415" t="str">
            <v>Tc01_g001030</v>
          </cell>
          <cell r="B1415" t="str">
            <v>Tc01_g001030 Putative uncharacterized protein</v>
          </cell>
        </row>
        <row r="1416">
          <cell r="A1416" t="str">
            <v>Tc01_g001040</v>
          </cell>
          <cell r="B1416" t="str">
            <v>Tc01_g001040 Phospholipase D delta</v>
          </cell>
        </row>
        <row r="1417">
          <cell r="A1417" t="str">
            <v>Tc01_g001070</v>
          </cell>
          <cell r="B1417" t="str">
            <v>Tc01_g001070 Putative Uncharacterized protein At4g08330, chloroplastic</v>
          </cell>
        </row>
        <row r="1418">
          <cell r="A1418" t="str">
            <v>Tc01_g001080</v>
          </cell>
          <cell r="B1418" t="str">
            <v>Tc01_g001080 Predicted protein</v>
          </cell>
        </row>
        <row r="1419">
          <cell r="A1419" t="str">
            <v>Tc01_g001090</v>
          </cell>
          <cell r="B1419" t="str">
            <v>Tc01_g001090 Putative uncharacterized protein</v>
          </cell>
        </row>
        <row r="1420">
          <cell r="A1420" t="str">
            <v>Tc01_g001100</v>
          </cell>
          <cell r="B1420" t="str">
            <v>Tc01_g001100 Aconitate hydratase 1</v>
          </cell>
        </row>
        <row r="1421">
          <cell r="A1421" t="str">
            <v>Tc01_g001110</v>
          </cell>
          <cell r="B1421" t="str">
            <v>Tc01_g001110 RING-H2 finger protein ATL4M</v>
          </cell>
        </row>
        <row r="1422">
          <cell r="A1422" t="str">
            <v>Tc01_g001150</v>
          </cell>
          <cell r="B1422" t="str">
            <v>Tc01_g001150 Putative uncharacterized protein</v>
          </cell>
        </row>
        <row r="1423">
          <cell r="A1423" t="str">
            <v>Tc01_g001160</v>
          </cell>
          <cell r="B1423" t="str">
            <v>Tc01_g001160 Putative Aspartic proteinase-like protein 1</v>
          </cell>
        </row>
        <row r="1424">
          <cell r="A1424" t="str">
            <v>Tc01_g001170</v>
          </cell>
          <cell r="B1424" t="str">
            <v>Tc01_g001170 Putative Aspartic proteinase-like protein 1</v>
          </cell>
        </row>
        <row r="1425">
          <cell r="A1425" t="str">
            <v>Tc01_g001190</v>
          </cell>
          <cell r="B1425" t="str">
            <v>Tc01_g001190 Peroxidase 64</v>
          </cell>
        </row>
        <row r="1426">
          <cell r="A1426" t="str">
            <v>Tc01_g001200</v>
          </cell>
          <cell r="B1426" t="str">
            <v>Tc01_g001200 Putative UPF0563 protein C17orf95 homolog</v>
          </cell>
        </row>
        <row r="1427">
          <cell r="A1427" t="str">
            <v>Tc01_g001220</v>
          </cell>
          <cell r="B1427" t="str">
            <v>Tc01_g001220 Aquaporin PIP2-7</v>
          </cell>
        </row>
        <row r="1428">
          <cell r="A1428" t="str">
            <v>Tc01_g001280</v>
          </cell>
          <cell r="B1428" t="str">
            <v>Tc01_g001280 SKP1-like protein 1A</v>
          </cell>
        </row>
        <row r="1429">
          <cell r="A1429" t="str">
            <v>Tc01_g001290</v>
          </cell>
          <cell r="B1429" t="str">
            <v>Tc01_g001290 Predicted protein</v>
          </cell>
        </row>
        <row r="1430">
          <cell r="A1430" t="str">
            <v>Tc01_g001330</v>
          </cell>
          <cell r="B1430" t="str">
            <v>Tc01_g001330 Putative Vacuolar protein sorting-associated protein 35</v>
          </cell>
        </row>
        <row r="1431">
          <cell r="A1431" t="str">
            <v>Tc01_g001350</v>
          </cell>
          <cell r="B1431" t="str">
            <v>Tc01_g001350 Rac-like GTP-binding protein RHO1</v>
          </cell>
        </row>
        <row r="1432">
          <cell r="A1432" t="str">
            <v>Tc01_g001360</v>
          </cell>
          <cell r="B1432" t="str">
            <v>Tc01_g001360 3-dehydroquinate synthase</v>
          </cell>
        </row>
        <row r="1433">
          <cell r="A1433" t="str">
            <v>Tc01_g001400</v>
          </cell>
          <cell r="B1433" t="str">
            <v>Tc01_g001400 Putative uncharacterized protein</v>
          </cell>
        </row>
        <row r="1434">
          <cell r="A1434" t="str">
            <v>Tc01_g001450</v>
          </cell>
          <cell r="B1434" t="str">
            <v>Tc01_g001450 Putative uncharacterized protein</v>
          </cell>
        </row>
        <row r="1435">
          <cell r="A1435" t="str">
            <v>Tc01_g001460</v>
          </cell>
          <cell r="B1435" t="str">
            <v>Tc01_g001460 Proteasome subunit alpha type-7</v>
          </cell>
        </row>
        <row r="1436">
          <cell r="A1436" t="str">
            <v>Tc01_g001470</v>
          </cell>
          <cell r="B1436" t="str">
            <v>Tc01_g001470 Histidine kinase osmosensor protein</v>
          </cell>
        </row>
        <row r="1437">
          <cell r="A1437" t="str">
            <v>Tc01_g001480</v>
          </cell>
          <cell r="B1437" t="str">
            <v>Tc01_g001480 Putative uncharacterized protein</v>
          </cell>
        </row>
        <row r="1438">
          <cell r="A1438" t="str">
            <v>Tc01_g001500</v>
          </cell>
          <cell r="B1438" t="str">
            <v>Tc01_g001500 26S proteasome non-ATPase regulatory subunit 4</v>
          </cell>
        </row>
        <row r="1439">
          <cell r="A1439" t="str">
            <v>Tc01_g001510</v>
          </cell>
          <cell r="B1439" t="str">
            <v>Tc01_g001510 MLO-like protein 4</v>
          </cell>
        </row>
        <row r="1440">
          <cell r="A1440" t="str">
            <v>Tc01_g001540</v>
          </cell>
          <cell r="B1440" t="str">
            <v>Tc01_g001540 Putative uncharacterized protein</v>
          </cell>
        </row>
        <row r="1441">
          <cell r="A1441" t="str">
            <v>Tc01_g001550</v>
          </cell>
          <cell r="B1441" t="str">
            <v>Tc01_g001550 Oligopeptide transporter 7</v>
          </cell>
        </row>
        <row r="1442">
          <cell r="A1442" t="str">
            <v>Tc01_g001570</v>
          </cell>
          <cell r="B1442" t="str">
            <v>Tc01_g001570 Putative Uncharacterized protein C2orf34 homolog</v>
          </cell>
        </row>
        <row r="1443">
          <cell r="A1443" t="str">
            <v>Tc01_g001610</v>
          </cell>
          <cell r="B1443" t="str">
            <v>Tc01_g001610 Ferredoxin--NADP reductase, chloroplastic</v>
          </cell>
        </row>
        <row r="1444">
          <cell r="A1444" t="str">
            <v>Tc01_g001630</v>
          </cell>
          <cell r="B1444" t="str">
            <v>Tc01_g001630 Chaperone protein dnaJ 11, chloroplastic</v>
          </cell>
        </row>
        <row r="1445">
          <cell r="A1445" t="str">
            <v>Tc01_g001670</v>
          </cell>
          <cell r="B1445" t="str">
            <v>Tc01_g001670 Calcium-dependent protein kinase 28</v>
          </cell>
        </row>
        <row r="1446">
          <cell r="A1446" t="str">
            <v>Tc01_g001700</v>
          </cell>
          <cell r="B1446" t="str">
            <v>Tc01_g001700 Naringenin,2-oxoglutarate 3-dioxygenase (Fragment)</v>
          </cell>
        </row>
        <row r="1447">
          <cell r="A1447" t="str">
            <v>Tc01_g001710</v>
          </cell>
          <cell r="B1447" t="str">
            <v>Tc01_g001710 Snakin-2</v>
          </cell>
        </row>
        <row r="1448">
          <cell r="A1448" t="str">
            <v>Tc01_g001730</v>
          </cell>
          <cell r="B1448" t="str">
            <v>Tc01_g001730 Putative uncharacterized protein</v>
          </cell>
        </row>
        <row r="1449">
          <cell r="A1449" t="str">
            <v>Tc01_g001740</v>
          </cell>
          <cell r="B1449" t="str">
            <v>Tc01_g001740 Putative Transformation/transcription domain-associated protein</v>
          </cell>
        </row>
        <row r="1450">
          <cell r="A1450" t="str">
            <v>Tc01_g001760</v>
          </cell>
          <cell r="B1450" t="str">
            <v>Tc01_g001760 Predicted protein</v>
          </cell>
        </row>
        <row r="1451">
          <cell r="A1451" t="str">
            <v>Tc01_g001770</v>
          </cell>
          <cell r="B1451" t="str">
            <v>Tc01_g001770 Putative WD repeat-containing protein 82-B</v>
          </cell>
        </row>
        <row r="1452">
          <cell r="A1452" t="str">
            <v>Tc01_g001790</v>
          </cell>
          <cell r="B1452" t="str">
            <v>Tc01_g001790 Putative uncharacterized protein</v>
          </cell>
        </row>
        <row r="1453">
          <cell r="A1453" t="str">
            <v>Tc01_g001810</v>
          </cell>
          <cell r="B1453" t="str">
            <v>Tc01_g001810 Putative Uncharacterized RNA-binding protein C17H9.04c</v>
          </cell>
        </row>
        <row r="1454">
          <cell r="A1454" t="str">
            <v>Tc01_g001820</v>
          </cell>
          <cell r="B1454" t="str">
            <v>Tc01_g001820 Hypothetical protein</v>
          </cell>
        </row>
        <row r="1455">
          <cell r="A1455" t="str">
            <v>Tc01_g001830</v>
          </cell>
          <cell r="B1455" t="str">
            <v>Tc01_g001830 ATP binding protein, putative</v>
          </cell>
        </row>
        <row r="1456">
          <cell r="A1456" t="str">
            <v>Tc01_g001850</v>
          </cell>
          <cell r="B1456" t="str">
            <v>Tc01_g001850 Endoglucanase 24</v>
          </cell>
        </row>
        <row r="1457">
          <cell r="A1457" t="str">
            <v>Tc01_g001890</v>
          </cell>
          <cell r="B1457" t="str">
            <v>Tc01_g001890 60S ribosomal protein L8</v>
          </cell>
        </row>
        <row r="1458">
          <cell r="A1458" t="str">
            <v>Tc01_g001910</v>
          </cell>
          <cell r="B1458" t="str">
            <v>Tc01_g001910 Peptidyl-prolyl cis-trans isomerase Pin1</v>
          </cell>
        </row>
        <row r="1459">
          <cell r="A1459" t="str">
            <v>Tc01_g001920</v>
          </cell>
          <cell r="B1459" t="str">
            <v>Tc01_g001920 Putative Zinc finger CCCH domain-containing protein 30</v>
          </cell>
        </row>
        <row r="1460">
          <cell r="A1460" t="str">
            <v>Tc01_g001930</v>
          </cell>
          <cell r="B1460" t="str">
            <v>Tc01_g001930 GDP-mannose 4,6 dehydratase 2</v>
          </cell>
        </row>
        <row r="1461">
          <cell r="A1461" t="str">
            <v>Tc01_g001940</v>
          </cell>
          <cell r="B1461" t="str">
            <v>Tc01_g001940 Putative uncharacterized protein</v>
          </cell>
        </row>
        <row r="1462">
          <cell r="A1462" t="str">
            <v>Tc01_g001950</v>
          </cell>
          <cell r="B1462" t="str">
            <v>Tc01_g001950 RNA binding protein, putative</v>
          </cell>
        </row>
        <row r="1463">
          <cell r="A1463" t="str">
            <v>Tc01_g001960</v>
          </cell>
          <cell r="B1463" t="str">
            <v>Tc01_g001960 Histone H1</v>
          </cell>
        </row>
        <row r="1464">
          <cell r="A1464" t="str">
            <v>Tc01_g001970</v>
          </cell>
          <cell r="B1464" t="str">
            <v>Tc01_g001970 Histone H3.3</v>
          </cell>
        </row>
        <row r="1465">
          <cell r="A1465" t="str">
            <v>Tc01_g002010</v>
          </cell>
          <cell r="B1465" t="str">
            <v>Tc01_g002010 V-type proton ATPase 16 kDa proteolipid subunit</v>
          </cell>
        </row>
        <row r="1466">
          <cell r="A1466" t="str">
            <v>Tc01_g002040</v>
          </cell>
          <cell r="B1466" t="str">
            <v>Tc01_g002040 Putative uncharacterized protein</v>
          </cell>
        </row>
        <row r="1467">
          <cell r="A1467" t="str">
            <v>Tc01_g002050</v>
          </cell>
          <cell r="B1467" t="str">
            <v>Tc01_g002050 Hypothetical protein</v>
          </cell>
        </row>
        <row r="1468">
          <cell r="A1468" t="str">
            <v>Tc01_g002060</v>
          </cell>
          <cell r="B1468" t="str">
            <v>Tc01_g002060 Putative Lactoylglutathione lyase</v>
          </cell>
        </row>
        <row r="1469">
          <cell r="A1469" t="str">
            <v>Tc01_g002070</v>
          </cell>
          <cell r="B1469" t="str">
            <v>Tc01_g002070 Putative uncharacterized protein</v>
          </cell>
        </row>
        <row r="1470">
          <cell r="A1470" t="str">
            <v>Tc01_g002080</v>
          </cell>
          <cell r="B1470" t="str">
            <v>Tc01_g002080 Putative Thymus-specific serine protease</v>
          </cell>
        </row>
        <row r="1471">
          <cell r="A1471" t="str">
            <v>Tc01_g002090</v>
          </cell>
          <cell r="B1471" t="str">
            <v>Tc01_g002090 Probable fructose-bisphosphate aldolase 1, chloroplastic</v>
          </cell>
        </row>
        <row r="1472">
          <cell r="A1472" t="str">
            <v>Tc01_g002130</v>
          </cell>
          <cell r="B1472" t="str">
            <v>Tc01_g002130 Putative Zinc finger CCCH domain-containing protein 44</v>
          </cell>
        </row>
        <row r="1473">
          <cell r="A1473" t="str">
            <v>Tc01_g002140</v>
          </cell>
          <cell r="B1473" t="str">
            <v>Tc01_g002140 Putative uncharacterized protein</v>
          </cell>
        </row>
        <row r="1474">
          <cell r="A1474" t="str">
            <v>Tc01_g002180</v>
          </cell>
          <cell r="B1474" t="str">
            <v>Tc01_g002180 Putative Protein FMP32, mitochondrial</v>
          </cell>
        </row>
        <row r="1475">
          <cell r="A1475" t="str">
            <v>Tc01_g002190</v>
          </cell>
          <cell r="B1475" t="str">
            <v>Tc01_g002190 Cytochrome P450 84A1</v>
          </cell>
        </row>
        <row r="1476">
          <cell r="A1476" t="str">
            <v>Tc01_g002210</v>
          </cell>
          <cell r="B1476" t="str">
            <v>Tc01_g002210 GATA transcription factor 5</v>
          </cell>
        </row>
        <row r="1477">
          <cell r="A1477" t="str">
            <v>Tc01_g002230</v>
          </cell>
          <cell r="B1477" t="str">
            <v>Tc01_g002230 Putative Leucine-rich repeat receptor-like protein kinase PEPR2</v>
          </cell>
        </row>
        <row r="1478">
          <cell r="A1478" t="str">
            <v>Tc01_g002270</v>
          </cell>
          <cell r="B1478" t="str">
            <v>Tc01_g002270 Putative uncharacterized protein</v>
          </cell>
        </row>
        <row r="1479">
          <cell r="A1479" t="str">
            <v>Tc01_g002280</v>
          </cell>
          <cell r="B1479" t="str">
            <v>Tc01_g002280 Glutaredoxin-C3</v>
          </cell>
        </row>
        <row r="1480">
          <cell r="A1480" t="str">
            <v>Tc01_g002330</v>
          </cell>
          <cell r="B1480" t="str">
            <v>Tc01_g002330 Hypothetical protein</v>
          </cell>
        </row>
        <row r="1481">
          <cell r="A1481" t="str">
            <v>Tc01_g002340</v>
          </cell>
          <cell r="B1481" t="str">
            <v>Tc01_g002340 Aldehyde dehydrogenase, putative</v>
          </cell>
        </row>
        <row r="1482">
          <cell r="A1482" t="str">
            <v>Tc01_g002360</v>
          </cell>
          <cell r="B1482" t="str">
            <v>Tc01_g002360 Putative Auxin-induced protein 5NG4</v>
          </cell>
        </row>
        <row r="1483">
          <cell r="A1483" t="str">
            <v>Tc01_g002370</v>
          </cell>
          <cell r="B1483" t="str">
            <v>Tc01_g002370 Thioredoxin H-type</v>
          </cell>
        </row>
        <row r="1484">
          <cell r="A1484" t="str">
            <v>Tc01_g002380</v>
          </cell>
          <cell r="B1484" t="str">
            <v>Tc01_g002380 Beta-galactosidase 3</v>
          </cell>
        </row>
        <row r="1485">
          <cell r="A1485" t="str">
            <v>Tc01_g002400</v>
          </cell>
          <cell r="B1485" t="str">
            <v>Tc01_g002400 Putative uncharacterized protein</v>
          </cell>
        </row>
        <row r="1486">
          <cell r="A1486" t="str">
            <v>Tc01_g002410</v>
          </cell>
          <cell r="B1486" t="str">
            <v>Tc01_g002410 Cytochrome P450 90C1</v>
          </cell>
        </row>
        <row r="1487">
          <cell r="A1487" t="str">
            <v>Tc01_g002450</v>
          </cell>
          <cell r="B1487" t="str">
            <v>Tc01_g002450 Putative Epoxide hydrolase 2</v>
          </cell>
        </row>
        <row r="1488">
          <cell r="A1488" t="str">
            <v>Tc01_g002480</v>
          </cell>
          <cell r="B1488" t="str">
            <v>Tc01_g002480 50S ribosomal protein L7/L12, putative</v>
          </cell>
        </row>
        <row r="1489">
          <cell r="A1489" t="str">
            <v>Tc01_g002490</v>
          </cell>
          <cell r="B1489" t="str">
            <v>Tc01_g002490 Peroxidase 72</v>
          </cell>
        </row>
        <row r="1490">
          <cell r="A1490" t="str">
            <v>Tc01_g002500</v>
          </cell>
          <cell r="B1490" t="str">
            <v>Tc01_g002500 Putative uncharacterized protein</v>
          </cell>
        </row>
        <row r="1491">
          <cell r="A1491" t="str">
            <v>Tc01_g002520</v>
          </cell>
          <cell r="B1491" t="str">
            <v>Tc01_g002520 Predicted protein</v>
          </cell>
        </row>
        <row r="1492">
          <cell r="A1492" t="str">
            <v>Tc01_g002550</v>
          </cell>
          <cell r="B1492" t="str">
            <v>Tc01_g002550 ATP binding protein, putative</v>
          </cell>
        </row>
        <row r="1493">
          <cell r="A1493" t="str">
            <v>Tc01_g002570</v>
          </cell>
          <cell r="B1493" t="str">
            <v>Tc01_g002570 Predicted protein (Fragment)</v>
          </cell>
        </row>
        <row r="1494">
          <cell r="A1494" t="str">
            <v>Tc01_g002580</v>
          </cell>
          <cell r="B1494" t="str">
            <v>Tc01_g002580 Putative Ocs element-binding factor 1</v>
          </cell>
        </row>
        <row r="1495">
          <cell r="A1495" t="str">
            <v>Tc01_g002590</v>
          </cell>
          <cell r="B1495" t="str">
            <v>Tc01_g002590 Mitogen-activated protein kinase 7</v>
          </cell>
        </row>
        <row r="1496">
          <cell r="A1496" t="str">
            <v>Tc01_g002620</v>
          </cell>
          <cell r="B1496" t="str">
            <v>Tc01_g002620 Disease resistance RPP13-like protein 4</v>
          </cell>
        </row>
        <row r="1497">
          <cell r="A1497" t="str">
            <v>Tc01_g002630</v>
          </cell>
          <cell r="B1497" t="str">
            <v>Tc01_g002630 Predicted protein (Fragment)</v>
          </cell>
        </row>
        <row r="1498">
          <cell r="A1498" t="str">
            <v>Tc01_g002640</v>
          </cell>
          <cell r="B1498" t="str">
            <v>Tc01_g002640 Mitochondrial chaperone BCS1, putative</v>
          </cell>
        </row>
        <row r="1499">
          <cell r="A1499" t="str">
            <v>Tc01_g002650</v>
          </cell>
          <cell r="B1499" t="str">
            <v>Tc01_g002650 Predicted protein (Fragment)</v>
          </cell>
        </row>
        <row r="1500">
          <cell r="A1500" t="str">
            <v>Tc01_g002670</v>
          </cell>
          <cell r="B1500" t="str">
            <v>Tc01_g002670 Predicted protein (Fragment)</v>
          </cell>
        </row>
        <row r="1501">
          <cell r="A1501" t="str">
            <v>Tc01_g002710</v>
          </cell>
          <cell r="B1501" t="str">
            <v>Tc01_g002710 Putative UPF0261 protein SACE_5696</v>
          </cell>
        </row>
        <row r="1502">
          <cell r="A1502" t="str">
            <v>Tc01_g002730</v>
          </cell>
          <cell r="B1502" t="str">
            <v>Tc01_g002730 Putative Jasmonate O-methyltransferase</v>
          </cell>
        </row>
        <row r="1503">
          <cell r="A1503" t="str">
            <v>Tc01_g002780</v>
          </cell>
          <cell r="B1503" t="str">
            <v>Tc01_g002780 Putative uncharacterized protein</v>
          </cell>
        </row>
        <row r="1504">
          <cell r="A1504" t="str">
            <v>Tc01_g002810</v>
          </cell>
          <cell r="B1504" t="str">
            <v>Tc01_g002810 Hypothetical protein</v>
          </cell>
        </row>
        <row r="1505">
          <cell r="A1505" t="str">
            <v>Tc01_g002860</v>
          </cell>
          <cell r="B1505" t="str">
            <v>Tc01_g002860 Putative uncharacterized protein</v>
          </cell>
        </row>
        <row r="1506">
          <cell r="A1506" t="str">
            <v>Tc01_g002880</v>
          </cell>
          <cell r="B1506" t="str">
            <v>Tc01_g002880 Putative pentatricopeptide repeat-containing protein At3g47840</v>
          </cell>
        </row>
        <row r="1507">
          <cell r="A1507" t="str">
            <v>Tc01_g002890</v>
          </cell>
          <cell r="B1507" t="str">
            <v>Tc01_g002890 Putative GTP-binding protein era homolog</v>
          </cell>
        </row>
        <row r="1508">
          <cell r="A1508" t="str">
            <v>Tc01_g002900</v>
          </cell>
          <cell r="B1508" t="str">
            <v>Tc01_g002900 Putative uncharacterized protein</v>
          </cell>
        </row>
        <row r="1509">
          <cell r="A1509" t="str">
            <v>Tc01_g002940</v>
          </cell>
          <cell r="B1509" t="str">
            <v>Tc01_g002940 Putative Uncharacterized protein DDB_G0288155</v>
          </cell>
        </row>
        <row r="1510">
          <cell r="A1510" t="str">
            <v>Tc01_g002950</v>
          </cell>
          <cell r="B1510" t="str">
            <v>Tc01_g002950 Soluble inorganic pyrophosphatase</v>
          </cell>
        </row>
        <row r="1511">
          <cell r="A1511" t="str">
            <v>Tc01_g002960</v>
          </cell>
          <cell r="B1511" t="str">
            <v>Tc01_g002960 Protein RER1B</v>
          </cell>
        </row>
        <row r="1512">
          <cell r="A1512" t="str">
            <v>Tc01_g002980</v>
          </cell>
          <cell r="B1512" t="str">
            <v>Tc01_g002980 Isoflavone reductase homolog A622</v>
          </cell>
        </row>
        <row r="1513">
          <cell r="A1513" t="str">
            <v>Tc01_g002990</v>
          </cell>
          <cell r="B1513" t="str">
            <v>Tc01_g002990 Putative Uncharacterized hydrolase yugF</v>
          </cell>
        </row>
        <row r="1514">
          <cell r="A1514" t="str">
            <v>Tc01_g003040</v>
          </cell>
          <cell r="B1514" t="str">
            <v>Tc01_g003040 Laccase-11</v>
          </cell>
        </row>
        <row r="1515">
          <cell r="A1515" t="str">
            <v>Tc01_g003050</v>
          </cell>
          <cell r="B1515" t="str">
            <v>Tc01_g003050 Tubby-like F-box protein 5</v>
          </cell>
        </row>
        <row r="1516">
          <cell r="A1516" t="str">
            <v>Tc01_g003060</v>
          </cell>
          <cell r="B1516" t="str">
            <v>Tc01_g003060 Anaphase-promoting complex subunit 10</v>
          </cell>
        </row>
        <row r="1517">
          <cell r="A1517" t="str">
            <v>Tc01_g003080</v>
          </cell>
          <cell r="B1517" t="str">
            <v>Tc01_g003080 Putative U-box domain-containing protein 5</v>
          </cell>
        </row>
        <row r="1518">
          <cell r="A1518" t="str">
            <v>Tc01_g003120</v>
          </cell>
          <cell r="B1518" t="str">
            <v>Tc01_g003120 Putative DNA-3-methyladenine glycosylase 1</v>
          </cell>
        </row>
        <row r="1519">
          <cell r="A1519" t="str">
            <v>Tc01_g003130</v>
          </cell>
          <cell r="B1519" t="str">
            <v>Tc01_g003130 Sugar transporter ERD6-like 6</v>
          </cell>
        </row>
        <row r="1520">
          <cell r="A1520" t="str">
            <v>Tc01_g003140</v>
          </cell>
          <cell r="B1520" t="str">
            <v>Tc01_g003140 Putative Epoxide hydrolase 3</v>
          </cell>
        </row>
        <row r="1521">
          <cell r="A1521" t="str">
            <v>Tc01_g003170</v>
          </cell>
          <cell r="B1521" t="str">
            <v>Tc01_g003170 Probable ADP-ribosylation factor At2g18390</v>
          </cell>
        </row>
        <row r="1522">
          <cell r="A1522" t="str">
            <v>Tc01_g003210</v>
          </cell>
          <cell r="B1522" t="str">
            <v>Tc01_g003210 Pyridine nucleotide-disulfide oxidoreductase domain-containing protein 2</v>
          </cell>
        </row>
        <row r="1523">
          <cell r="A1523" t="str">
            <v>Tc01_g003220</v>
          </cell>
          <cell r="B1523" t="str">
            <v>Tc01_g003220 Pyridine nucleotide-disulfide oxidoreductase domain-containing protein 2</v>
          </cell>
        </row>
        <row r="1524">
          <cell r="A1524" t="str">
            <v>Tc01_g003260</v>
          </cell>
          <cell r="B1524" t="str">
            <v>Tc01_g003260 UPF0195 protein At1g68310</v>
          </cell>
        </row>
        <row r="1525">
          <cell r="A1525" t="str">
            <v>Tc01_g003290</v>
          </cell>
          <cell r="B1525" t="str">
            <v>Tc01_g003290 Scarecrow-like protein 4</v>
          </cell>
        </row>
        <row r="1526">
          <cell r="A1526" t="str">
            <v>Tc01_g003300</v>
          </cell>
          <cell r="B1526" t="str">
            <v>Tc01_g003300 Succinate dehydrogenase [ubiquinone] flavoprotein subunit 1, mitochondrial</v>
          </cell>
        </row>
        <row r="1527">
          <cell r="A1527" t="str">
            <v>Tc01_g003320</v>
          </cell>
          <cell r="B1527" t="str">
            <v>Tc01_g003320 Putative uncharacterized protein</v>
          </cell>
        </row>
        <row r="1528">
          <cell r="A1528" t="str">
            <v>Tc01_g003340</v>
          </cell>
          <cell r="B1528" t="str">
            <v>Tc01_g003340 Putative Lymphoid-specific helicase</v>
          </cell>
        </row>
        <row r="1529">
          <cell r="A1529" t="str">
            <v>Tc01_g003350</v>
          </cell>
          <cell r="B1529" t="str">
            <v>Tc01_g003350 Predicted protein</v>
          </cell>
        </row>
        <row r="1530">
          <cell r="A1530" t="str">
            <v>Tc01_g003360</v>
          </cell>
          <cell r="B1530" t="str">
            <v>Tc01_g003360 U1 small nuclear ribonucleoprotein 70 kDa</v>
          </cell>
        </row>
        <row r="1531">
          <cell r="A1531" t="str">
            <v>Tc01_g003370</v>
          </cell>
          <cell r="B1531" t="str">
            <v>Tc01_g003370 Somatic embryogenesis receptor kinase, putative</v>
          </cell>
        </row>
        <row r="1532">
          <cell r="A1532" t="str">
            <v>Tc01_g003380</v>
          </cell>
          <cell r="B1532" t="str">
            <v>Tc01_g003380 Putative F-box protein At5g03970</v>
          </cell>
        </row>
        <row r="1533">
          <cell r="A1533" t="str">
            <v>Tc01_g003400</v>
          </cell>
          <cell r="B1533" t="str">
            <v>Tc01_g003400 Putative uncharacterized protein</v>
          </cell>
        </row>
        <row r="1534">
          <cell r="A1534" t="str">
            <v>Tc01_g003410</v>
          </cell>
          <cell r="B1534" t="str">
            <v>Tc01_g003410 Acidic leucine-rich nuclear phosphoprotein 32-related protein</v>
          </cell>
        </row>
        <row r="1535">
          <cell r="A1535" t="str">
            <v>Tc01_g003440</v>
          </cell>
          <cell r="B1535" t="str">
            <v>Tc01_g003440 Putative Polyol transporter 5</v>
          </cell>
        </row>
        <row r="1536">
          <cell r="A1536" t="str">
            <v>Tc01_g003480</v>
          </cell>
          <cell r="B1536" t="str">
            <v>Tc01_g003480 Splicing factor 3B subunit 4</v>
          </cell>
        </row>
        <row r="1537">
          <cell r="A1537" t="str">
            <v>Tc01_g003500</v>
          </cell>
          <cell r="B1537" t="str">
            <v>Tc01_g003500 U2 snRNP auxiliary factor large subunit</v>
          </cell>
        </row>
        <row r="1538">
          <cell r="A1538" t="str">
            <v>Tc01_g003510</v>
          </cell>
          <cell r="B1538" t="str">
            <v>Tc01_g003510 DNA-directed RNA polymerase, putative</v>
          </cell>
        </row>
        <row r="1539">
          <cell r="A1539" t="str">
            <v>Tc01_g003520</v>
          </cell>
          <cell r="B1539" t="str">
            <v>Tc01_g003520 Predicted protein</v>
          </cell>
        </row>
        <row r="1540">
          <cell r="A1540" t="str">
            <v>Tc01_g003540</v>
          </cell>
          <cell r="B1540" t="str">
            <v>Tc01_g003540 Probable protein phosphatase 2C 80</v>
          </cell>
        </row>
        <row r="1541">
          <cell r="A1541" t="str">
            <v>Tc01_g003610</v>
          </cell>
          <cell r="B1541" t="str">
            <v>Tc01_g003610 Minor allergen Alt a 7</v>
          </cell>
        </row>
        <row r="1542">
          <cell r="A1542" t="str">
            <v>Tc01_g003620</v>
          </cell>
          <cell r="B1542" t="str">
            <v>Tc01_g003620 Putative Xaa-Pro aminopeptidase 1</v>
          </cell>
        </row>
        <row r="1543">
          <cell r="A1543" t="str">
            <v>Tc01_g003640</v>
          </cell>
          <cell r="B1543" t="str">
            <v>Tc01_g003640 Anthocyanidin 3-O-glucosyltransferase 5</v>
          </cell>
        </row>
        <row r="1544">
          <cell r="A1544" t="str">
            <v>Tc01_g003670</v>
          </cell>
          <cell r="B1544" t="str">
            <v>Tc01_g003670 Anthocyanidin 3-O-glucosyltransferase 5</v>
          </cell>
        </row>
        <row r="1545">
          <cell r="A1545" t="str">
            <v>Tc01_g003690</v>
          </cell>
          <cell r="B1545" t="str">
            <v>Tc01_g003690 Anthocyanidin 3-O-glucosyltransferase 5</v>
          </cell>
        </row>
        <row r="1546">
          <cell r="A1546" t="str">
            <v>Tc01_g003720</v>
          </cell>
          <cell r="B1546" t="str">
            <v>Tc01_g003720 NEDD8-conjugating enzyme Ubc12</v>
          </cell>
        </row>
        <row r="1547">
          <cell r="A1547" t="str">
            <v>Tc01_g003740</v>
          </cell>
          <cell r="B1547" t="str">
            <v>Tc01_g003740 Geranylgeranyl pyrophosphate synthase, chloroplastic</v>
          </cell>
        </row>
        <row r="1548">
          <cell r="A1548" t="str">
            <v>Tc01_g003750</v>
          </cell>
          <cell r="B1548" t="str">
            <v>Tc01_g003750 UPF0496 protein At2g18630</v>
          </cell>
        </row>
        <row r="1549">
          <cell r="A1549" t="str">
            <v>Tc01_g003770</v>
          </cell>
          <cell r="B1549" t="str">
            <v>Tc01_g003770 Putative uncharacterized protein</v>
          </cell>
        </row>
        <row r="1550">
          <cell r="A1550" t="str">
            <v>Tc01_g003800</v>
          </cell>
          <cell r="B1550" t="str">
            <v>Tc01_g003800 Putative uncharacterized protein</v>
          </cell>
        </row>
        <row r="1551">
          <cell r="A1551" t="str">
            <v>Tc01_g003810</v>
          </cell>
          <cell r="B1551" t="str">
            <v>Tc01_g003810 Probable galacturonosyltransferase-like 2</v>
          </cell>
        </row>
        <row r="1552">
          <cell r="A1552" t="str">
            <v>Tc01_g003830</v>
          </cell>
          <cell r="B1552" t="str">
            <v>Tc01_g003830 Probable calcium-binding protein CML41</v>
          </cell>
        </row>
        <row r="1553">
          <cell r="A1553" t="str">
            <v>Tc01_g003840</v>
          </cell>
          <cell r="B1553" t="str">
            <v>Tc01_g003840 BRASSINOSTEROID INSENSITIVE 1-associated receptor kinase 1, putative</v>
          </cell>
        </row>
        <row r="1554">
          <cell r="A1554" t="str">
            <v>Tc01_g003880</v>
          </cell>
          <cell r="B1554" t="str">
            <v>Tc01_g003880 BEL1-like homeodomain protein 2</v>
          </cell>
        </row>
        <row r="1555">
          <cell r="A1555" t="str">
            <v>Tc01_g003890</v>
          </cell>
          <cell r="B1555" t="str">
            <v>Tc01_g003890 Predicted protein</v>
          </cell>
        </row>
        <row r="1556">
          <cell r="A1556" t="str">
            <v>Tc01_g003910</v>
          </cell>
          <cell r="B1556" t="str">
            <v>Tc01_g003910 Histone-lysine N-methyltransferase SUVR5</v>
          </cell>
        </row>
        <row r="1557">
          <cell r="A1557" t="str">
            <v>Tc01_g003920</v>
          </cell>
          <cell r="B1557" t="str">
            <v>Tc01_g003920 Electron transporter, putative</v>
          </cell>
        </row>
        <row r="1558">
          <cell r="A1558" t="str">
            <v>Tc01_g003940</v>
          </cell>
          <cell r="B1558" t="str">
            <v>Tc01_g003940 STS14 protein, putative</v>
          </cell>
        </row>
        <row r="1559">
          <cell r="A1559" t="str">
            <v>Tc01_g003980</v>
          </cell>
          <cell r="B1559" t="str">
            <v>Tc01_g003980 UPF0497 membrane protein At3g50810</v>
          </cell>
        </row>
        <row r="1560">
          <cell r="A1560" t="str">
            <v>Tc01_g003990</v>
          </cell>
          <cell r="B1560" t="str">
            <v>Tc01_g003990 Oxygen-evolving enhancer protein 1, chloroplastic</v>
          </cell>
        </row>
        <row r="1561">
          <cell r="A1561" t="str">
            <v>Tc01_g004000</v>
          </cell>
          <cell r="B1561" t="str">
            <v>Tc01_g004000 COR413-PM2, putative</v>
          </cell>
        </row>
        <row r="1562">
          <cell r="A1562" t="str">
            <v>Tc01_g004030</v>
          </cell>
          <cell r="B1562" t="str">
            <v>Tc01_g004030 Putative uncharacterized protein</v>
          </cell>
        </row>
        <row r="1563">
          <cell r="A1563" t="str">
            <v>Tc01_g004060</v>
          </cell>
          <cell r="B1563" t="str">
            <v>Tc01_g004060 Putative uncharacterized protein</v>
          </cell>
        </row>
        <row r="1564">
          <cell r="A1564" t="str">
            <v>Tc01_g004070</v>
          </cell>
          <cell r="B1564" t="str">
            <v>Tc01_g004070 Putative Predicted protein</v>
          </cell>
        </row>
        <row r="1565">
          <cell r="A1565" t="str">
            <v>Tc01_g004080</v>
          </cell>
          <cell r="B1565" t="str">
            <v>Tc01_g004080 Putative uncharacterized protein F11C1_220</v>
          </cell>
        </row>
        <row r="1566">
          <cell r="A1566" t="str">
            <v>Tc01_g004100</v>
          </cell>
          <cell r="B1566" t="str">
            <v>Tc01_g004100 Putative Guanine nucleotide-binding protein alpha-2 subunit</v>
          </cell>
        </row>
        <row r="1567">
          <cell r="A1567" t="str">
            <v>Tc01_g004210</v>
          </cell>
          <cell r="B1567" t="str">
            <v>Tc01_g004210 Molybdopterin cofactor sulfurase, putative</v>
          </cell>
        </row>
        <row r="1568">
          <cell r="A1568" t="str">
            <v>Tc01_g004280</v>
          </cell>
          <cell r="B1568" t="str">
            <v>Tc01_g004280 Putative Polyneuridine-aldehyde esterase</v>
          </cell>
        </row>
        <row r="1569">
          <cell r="A1569" t="str">
            <v>Tc01_g004290</v>
          </cell>
          <cell r="B1569" t="str">
            <v>Tc01_g004290 Polyneuridine-aldehyde esterase</v>
          </cell>
        </row>
        <row r="1570">
          <cell r="A1570" t="str">
            <v>Tc01_g004320</v>
          </cell>
          <cell r="B1570" t="str">
            <v>Tc01_g004320 Polyneuridine-aldehyde esterase</v>
          </cell>
        </row>
        <row r="1571">
          <cell r="A1571" t="str">
            <v>Tc01_g004380</v>
          </cell>
          <cell r="B1571" t="str">
            <v>Tc01_g004380 Polyneuridine-aldehyde esterase</v>
          </cell>
        </row>
        <row r="1572">
          <cell r="A1572" t="str">
            <v>Tc01_g004400</v>
          </cell>
          <cell r="B1572" t="str">
            <v>Tc01_g004400 Putative Polyneuridine-aldehyde esterase</v>
          </cell>
        </row>
        <row r="1573">
          <cell r="A1573" t="str">
            <v>Tc01_g004420</v>
          </cell>
          <cell r="B1573" t="str">
            <v>Tc01_g004420 Putative Meiotically up-regulated gene 66 protein</v>
          </cell>
        </row>
        <row r="1574">
          <cell r="A1574" t="str">
            <v>Tc01_g004430</v>
          </cell>
          <cell r="B1574" t="str">
            <v>Tc01_g004430 F-box family protein</v>
          </cell>
        </row>
        <row r="1575">
          <cell r="A1575" t="str">
            <v>Tc01_g004450</v>
          </cell>
          <cell r="B1575" t="str">
            <v>Tc01_g004450 L-ascorbate oxidase homolog</v>
          </cell>
        </row>
        <row r="1576">
          <cell r="A1576" t="str">
            <v>Tc01_g004470</v>
          </cell>
          <cell r="B1576" t="str">
            <v>Tc01_g004470 Putative Reticulon-like protein B13</v>
          </cell>
        </row>
        <row r="1577">
          <cell r="A1577" t="str">
            <v>Tc01_g004490</v>
          </cell>
          <cell r="B1577" t="str">
            <v>Tc01_g004490 Putative Probable disease resistance protein At5g66900</v>
          </cell>
        </row>
        <row r="1578">
          <cell r="A1578" t="str">
            <v>Tc01_g004520</v>
          </cell>
          <cell r="B1578" t="str">
            <v>Tc01_g004520 Serine/threonine-protein kinase SRK2I</v>
          </cell>
        </row>
        <row r="1579">
          <cell r="A1579" t="str">
            <v>Tc01_g004540</v>
          </cell>
          <cell r="B1579" t="str">
            <v>Tc01_g004540 Putative uncharacterized protein</v>
          </cell>
        </row>
        <row r="1580">
          <cell r="A1580" t="str">
            <v>Tc01_g004550</v>
          </cell>
          <cell r="B1580" t="str">
            <v>Tc01_g004550 Putative Protein misato homolog 1</v>
          </cell>
        </row>
        <row r="1581">
          <cell r="A1581" t="str">
            <v>Tc01_g004570</v>
          </cell>
          <cell r="B1581" t="str">
            <v>Tc01_g004570 50S ribosomal protein L25, putative</v>
          </cell>
        </row>
        <row r="1582">
          <cell r="A1582" t="str">
            <v>Tc01_g004590</v>
          </cell>
          <cell r="B1582" t="str">
            <v>Tc01_g004590 Peroxidase 10</v>
          </cell>
        </row>
        <row r="1583">
          <cell r="A1583" t="str">
            <v>Tc01_g004640</v>
          </cell>
          <cell r="B1583" t="str">
            <v>Tc01_g004640 Putative Probable phosphoglycerate mutase gpmB</v>
          </cell>
        </row>
        <row r="1584">
          <cell r="A1584" t="str">
            <v>Tc01_g004660</v>
          </cell>
          <cell r="B1584" t="str">
            <v>Tc01_g004660 CDPK-related protein kinase</v>
          </cell>
        </row>
        <row r="1585">
          <cell r="A1585" t="str">
            <v>Tc01_g004670</v>
          </cell>
          <cell r="B1585" t="str">
            <v>Tc01_g004670 Putative uncharacterized protein</v>
          </cell>
        </row>
        <row r="1586">
          <cell r="A1586" t="str">
            <v>Tc01_g004700</v>
          </cell>
          <cell r="B1586" t="str">
            <v>Tc01_g004700 Nucleotide binding protein, putative</v>
          </cell>
        </row>
        <row r="1587">
          <cell r="A1587" t="str">
            <v>Tc01_g004720</v>
          </cell>
          <cell r="B1587" t="str">
            <v>Tc01_g004720 Hypothetical protein</v>
          </cell>
        </row>
        <row r="1588">
          <cell r="A1588" t="str">
            <v>Tc01_g004740</v>
          </cell>
          <cell r="B1588" t="str">
            <v>Tc01_g004740 Putative Rapid ALkalinization Factor</v>
          </cell>
        </row>
        <row r="1589">
          <cell r="A1589" t="str">
            <v>Tc01_g004780</v>
          </cell>
          <cell r="B1589" t="str">
            <v>Tc01_g004780 Putative Patatin group A-3</v>
          </cell>
        </row>
        <row r="1590">
          <cell r="A1590" t="str">
            <v>Tc01_g004790</v>
          </cell>
          <cell r="B1590" t="str">
            <v>Tc01_g004790 Putative uncharacterized protein</v>
          </cell>
        </row>
        <row r="1591">
          <cell r="A1591" t="str">
            <v>Tc01_g004820</v>
          </cell>
          <cell r="B1591" t="str">
            <v>Tc01_g004820 Methionine aminopeptidase 1D, chloroplastic/mitochondrial</v>
          </cell>
        </row>
        <row r="1592">
          <cell r="A1592" t="str">
            <v>Tc01_g004830</v>
          </cell>
          <cell r="B1592" t="str">
            <v>Tc01_g004830 Putative Cyclin-dependent kinase inhibitor 3</v>
          </cell>
        </row>
        <row r="1593">
          <cell r="A1593" t="str">
            <v>Tc01_g004840</v>
          </cell>
          <cell r="B1593" t="str">
            <v>Tc01_g004840 Putative Uncharacterized membrane protein At3g27390</v>
          </cell>
        </row>
        <row r="1594">
          <cell r="A1594" t="str">
            <v>Tc01_g004870</v>
          </cell>
          <cell r="B1594" t="str">
            <v>Tc01_g004870 Putative uncharacterized protein</v>
          </cell>
        </row>
        <row r="1595">
          <cell r="A1595" t="str">
            <v>Tc01_g004890</v>
          </cell>
          <cell r="B1595" t="str">
            <v>Tc01_g004890 Putative Multidrug and toxin extrusion protein 1</v>
          </cell>
        </row>
        <row r="1596">
          <cell r="A1596" t="str">
            <v>Tc01_g004910</v>
          </cell>
          <cell r="B1596" t="str">
            <v>Tc01_g004910 Putative uncharacterized protein</v>
          </cell>
        </row>
        <row r="1597">
          <cell r="A1597" t="str">
            <v>Tc01_g004950</v>
          </cell>
          <cell r="B1597" t="str">
            <v>Tc01_g004950 Caltractin</v>
          </cell>
        </row>
        <row r="1598">
          <cell r="A1598" t="str">
            <v>Tc01_g004960</v>
          </cell>
          <cell r="B1598" t="str">
            <v>Tc01_g004960 Red chlorophyll catabolite reductase, chloroplastic</v>
          </cell>
        </row>
        <row r="1599">
          <cell r="A1599" t="str">
            <v>Tc01_g004970</v>
          </cell>
          <cell r="B1599" t="str">
            <v>Tc01_g004970 Heat shock factor protein HSF24</v>
          </cell>
        </row>
        <row r="1600">
          <cell r="A1600" t="str">
            <v>Tc01_g004980</v>
          </cell>
          <cell r="B1600" t="str">
            <v>Tc01_g004980 Putative Protein of unknown function DUF1685</v>
          </cell>
        </row>
        <row r="1601">
          <cell r="A1601" t="str">
            <v>Tc01_g005000</v>
          </cell>
          <cell r="B1601" t="str">
            <v>Tc01_g005000 Glutamate receptor 2 plant, putative</v>
          </cell>
        </row>
        <row r="1602">
          <cell r="A1602" t="str">
            <v>Tc01_g005040</v>
          </cell>
          <cell r="B1602" t="str">
            <v>Tc01_g005040 Splicing factor, arginine/serine-rich, putative</v>
          </cell>
        </row>
        <row r="1603">
          <cell r="A1603" t="str">
            <v>Tc01_g005060</v>
          </cell>
          <cell r="B1603" t="str">
            <v>Tc01_g005060 Zeaxanthin epoxidase, chloroplastic</v>
          </cell>
        </row>
        <row r="1604">
          <cell r="A1604" t="str">
            <v>Tc01_g005070</v>
          </cell>
          <cell r="B1604" t="str">
            <v>Tc01_g005070 DNA binding protein, putative</v>
          </cell>
        </row>
        <row r="1605">
          <cell r="A1605" t="str">
            <v>Tc01_g005080</v>
          </cell>
          <cell r="B1605" t="str">
            <v>Tc01_g005080 Putative Uncharacterized RNA-binding protein C660.15</v>
          </cell>
        </row>
        <row r="1606">
          <cell r="A1606" t="str">
            <v>Tc01_g005100</v>
          </cell>
          <cell r="B1606" t="str">
            <v>Tc01_g005100 Hypothetical protein</v>
          </cell>
        </row>
        <row r="1607">
          <cell r="A1607" t="str">
            <v>Tc01_g005120</v>
          </cell>
          <cell r="B1607" t="str">
            <v>Tc01_g005120 Putative uncharacterized protein</v>
          </cell>
        </row>
        <row r="1608">
          <cell r="A1608" t="str">
            <v>Tc01_g005150</v>
          </cell>
          <cell r="B1608" t="str">
            <v>Tc01_g005150 Hypothetical protein</v>
          </cell>
        </row>
        <row r="1609">
          <cell r="A1609" t="str">
            <v>Tc01_g005170</v>
          </cell>
          <cell r="B1609" t="str">
            <v>Tc01_g005170 Predicted protein</v>
          </cell>
        </row>
        <row r="1610">
          <cell r="A1610" t="str">
            <v>Tc01_g005180</v>
          </cell>
          <cell r="B1610" t="str">
            <v>Tc01_g005180 Predicted protein</v>
          </cell>
        </row>
        <row r="1611">
          <cell r="A1611" t="str">
            <v>Tc01_g005190</v>
          </cell>
          <cell r="B1611" t="str">
            <v>Tc01_g005190 ATP binding protein, putative</v>
          </cell>
        </row>
        <row r="1612">
          <cell r="A1612" t="str">
            <v>Tc01_g005230</v>
          </cell>
          <cell r="B1612" t="str">
            <v>Tc01_g005230 Predicted protein (Fragment)</v>
          </cell>
        </row>
        <row r="1613">
          <cell r="A1613" t="str">
            <v>Tc01_g005240</v>
          </cell>
          <cell r="B1613" t="str">
            <v>Tc01_g005240 Probable serine/threonine-protein kinase At1g01540</v>
          </cell>
        </row>
        <row r="1614">
          <cell r="A1614" t="str">
            <v>Tc01_g005250</v>
          </cell>
          <cell r="B1614" t="str">
            <v>Tc01_g005250 DNA polymerase alpha catalytic subunit</v>
          </cell>
        </row>
        <row r="1615">
          <cell r="A1615" t="str">
            <v>Tc01_g005290</v>
          </cell>
          <cell r="B1615" t="str">
            <v>Tc01_g005290 Caffeoyl-CoA O-methyltransferase</v>
          </cell>
        </row>
        <row r="1616">
          <cell r="A1616" t="str">
            <v>Tc01_g005300</v>
          </cell>
          <cell r="B1616" t="str">
            <v>Tc01_g005300 F-box protein At5g67140</v>
          </cell>
        </row>
        <row r="1617">
          <cell r="A1617" t="str">
            <v>Tc01_g005310</v>
          </cell>
          <cell r="B1617" t="str">
            <v>Tc01_g005310 PI-PLC X domain-containing protein At5g67130</v>
          </cell>
        </row>
        <row r="1618">
          <cell r="A1618" t="str">
            <v>Tc01_g005320</v>
          </cell>
          <cell r="B1618" t="str">
            <v>Tc01_g005320 Histone-lysine N-methyltransferase CLF</v>
          </cell>
        </row>
        <row r="1619">
          <cell r="A1619" t="str">
            <v>Tc01_g005330</v>
          </cell>
          <cell r="B1619" t="str">
            <v>Tc01_g005330 Putative Uncharacterized acetyltransferase At3g50280</v>
          </cell>
        </row>
        <row r="1620">
          <cell r="A1620" t="str">
            <v>Tc01_g005340</v>
          </cell>
          <cell r="B1620" t="str">
            <v>Tc01_g005340 Putative Uncharacterized acetyltransferase At3g50280</v>
          </cell>
        </row>
        <row r="1621">
          <cell r="A1621" t="str">
            <v>Tc01_g005390</v>
          </cell>
          <cell r="B1621" t="str">
            <v>Tc01_g005390 Putative uncharacterized protein</v>
          </cell>
        </row>
        <row r="1622">
          <cell r="A1622" t="str">
            <v>Tc01_g005460</v>
          </cell>
          <cell r="B1622" t="str">
            <v>Tc01_g005460 Polyadenylate-binding protein 2</v>
          </cell>
        </row>
        <row r="1623">
          <cell r="A1623" t="str">
            <v>Tc01_g005470</v>
          </cell>
          <cell r="B1623" t="str">
            <v>Tc01_g005470 Putative Uncharacterized protein MJ1426</v>
          </cell>
        </row>
        <row r="1624">
          <cell r="A1624" t="str">
            <v>Tc01_g005480</v>
          </cell>
          <cell r="B1624" t="str">
            <v>Tc01_g005480 Ethylene-responsive transcription factor ERF010</v>
          </cell>
        </row>
        <row r="1625">
          <cell r="A1625" t="str">
            <v>Tc01_g005490</v>
          </cell>
          <cell r="B1625" t="str">
            <v>Tc01_g005490 Hypothetical protein</v>
          </cell>
        </row>
        <row r="1626">
          <cell r="A1626" t="str">
            <v>Tc01_g005500</v>
          </cell>
          <cell r="B1626" t="str">
            <v>Tc01_g005500 Sumo-conjugating enzyme ubc9</v>
          </cell>
        </row>
        <row r="1627">
          <cell r="A1627" t="str">
            <v>Tc01_g005520</v>
          </cell>
          <cell r="B1627" t="str">
            <v>Tc01_g005520 Probable inactive receptor kinase At5g67200</v>
          </cell>
        </row>
        <row r="1628">
          <cell r="A1628" t="str">
            <v>Tc01_g005530</v>
          </cell>
          <cell r="B1628" t="str">
            <v>Tc01_g005530 Predicted protein</v>
          </cell>
        </row>
        <row r="1629">
          <cell r="A1629" t="str">
            <v>Tc01_g005560</v>
          </cell>
          <cell r="B1629" t="str">
            <v>Tc01_g005560 Putative Probable iron/ascorbate oxidoreductase DDB_G0283291</v>
          </cell>
        </row>
        <row r="1630">
          <cell r="A1630" t="str">
            <v>Tc01_g005580</v>
          </cell>
          <cell r="B1630" t="str">
            <v>Tc01_g005580 Putative Probable WRKY transcription factor 7</v>
          </cell>
        </row>
        <row r="1631">
          <cell r="A1631" t="str">
            <v>Tc01_g005590</v>
          </cell>
          <cell r="B1631" t="str">
            <v>Tc01_g005590 Glycosyltransferase</v>
          </cell>
        </row>
        <row r="1632">
          <cell r="A1632" t="str">
            <v>Tc01_g005600</v>
          </cell>
          <cell r="B1632" t="str">
            <v>Tc01_g005600 Cysteine proteinase RD21a</v>
          </cell>
        </row>
        <row r="1633">
          <cell r="A1633" t="str">
            <v>Tc01_g005620</v>
          </cell>
          <cell r="B1633" t="str">
            <v>Tc01_g005620 Protein RER1A</v>
          </cell>
        </row>
        <row r="1634">
          <cell r="A1634" t="str">
            <v>Tc01_g005650</v>
          </cell>
          <cell r="B1634" t="str">
            <v>Tc01_g005650 Cyclin-D3-2</v>
          </cell>
        </row>
        <row r="1635">
          <cell r="A1635" t="str">
            <v>Tc01_g005660</v>
          </cell>
          <cell r="B1635" t="str">
            <v>Tc01_g005660 ADP-ribosylation factor 1</v>
          </cell>
        </row>
        <row r="1636">
          <cell r="A1636" t="str">
            <v>Tc01_g005670</v>
          </cell>
          <cell r="B1636" t="str">
            <v>Tc01_g005670 Putative Microtubule-associated protein RP/EB family member 3</v>
          </cell>
        </row>
        <row r="1637">
          <cell r="A1637" t="str">
            <v>Tc01_g005690</v>
          </cell>
          <cell r="B1637" t="str">
            <v>Tc01_g005690 Putative UPF0673 membrane protein C1F5.03c</v>
          </cell>
        </row>
        <row r="1638">
          <cell r="A1638" t="str">
            <v>Tc01_g005710</v>
          </cell>
          <cell r="B1638" t="str">
            <v>Tc01_g005710 Transcription factor MYB44</v>
          </cell>
        </row>
        <row r="1639">
          <cell r="A1639" t="str">
            <v>Tc01_g005720</v>
          </cell>
          <cell r="B1639" t="str">
            <v>Tc01_g005720 Probable cadmium/zinc-transporting ATPase HMA1, chloroplastic</v>
          </cell>
        </row>
        <row r="1640">
          <cell r="A1640" t="str">
            <v>Tc01_g005750</v>
          </cell>
          <cell r="B1640" t="str">
            <v>Tc01_g005750 Putative Mortality factor 4-like protein 1</v>
          </cell>
        </row>
        <row r="1641">
          <cell r="A1641" t="str">
            <v>Tc01_g005760</v>
          </cell>
          <cell r="B1641" t="str">
            <v>Tc01_g005760 Predicted protein</v>
          </cell>
        </row>
        <row r="1642">
          <cell r="A1642" t="str">
            <v>Tc01_g005790</v>
          </cell>
          <cell r="B1642" t="str">
            <v>Tc01_g005790 Hypothetical protein</v>
          </cell>
        </row>
        <row r="1643">
          <cell r="A1643" t="str">
            <v>Tc01_g005800</v>
          </cell>
          <cell r="B1643" t="str">
            <v>Tc01_g005800 Probable receptor-like protein kinase At2g23200</v>
          </cell>
        </row>
        <row r="1644">
          <cell r="A1644" t="str">
            <v>Tc01_g005810</v>
          </cell>
          <cell r="B1644" t="str">
            <v>Tc01_g005810 Putative Probable receptor-like protein kinase At5g24010</v>
          </cell>
        </row>
        <row r="1645">
          <cell r="A1645" t="str">
            <v>Tc01_g005820</v>
          </cell>
          <cell r="B1645" t="str">
            <v>Tc01_g005820 Putative Probable receptor-like protein kinase At5g24010</v>
          </cell>
        </row>
        <row r="1646">
          <cell r="A1646" t="str">
            <v>Tc01_g005850</v>
          </cell>
          <cell r="B1646" t="str">
            <v>Tc01_g005850 Predicted protein</v>
          </cell>
        </row>
        <row r="1647">
          <cell r="A1647" t="str">
            <v>Tc01_g005910</v>
          </cell>
          <cell r="B1647" t="str">
            <v>Tc01_g005910 Isoflavone 2'-hydroxylase</v>
          </cell>
        </row>
        <row r="1648">
          <cell r="A1648" t="str">
            <v>Tc01_g005920</v>
          </cell>
          <cell r="B1648" t="str">
            <v>Tc01_g005920 Hypothetical protein</v>
          </cell>
        </row>
        <row r="1649">
          <cell r="A1649" t="str">
            <v>Tc01_g005930</v>
          </cell>
          <cell r="B1649" t="str">
            <v>Tc01_g005930 Cytochrome P450 81D1</v>
          </cell>
        </row>
        <row r="1650">
          <cell r="A1650" t="str">
            <v>Tc01_g005940</v>
          </cell>
          <cell r="B1650" t="str">
            <v>Tc01_g005940 F-box-like/WD repeat-containing protein TBL1XR1</v>
          </cell>
        </row>
        <row r="1651">
          <cell r="A1651" t="str">
            <v>Tc01_g005970</v>
          </cell>
          <cell r="B1651" t="str">
            <v>Tc01_g005970 Probable indole-3-acetic acid-amido synthetase GH3.1</v>
          </cell>
        </row>
        <row r="1652">
          <cell r="A1652" t="str">
            <v>Tc01_g006010</v>
          </cell>
          <cell r="B1652" t="str">
            <v>Tc01_g006010 Metal transporter Nramp3</v>
          </cell>
        </row>
        <row r="1653">
          <cell r="A1653" t="str">
            <v>Tc01_g006030</v>
          </cell>
          <cell r="B1653" t="str">
            <v>Tc01_g006030 Putative Aspartic proteinase-like protein 2</v>
          </cell>
        </row>
        <row r="1654">
          <cell r="A1654" t="str">
            <v>Tc01_g006050</v>
          </cell>
          <cell r="B1654" t="str">
            <v>Tc01_g006050 Putative Predicted protein</v>
          </cell>
        </row>
        <row r="1655">
          <cell r="A1655" t="str">
            <v>Tc01_g006070</v>
          </cell>
          <cell r="B1655" t="str">
            <v>Tc01_g006070 Putative uncharacterized protein</v>
          </cell>
        </row>
        <row r="1656">
          <cell r="A1656" t="str">
            <v>Tc01_g006090</v>
          </cell>
          <cell r="B1656" t="str">
            <v>Tc01_g006090 Copper ion binding protein, putative</v>
          </cell>
        </row>
        <row r="1657">
          <cell r="A1657" t="str">
            <v>Tc01_g006130</v>
          </cell>
          <cell r="B1657" t="str">
            <v>Tc01_g006130 Putative Sigma factor sigB regulation protein rsbQ</v>
          </cell>
        </row>
        <row r="1658">
          <cell r="A1658" t="str">
            <v>Tc01_g006150</v>
          </cell>
          <cell r="B1658" t="str">
            <v>Tc01_g006150 Putative Predicted protein</v>
          </cell>
        </row>
        <row r="1659">
          <cell r="A1659" t="str">
            <v>Tc01_g006160</v>
          </cell>
          <cell r="B1659" t="str">
            <v>Tc01_g006160 Subtilisin-like protease</v>
          </cell>
        </row>
        <row r="1660">
          <cell r="A1660" t="str">
            <v>Tc01_g006180</v>
          </cell>
          <cell r="B1660" t="str">
            <v>Tc01_g006180 Putative Uncharacterized protein ycf36</v>
          </cell>
        </row>
        <row r="1661">
          <cell r="A1661" t="str">
            <v>Tc01_g006210</v>
          </cell>
          <cell r="B1661" t="str">
            <v>Tc01_g006210 Putative uncharacterized protein</v>
          </cell>
        </row>
        <row r="1662">
          <cell r="A1662" t="str">
            <v>Tc01_g006230</v>
          </cell>
          <cell r="B1662" t="str">
            <v>Tc01_g006230 Uncharacterized protein At2g23090</v>
          </cell>
        </row>
        <row r="1663">
          <cell r="A1663" t="str">
            <v>Tc01_g006240</v>
          </cell>
          <cell r="B1663" t="str">
            <v>Tc01_g006240 Casein kinase II subunit alpha-2</v>
          </cell>
        </row>
        <row r="1664">
          <cell r="A1664" t="str">
            <v>Tc01_g006250</v>
          </cell>
          <cell r="B1664" t="str">
            <v>Tc01_g006250 RNA binding protein, putative</v>
          </cell>
        </row>
        <row r="1665">
          <cell r="A1665" t="str">
            <v>Tc01_g006260</v>
          </cell>
          <cell r="B1665" t="str">
            <v>Tc01_g006260 Putative BTB/POZ domain-containing protein At5g48800</v>
          </cell>
        </row>
        <row r="1666">
          <cell r="A1666" t="str">
            <v>Tc01_g006270</v>
          </cell>
          <cell r="B1666" t="str">
            <v>Tc01_g006270 Predicted protein</v>
          </cell>
        </row>
        <row r="1667">
          <cell r="A1667" t="str">
            <v>Tc01_g006280</v>
          </cell>
          <cell r="B1667" t="str">
            <v>Tc01_g006280 Peroxidase 73</v>
          </cell>
        </row>
        <row r="1668">
          <cell r="A1668" t="str">
            <v>Tc01_g006300</v>
          </cell>
          <cell r="B1668" t="str">
            <v>Tc01_g006300 LOB domain-containing protein 38</v>
          </cell>
        </row>
        <row r="1669">
          <cell r="A1669" t="str">
            <v>Tc01_g006330</v>
          </cell>
          <cell r="B1669" t="str">
            <v>Tc01_g006330 Putative Formamidase</v>
          </cell>
        </row>
        <row r="1670">
          <cell r="A1670" t="str">
            <v>Tc01_g006360</v>
          </cell>
          <cell r="B1670" t="str">
            <v>Tc01_g006360 Casein kinase II subunit alpha</v>
          </cell>
        </row>
        <row r="1671">
          <cell r="A1671" t="str">
            <v>Tc01_g006370</v>
          </cell>
          <cell r="B1671" t="str">
            <v>Tc01_g006370 N-acetyltransferase, putative</v>
          </cell>
        </row>
        <row r="1672">
          <cell r="A1672" t="str">
            <v>Tc01_g006380</v>
          </cell>
          <cell r="B1672" t="str">
            <v>Tc01_g006380 Putative Coleoptile phototropism protein 1</v>
          </cell>
        </row>
        <row r="1673">
          <cell r="A1673" t="str">
            <v>Tc01_g006400</v>
          </cell>
          <cell r="B1673" t="str">
            <v>Tc01_g006400 Putative uncharacterized protein</v>
          </cell>
        </row>
        <row r="1674">
          <cell r="A1674" t="str">
            <v>Tc01_g006420</v>
          </cell>
          <cell r="B1674" t="str">
            <v>Tc01_g006420 Putative Probable glucan endo-1,3-beta-glucosidase A6</v>
          </cell>
        </row>
        <row r="1675">
          <cell r="A1675" t="str">
            <v>Tc01_g006440</v>
          </cell>
          <cell r="B1675" t="str">
            <v>Tc01_g006440 Putative uncharacterized protein (Fragment)</v>
          </cell>
        </row>
        <row r="1676">
          <cell r="A1676" t="str">
            <v>Tc01_g006470</v>
          </cell>
          <cell r="B1676" t="str">
            <v>Tc01_g006470 Calcium-transporting ATPase 2, plasma membrane-type</v>
          </cell>
        </row>
        <row r="1677">
          <cell r="A1677" t="str">
            <v>Tc01_g006480</v>
          </cell>
          <cell r="B1677" t="str">
            <v>Tc01_g006480 Mitochondrial outer membrane protein porin of 34 kDa</v>
          </cell>
        </row>
        <row r="1678">
          <cell r="A1678" t="str">
            <v>Tc01_g006490</v>
          </cell>
          <cell r="B1678" t="str">
            <v>Tc01_g006490 60S ribosomal protein L26-1</v>
          </cell>
        </row>
        <row r="1679">
          <cell r="A1679" t="str">
            <v>Tc01_g006500</v>
          </cell>
          <cell r="B1679" t="str">
            <v>Tc01_g006500 Protein binding protein, putative</v>
          </cell>
        </row>
        <row r="1680">
          <cell r="A1680" t="str">
            <v>Tc01_g006510</v>
          </cell>
          <cell r="B1680" t="str">
            <v>Tc01_g006510 Adenylyl-sulfate kinase 2, chloroplastic</v>
          </cell>
        </row>
        <row r="1681">
          <cell r="A1681" t="str">
            <v>Tc01_g006520</v>
          </cell>
          <cell r="B1681" t="str">
            <v>Tc01_g006520 Predicted protein</v>
          </cell>
        </row>
        <row r="1682">
          <cell r="A1682" t="str">
            <v>Tc01_g006530</v>
          </cell>
          <cell r="B1682" t="str">
            <v>Tc01_g006530 Putative uncharacterized protein</v>
          </cell>
        </row>
        <row r="1683">
          <cell r="A1683" t="str">
            <v>Tc01_g006550</v>
          </cell>
          <cell r="B1683" t="str">
            <v>Tc01_g006550 Protein SHORT-ROOT</v>
          </cell>
        </row>
        <row r="1684">
          <cell r="A1684" t="str">
            <v>Tc01_g006580</v>
          </cell>
          <cell r="B1684" t="str">
            <v>Tc01_g006580 ADP-ribosylation factor-like protein 8A</v>
          </cell>
        </row>
        <row r="1685">
          <cell r="A1685" t="str">
            <v>Tc01_g006620</v>
          </cell>
          <cell r="B1685" t="str">
            <v>Tc01_g006620 Putative uncharacterized protein</v>
          </cell>
        </row>
        <row r="1686">
          <cell r="A1686" t="str">
            <v>Tc01_g006630</v>
          </cell>
          <cell r="B1686" t="str">
            <v>Tc01_g006630 Putative Amino-acid acetyltransferase</v>
          </cell>
        </row>
        <row r="1687">
          <cell r="A1687" t="str">
            <v>Tc01_g006660</v>
          </cell>
          <cell r="B1687" t="str">
            <v>Tc01_g006660 Zinc finger CCCH domain-containing protein 49</v>
          </cell>
        </row>
        <row r="1688">
          <cell r="A1688" t="str">
            <v>Tc01_g006670</v>
          </cell>
          <cell r="B1688" t="str">
            <v>Tc01_g006670 Putative uncharacterized protein</v>
          </cell>
        </row>
        <row r="1689">
          <cell r="A1689" t="str">
            <v>Tc01_g006680</v>
          </cell>
          <cell r="B1689" t="str">
            <v>Tc01_g006680 Cyclin d, putative</v>
          </cell>
        </row>
        <row r="1690">
          <cell r="A1690" t="str">
            <v>Tc01_g006690</v>
          </cell>
          <cell r="B1690" t="str">
            <v>Tc01_g006690 Predicted protein</v>
          </cell>
        </row>
        <row r="1691">
          <cell r="A1691" t="str">
            <v>Tc01_g006700</v>
          </cell>
          <cell r="B1691" t="str">
            <v>Tc01_g006700 Putative glycosyltransferase 7</v>
          </cell>
        </row>
        <row r="1692">
          <cell r="A1692" t="str">
            <v>Tc01_g006710</v>
          </cell>
          <cell r="B1692" t="str">
            <v>Tc01_g006710 RuvB-like 2</v>
          </cell>
        </row>
        <row r="1693">
          <cell r="A1693" t="str">
            <v>Tc01_g006720</v>
          </cell>
          <cell r="B1693" t="str">
            <v>Tc01_g006720 Putative uncharacterized protein</v>
          </cell>
        </row>
        <row r="1694">
          <cell r="A1694" t="str">
            <v>Tc01_g006730</v>
          </cell>
          <cell r="B1694" t="str">
            <v>Tc01_g006730 Serine carboxypeptidase-like 18</v>
          </cell>
        </row>
        <row r="1695">
          <cell r="A1695" t="str">
            <v>Tc01_g006750</v>
          </cell>
          <cell r="B1695" t="str">
            <v>Tc01_g006750 U-box domain-containing protein 30</v>
          </cell>
        </row>
        <row r="1696">
          <cell r="A1696" t="str">
            <v>Tc01_g006770</v>
          </cell>
          <cell r="B1696" t="str">
            <v>Tc01_g006770 GTP-binding protein At2g22870</v>
          </cell>
        </row>
        <row r="1697">
          <cell r="A1697" t="str">
            <v>Tc01_g006780</v>
          </cell>
          <cell r="B1697" t="str">
            <v>Tc01_g006780 Putative uncharacterized protein</v>
          </cell>
        </row>
        <row r="1698">
          <cell r="A1698" t="str">
            <v>Tc01_g006820</v>
          </cell>
          <cell r="B1698" t="str">
            <v>Tc01_g006820 Phytosulfokines 3</v>
          </cell>
        </row>
        <row r="1699">
          <cell r="A1699" t="str">
            <v>Tc01_g006870</v>
          </cell>
          <cell r="B1699" t="str">
            <v>Tc01_g006870 Hypothetical protein</v>
          </cell>
        </row>
        <row r="1700">
          <cell r="A1700" t="str">
            <v>Tc01_g006880</v>
          </cell>
          <cell r="B1700" t="str">
            <v>Tc01_g006880 Putative UPF0308 protein At2g37240, chloroplastic</v>
          </cell>
        </row>
        <row r="1701">
          <cell r="A1701" t="str">
            <v>Tc01_g006890</v>
          </cell>
          <cell r="B1701" t="str">
            <v>Tc01_g006890 Putative UPF0308 protein At2g37240, chloroplastic</v>
          </cell>
        </row>
        <row r="1702">
          <cell r="A1702" t="str">
            <v>Tc01_g006920</v>
          </cell>
          <cell r="B1702" t="str">
            <v>Tc01_g006920 Putative AP2-like ethylene-responsive transcription factor ANT</v>
          </cell>
        </row>
        <row r="1703">
          <cell r="A1703" t="str">
            <v>Tc01_g006930</v>
          </cell>
          <cell r="B1703" t="str">
            <v>Tc01_g006930 Putative Probable LRR receptor-like serine/threonine-protein kinase At1g69990</v>
          </cell>
        </row>
        <row r="1704">
          <cell r="A1704" t="str">
            <v>Tc01_g006940</v>
          </cell>
          <cell r="B1704" t="str">
            <v>Tc01_g006940 DEAD-box ATP-dependent RNA helicase 16</v>
          </cell>
        </row>
        <row r="1705">
          <cell r="A1705" t="str">
            <v>Tc01_g006960</v>
          </cell>
          <cell r="B1705" t="str">
            <v>Tc01_g006960 Squalene monooxygenase</v>
          </cell>
        </row>
        <row r="1706">
          <cell r="A1706" t="str">
            <v>Tc01_g006980</v>
          </cell>
          <cell r="B1706" t="str">
            <v>Tc01_g006980 Putative pentatricopeptide repeat-containing protein At5g65820</v>
          </cell>
        </row>
        <row r="1707">
          <cell r="A1707" t="str">
            <v>Tc01_g007010</v>
          </cell>
          <cell r="B1707" t="str">
            <v>Tc01_g007010 Uncharacterized protein At3g49720</v>
          </cell>
        </row>
        <row r="1708">
          <cell r="A1708" t="str">
            <v>Tc01_g007040</v>
          </cell>
          <cell r="B1708" t="str">
            <v>Tc01_g007040 Transcription factor RAX3</v>
          </cell>
        </row>
        <row r="1709">
          <cell r="A1709" t="str">
            <v>Tc01_g007050</v>
          </cell>
          <cell r="B1709" t="str">
            <v>Tc01_g007050 Branched-chain-amino-acid aminotransferase 5, chloroplastic</v>
          </cell>
        </row>
        <row r="1710">
          <cell r="A1710" t="str">
            <v>Tc01_g007060</v>
          </cell>
          <cell r="B1710" t="str">
            <v>Tc01_g007060 Putative nuclear matrix constituent protein 1-like protein</v>
          </cell>
        </row>
        <row r="1711">
          <cell r="A1711" t="str">
            <v>Tc01_g007080</v>
          </cell>
          <cell r="B1711" t="str">
            <v>Tc01_g007080 Homeobox-leucine zipper protein HAT22</v>
          </cell>
        </row>
        <row r="1712">
          <cell r="A1712" t="str">
            <v>Tc01_g007100</v>
          </cell>
          <cell r="B1712" t="str">
            <v>Tc01_g007100 Probable xyloglucan endotransglucosylase/hydrolase protein 6</v>
          </cell>
        </row>
        <row r="1713">
          <cell r="A1713" t="str">
            <v>Tc01_g007110</v>
          </cell>
          <cell r="B1713" t="str">
            <v>Tc01_g007110 Hypothetical protein</v>
          </cell>
        </row>
        <row r="1714">
          <cell r="A1714" t="str">
            <v>Tc01_g007130</v>
          </cell>
          <cell r="B1714" t="str">
            <v>Tc01_g007130 Cysteine desulfurase 1, mitochondrial</v>
          </cell>
        </row>
        <row r="1715">
          <cell r="A1715" t="str">
            <v>Tc01_g007140</v>
          </cell>
          <cell r="B1715" t="str">
            <v>Tc01_g007140 Transcription factor, putative</v>
          </cell>
        </row>
        <row r="1716">
          <cell r="A1716" t="str">
            <v>Tc01_g007150</v>
          </cell>
          <cell r="B1716" t="str">
            <v>Tc01_g007150 Putative uncharacterized protein</v>
          </cell>
        </row>
        <row r="1717">
          <cell r="A1717" t="str">
            <v>Tc01_g007160</v>
          </cell>
          <cell r="B1717" t="str">
            <v>Tc01_g007160 Mads box protein, putative</v>
          </cell>
        </row>
        <row r="1718">
          <cell r="A1718" t="str">
            <v>Tc01_g007190</v>
          </cell>
          <cell r="B1718" t="str">
            <v>Tc01_g007190 Tubulin alpha-3 chain</v>
          </cell>
        </row>
        <row r="1719">
          <cell r="A1719" t="str">
            <v>Tc01_g007210</v>
          </cell>
          <cell r="B1719" t="str">
            <v>Tc01_g007210 Malate dehydrogenase, glyoxysomal</v>
          </cell>
        </row>
        <row r="1720">
          <cell r="A1720" t="str">
            <v>Tc01_g007220</v>
          </cell>
          <cell r="B1720" t="str">
            <v>Tc01_g007220 Receptor protein kinase CLAVATA1</v>
          </cell>
        </row>
        <row r="1721">
          <cell r="A1721" t="str">
            <v>Tc01_g007250</v>
          </cell>
          <cell r="B1721" t="str">
            <v>Tc01_g007250 Putative Transcription factor bHLH25</v>
          </cell>
        </row>
        <row r="1722">
          <cell r="A1722" t="str">
            <v>Tc01_g007270</v>
          </cell>
          <cell r="B1722" t="str">
            <v>Tc01_g007270 WD repeat-containing protein 5</v>
          </cell>
        </row>
        <row r="1723">
          <cell r="A1723" t="str">
            <v>Tc01_g007290</v>
          </cell>
          <cell r="B1723" t="str">
            <v>Tc01_g007290 Putative Protein spinster homolog 1</v>
          </cell>
        </row>
        <row r="1724">
          <cell r="A1724" t="str">
            <v>Tc01_g007320</v>
          </cell>
          <cell r="B1724" t="str">
            <v>Tc01_g007320 Predicted protein</v>
          </cell>
        </row>
        <row r="1725">
          <cell r="A1725" t="str">
            <v>Tc01_g007340</v>
          </cell>
          <cell r="B1725" t="str">
            <v>Tc01_g007340 Phosphoenolpyruvate carboxykinase [ATP]</v>
          </cell>
        </row>
        <row r="1726">
          <cell r="A1726" t="str">
            <v>Tc01_g007360</v>
          </cell>
          <cell r="B1726" t="str">
            <v>Tc01_g007360 Putative Protein RMD5 homolog A</v>
          </cell>
        </row>
        <row r="1727">
          <cell r="A1727" t="str">
            <v>Tc01_g007370</v>
          </cell>
          <cell r="B1727" t="str">
            <v>Tc01_g007370 Protein binding protein, putative</v>
          </cell>
        </row>
        <row r="1728">
          <cell r="A1728" t="str">
            <v>Tc01_g007380</v>
          </cell>
          <cell r="B1728" t="str">
            <v>Tc01_g007380 Auxin-responsive protein IAA9</v>
          </cell>
        </row>
        <row r="1729">
          <cell r="A1729" t="str">
            <v>Tc01_g007390</v>
          </cell>
          <cell r="B1729" t="str">
            <v>Tc01_g007390 Uncharacterized protein At5g65660</v>
          </cell>
        </row>
        <row r="1730">
          <cell r="A1730" t="str">
            <v>Tc01_g007420</v>
          </cell>
          <cell r="B1730" t="str">
            <v>Tc01_g007420 Putative uncharacterized protein</v>
          </cell>
        </row>
        <row r="1731">
          <cell r="A1731" t="str">
            <v>Tc01_g007430</v>
          </cell>
          <cell r="B1731" t="str">
            <v>Tc01_g007430 Probable beta-D-xylosidase 6</v>
          </cell>
        </row>
        <row r="1732">
          <cell r="A1732" t="str">
            <v>Tc01_g007440</v>
          </cell>
          <cell r="B1732" t="str">
            <v>Tc01_g007440 Predicted protein</v>
          </cell>
        </row>
        <row r="1733">
          <cell r="A1733" t="str">
            <v>Tc01_g007450</v>
          </cell>
          <cell r="B1733" t="str">
            <v>Tc01_g007450 Predicted protein (Fragment)</v>
          </cell>
        </row>
        <row r="1734">
          <cell r="A1734" t="str">
            <v>Tc01_g007510</v>
          </cell>
          <cell r="B1734" t="str">
            <v>Tc01_g007510 Protein BRICK 1</v>
          </cell>
        </row>
        <row r="1735">
          <cell r="A1735" t="str">
            <v>Tc01_g007520</v>
          </cell>
          <cell r="B1735" t="str">
            <v>Tc01_g007520 Putative Oligopeptidase A</v>
          </cell>
        </row>
        <row r="1736">
          <cell r="A1736" t="str">
            <v>Tc01_g007530</v>
          </cell>
          <cell r="B1736" t="str">
            <v>Tc01_g007530 Serine hydroxymethyltransferase, mitochondrial</v>
          </cell>
        </row>
        <row r="1737">
          <cell r="A1737" t="str">
            <v>Tc01_g007540</v>
          </cell>
          <cell r="B1737" t="str">
            <v>Tc01_g007540 Putative uncharacterized protein</v>
          </cell>
        </row>
        <row r="1738">
          <cell r="A1738" t="str">
            <v>Tc01_g007720</v>
          </cell>
          <cell r="B1738" t="str">
            <v>Tc01_g007720 Probable mannitol dehydrogenase</v>
          </cell>
        </row>
        <row r="1739">
          <cell r="A1739" t="str">
            <v>Tc01_g007730</v>
          </cell>
          <cell r="B1739" t="str">
            <v>Tc01_g007730 Probable mannitol dehydrogenase</v>
          </cell>
        </row>
        <row r="1740">
          <cell r="A1740" t="str">
            <v>Tc01_g007770</v>
          </cell>
          <cell r="B1740" t="str">
            <v>Tc01_g007770 Methylmalonate-semialdehyde dehydrogenase [acylating], mitochondrial</v>
          </cell>
        </row>
        <row r="1741">
          <cell r="A1741" t="str">
            <v>Tc01_g007790</v>
          </cell>
          <cell r="B1741" t="str">
            <v>Tc01_g007790 Catalytic, putative</v>
          </cell>
        </row>
        <row r="1742">
          <cell r="A1742" t="str">
            <v>Tc01_g007850</v>
          </cell>
          <cell r="B1742" t="str">
            <v>Tc01_g007850 Putative KH domain-containing protein At4g18375</v>
          </cell>
        </row>
        <row r="1743">
          <cell r="A1743" t="str">
            <v>Tc01_g007920</v>
          </cell>
          <cell r="B1743" t="str">
            <v>Tc01_g007920 Putative uncharacterized protein</v>
          </cell>
        </row>
        <row r="1744">
          <cell r="A1744" t="str">
            <v>Tc01_g007930</v>
          </cell>
          <cell r="B1744" t="str">
            <v>Tc01_g007930 AP2-like ethylene-responsive transcription factor AIL6</v>
          </cell>
        </row>
        <row r="1745">
          <cell r="A1745" t="str">
            <v>Tc01_g007940</v>
          </cell>
          <cell r="B1745" t="str">
            <v>Tc01_g007940 Putative U-box domain-containing protein 50</v>
          </cell>
        </row>
        <row r="1746">
          <cell r="A1746" t="str">
            <v>Tc01_g007950</v>
          </cell>
          <cell r="B1746" t="str">
            <v>Tc01_g007950 Nucleobase-ascorbate transporter 11</v>
          </cell>
        </row>
        <row r="1747">
          <cell r="A1747" t="str">
            <v>Tc01_g007960</v>
          </cell>
          <cell r="B1747" t="str">
            <v>Tc01_g007960 Protein SKIP34</v>
          </cell>
        </row>
        <row r="1748">
          <cell r="A1748" t="str">
            <v>Tc01_g007970</v>
          </cell>
          <cell r="B1748" t="str">
            <v>Tc01_g007970 Protein SGT1 homolog At5g65490</v>
          </cell>
        </row>
        <row r="1749">
          <cell r="A1749" t="str">
            <v>Tc01_g007980</v>
          </cell>
          <cell r="B1749" t="str">
            <v>Tc01_g007980 Putative Uncharacterized isochorismatase family protein pncA</v>
          </cell>
        </row>
        <row r="1750">
          <cell r="A1750" t="str">
            <v>Tc01_g008000</v>
          </cell>
          <cell r="B1750" t="str">
            <v>Tc01_g008000 Putative uncharacterized protein</v>
          </cell>
        </row>
        <row r="1751">
          <cell r="A1751" t="str">
            <v>Tc01_g008020</v>
          </cell>
          <cell r="B1751" t="str">
            <v>Tc01_g008020 Putative Magnesium-dependent phosphatase 1</v>
          </cell>
        </row>
        <row r="1752">
          <cell r="A1752" t="str">
            <v>Tc01_g008030</v>
          </cell>
          <cell r="B1752" t="str">
            <v>Tc01_g008030 Putative uncharacterized protein</v>
          </cell>
        </row>
        <row r="1753">
          <cell r="A1753" t="str">
            <v>Tc01_g008040</v>
          </cell>
          <cell r="B1753" t="str">
            <v>Tc01_g008040 Thioredoxin reductase 2</v>
          </cell>
        </row>
        <row r="1754">
          <cell r="A1754" t="str">
            <v>Tc01_g008060</v>
          </cell>
          <cell r="B1754" t="str">
            <v>Tc01_g008060 Putative DUF246 domain-containing protein At1g04910</v>
          </cell>
        </row>
        <row r="1755">
          <cell r="A1755" t="str">
            <v>Tc01_g008070</v>
          </cell>
          <cell r="B1755" t="str">
            <v>Tc01_g008070 Protein tyrosine phosphatase-like protein PASTICCINO 2</v>
          </cell>
        </row>
        <row r="1756">
          <cell r="A1756" t="str">
            <v>Tc01_g008080</v>
          </cell>
          <cell r="B1756" t="str">
            <v>Tc01_g008080 MADS-box protein JOINTLESS</v>
          </cell>
        </row>
        <row r="1757">
          <cell r="A1757" t="str">
            <v>Tc01_g008110</v>
          </cell>
          <cell r="B1757" t="str">
            <v>Tc01_g008110 Putative uncharacterized protein</v>
          </cell>
        </row>
        <row r="1758">
          <cell r="A1758" t="str">
            <v>Tc01_g008150</v>
          </cell>
          <cell r="B1758" t="str">
            <v>Tc01_g008150 Putative Probable mitochondrial 2-oxoglutarate/malate carrier protein</v>
          </cell>
        </row>
        <row r="1759">
          <cell r="A1759" t="str">
            <v>Tc01_g008170</v>
          </cell>
          <cell r="B1759" t="str">
            <v>Tc01_g008170 At4g38100</v>
          </cell>
        </row>
        <row r="1760">
          <cell r="A1760" t="str">
            <v>Tc01_g008180</v>
          </cell>
          <cell r="B1760" t="str">
            <v>Tc01_g008180 Cyclin d, putative</v>
          </cell>
        </row>
        <row r="1761">
          <cell r="A1761" t="str">
            <v>Tc01_g008190</v>
          </cell>
          <cell r="B1761" t="str">
            <v>Tc01_g008190 6-phosphofructokinase 5, chloroplastic</v>
          </cell>
        </row>
        <row r="1762">
          <cell r="A1762" t="str">
            <v>Tc01_g008220</v>
          </cell>
          <cell r="B1762" t="str">
            <v>Tc01_g008220 GLABRA2 expression modulator</v>
          </cell>
        </row>
        <row r="1763">
          <cell r="A1763" t="str">
            <v>Tc01_g008240</v>
          </cell>
          <cell r="B1763" t="str">
            <v>Tc01_g008240 Putative UPF0483 protein C25G4.2</v>
          </cell>
        </row>
        <row r="1764">
          <cell r="A1764" t="str">
            <v>Tc01_g008250</v>
          </cell>
          <cell r="B1764" t="str">
            <v>Tc01_g008250 Bet1-like protein At4g14600</v>
          </cell>
        </row>
        <row r="1765">
          <cell r="A1765" t="str">
            <v>Tc01_g008260</v>
          </cell>
          <cell r="B1765" t="str">
            <v>Tc01_g008260 Putative Cell surface glycoprotein 1</v>
          </cell>
        </row>
        <row r="1766">
          <cell r="A1766" t="str">
            <v>Tc01_g008280</v>
          </cell>
          <cell r="B1766" t="str">
            <v>Tc01_g008280 Putative clathrin assembly protein At4g40080</v>
          </cell>
        </row>
        <row r="1767">
          <cell r="A1767" t="str">
            <v>Tc01_g008310</v>
          </cell>
          <cell r="B1767" t="str">
            <v>Tc01_g008310 Argonaute-like protein At2g27880</v>
          </cell>
        </row>
        <row r="1768">
          <cell r="A1768" t="str">
            <v>Tc01_g008350</v>
          </cell>
          <cell r="B1768" t="str">
            <v>Tc01_g008350 Putative Magnesium-transporting ATPase, P-type 1</v>
          </cell>
        </row>
        <row r="1769">
          <cell r="A1769" t="str">
            <v>Tc01_g008390</v>
          </cell>
          <cell r="B1769" t="str">
            <v>Tc01_g008390 Putative uncharacterized protein</v>
          </cell>
        </row>
        <row r="1770">
          <cell r="A1770" t="str">
            <v>Tc01_g008400</v>
          </cell>
          <cell r="B1770" t="str">
            <v>Tc01_g008400 Putative uncharacterized protein At4g01020, chloroplastic</v>
          </cell>
        </row>
        <row r="1771">
          <cell r="A1771" t="str">
            <v>Tc01_g008410</v>
          </cell>
          <cell r="B1771" t="str">
            <v>Tc01_g008410 Putative Homeobox-leucine zipper protein ATHB-6</v>
          </cell>
        </row>
        <row r="1772">
          <cell r="A1772" t="str">
            <v>Tc01_g008440</v>
          </cell>
          <cell r="B1772" t="str">
            <v>Tc01_g008440 Genomic DNA, chromosome 5, P1 clone:MNA5</v>
          </cell>
        </row>
        <row r="1773">
          <cell r="A1773" t="str">
            <v>Tc01_g008460</v>
          </cell>
          <cell r="B1773" t="str">
            <v>Tc01_g008460 Putative uncharacterized protein</v>
          </cell>
        </row>
        <row r="1774">
          <cell r="A1774" t="str">
            <v>Tc01_g008470</v>
          </cell>
          <cell r="B1774" t="str">
            <v>Tc01_g008470 Histone H3.3</v>
          </cell>
        </row>
        <row r="1775">
          <cell r="A1775" t="str">
            <v>Tc01_g008490</v>
          </cell>
          <cell r="B1775" t="str">
            <v>Tc01_g008490 Predicted protein</v>
          </cell>
        </row>
        <row r="1776">
          <cell r="A1776" t="str">
            <v>Tc01_g008500</v>
          </cell>
          <cell r="B1776" t="str">
            <v>Tc01_g008500 Putative LanC-like protein 2</v>
          </cell>
        </row>
        <row r="1777">
          <cell r="A1777" t="str">
            <v>Tc01_g008510</v>
          </cell>
          <cell r="B1777" t="str">
            <v>Tc01_g008510 Serine/threonine-protein kinase SAPK2</v>
          </cell>
        </row>
        <row r="1778">
          <cell r="A1778" t="str">
            <v>Tc01_g008520</v>
          </cell>
          <cell r="B1778" t="str">
            <v>Tc01_g008520 40S ribosomal protein S6</v>
          </cell>
        </row>
        <row r="1779">
          <cell r="A1779" t="str">
            <v>Tc01_g008530</v>
          </cell>
          <cell r="B1779" t="str">
            <v>Tc01_g008530 Peroxidase 17</v>
          </cell>
        </row>
        <row r="1780">
          <cell r="A1780" t="str">
            <v>Tc01_g008540</v>
          </cell>
          <cell r="B1780" t="str">
            <v>Tc01_g008540 Putative tRNA (cytosine-5-)-methyltransferase NSUN2</v>
          </cell>
        </row>
        <row r="1781">
          <cell r="A1781" t="str">
            <v>Tc01_g008550</v>
          </cell>
          <cell r="B1781" t="str">
            <v>Tc01_g008550 Ras-related protein Rab11A</v>
          </cell>
        </row>
        <row r="1782">
          <cell r="A1782" t="str">
            <v>Tc01_g008560</v>
          </cell>
          <cell r="B1782" t="str">
            <v>Tc01_g008560 ABC transporter G family member 11</v>
          </cell>
        </row>
        <row r="1783">
          <cell r="A1783" t="str">
            <v>Tc01_g008580</v>
          </cell>
          <cell r="B1783" t="str">
            <v>Tc01_g008580 Polyadenylate-binding protein 2</v>
          </cell>
        </row>
        <row r="1784">
          <cell r="A1784" t="str">
            <v>Tc01_g008620</v>
          </cell>
          <cell r="B1784" t="str">
            <v>Tc01_g008620 Predicted protein</v>
          </cell>
        </row>
        <row r="1785">
          <cell r="A1785" t="str">
            <v>Tc01_g008650</v>
          </cell>
          <cell r="B1785" t="str">
            <v>Tc01_g008650 F-box protein FBW2</v>
          </cell>
        </row>
        <row r="1786">
          <cell r="A1786" t="str">
            <v>Tc01_g008670</v>
          </cell>
          <cell r="B1786" t="str">
            <v>Tc01_g008670 Putative Mediator of RNA polymerase II transcription subunit 18</v>
          </cell>
        </row>
        <row r="1787">
          <cell r="A1787" t="str">
            <v>Tc01_g008700</v>
          </cell>
          <cell r="B1787" t="str">
            <v>Tc01_g008700 Cytokinin-O-glucosyltransferase 2</v>
          </cell>
        </row>
        <row r="1788">
          <cell r="A1788" t="str">
            <v>Tc01_g008710</v>
          </cell>
          <cell r="B1788" t="str">
            <v>Tc01_g008710 Cytokinin-O-glucosyltransferase 2</v>
          </cell>
        </row>
        <row r="1789">
          <cell r="A1789" t="str">
            <v>Tc01_g008740</v>
          </cell>
          <cell r="B1789" t="str">
            <v>Tc01_g008740 Chaperone protein dnaJ</v>
          </cell>
        </row>
        <row r="1790">
          <cell r="A1790" t="str">
            <v>Tc01_g008780</v>
          </cell>
          <cell r="B1790" t="str">
            <v>Tc01_g008780 Probable LRR receptor-like serine/threonine-protein kinase At5g10290</v>
          </cell>
        </row>
        <row r="1791">
          <cell r="A1791" t="str">
            <v>Tc01_g008800</v>
          </cell>
          <cell r="B1791" t="str">
            <v>Tc01_g008800 4-hydroxyphenylacetaldehyde oxime monooxygenase</v>
          </cell>
        </row>
        <row r="1792">
          <cell r="A1792" t="str">
            <v>Tc01_g008830</v>
          </cell>
          <cell r="B1792" t="str">
            <v>Tc01_g008830 Putative Calcium-binding mitochondrial carrier protein SCaMC-1</v>
          </cell>
        </row>
        <row r="1793">
          <cell r="A1793" t="str">
            <v>Tc01_g008860</v>
          </cell>
          <cell r="B1793" t="str">
            <v>Tc01_g008860 Putative Tubulin-specific chaperone C</v>
          </cell>
        </row>
        <row r="1794">
          <cell r="A1794" t="str">
            <v>Tc01_g008880</v>
          </cell>
          <cell r="B1794" t="str">
            <v>Tc01_g008880 Ubiquitin carboxyl-terminal hydrolase 3</v>
          </cell>
        </row>
        <row r="1795">
          <cell r="A1795" t="str">
            <v>Tc01_g008890</v>
          </cell>
          <cell r="B1795" t="str">
            <v>Tc01_g008890 Calmodulin-binding transcription activator 3</v>
          </cell>
        </row>
        <row r="1796">
          <cell r="A1796" t="str">
            <v>Tc01_g008910</v>
          </cell>
          <cell r="B1796" t="str">
            <v>Tc01_g008910 AT4g39900/T5J17_70</v>
          </cell>
        </row>
        <row r="1797">
          <cell r="A1797" t="str">
            <v>Tc01_g008930</v>
          </cell>
          <cell r="B1797" t="str">
            <v>Tc01_g008930 Putative Coleoptile phototropism protein 1</v>
          </cell>
        </row>
        <row r="1798">
          <cell r="A1798" t="str">
            <v>Tc01_g008950</v>
          </cell>
          <cell r="B1798" t="str">
            <v>Tc01_g008950 Putative uncharacterized protein</v>
          </cell>
        </row>
        <row r="1799">
          <cell r="A1799" t="str">
            <v>Tc01_g008960</v>
          </cell>
          <cell r="B1799" t="str">
            <v>Tc01_g008960 Putative UDP-N-acetylglucosamine transporter</v>
          </cell>
        </row>
        <row r="1800">
          <cell r="A1800" t="str">
            <v>Tc01_g008970</v>
          </cell>
          <cell r="B1800" t="str">
            <v>Tc01_g008970 Asparagine synthetase [glutamine-hydrolyzing]</v>
          </cell>
        </row>
        <row r="1801">
          <cell r="A1801" t="str">
            <v>Tc01_g008980</v>
          </cell>
          <cell r="B1801" t="str">
            <v>Tc01_g008980 Putative uncharacterized protein</v>
          </cell>
        </row>
        <row r="1802">
          <cell r="A1802" t="str">
            <v>Tc01_g008990</v>
          </cell>
          <cell r="B1802" t="str">
            <v>Tc01_g008990 Putative 18.5 kDa class IV heat shock protein</v>
          </cell>
        </row>
        <row r="1803">
          <cell r="A1803" t="str">
            <v>Tc01_g009000</v>
          </cell>
          <cell r="B1803" t="str">
            <v>Tc01_g009000 Putative uncharacterized protein</v>
          </cell>
        </row>
        <row r="1804">
          <cell r="A1804" t="str">
            <v>Tc01_g009010</v>
          </cell>
          <cell r="B1804" t="str">
            <v>Tc01_g009010 Annexin D2</v>
          </cell>
        </row>
        <row r="1805">
          <cell r="A1805" t="str">
            <v>Tc01_g009020</v>
          </cell>
          <cell r="B1805" t="str">
            <v>Tc01_g009020 Putative uncharacterized protein</v>
          </cell>
        </row>
        <row r="1806">
          <cell r="A1806" t="str">
            <v>Tc01_g009050</v>
          </cell>
          <cell r="B1806" t="str">
            <v>Tc01_g009050 Heat shock protein 70 (HSP70)-interacting protein, putative</v>
          </cell>
        </row>
        <row r="1807">
          <cell r="A1807" t="str">
            <v>Tc01_g009060</v>
          </cell>
          <cell r="B1807" t="str">
            <v>Tc01_g009060 Predicted protein</v>
          </cell>
        </row>
        <row r="1808">
          <cell r="A1808" t="str">
            <v>Tc01_g009070</v>
          </cell>
          <cell r="B1808" t="str">
            <v>Tc01_g009070 Predicted protein</v>
          </cell>
        </row>
        <row r="1809">
          <cell r="A1809" t="str">
            <v>Tc01_g009100</v>
          </cell>
          <cell r="B1809" t="str">
            <v>Tc01_g009100 Predicted protein</v>
          </cell>
        </row>
        <row r="1810">
          <cell r="A1810" t="str">
            <v>Tc01_g009120</v>
          </cell>
          <cell r="B1810" t="str">
            <v>Tc01_g009120 Putative Protein sco1</v>
          </cell>
        </row>
        <row r="1811">
          <cell r="A1811" t="str">
            <v>Tc01_g009190</v>
          </cell>
          <cell r="B1811" t="str">
            <v>Tc01_g009190 Putative Lipoxygenase homology domain-containing protein 1</v>
          </cell>
        </row>
        <row r="1812">
          <cell r="A1812" t="str">
            <v>Tc01_g009230</v>
          </cell>
          <cell r="B1812" t="str">
            <v>Tc01_g009230 Hypothetical protein</v>
          </cell>
        </row>
        <row r="1813">
          <cell r="A1813" t="str">
            <v>Tc01_g009240</v>
          </cell>
          <cell r="B1813" t="str">
            <v>Tc01_g009240 Putative uncharacterized protein</v>
          </cell>
        </row>
        <row r="1814">
          <cell r="A1814" t="str">
            <v>Tc01_g009250</v>
          </cell>
          <cell r="B1814" t="str">
            <v>Tc01_g009250 Putative Ethylene-responsive transcription factor ERF060</v>
          </cell>
        </row>
        <row r="1815">
          <cell r="A1815" t="str">
            <v>Tc01_g009260</v>
          </cell>
          <cell r="B1815" t="str">
            <v>Tc01_g009260 Predicted protein</v>
          </cell>
        </row>
        <row r="1816">
          <cell r="A1816" t="str">
            <v>Tc01_g009280</v>
          </cell>
          <cell r="B1816" t="str">
            <v>Tc01_g009280 Putative uncharacterized protein</v>
          </cell>
        </row>
        <row r="1817">
          <cell r="A1817" t="str">
            <v>Tc01_g009310</v>
          </cell>
          <cell r="B1817" t="str">
            <v>Tc01_g009310 Bristled-like protein</v>
          </cell>
        </row>
        <row r="1818">
          <cell r="A1818" t="str">
            <v>Tc01_g009350</v>
          </cell>
          <cell r="B1818" t="str">
            <v>Tc01_g009350 Predicted protein</v>
          </cell>
        </row>
        <row r="1819">
          <cell r="A1819" t="str">
            <v>Tc01_g009360</v>
          </cell>
          <cell r="B1819" t="str">
            <v>Tc01_g009360 (3R)-hydroxymyristoyl-[acyl-carrier-protein] dehydratase</v>
          </cell>
        </row>
        <row r="1820">
          <cell r="A1820" t="str">
            <v>Tc01_g009370</v>
          </cell>
          <cell r="B1820" t="str">
            <v>Tc01_g009370 Predicted protein</v>
          </cell>
        </row>
        <row r="1821">
          <cell r="A1821" t="str">
            <v>Tc01_g009380</v>
          </cell>
          <cell r="B1821" t="str">
            <v>Tc01_g009380 Inositol-3-phosphate synthase</v>
          </cell>
        </row>
        <row r="1822">
          <cell r="A1822" t="str">
            <v>Tc01_g009420</v>
          </cell>
          <cell r="B1822" t="str">
            <v>Tc01_g009420 Putative Aspartate aminotransferase</v>
          </cell>
        </row>
        <row r="1823">
          <cell r="A1823" t="str">
            <v>Tc01_g009430</v>
          </cell>
          <cell r="B1823" t="str">
            <v>Tc01_g009430 Putative Tetratricopeptide repeat protein 15</v>
          </cell>
        </row>
        <row r="1824">
          <cell r="A1824" t="str">
            <v>Tc01_g009490</v>
          </cell>
          <cell r="B1824" t="str">
            <v>Tc01_g009490 Putative MADS-box transcription factor 14</v>
          </cell>
        </row>
        <row r="1825">
          <cell r="A1825" t="str">
            <v>Tc01_g009520</v>
          </cell>
          <cell r="B1825" t="str">
            <v>Tc01_g009520 Metal ion binding protein, putative</v>
          </cell>
        </row>
        <row r="1826">
          <cell r="A1826" t="str">
            <v>Tc01_g009540</v>
          </cell>
          <cell r="B1826" t="str">
            <v>Tc01_g009540 Putative U-box domain-containing protein 13</v>
          </cell>
        </row>
        <row r="1827">
          <cell r="A1827" t="str">
            <v>Tc01_g009550</v>
          </cell>
          <cell r="B1827" t="str">
            <v>Tc01_g009550 Putative uncharacterized protein</v>
          </cell>
        </row>
        <row r="1828">
          <cell r="A1828" t="str">
            <v>Tc01_g009570</v>
          </cell>
          <cell r="B1828" t="str">
            <v>Tc01_g009570 Predicted protein</v>
          </cell>
        </row>
        <row r="1829">
          <cell r="A1829" t="str">
            <v>Tc01_g009580</v>
          </cell>
          <cell r="B1829" t="str">
            <v>Tc01_g009580 Hypothetical protein</v>
          </cell>
        </row>
        <row r="1830">
          <cell r="A1830" t="str">
            <v>Tc01_g009630</v>
          </cell>
          <cell r="B1830" t="str">
            <v>Tc01_g009630 60S ribosomal protein L30</v>
          </cell>
        </row>
        <row r="1831">
          <cell r="A1831" t="str">
            <v>Tc01_g009650</v>
          </cell>
          <cell r="B1831" t="str">
            <v>Tc01_g009650 117M18_6</v>
          </cell>
        </row>
        <row r="1832">
          <cell r="A1832" t="str">
            <v>Tc01_g009680</v>
          </cell>
          <cell r="B1832" t="str">
            <v>Tc01_g009680 Putative receptor protein kinase ZmPK1</v>
          </cell>
        </row>
        <row r="1833">
          <cell r="A1833" t="str">
            <v>Tc01_g009720</v>
          </cell>
          <cell r="B1833" t="str">
            <v>Tc01_g009720 Predicted protein</v>
          </cell>
        </row>
        <row r="1834">
          <cell r="A1834" t="str">
            <v>Tc01_g009730</v>
          </cell>
          <cell r="B1834" t="str">
            <v>Tc01_g009730 Predicted protein</v>
          </cell>
        </row>
        <row r="1835">
          <cell r="A1835" t="str">
            <v>Tc01_g009740</v>
          </cell>
          <cell r="B1835" t="str">
            <v>Tc01_g009740 Protein binding protein, putative</v>
          </cell>
        </row>
        <row r="1836">
          <cell r="A1836" t="str">
            <v>Tc01_g009760</v>
          </cell>
          <cell r="B1836" t="str">
            <v>Tc01_g009760 Hypothetical protein</v>
          </cell>
        </row>
        <row r="1837">
          <cell r="A1837" t="str">
            <v>Tc01_g009770</v>
          </cell>
          <cell r="B1837" t="str">
            <v>Tc01_g009770 Transcription factor TGA1</v>
          </cell>
        </row>
        <row r="1838">
          <cell r="A1838" t="str">
            <v>Tc01_g009780</v>
          </cell>
          <cell r="B1838" t="str">
            <v>Tc01_g009780 Alanine--glyoxylate aminotransferase 2 homolog 1, mitochondrial</v>
          </cell>
        </row>
        <row r="1839">
          <cell r="A1839" t="str">
            <v>Tc01_g009820</v>
          </cell>
          <cell r="B1839" t="str">
            <v>Tc01_g009820 Putative uncharacterized protein</v>
          </cell>
        </row>
        <row r="1840">
          <cell r="A1840" t="str">
            <v>Tc01_g009860</v>
          </cell>
          <cell r="B1840" t="str">
            <v>Tc01_g009860 Putative Cytochrome P450 750A1</v>
          </cell>
        </row>
        <row r="1841">
          <cell r="A1841" t="str">
            <v>Tc01_g009900</v>
          </cell>
          <cell r="B1841" t="str">
            <v>Tc01_g009900 Putative Uncharacterized protein sll1770</v>
          </cell>
        </row>
        <row r="1842">
          <cell r="A1842" t="str">
            <v>Tc01_g009920</v>
          </cell>
          <cell r="B1842" t="str">
            <v>Tc01_g009920 Probable inactive receptor kinase At5g10020</v>
          </cell>
        </row>
        <row r="1843">
          <cell r="A1843" t="str">
            <v>Tc01_g009970</v>
          </cell>
          <cell r="B1843" t="str">
            <v>Tc01_g009970 Protein CPR-5, putative</v>
          </cell>
        </row>
        <row r="1844">
          <cell r="A1844" t="str">
            <v>Tc01_g010020</v>
          </cell>
          <cell r="B1844" t="str">
            <v>Tc01_g010020 Putative uncharacterized protein</v>
          </cell>
        </row>
        <row r="1845">
          <cell r="A1845" t="str">
            <v>Tc01_g010030</v>
          </cell>
          <cell r="B1845" t="str">
            <v>Tc01_g010030 4-alpha-glucanotransferase, chloroplastic/amyloplastic</v>
          </cell>
        </row>
        <row r="1846">
          <cell r="A1846" t="str">
            <v>Tc01_g010050</v>
          </cell>
          <cell r="B1846" t="str">
            <v>Tc01_g010050 Cytochrome P450 78A4</v>
          </cell>
        </row>
        <row r="1847">
          <cell r="A1847" t="str">
            <v>Tc01_g010060</v>
          </cell>
          <cell r="B1847" t="str">
            <v>Tc01_g010060 F-box/kelch-repeat protein SKIP6</v>
          </cell>
        </row>
        <row r="1848">
          <cell r="A1848" t="str">
            <v>Tc01_g010070</v>
          </cell>
          <cell r="B1848" t="str">
            <v>Tc01_g010070 Shikimate kinase, chloroplastic</v>
          </cell>
        </row>
        <row r="1849">
          <cell r="A1849" t="str">
            <v>Tc01_g010130</v>
          </cell>
          <cell r="B1849" t="str">
            <v>Tc01_g010130 Developmentally-regulated GTP-binding protein 1</v>
          </cell>
        </row>
        <row r="1850">
          <cell r="A1850" t="str">
            <v>Tc01_g010140</v>
          </cell>
          <cell r="B1850" t="str">
            <v>Tc01_g010140 Predicted protein</v>
          </cell>
        </row>
        <row r="1851">
          <cell r="A1851" t="str">
            <v>Tc01_g010150</v>
          </cell>
          <cell r="B1851" t="str">
            <v>Tc01_g010150 ABC transporter F family member 5</v>
          </cell>
        </row>
        <row r="1852">
          <cell r="A1852" t="str">
            <v>Tc01_g010170</v>
          </cell>
          <cell r="B1852" t="str">
            <v>Tc01_g010170 Putative DNA-directed RNA polymerase II subunit RPB4</v>
          </cell>
        </row>
        <row r="1853">
          <cell r="A1853" t="str">
            <v>Tc01_g010180</v>
          </cell>
          <cell r="B1853" t="str">
            <v>Tc01_g010180 Putative Cytochrome P450 86B1</v>
          </cell>
        </row>
        <row r="1854">
          <cell r="A1854" t="str">
            <v>Tc01_g010200</v>
          </cell>
          <cell r="B1854" t="str">
            <v>Tc01_g010200 Uncharacterized protein At5g64816</v>
          </cell>
        </row>
        <row r="1855">
          <cell r="A1855" t="str">
            <v>Tc01_g010210</v>
          </cell>
          <cell r="B1855" t="str">
            <v>Tc01_g010210 Uncharacterized GTP-binding protein At5g64813</v>
          </cell>
        </row>
        <row r="1856">
          <cell r="A1856" t="str">
            <v>Tc01_g010230</v>
          </cell>
          <cell r="B1856" t="str">
            <v>Tc01_g010230 Ras-related protein Rab7</v>
          </cell>
        </row>
        <row r="1857">
          <cell r="A1857" t="str">
            <v>Tc01_g010240</v>
          </cell>
          <cell r="B1857" t="str">
            <v>Tc01_g010240 Putative uncharacterized protein</v>
          </cell>
        </row>
        <row r="1858">
          <cell r="A1858" t="str">
            <v>Tc01_g010250</v>
          </cell>
          <cell r="B1858" t="str">
            <v>Tc01_g010250 60S ribosomal protein L4-1</v>
          </cell>
        </row>
        <row r="1859">
          <cell r="A1859" t="str">
            <v>Tc01_g010270</v>
          </cell>
          <cell r="B1859" t="str">
            <v>Tc01_g010270 Probable ATP synthase 24 kDa subunit, mitochondrial</v>
          </cell>
        </row>
        <row r="1860">
          <cell r="A1860" t="str">
            <v>Tc01_g010280</v>
          </cell>
          <cell r="B1860" t="str">
            <v>Tc01_g010280 UPF0202 protein At1g10490</v>
          </cell>
        </row>
        <row r="1861">
          <cell r="A1861" t="str">
            <v>Tc01_g010290</v>
          </cell>
          <cell r="B1861" t="str">
            <v>Tc01_g010290 Predicted protein</v>
          </cell>
        </row>
        <row r="1862">
          <cell r="A1862" t="str">
            <v>Tc01_g010340</v>
          </cell>
          <cell r="B1862" t="str">
            <v>Tc01_g010340 Putative uncharacterized protein</v>
          </cell>
        </row>
        <row r="1863">
          <cell r="A1863" t="str">
            <v>Tc01_g010370</v>
          </cell>
          <cell r="B1863" t="str">
            <v>Tc01_g010370 Putative uncharacterized protein</v>
          </cell>
        </row>
        <row r="1864">
          <cell r="A1864" t="str">
            <v>Tc01_g010390</v>
          </cell>
          <cell r="B1864" t="str">
            <v>Tc01_g010390 Systemin receptor SR160</v>
          </cell>
        </row>
        <row r="1865">
          <cell r="A1865" t="str">
            <v>Tc01_g010410</v>
          </cell>
          <cell r="B1865" t="str">
            <v>Tc01_g010410 Putative uncharacterized protein</v>
          </cell>
        </row>
        <row r="1866">
          <cell r="A1866" t="str">
            <v>Tc01_g010420</v>
          </cell>
          <cell r="B1866" t="str">
            <v>Tc01_g010420 Putative uncharacterized protein</v>
          </cell>
        </row>
        <row r="1867">
          <cell r="A1867" t="str">
            <v>Tc01_g010480</v>
          </cell>
          <cell r="B1867" t="str">
            <v>Tc01_g010480 At1g03360</v>
          </cell>
        </row>
        <row r="1868">
          <cell r="A1868" t="str">
            <v>Tc01_g010500</v>
          </cell>
          <cell r="B1868" t="str">
            <v>Tc01_g010500 DNA binding protein, putative</v>
          </cell>
        </row>
        <row r="1869">
          <cell r="A1869" t="str">
            <v>Tc01_g010510</v>
          </cell>
          <cell r="B1869" t="str">
            <v>Tc01_g010510 Ribonucleoside-diphosphate reductase large subunit</v>
          </cell>
        </row>
        <row r="1870">
          <cell r="A1870" t="str">
            <v>Tc01_g010520</v>
          </cell>
          <cell r="B1870" t="str">
            <v>Tc01_g010520 Dihydrodipicolinate reductase 2, chloroplastic</v>
          </cell>
        </row>
        <row r="1871">
          <cell r="A1871" t="str">
            <v>Tc01_g010530</v>
          </cell>
          <cell r="B1871" t="str">
            <v>Tc01_g010530 Putative uncharacterized protein</v>
          </cell>
        </row>
        <row r="1872">
          <cell r="A1872" t="str">
            <v>Tc01_g010540</v>
          </cell>
          <cell r="B1872" t="str">
            <v>Tc01_g010540 Putative uncharacterized protein</v>
          </cell>
        </row>
        <row r="1873">
          <cell r="A1873" t="str">
            <v>Tc01_g010580</v>
          </cell>
          <cell r="B1873" t="str">
            <v>Tc01_g010580 Cellulose synthase A catalytic subunit 6 [UDP-forming]</v>
          </cell>
        </row>
        <row r="1874">
          <cell r="A1874" t="str">
            <v>Tc01_g010700</v>
          </cell>
          <cell r="B1874" t="str">
            <v>Tc01_g010700 Probable cinnamyl alcohol dehydrogenase 9</v>
          </cell>
        </row>
        <row r="1875">
          <cell r="A1875" t="str">
            <v>Tc01_g010740</v>
          </cell>
          <cell r="B1875" t="str">
            <v>Tc01_g010740 Putative Predicted protein</v>
          </cell>
        </row>
        <row r="1876">
          <cell r="A1876" t="str">
            <v>Tc01_g010770</v>
          </cell>
          <cell r="B1876" t="str">
            <v>Tc01_g010770 Putative Auxin-induced protein 5NG4</v>
          </cell>
        </row>
        <row r="1877">
          <cell r="A1877" t="str">
            <v>Tc01_g010800</v>
          </cell>
          <cell r="B1877" t="str">
            <v>Tc01_g010800 Putative uncharacterized protein</v>
          </cell>
        </row>
        <row r="1878">
          <cell r="A1878" t="str">
            <v>Tc01_g010810</v>
          </cell>
          <cell r="B1878" t="str">
            <v>Tc01_g010810 Predicted protein</v>
          </cell>
        </row>
        <row r="1879">
          <cell r="A1879" t="str">
            <v>Tc01_g010820</v>
          </cell>
          <cell r="B1879" t="str">
            <v>Tc01_g010820 Putative BolA-like protein 2</v>
          </cell>
        </row>
        <row r="1880">
          <cell r="A1880" t="str">
            <v>Tc01_g010840</v>
          </cell>
          <cell r="B1880" t="str">
            <v>Tc01_g010840 Hypothetical protein</v>
          </cell>
        </row>
        <row r="1881">
          <cell r="A1881" t="str">
            <v>Tc01_g010860</v>
          </cell>
          <cell r="B1881" t="str">
            <v>Tc01_g010860 Pre-mRNA-splicing factor ISY1 homolog</v>
          </cell>
        </row>
        <row r="1882">
          <cell r="A1882" t="str">
            <v>Tc01_g010870</v>
          </cell>
          <cell r="B1882" t="str">
            <v>Tc01_g010870 Predicted protein</v>
          </cell>
        </row>
        <row r="1883">
          <cell r="A1883" t="str">
            <v>Tc01_g010880</v>
          </cell>
          <cell r="B1883" t="str">
            <v>Tc01_g010880 Carbamoyl-phosphate synthase small chain</v>
          </cell>
        </row>
        <row r="1884">
          <cell r="A1884" t="str">
            <v>Tc01_g010900</v>
          </cell>
          <cell r="B1884" t="str">
            <v>Tc01_g010900 Actin-7</v>
          </cell>
        </row>
        <row r="1885">
          <cell r="A1885" t="str">
            <v>Tc01_g010980</v>
          </cell>
          <cell r="B1885" t="str">
            <v>Tc01_g010980 Putative Sugar transport protein 8</v>
          </cell>
        </row>
        <row r="1886">
          <cell r="A1886" t="str">
            <v>Tc01_g011010</v>
          </cell>
          <cell r="B1886" t="str">
            <v>Tc01_g011010 Hypothetical protein</v>
          </cell>
        </row>
        <row r="1887">
          <cell r="A1887" t="str">
            <v>Tc01_g011020</v>
          </cell>
          <cell r="B1887" t="str">
            <v>Tc01_g011020 Putative Serine/threonine-protein kinase ULK3</v>
          </cell>
        </row>
        <row r="1888">
          <cell r="A1888" t="str">
            <v>Tc01_g011050</v>
          </cell>
          <cell r="B1888" t="str">
            <v>Tc01_g011050 Putative UPF0235 protein C15orf40 homolog</v>
          </cell>
        </row>
        <row r="1889">
          <cell r="A1889" t="str">
            <v>Tc01_g011080</v>
          </cell>
          <cell r="B1889" t="str">
            <v>Tc01_g011080 ATP synthase subunit epsilon, mitochondrial</v>
          </cell>
        </row>
        <row r="1890">
          <cell r="A1890" t="str">
            <v>Tc01_g011120</v>
          </cell>
          <cell r="B1890" t="str">
            <v>Tc01_g011120 Putative Probable N-acetylglucosaminyl-phosphatidylinositol de-N-acetylase</v>
          </cell>
        </row>
        <row r="1891">
          <cell r="A1891" t="str">
            <v>Tc01_g011220</v>
          </cell>
          <cell r="B1891" t="str">
            <v>Tc01_g011220 Uridylate kinase</v>
          </cell>
        </row>
        <row r="1892">
          <cell r="A1892" t="str">
            <v>Tc01_g011230</v>
          </cell>
          <cell r="B1892" t="str">
            <v>Tc01_g011230 Putative Protein MKS1</v>
          </cell>
        </row>
        <row r="1893">
          <cell r="A1893" t="str">
            <v>Tc01_g011260</v>
          </cell>
          <cell r="B1893" t="str">
            <v>Tc01_g011260 Predicted protein (Fragment)</v>
          </cell>
        </row>
        <row r="1894">
          <cell r="A1894" t="str">
            <v>Tc01_g011350</v>
          </cell>
          <cell r="B1894" t="str">
            <v>Tc01_g011350 T-complex protein 1 subunit eta</v>
          </cell>
        </row>
        <row r="1895">
          <cell r="A1895" t="str">
            <v>Tc01_g011370</v>
          </cell>
          <cell r="B1895" t="str">
            <v>Tc01_g011370 60S ribosomal protein L27-3</v>
          </cell>
        </row>
        <row r="1896">
          <cell r="A1896" t="str">
            <v>Tc01_g011410</v>
          </cell>
          <cell r="B1896" t="str">
            <v>Tc01_g011410 50S ribosomal protein L17</v>
          </cell>
        </row>
        <row r="1897">
          <cell r="A1897" t="str">
            <v>Tc01_g011430</v>
          </cell>
          <cell r="B1897" t="str">
            <v>Tc01_g011430 Probable pectinesterase/pectinesterase inhibitor 51</v>
          </cell>
        </row>
        <row r="1898">
          <cell r="A1898" t="str">
            <v>Tc01_g011440</v>
          </cell>
          <cell r="B1898" t="str">
            <v>Tc01_g011440 Putative Elongation factor Tu GTP-binding domain-containing protein 1</v>
          </cell>
        </row>
        <row r="1899">
          <cell r="A1899" t="str">
            <v>Tc01_g011450</v>
          </cell>
          <cell r="B1899" t="str">
            <v>Tc01_g011450 Putative Zinc finger CCCH domain-containing protein 38</v>
          </cell>
        </row>
        <row r="1900">
          <cell r="A1900" t="str">
            <v>Tc01_g011490</v>
          </cell>
          <cell r="B1900" t="str">
            <v>Tc01_g011490 Pectinesterase inhibitor, putative</v>
          </cell>
        </row>
        <row r="1901">
          <cell r="A1901" t="str">
            <v>Tc01_g011550</v>
          </cell>
          <cell r="B1901" t="str">
            <v>Tc01_g011550 Alcohol dehydrogenase 1</v>
          </cell>
        </row>
        <row r="1902">
          <cell r="A1902" t="str">
            <v>Tc01_g011580</v>
          </cell>
          <cell r="B1902" t="str">
            <v>Tc01_g011580 Squalene monooxygenase</v>
          </cell>
        </row>
        <row r="1903">
          <cell r="A1903" t="str">
            <v>Tc01_g011730</v>
          </cell>
          <cell r="B1903" t="str">
            <v>Tc01_g011730 Eukaryotic translation initiation factor 3 subunit A</v>
          </cell>
        </row>
        <row r="1904">
          <cell r="A1904" t="str">
            <v>Tc01_g011740</v>
          </cell>
          <cell r="B1904" t="str">
            <v>Tc01_g011740 Predicted protein</v>
          </cell>
        </row>
        <row r="1905">
          <cell r="A1905" t="str">
            <v>Tc01_g011750</v>
          </cell>
          <cell r="B1905" t="str">
            <v>Tc01_g011750 Transcriptional corepressor SEUSS</v>
          </cell>
        </row>
        <row r="1906">
          <cell r="A1906" t="str">
            <v>Tc01_g011760</v>
          </cell>
          <cell r="B1906" t="str">
            <v>Tc01_g011760 Callose synthase 5</v>
          </cell>
        </row>
        <row r="1907">
          <cell r="A1907" t="str">
            <v>Tc01_g011770</v>
          </cell>
          <cell r="B1907" t="str">
            <v>Tc01_g011770 Putative Periodic tryptophan protein 1 homolog</v>
          </cell>
        </row>
        <row r="1908">
          <cell r="A1908" t="str">
            <v>Tc01_g011790</v>
          </cell>
          <cell r="B1908" t="str">
            <v>Tc01_g011790 Predicted protein</v>
          </cell>
        </row>
        <row r="1909">
          <cell r="A1909" t="str">
            <v>Tc01_g011800</v>
          </cell>
          <cell r="B1909" t="str">
            <v>Tc01_g011800 Predicted protein</v>
          </cell>
        </row>
        <row r="1910">
          <cell r="A1910" t="str">
            <v>Tc01_g011830</v>
          </cell>
          <cell r="B1910" t="str">
            <v>Tc01_g011830 GDP-mannose transporter</v>
          </cell>
        </row>
        <row r="1911">
          <cell r="A1911" t="str">
            <v>Tc01_g011910</v>
          </cell>
          <cell r="B1911" t="str">
            <v>Tc01_g011910 Putative Predicted protein</v>
          </cell>
        </row>
        <row r="1912">
          <cell r="A1912" t="str">
            <v>Tc01_g011920</v>
          </cell>
          <cell r="B1912" t="str">
            <v>Tc01_g011920 26S proteasome regulatory subunit 4 homolog A</v>
          </cell>
        </row>
        <row r="1913">
          <cell r="A1913" t="str">
            <v>Tc01_g011930</v>
          </cell>
          <cell r="B1913" t="str">
            <v>Tc01_g011930 Photosystem I reaction center subunit N, chloroplastic</v>
          </cell>
        </row>
        <row r="1914">
          <cell r="A1914" t="str">
            <v>Tc01_g011950</v>
          </cell>
          <cell r="B1914" t="str">
            <v>Tc01_g011950 Predicted protein</v>
          </cell>
        </row>
        <row r="1915">
          <cell r="A1915" t="str">
            <v>Tc01_g011970</v>
          </cell>
          <cell r="B1915" t="str">
            <v>Tc01_g011970 GTP-binding protein yptV3</v>
          </cell>
        </row>
        <row r="1916">
          <cell r="A1916" t="str">
            <v>Tc01_g012040</v>
          </cell>
          <cell r="B1916" t="str">
            <v>Tc01_g012040 SAL1 phosphatase</v>
          </cell>
        </row>
        <row r="1917">
          <cell r="A1917" t="str">
            <v>Tc01_g012050</v>
          </cell>
          <cell r="B1917" t="str">
            <v>Tc01_g012050 2-oxoisovalerate dehydrogenase subunit alpha, mitochondrial</v>
          </cell>
        </row>
        <row r="1918">
          <cell r="A1918" t="str">
            <v>Tc01_g012090</v>
          </cell>
          <cell r="B1918" t="str">
            <v>Tc01_g012090 Hypothetical protein</v>
          </cell>
        </row>
        <row r="1919">
          <cell r="A1919" t="str">
            <v>Tc01_g012100</v>
          </cell>
          <cell r="B1919" t="str">
            <v>Tc01_g012100 ABC transporter G family member 5</v>
          </cell>
        </row>
        <row r="1920">
          <cell r="A1920" t="str">
            <v>Tc01_g012130</v>
          </cell>
          <cell r="B1920" t="str">
            <v>Tc01_g012130 Putative Predicted protein</v>
          </cell>
        </row>
        <row r="1921">
          <cell r="A1921" t="str">
            <v>Tc01_g012150</v>
          </cell>
          <cell r="B1921" t="str">
            <v>Tc01_g012150 Putative uncharacterized protein</v>
          </cell>
        </row>
        <row r="1922">
          <cell r="A1922" t="str">
            <v>Tc01_g012160</v>
          </cell>
          <cell r="B1922" t="str">
            <v>Tc01_g012160 Putative uncharacterized protein</v>
          </cell>
        </row>
        <row r="1923">
          <cell r="A1923" t="str">
            <v>Tc01_g012200</v>
          </cell>
          <cell r="B1923" t="str">
            <v>Tc01_g012200 Probable methyltransferase PMT26</v>
          </cell>
        </row>
        <row r="1924">
          <cell r="A1924" t="str">
            <v>Tc01_g012220</v>
          </cell>
          <cell r="B1924" t="str">
            <v>Tc01_g012220 Gibberellin 20 oxidase 1-B</v>
          </cell>
        </row>
        <row r="1925">
          <cell r="A1925" t="str">
            <v>Tc01_g012260</v>
          </cell>
          <cell r="B1925" t="str">
            <v>Tc01_g012260 E3 ubiquitin-protein ligase RGLG1</v>
          </cell>
        </row>
        <row r="1926">
          <cell r="A1926" t="str">
            <v>Tc01_g012270</v>
          </cell>
          <cell r="B1926" t="str">
            <v>Tc01_g012270 Hypothetical protein</v>
          </cell>
        </row>
        <row r="1927">
          <cell r="A1927" t="str">
            <v>Tc01_g012290</v>
          </cell>
          <cell r="B1927" t="str">
            <v>Tc01_g012290 tRNA uridine 5-carboxymethylaminomethyl modification enzyme mnmG</v>
          </cell>
        </row>
        <row r="1928">
          <cell r="A1928" t="str">
            <v>Tc01_g012300</v>
          </cell>
          <cell r="B1928" t="str">
            <v>Tc01_g012300 Predicted protein</v>
          </cell>
        </row>
        <row r="1929">
          <cell r="A1929" t="str">
            <v>Tc01_g012340</v>
          </cell>
          <cell r="B1929" t="str">
            <v>Tc01_g012340 Putative HAUS augmin-like complex subunit 1</v>
          </cell>
        </row>
        <row r="1930">
          <cell r="A1930" t="str">
            <v>Tc01_g012350</v>
          </cell>
          <cell r="B1930" t="str">
            <v>Tc01_g012350 RNA polymerase II transcriptional coactivator KIWI</v>
          </cell>
        </row>
        <row r="1931">
          <cell r="A1931" t="str">
            <v>Tc01_g012360</v>
          </cell>
          <cell r="B1931" t="str">
            <v>Tc01_g012360 Putative Predicted protein</v>
          </cell>
        </row>
        <row r="1932">
          <cell r="A1932" t="str">
            <v>Tc01_g012380</v>
          </cell>
          <cell r="B1932" t="str">
            <v>Tc01_g012380 Vacuolar protein sorting-associated protein 20 homolog 2</v>
          </cell>
        </row>
        <row r="1933">
          <cell r="A1933" t="str">
            <v>Tc01_g012390</v>
          </cell>
          <cell r="B1933" t="str">
            <v>Tc01_g012390 F-box protein At5g39450</v>
          </cell>
        </row>
        <row r="1934">
          <cell r="A1934" t="str">
            <v>Tc01_g012430</v>
          </cell>
          <cell r="B1934" t="str">
            <v>Tc01_g012430 Putative DNA topoisomerase 3-alpha</v>
          </cell>
        </row>
        <row r="1935">
          <cell r="A1935" t="str">
            <v>Tc01_g012450</v>
          </cell>
          <cell r="B1935" t="str">
            <v>Tc01_g012450 Predicted protein (Fragment)</v>
          </cell>
        </row>
        <row r="1936">
          <cell r="A1936" t="str">
            <v>Tc01_g012470</v>
          </cell>
          <cell r="B1936" t="str">
            <v>Tc01_g012470 Hypothetical protein</v>
          </cell>
        </row>
        <row r="1937">
          <cell r="A1937" t="str">
            <v>Tc01_g012510</v>
          </cell>
          <cell r="B1937" t="str">
            <v>Tc01_g012510 Putative Photosystem II oxygen evolving complex protein PsbP</v>
          </cell>
        </row>
        <row r="1938">
          <cell r="A1938" t="str">
            <v>Tc01_g012540</v>
          </cell>
          <cell r="B1938" t="str">
            <v>Tc01_g012540 Hypothetical protein</v>
          </cell>
        </row>
        <row r="1939">
          <cell r="A1939" t="str">
            <v>Tc01_g012560</v>
          </cell>
          <cell r="B1939" t="str">
            <v>Tc01_g012560 Organic anion transporter, putative</v>
          </cell>
        </row>
        <row r="1940">
          <cell r="A1940" t="str">
            <v>Tc01_g012570</v>
          </cell>
          <cell r="B1940" t="str">
            <v>Tc01_g012570 Putative Probable E3 ubiquitin-protein ligase HERC4</v>
          </cell>
        </row>
        <row r="1941">
          <cell r="A1941" t="str">
            <v>Tc01_g012580</v>
          </cell>
          <cell r="B1941" t="str">
            <v>Tc01_g012580 Amino acid permease 2</v>
          </cell>
        </row>
        <row r="1942">
          <cell r="A1942" t="str">
            <v>Tc01_g012590</v>
          </cell>
          <cell r="B1942" t="str">
            <v>Tc01_g012590 Putative Ankyrin-3</v>
          </cell>
        </row>
        <row r="1943">
          <cell r="A1943" t="str">
            <v>Tc01_g012600</v>
          </cell>
          <cell r="B1943" t="str">
            <v>Tc01_g012600 Putative Neutral alpha-glucosidase AB</v>
          </cell>
        </row>
        <row r="1944">
          <cell r="A1944" t="str">
            <v>Tc01_g012610</v>
          </cell>
          <cell r="B1944" t="str">
            <v>Tc01_g012610 At4g33480</v>
          </cell>
        </row>
        <row r="1945">
          <cell r="A1945" t="str">
            <v>Tc01_g012640</v>
          </cell>
          <cell r="B1945" t="str">
            <v>Tc01_g012640 Putative Predicted protein</v>
          </cell>
        </row>
        <row r="1946">
          <cell r="A1946" t="str">
            <v>Tc01_g012710</v>
          </cell>
          <cell r="B1946" t="str">
            <v>Tc01_g012710 NAC domain-containing protein 2</v>
          </cell>
        </row>
        <row r="1947">
          <cell r="A1947" t="str">
            <v>Tc01_g012720</v>
          </cell>
          <cell r="B1947" t="str">
            <v>Tc01_g012720 Putative Aspartic proteinase Asp1</v>
          </cell>
        </row>
        <row r="1948">
          <cell r="A1948" t="str">
            <v>Tc01_g012730</v>
          </cell>
          <cell r="B1948" t="str">
            <v>Tc01_g012730 Putative Exocyst complex component 3</v>
          </cell>
        </row>
        <row r="1949">
          <cell r="A1949" t="str">
            <v>Tc01_g012760</v>
          </cell>
          <cell r="B1949" t="str">
            <v>Tc01_g012760 Putative uncharacterized protein</v>
          </cell>
        </row>
        <row r="1950">
          <cell r="A1950" t="str">
            <v>Tc01_g012770</v>
          </cell>
          <cell r="B1950" t="str">
            <v>Tc01_g012770 Predicted protein</v>
          </cell>
        </row>
        <row r="1951">
          <cell r="A1951" t="str">
            <v>Tc01_g012850</v>
          </cell>
          <cell r="B1951" t="str">
            <v>Tc01_g012850 Probable NADH dehydrogenase, chloroplastic/mitochondrial</v>
          </cell>
        </row>
        <row r="1952">
          <cell r="A1952" t="str">
            <v>Tc01_g012860</v>
          </cell>
          <cell r="B1952" t="str">
            <v>Tc01_g012860 Putative Glutamyl-tRNA(Gln) amidotransferase subunit A</v>
          </cell>
        </row>
        <row r="1953">
          <cell r="A1953" t="str">
            <v>Tc01_g012870</v>
          </cell>
          <cell r="B1953" t="str">
            <v>Tc01_g012870 Putative Filament-like plant protein 3</v>
          </cell>
        </row>
        <row r="1954">
          <cell r="A1954" t="str">
            <v>Tc01_g012890</v>
          </cell>
          <cell r="B1954" t="str">
            <v>Tc01_g012890 Putative uncharacterized protein</v>
          </cell>
        </row>
        <row r="1955">
          <cell r="A1955" t="str">
            <v>Tc01_g012900</v>
          </cell>
          <cell r="B1955" t="str">
            <v>Tc01_g012900 Hypothetical protein</v>
          </cell>
        </row>
        <row r="1956">
          <cell r="A1956" t="str">
            <v>Tc01_g012920</v>
          </cell>
          <cell r="B1956" t="str">
            <v>Tc01_g012920 Putative polyketide cyclase</v>
          </cell>
        </row>
        <row r="1957">
          <cell r="A1957" t="str">
            <v>Tc01_g012930</v>
          </cell>
          <cell r="B1957" t="str">
            <v>Tc01_g012930 Predicted protein</v>
          </cell>
        </row>
        <row r="1958">
          <cell r="A1958" t="str">
            <v>Tc01_g012960</v>
          </cell>
          <cell r="B1958" t="str">
            <v>Tc01_g012960 Predicted protein</v>
          </cell>
        </row>
        <row r="1959">
          <cell r="A1959" t="str">
            <v>Tc01_g012990</v>
          </cell>
          <cell r="B1959" t="str">
            <v>Tc01_g012990 Putative Probable E3 ubiquitin-protein ligase HERC4</v>
          </cell>
        </row>
        <row r="1960">
          <cell r="A1960" t="str">
            <v>Tc01_g013000</v>
          </cell>
          <cell r="B1960" t="str">
            <v>Tc01_g013000 Putative uncharacterized protein</v>
          </cell>
        </row>
        <row r="1961">
          <cell r="A1961" t="str">
            <v>Tc01_g013010</v>
          </cell>
          <cell r="B1961" t="str">
            <v>Tc01_g013010 Hypothetical protein</v>
          </cell>
        </row>
        <row r="1962">
          <cell r="A1962" t="str">
            <v>Tc01_g013020</v>
          </cell>
          <cell r="B1962" t="str">
            <v>Tc01_g013020 Predicted protein</v>
          </cell>
        </row>
        <row r="1963">
          <cell r="A1963" t="str">
            <v>Tc01_g013040</v>
          </cell>
          <cell r="B1963" t="str">
            <v>Tc01_g013040 Aspartic proteinase nepenthesin-1</v>
          </cell>
        </row>
        <row r="1964">
          <cell r="A1964" t="str">
            <v>Tc01_g013080</v>
          </cell>
          <cell r="B1964" t="str">
            <v>Tc01_g013080 Putative Uncharacterized transporter lpg1691</v>
          </cell>
        </row>
        <row r="1965">
          <cell r="A1965" t="str">
            <v>Tc01_g013120</v>
          </cell>
          <cell r="B1965" t="str">
            <v>Tc01_g013120 Putative Uncharacterized protein At5g08430</v>
          </cell>
        </row>
        <row r="1966">
          <cell r="A1966" t="str">
            <v>Tc01_g013130</v>
          </cell>
          <cell r="B1966" t="str">
            <v>Tc01_g013130 T-complex protein 1 subunit gamma</v>
          </cell>
        </row>
        <row r="1967">
          <cell r="A1967" t="str">
            <v>Tc01_g013140</v>
          </cell>
          <cell r="B1967" t="str">
            <v>Tc01_g013140 Peptidyl-prolyl cis-trans isomerase E</v>
          </cell>
        </row>
        <row r="1968">
          <cell r="A1968" t="str">
            <v>Tc01_g013150</v>
          </cell>
          <cell r="B1968" t="str">
            <v>Tc01_g013150 Chloride channel protein CLC-c</v>
          </cell>
        </row>
        <row r="1969">
          <cell r="A1969" t="str">
            <v>Tc01_g013170</v>
          </cell>
          <cell r="B1969" t="str">
            <v>Tc01_g013170 Predicted protein (Fragment)</v>
          </cell>
        </row>
        <row r="1970">
          <cell r="A1970" t="str">
            <v>Tc01_g013181</v>
          </cell>
          <cell r="B1970" t="str">
            <v>Tc01_g013181 Ubiquitin</v>
          </cell>
        </row>
        <row r="1971">
          <cell r="A1971" t="str">
            <v>Tc01_g013210</v>
          </cell>
          <cell r="B1971" t="str">
            <v>Tc01_g013210 Putative Probable gibberellin receptor GID1L3</v>
          </cell>
        </row>
        <row r="1972">
          <cell r="A1972" t="str">
            <v>Tc01_g013220</v>
          </cell>
          <cell r="B1972" t="str">
            <v>Tc01_g013220 Putative UPF0760 protein C2orf29</v>
          </cell>
        </row>
        <row r="1973">
          <cell r="A1973" t="str">
            <v>Tc01_g013260</v>
          </cell>
          <cell r="B1973" t="str">
            <v>Tc01_g013260 SET domain-containing protein (Fragment)</v>
          </cell>
        </row>
        <row r="1974">
          <cell r="A1974" t="str">
            <v>Tc01_g013270</v>
          </cell>
          <cell r="B1974" t="str">
            <v>Tc01_g013270 4,5-DOPA dioxygenase extradiol-like protein</v>
          </cell>
        </row>
        <row r="1975">
          <cell r="A1975" t="str">
            <v>Tc01_g013280</v>
          </cell>
          <cell r="B1975" t="str">
            <v>Tc01_g013280 Putative uncharacterized protein</v>
          </cell>
        </row>
        <row r="1976">
          <cell r="A1976" t="str">
            <v>Tc01_g013290</v>
          </cell>
          <cell r="B1976" t="str">
            <v>Tc01_g013290 Putative Vesicle transport protein SFT2B</v>
          </cell>
        </row>
        <row r="1977">
          <cell r="A1977" t="str">
            <v>Tc01_g013330</v>
          </cell>
          <cell r="B1977" t="str">
            <v>Tc01_g013330 Peroxidase 47</v>
          </cell>
        </row>
        <row r="1978">
          <cell r="A1978" t="str">
            <v>Tc01_g013340</v>
          </cell>
          <cell r="B1978" t="str">
            <v>Tc01_g013340 PHD finger protein At1g33420</v>
          </cell>
        </row>
        <row r="1979">
          <cell r="A1979" t="str">
            <v>Tc01_g013360</v>
          </cell>
          <cell r="B1979" t="str">
            <v>Tc01_g013360 Protein SUPPRESSOR OF GENE SILENCING 3</v>
          </cell>
        </row>
        <row r="1980">
          <cell r="A1980" t="str">
            <v>Tc01_g013370</v>
          </cell>
          <cell r="B1980" t="str">
            <v>Tc01_g013370 Putative Cleft lip and palate transmembrane protein 1</v>
          </cell>
        </row>
        <row r="1981">
          <cell r="A1981" t="str">
            <v>Tc01_g013420</v>
          </cell>
          <cell r="B1981" t="str">
            <v>Tc01_g013420 Putative Acyl-coenzyme A thioesterase 13</v>
          </cell>
        </row>
        <row r="1982">
          <cell r="A1982" t="str">
            <v>Tc01_g013430</v>
          </cell>
          <cell r="B1982" t="str">
            <v>Tc01_g013430 Predicted protein</v>
          </cell>
        </row>
        <row r="1983">
          <cell r="A1983" t="str">
            <v>Tc01_g013440</v>
          </cell>
          <cell r="B1983" t="str">
            <v>Tc01_g013440 Calcium-dependent protein kinase SK5</v>
          </cell>
        </row>
        <row r="1984">
          <cell r="A1984" t="str">
            <v>Tc01_g013450</v>
          </cell>
          <cell r="B1984" t="str">
            <v>Tc01_g013450 Predicted protein</v>
          </cell>
        </row>
        <row r="1985">
          <cell r="A1985" t="str">
            <v>Tc01_g013480</v>
          </cell>
          <cell r="B1985" t="str">
            <v>Tc01_g013480 Proteasome subunit alpha type-4</v>
          </cell>
        </row>
        <row r="1986">
          <cell r="A1986" t="str">
            <v>Tc01_g013500</v>
          </cell>
          <cell r="B1986" t="str">
            <v>Tc01_g013500 Predicted protein</v>
          </cell>
        </row>
        <row r="1987">
          <cell r="A1987" t="str">
            <v>Tc01_g013510</v>
          </cell>
          <cell r="B1987" t="str">
            <v>Tc01_g013510 Putative Predicted protein</v>
          </cell>
        </row>
        <row r="1988">
          <cell r="A1988" t="str">
            <v>Tc01_g013520</v>
          </cell>
          <cell r="B1988" t="str">
            <v>Tc01_g013520 Putative Adaptin ear-binding coat-associated protein 2</v>
          </cell>
        </row>
        <row r="1989">
          <cell r="A1989" t="str">
            <v>Tc01_g013530</v>
          </cell>
          <cell r="B1989" t="str">
            <v>Tc01_g013530 Putative uncharacterized protein</v>
          </cell>
        </row>
        <row r="1990">
          <cell r="A1990" t="str">
            <v>Tc01_g013560</v>
          </cell>
          <cell r="B1990" t="str">
            <v>Tc01_g013560 Ketol-acid reductoisomerase, chloroplastic</v>
          </cell>
        </row>
        <row r="1991">
          <cell r="A1991" t="str">
            <v>Tc01_g013570</v>
          </cell>
          <cell r="B1991" t="str">
            <v>Tc01_g013570 Ketol-acid reductoisomerase, chloroplastic</v>
          </cell>
        </row>
        <row r="1992">
          <cell r="A1992" t="str">
            <v>Tc01_g013600</v>
          </cell>
          <cell r="B1992" t="str">
            <v>Tc01_g013600 Putative Ribosome biogenesis protein BOP1 homolog</v>
          </cell>
        </row>
        <row r="1993">
          <cell r="A1993" t="str">
            <v>Tc01_g013610</v>
          </cell>
          <cell r="B1993" t="str">
            <v>Tc01_g013610 Putative uncharacterized protein</v>
          </cell>
        </row>
        <row r="1994">
          <cell r="A1994" t="str">
            <v>Tc01_g013650</v>
          </cell>
          <cell r="B1994" t="str">
            <v>Tc01_g013650 14-3-3-like protein B</v>
          </cell>
        </row>
        <row r="1995">
          <cell r="A1995" t="str">
            <v>Tc01_g013690</v>
          </cell>
          <cell r="B1995" t="str">
            <v>Tc01_g013690 Putative ATP synthase protein I</v>
          </cell>
        </row>
        <row r="1996">
          <cell r="A1996" t="str">
            <v>Tc01_g013700</v>
          </cell>
          <cell r="B1996" t="str">
            <v>Tc01_g013700 Phosphoenolpyruvate carboxylase 3</v>
          </cell>
        </row>
        <row r="1997">
          <cell r="A1997" t="str">
            <v>Tc01_g013710</v>
          </cell>
          <cell r="B1997" t="str">
            <v>Tc01_g013710 Hypothetical protein</v>
          </cell>
        </row>
        <row r="1998">
          <cell r="A1998" t="str">
            <v>Tc01_g013740</v>
          </cell>
          <cell r="B1998" t="str">
            <v>Tc01_g013740 Putative uncharacterized protein</v>
          </cell>
        </row>
        <row r="1999">
          <cell r="A1999" t="str">
            <v>Tc01_g013760</v>
          </cell>
          <cell r="B1999" t="str">
            <v>Tc01_g013760 Putative Predicted protein (Fragment)</v>
          </cell>
        </row>
        <row r="2000">
          <cell r="A2000" t="str">
            <v>Tc01_g013810</v>
          </cell>
          <cell r="B2000" t="str">
            <v>Tc01_g013810 Protein kinase, putative</v>
          </cell>
        </row>
        <row r="2001">
          <cell r="A2001" t="str">
            <v>Tc01_g013850</v>
          </cell>
          <cell r="B2001" t="str">
            <v>Tc01_g013850 4-hydroxyphenylacetaldehyde oxime monooxygenase</v>
          </cell>
        </row>
        <row r="2002">
          <cell r="A2002" t="str">
            <v>Tc01_g013870</v>
          </cell>
          <cell r="B2002" t="str">
            <v>Tc01_g013870 Putative F-box/LRR-repeat protein At3g18150</v>
          </cell>
        </row>
        <row r="2003">
          <cell r="A2003" t="str">
            <v>Tc01_g013880</v>
          </cell>
          <cell r="B2003" t="str">
            <v>Tc01_g013880 Predicted protein (Fragment)</v>
          </cell>
        </row>
        <row r="2004">
          <cell r="A2004" t="str">
            <v>Tc01_g013950</v>
          </cell>
          <cell r="B2004" t="str">
            <v>Tc01_g013950 Small heat-shock protein, putative</v>
          </cell>
        </row>
        <row r="2005">
          <cell r="A2005" t="str">
            <v>Tc01_g014030</v>
          </cell>
          <cell r="B2005" t="str">
            <v>Tc01_g014030 Glucan endo-1,3-beta-glucosidase 5</v>
          </cell>
        </row>
        <row r="2006">
          <cell r="A2006" t="str">
            <v>Tc01_g014040</v>
          </cell>
          <cell r="B2006" t="str">
            <v>Tc01_g014040 Putative uncharacterized protein</v>
          </cell>
        </row>
        <row r="2007">
          <cell r="A2007" t="str">
            <v>Tc01_g014060</v>
          </cell>
          <cell r="B2007" t="str">
            <v>Tc01_g014060 Putative uncharacterized protein</v>
          </cell>
        </row>
        <row r="2008">
          <cell r="A2008" t="str">
            <v>Tc01_g014150</v>
          </cell>
          <cell r="B2008" t="str">
            <v>Tc01_g014150 Putative Elongin-A</v>
          </cell>
        </row>
        <row r="2009">
          <cell r="A2009" t="str">
            <v>Tc01_g014180</v>
          </cell>
          <cell r="B2009" t="str">
            <v>Tc01_g014180 V-type proton ATPase subunit D</v>
          </cell>
        </row>
        <row r="2010">
          <cell r="A2010" t="str">
            <v>Tc01_g014200</v>
          </cell>
          <cell r="B2010" t="str">
            <v>Tc01_g014200 Citrate synthase 2, peroxisomal</v>
          </cell>
        </row>
        <row r="2011">
          <cell r="A2011" t="str">
            <v>Tc01_g014230</v>
          </cell>
          <cell r="B2011" t="str">
            <v>Tc01_g014230 Putative uncharacterized protein</v>
          </cell>
        </row>
        <row r="2012">
          <cell r="A2012" t="str">
            <v>Tc01_g014280</v>
          </cell>
          <cell r="B2012" t="str">
            <v>Tc01_g014280 Serine/threonine-protein phosphatase 5</v>
          </cell>
        </row>
        <row r="2013">
          <cell r="A2013" t="str">
            <v>Tc01_g014320</v>
          </cell>
          <cell r="B2013" t="str">
            <v>Tc01_g014320 U3 small nucleolar RNA-associated protein 18 homolog</v>
          </cell>
        </row>
        <row r="2014">
          <cell r="A2014" t="str">
            <v>Tc01_g014330</v>
          </cell>
          <cell r="B2014" t="str">
            <v>Tc01_g014330 Protein kinase, putative</v>
          </cell>
        </row>
        <row r="2015">
          <cell r="A2015" t="str">
            <v>Tc01_g014340</v>
          </cell>
          <cell r="B2015" t="str">
            <v>Tc01_g014340 Putative 14.7 kDa ribonuclease H-like protein</v>
          </cell>
        </row>
        <row r="2016">
          <cell r="A2016" t="str">
            <v>Tc01_g014360</v>
          </cell>
          <cell r="B2016" t="str">
            <v>Tc01_g014360 Hypothetical protein</v>
          </cell>
        </row>
        <row r="2017">
          <cell r="A2017" t="str">
            <v>Tc01_g014370</v>
          </cell>
          <cell r="B2017" t="str">
            <v>Tc01_g014370 Hypothetical protein</v>
          </cell>
        </row>
        <row r="2018">
          <cell r="A2018" t="str">
            <v>Tc01_g014440</v>
          </cell>
          <cell r="B2018" t="str">
            <v>Tc01_g014440 Agamous-like MADS-box protein AGL1</v>
          </cell>
        </row>
        <row r="2019">
          <cell r="A2019" t="str">
            <v>Tc01_g014460</v>
          </cell>
          <cell r="B2019" t="str">
            <v>Tc01_g014460 Probable rhamnose biosynthetic enzyme 1</v>
          </cell>
        </row>
        <row r="2020">
          <cell r="A2020" t="str">
            <v>Tc01_g014480</v>
          </cell>
          <cell r="B2020" t="str">
            <v>Tc01_g014480 PDF</v>
          </cell>
        </row>
        <row r="2021">
          <cell r="A2021" t="str">
            <v>Tc01_g014540</v>
          </cell>
          <cell r="B2021" t="str">
            <v>Tc01_g014540 Hypothetical protein</v>
          </cell>
        </row>
        <row r="2022">
          <cell r="A2022" t="str">
            <v>Tc01_g014550</v>
          </cell>
          <cell r="B2022" t="str">
            <v>Tc01_g014550 Putative uncharacterized protein</v>
          </cell>
        </row>
        <row r="2023">
          <cell r="A2023" t="str">
            <v>Tc01_g014580</v>
          </cell>
          <cell r="B2023" t="str">
            <v>Tc01_g014580 Mitogen-activated protein kinase 20</v>
          </cell>
        </row>
        <row r="2024">
          <cell r="A2024" t="str">
            <v>Tc01_g014610</v>
          </cell>
          <cell r="B2024" t="str">
            <v>Tc01_g014610 AML1</v>
          </cell>
        </row>
        <row r="2025">
          <cell r="A2025" t="str">
            <v>Tc01_g014630</v>
          </cell>
          <cell r="B2025" t="str">
            <v>Tc01_g014630 Ribose-phosphate pyrophosphokinase 4</v>
          </cell>
        </row>
        <row r="2026">
          <cell r="A2026" t="str">
            <v>Tc01_g014650</v>
          </cell>
          <cell r="B2026" t="str">
            <v>Tc01_g014650 Putative uncharacterized protein</v>
          </cell>
        </row>
        <row r="2027">
          <cell r="A2027" t="str">
            <v>Tc01_g014670</v>
          </cell>
          <cell r="B2027" t="str">
            <v>Tc01_g014670 Pentatricopeptide repeat-containing protein At2g42920, chloroplastic</v>
          </cell>
        </row>
        <row r="2028">
          <cell r="A2028" t="str">
            <v>Tc01_g014690</v>
          </cell>
          <cell r="B2028" t="str">
            <v>Tc01_g014690 Putative Predicted protein</v>
          </cell>
        </row>
        <row r="2029">
          <cell r="A2029" t="str">
            <v>Tc01_g014730</v>
          </cell>
          <cell r="B2029" t="str">
            <v>Tc01_g014730 Putative uncharacterized protein</v>
          </cell>
        </row>
        <row r="2030">
          <cell r="A2030" t="str">
            <v>Tc01_g014740</v>
          </cell>
          <cell r="B2030" t="str">
            <v>Tc01_g014740 Hypothetical protein</v>
          </cell>
        </row>
        <row r="2031">
          <cell r="A2031" t="str">
            <v>Tc01_g014770</v>
          </cell>
          <cell r="B2031" t="str">
            <v>Tc01_g014770 Probable receptor-like protein kinase At2g42960</v>
          </cell>
        </row>
        <row r="2032">
          <cell r="A2032" t="str">
            <v>Tc01_g014780</v>
          </cell>
          <cell r="B2032" t="str">
            <v>Tc01_g014780 Putative uncharacterized protein</v>
          </cell>
        </row>
        <row r="2033">
          <cell r="A2033" t="str">
            <v>Tc01_g014860</v>
          </cell>
          <cell r="B2033" t="str">
            <v>Tc01_g014860 Putative Cytochrome b5 domain-containing protein 2</v>
          </cell>
        </row>
        <row r="2034">
          <cell r="A2034" t="str">
            <v>Tc01_g014880</v>
          </cell>
          <cell r="B2034" t="str">
            <v>Tc01_g014880 Putative Endoplasmic reticulum-Golgi intermediate compartment protein 3</v>
          </cell>
        </row>
        <row r="2035">
          <cell r="A2035" t="str">
            <v>Tc01_g014890</v>
          </cell>
          <cell r="B2035" t="str">
            <v>Tc01_g014890 O-linked n-acetylglucosamine transferase, ogt, putative</v>
          </cell>
        </row>
        <row r="2036">
          <cell r="A2036" t="str">
            <v>Tc01_g014900</v>
          </cell>
          <cell r="B2036" t="str">
            <v>Tc01_g014900 Pentatricopeptide repeat-containing protein At3g59040</v>
          </cell>
        </row>
        <row r="2037">
          <cell r="A2037" t="str">
            <v>Tc01_g014920</v>
          </cell>
          <cell r="B2037" t="str">
            <v>Tc01_g014920 Protein TRANSPARENT TESTA 12</v>
          </cell>
        </row>
        <row r="2038">
          <cell r="A2038" t="str">
            <v>Tc01_g014930</v>
          </cell>
          <cell r="B2038" t="str">
            <v>Tc01_g014930 Auxin response factor 6</v>
          </cell>
        </row>
        <row r="2039">
          <cell r="A2039" t="str">
            <v>Tc01_g014940</v>
          </cell>
          <cell r="B2039" t="str">
            <v>Tc01_g014940 Putative N-acetyl-D-glucosamine kinase</v>
          </cell>
        </row>
        <row r="2040">
          <cell r="A2040" t="str">
            <v>Tc01_g014950</v>
          </cell>
          <cell r="B2040" t="str">
            <v>Tc01_g014950 Probable polyamine oxidase 2</v>
          </cell>
        </row>
        <row r="2041">
          <cell r="A2041" t="str">
            <v>Tc01_g014990</v>
          </cell>
          <cell r="B2041" t="str">
            <v>Tc01_g014990 Putative Transcription factor PIF4</v>
          </cell>
        </row>
        <row r="2042">
          <cell r="A2042" t="str">
            <v>Tc01_g015000</v>
          </cell>
          <cell r="B2042" t="str">
            <v>Tc01_g015000 Uncharacterized oxidoreductase At1g06690, chloroplastic</v>
          </cell>
        </row>
        <row r="2043">
          <cell r="A2043" t="str">
            <v>Tc01_g015010</v>
          </cell>
          <cell r="B2043" t="str">
            <v>Tc01_g015010 Hypothetical protein</v>
          </cell>
        </row>
        <row r="2044">
          <cell r="A2044" t="str">
            <v>Tc01_g015040</v>
          </cell>
          <cell r="B2044" t="str">
            <v>Tc01_g015040 Reticulon-like protein B8</v>
          </cell>
        </row>
        <row r="2045">
          <cell r="A2045" t="str">
            <v>Tc01_g015050</v>
          </cell>
          <cell r="B2045" t="str">
            <v>Tc01_g015050 Oxygen-evolving enhancer protein 2-1, chloroplastic</v>
          </cell>
        </row>
        <row r="2046">
          <cell r="A2046" t="str">
            <v>Tc01_g015060</v>
          </cell>
          <cell r="B2046" t="str">
            <v>Tc01_g015060 Putative WD repeat-containing protein 26</v>
          </cell>
        </row>
        <row r="2047">
          <cell r="A2047" t="str">
            <v>Tc01_g015070</v>
          </cell>
          <cell r="B2047" t="str">
            <v>Tc01_g015070 Putative uncharacterized protein</v>
          </cell>
        </row>
        <row r="2048">
          <cell r="A2048" t="str">
            <v>Tc01_g015090</v>
          </cell>
          <cell r="B2048" t="str">
            <v>Tc01_g015090 Phytoene synthase, chloroplastic</v>
          </cell>
        </row>
        <row r="2049">
          <cell r="A2049" t="str">
            <v>Tc01_g015100</v>
          </cell>
          <cell r="B2049" t="str">
            <v>Tc01_g015100 Predicted protein</v>
          </cell>
        </row>
        <row r="2050">
          <cell r="A2050" t="str">
            <v>Tc01_g015140</v>
          </cell>
          <cell r="B2050" t="str">
            <v>Tc01_g015140 Glutathione S-transferase ERD13</v>
          </cell>
        </row>
        <row r="2051">
          <cell r="A2051" t="str">
            <v>Tc01_g015170</v>
          </cell>
          <cell r="B2051" t="str">
            <v>Tc01_g015170 Putative uncharacterized protein</v>
          </cell>
        </row>
        <row r="2052">
          <cell r="A2052" t="str">
            <v>Tc01_g015200</v>
          </cell>
          <cell r="B2052" t="str">
            <v>Tc01_g015200 Putative uncharacterized protein</v>
          </cell>
        </row>
        <row r="2053">
          <cell r="A2053" t="str">
            <v>Tc01_g015210</v>
          </cell>
          <cell r="B2053" t="str">
            <v>Tc01_g015210 4-hydroxyphenylpyruvate dioxygenase</v>
          </cell>
        </row>
        <row r="2054">
          <cell r="A2054" t="str">
            <v>Tc01_g015280</v>
          </cell>
          <cell r="B2054" t="str">
            <v>Tc01_g015280 Omega-6 fatty acid desaturase, endoplasmic reticulum isozyme 2</v>
          </cell>
        </row>
        <row r="2055">
          <cell r="A2055" t="str">
            <v>Tc01_g015320</v>
          </cell>
          <cell r="B2055" t="str">
            <v>Tc01_g015320 Zinc finger CCCH domain-containing protein 14</v>
          </cell>
        </row>
        <row r="2056">
          <cell r="A2056" t="str">
            <v>Tc01_g015340</v>
          </cell>
          <cell r="B2056" t="str">
            <v>Tc01_g015340 Putative Arabidopsis retrotransposon ORF-1 protein</v>
          </cell>
        </row>
        <row r="2057">
          <cell r="A2057" t="str">
            <v>Tc01_g015440</v>
          </cell>
          <cell r="B2057" t="str">
            <v>Tc01_g015440 Non-structural maintenance of chromosome element, putative</v>
          </cell>
        </row>
        <row r="2058">
          <cell r="A2058" t="str">
            <v>Tc01_g015490</v>
          </cell>
          <cell r="B2058" t="str">
            <v>Tc01_g015490 Catalytic, putative</v>
          </cell>
        </row>
        <row r="2059">
          <cell r="A2059" t="str">
            <v>Tc01_g015500</v>
          </cell>
          <cell r="B2059" t="str">
            <v>Tc01_g015500 Predicted protein</v>
          </cell>
        </row>
        <row r="2060">
          <cell r="A2060" t="str">
            <v>Tc01_g015510</v>
          </cell>
          <cell r="B2060" t="str">
            <v>Tc01_g015510 Putative UPF0061 protein AZOSEA38000</v>
          </cell>
        </row>
        <row r="2061">
          <cell r="A2061" t="str">
            <v>Tc01_g015520</v>
          </cell>
          <cell r="B2061" t="str">
            <v>Tc01_g015520 Octanoyltransferase</v>
          </cell>
        </row>
        <row r="2062">
          <cell r="A2062" t="str">
            <v>Tc01_g015650</v>
          </cell>
          <cell r="B2062" t="str">
            <v>Tc01_g015650 Putative receptor protein kinase ZmPK1</v>
          </cell>
        </row>
        <row r="2063">
          <cell r="A2063" t="str">
            <v>Tc01_g015840</v>
          </cell>
          <cell r="B2063" t="str">
            <v>Tc01_g015840 Putative Fanconi anemia group D2 protein</v>
          </cell>
        </row>
        <row r="2064">
          <cell r="A2064" t="str">
            <v>Tc01_g015970</v>
          </cell>
          <cell r="B2064" t="str">
            <v>Tc01_g015970 Putative uncharacterized protein</v>
          </cell>
        </row>
        <row r="2065">
          <cell r="A2065" t="str">
            <v>Tc01_g015980</v>
          </cell>
          <cell r="B2065" t="str">
            <v>Tc01_g015980 Putative uncharacterized protein</v>
          </cell>
        </row>
        <row r="2066">
          <cell r="A2066" t="str">
            <v>Tc01_g015990</v>
          </cell>
          <cell r="B2066" t="str">
            <v>Tc01_g015990 Putative Allene oxide synthase, chloroplastic</v>
          </cell>
        </row>
        <row r="2067">
          <cell r="A2067" t="str">
            <v>Tc01_g016000</v>
          </cell>
          <cell r="B2067" t="str">
            <v>Tc01_g016000 Putative Condensin complex subunit 2</v>
          </cell>
        </row>
        <row r="2068">
          <cell r="A2068" t="str">
            <v>Tc01_g016020</v>
          </cell>
          <cell r="B2068" t="str">
            <v>Tc01_g016020 Putative Uncharacterized membrane protein yuiD</v>
          </cell>
        </row>
        <row r="2069">
          <cell r="A2069" t="str">
            <v>Tc01_g016030</v>
          </cell>
          <cell r="B2069" t="str">
            <v>Tc01_g016030 Predicted protein</v>
          </cell>
        </row>
        <row r="2070">
          <cell r="A2070" t="str">
            <v>Tc01_g016040</v>
          </cell>
          <cell r="B2070" t="str">
            <v>Tc01_g016040 Predicted protein</v>
          </cell>
        </row>
        <row r="2071">
          <cell r="A2071" t="str">
            <v>Tc01_g016100</v>
          </cell>
          <cell r="B2071" t="str">
            <v>Tc01_g016100 Predicted protein</v>
          </cell>
        </row>
        <row r="2072">
          <cell r="A2072" t="str">
            <v>Tc01_g016120</v>
          </cell>
          <cell r="B2072" t="str">
            <v>Tc01_g016120 40S ribosomal protein S27-2</v>
          </cell>
        </row>
        <row r="2073">
          <cell r="A2073" t="str">
            <v>Tc01_g016180</v>
          </cell>
          <cell r="B2073" t="str">
            <v>Tc01_g016180 Receptor protein kinase, putative</v>
          </cell>
        </row>
        <row r="2074">
          <cell r="A2074" t="str">
            <v>Tc01_g016220</v>
          </cell>
          <cell r="B2074" t="str">
            <v>Tc01_g016220 Putative uncharacterized protein</v>
          </cell>
        </row>
        <row r="2075">
          <cell r="A2075" t="str">
            <v>Tc01_g016290</v>
          </cell>
          <cell r="B2075" t="str">
            <v>Tc01_g016290 Ebs-bah-phd domain-containing protein</v>
          </cell>
        </row>
        <row r="2076">
          <cell r="A2076" t="str">
            <v>Tc01_g016320</v>
          </cell>
          <cell r="B2076" t="str">
            <v>Tc01_g016320 Pyrophosphate--fructose 6-phosphate 1-phosphotransferase subunit beta</v>
          </cell>
        </row>
        <row r="2077">
          <cell r="A2077" t="str">
            <v>Tc01_g016330</v>
          </cell>
          <cell r="B2077" t="str">
            <v>Tc01_g016330 Nitrate/chlorate transporter</v>
          </cell>
        </row>
        <row r="2078">
          <cell r="A2078" t="str">
            <v>Tc01_g016370</v>
          </cell>
          <cell r="B2078" t="str">
            <v>Tc01_g016370 Endoglucanase 11</v>
          </cell>
        </row>
        <row r="2079">
          <cell r="A2079" t="str">
            <v>Tc01_g016390</v>
          </cell>
          <cell r="B2079" t="str">
            <v>Tc01_g016390 Predicted protein</v>
          </cell>
        </row>
        <row r="2080">
          <cell r="A2080" t="str">
            <v>Tc01_g016460</v>
          </cell>
          <cell r="B2080" t="str">
            <v>Tc01_g016460 Predicted protein</v>
          </cell>
        </row>
        <row r="2081">
          <cell r="A2081" t="str">
            <v>Tc01_g016461</v>
          </cell>
          <cell r="B2081" t="str">
            <v>Tc01_g016461 Ubiquitin</v>
          </cell>
        </row>
        <row r="2082">
          <cell r="A2082" t="str">
            <v>Tc01_g016490</v>
          </cell>
          <cell r="B2082" t="str">
            <v>Tc01_g016490 60S ribosomal protein L13-1</v>
          </cell>
        </row>
        <row r="2083">
          <cell r="A2083" t="str">
            <v>Tc01_g016700</v>
          </cell>
          <cell r="B2083" t="str">
            <v>Tc01_g016700 Hypothetical protein</v>
          </cell>
        </row>
        <row r="2084">
          <cell r="A2084" t="str">
            <v>Tc01_g016710</v>
          </cell>
          <cell r="B2084" t="str">
            <v>Tc01_g016710 Putative methyltransferase NSUN6</v>
          </cell>
        </row>
        <row r="2085">
          <cell r="A2085" t="str">
            <v>Tc01_g016720</v>
          </cell>
          <cell r="B2085" t="str">
            <v>Tc01_g016720 Hydroxyacylglutathione hydrolase 3, mitochondrial</v>
          </cell>
        </row>
        <row r="2086">
          <cell r="A2086" t="str">
            <v>Tc01_g016740</v>
          </cell>
          <cell r="B2086" t="str">
            <v>Tc01_g016740 60S ribosomal protein L18a</v>
          </cell>
        </row>
        <row r="2087">
          <cell r="A2087" t="str">
            <v>Tc01_g016790</v>
          </cell>
          <cell r="B2087" t="str">
            <v>Tc01_g016790 Putative uncharacterized protein</v>
          </cell>
        </row>
        <row r="2088">
          <cell r="A2088" t="str">
            <v>Tc01_g016800</v>
          </cell>
          <cell r="B2088" t="str">
            <v>Tc01_g016800 Putative GDSL esterase/lipase At4g10955</v>
          </cell>
        </row>
        <row r="2089">
          <cell r="A2089" t="str">
            <v>Tc01_g016830</v>
          </cell>
          <cell r="B2089" t="str">
            <v>Tc01_g016830 Putative Probable U3 small nucleolar RNA-associated protein 7</v>
          </cell>
        </row>
        <row r="2090">
          <cell r="A2090" t="str">
            <v>Tc01_g016850</v>
          </cell>
          <cell r="B2090" t="str">
            <v>Tc01_g016850 Predicted protein</v>
          </cell>
        </row>
        <row r="2091">
          <cell r="A2091" t="str">
            <v>Tc01_g016890</v>
          </cell>
          <cell r="B2091" t="str">
            <v>Tc01_g016890 Putative uncharacterized protein At2g32170</v>
          </cell>
        </row>
        <row r="2092">
          <cell r="A2092" t="str">
            <v>Tc01_g016900</v>
          </cell>
          <cell r="B2092" t="str">
            <v>Tc01_g016900 Putative uncharacterized protein</v>
          </cell>
        </row>
        <row r="2093">
          <cell r="A2093" t="str">
            <v>Tc01_g016930</v>
          </cell>
          <cell r="B2093" t="str">
            <v>Tc01_g016930 Predicted protein</v>
          </cell>
        </row>
        <row r="2094">
          <cell r="A2094" t="str">
            <v>Tc01_g016940</v>
          </cell>
          <cell r="B2094" t="str">
            <v>Tc01_g016940 Putative Cytokinin-O-glucosyltransferase 2</v>
          </cell>
        </row>
        <row r="2095">
          <cell r="A2095" t="str">
            <v>Tc01_g016990</v>
          </cell>
          <cell r="B2095" t="str">
            <v>Tc01_g016990 Hypothetical protein</v>
          </cell>
        </row>
        <row r="2096">
          <cell r="A2096" t="str">
            <v>Tc01_g017030</v>
          </cell>
          <cell r="B2096" t="str">
            <v>Tc01_g017030 Hypothetical protein</v>
          </cell>
        </row>
        <row r="2097">
          <cell r="A2097" t="str">
            <v>Tc01_g017040</v>
          </cell>
          <cell r="B2097" t="str">
            <v>Tc01_g017040 60S ribosomal protein L27-3</v>
          </cell>
        </row>
        <row r="2098">
          <cell r="A2098" t="str">
            <v>Tc01_g017060</v>
          </cell>
          <cell r="B2098" t="str">
            <v>Tc01_g017060 Putative Predicted protein (Fragment)</v>
          </cell>
        </row>
        <row r="2099">
          <cell r="A2099" t="str">
            <v>Tc01_g017070</v>
          </cell>
          <cell r="B2099" t="str">
            <v>Tc01_g017070 Hypothetical protein</v>
          </cell>
        </row>
        <row r="2100">
          <cell r="A2100" t="str">
            <v>Tc01_g017080</v>
          </cell>
          <cell r="B2100" t="str">
            <v>Tc01_g017080 At3g22210</v>
          </cell>
        </row>
        <row r="2101">
          <cell r="A2101" t="str">
            <v>Tc01_g017090</v>
          </cell>
          <cell r="B2101" t="str">
            <v>Tc01_g017090 Putative Uncharacterized aminotransferase y4uB</v>
          </cell>
        </row>
        <row r="2102">
          <cell r="A2102" t="str">
            <v>Tc01_g017100</v>
          </cell>
          <cell r="B2102" t="str">
            <v>Tc01_g017100 Probable S-acyltransferase At4g15080</v>
          </cell>
        </row>
        <row r="2103">
          <cell r="A2103" t="str">
            <v>Tc01_g017110</v>
          </cell>
          <cell r="B2103" t="str">
            <v>Tc01_g017110 3-hydroxyisobutyryl-CoA hydrolase-like protein 5</v>
          </cell>
        </row>
        <row r="2104">
          <cell r="A2104" t="str">
            <v>Tc01_g017120</v>
          </cell>
          <cell r="B2104" t="str">
            <v>Tc01_g017120 Protein FAR-RED IMPAIRED RESPONSE 1</v>
          </cell>
        </row>
        <row r="2105">
          <cell r="A2105" t="str">
            <v>Tc01_g017130</v>
          </cell>
          <cell r="B2105" t="str">
            <v>Tc01_g017130 Protein FAR1-RELATED SEQUENCE 2</v>
          </cell>
        </row>
        <row r="2106">
          <cell r="A2106" t="str">
            <v>Tc01_g017150</v>
          </cell>
          <cell r="B2106" t="str">
            <v>Tc01_g017150 Predicted protein</v>
          </cell>
        </row>
        <row r="2107">
          <cell r="A2107" t="str">
            <v>Tc01_g017170</v>
          </cell>
          <cell r="B2107" t="str">
            <v>Tc01_g017170 Hypothetical protein</v>
          </cell>
        </row>
        <row r="2108">
          <cell r="A2108" t="str">
            <v>Tc01_g017180</v>
          </cell>
          <cell r="B2108" t="str">
            <v>Tc01_g017180 Putative uncharacterized protein</v>
          </cell>
        </row>
        <row r="2109">
          <cell r="A2109" t="str">
            <v>Tc01_g017280</v>
          </cell>
          <cell r="B2109" t="str">
            <v>Tc01_g017280 Hypothetical protein</v>
          </cell>
        </row>
        <row r="2110">
          <cell r="A2110" t="str">
            <v>Tc01_g017290</v>
          </cell>
          <cell r="B2110" t="str">
            <v>Tc01_g017290 Putative Similarity to cell wall-plasma membrane linker protein</v>
          </cell>
        </row>
        <row r="2111">
          <cell r="A2111" t="str">
            <v>Tc01_g017310</v>
          </cell>
          <cell r="B2111" t="str">
            <v>Tc01_g017310 Putative LRR receptor-like serine/threonine-protein kinase ERECTA</v>
          </cell>
        </row>
        <row r="2112">
          <cell r="A2112" t="str">
            <v>Tc01_g017330</v>
          </cell>
          <cell r="B2112" t="str">
            <v>Tc01_g017330 Putative Probable E3 ubiquitin-protein ligase HERC1</v>
          </cell>
        </row>
        <row r="2113">
          <cell r="A2113" t="str">
            <v>Tc01_g017360</v>
          </cell>
          <cell r="B2113" t="str">
            <v>Tc01_g017360 Coproporphyrinogen-III oxidase, chloroplastic</v>
          </cell>
        </row>
        <row r="2114">
          <cell r="A2114" t="str">
            <v>Tc01_g017370</v>
          </cell>
          <cell r="B2114" t="str">
            <v>Tc01_g017370 Methionine aminopeptidase 2B</v>
          </cell>
        </row>
        <row r="2115">
          <cell r="A2115" t="str">
            <v>Tc01_g017410</v>
          </cell>
          <cell r="B2115" t="str">
            <v>Tc01_g017410 Aspartic proteinase</v>
          </cell>
        </row>
        <row r="2116">
          <cell r="A2116" t="str">
            <v>Tc01_g017430</v>
          </cell>
          <cell r="B2116" t="str">
            <v>Tc01_g017430 Probable WRKY transcription factor 42</v>
          </cell>
        </row>
        <row r="2117">
          <cell r="A2117" t="str">
            <v>Tc01_g017460</v>
          </cell>
          <cell r="B2117" t="str">
            <v>Tc01_g017460 Putative uncharacterized protein yghX</v>
          </cell>
        </row>
        <row r="2118">
          <cell r="A2118" t="str">
            <v>Tc01_g017530</v>
          </cell>
          <cell r="B2118" t="str">
            <v>Tc01_g017530 Cellulose synthase-like protein H1</v>
          </cell>
        </row>
        <row r="2119">
          <cell r="A2119" t="str">
            <v>Tc01_g017600</v>
          </cell>
          <cell r="B2119" t="str">
            <v>Tc01_g017600 Predicted protein</v>
          </cell>
        </row>
        <row r="2120">
          <cell r="A2120" t="str">
            <v>Tc01_g017630</v>
          </cell>
          <cell r="B2120" t="str">
            <v>Tc01_g017630 Putative uncharacterized protein</v>
          </cell>
        </row>
        <row r="2121">
          <cell r="A2121" t="str">
            <v>Tc01_g017640</v>
          </cell>
          <cell r="B2121" t="str">
            <v>Tc01_g017640 Ubiquitin-like protein SMT3</v>
          </cell>
        </row>
        <row r="2122">
          <cell r="A2122" t="str">
            <v>Tc01_g017650</v>
          </cell>
          <cell r="B2122" t="str">
            <v>Tc01_g017650 Putative Glucan endo-1,3-beta-glucosidase 3</v>
          </cell>
        </row>
        <row r="2123">
          <cell r="A2123" t="str">
            <v>Tc01_g017670</v>
          </cell>
          <cell r="B2123" t="str">
            <v>Tc01_g017670 Predicted protein</v>
          </cell>
        </row>
        <row r="2124">
          <cell r="A2124" t="str">
            <v>Tc01_g017710</v>
          </cell>
          <cell r="B2124" t="str">
            <v>Tc01_g017710 1-aminocyclopropane-1-carboxylate oxidase 1</v>
          </cell>
        </row>
        <row r="2125">
          <cell r="A2125" t="str">
            <v>Tc01_g017720</v>
          </cell>
          <cell r="B2125" t="str">
            <v>Tc01_g017720 Probable tyrosine-protein phosphatase At1g05000</v>
          </cell>
        </row>
        <row r="2126">
          <cell r="A2126" t="str">
            <v>Tc01_g017730</v>
          </cell>
          <cell r="B2126" t="str">
            <v>Tc01_g017730 E3 ubiquitin-protein ligase COP1</v>
          </cell>
        </row>
        <row r="2127">
          <cell r="A2127" t="str">
            <v>Tc01_g017760</v>
          </cell>
          <cell r="B2127" t="str">
            <v>Tc01_g017760 Protein argonaute 16</v>
          </cell>
        </row>
        <row r="2128">
          <cell r="A2128" t="str">
            <v>Tc01_g017770</v>
          </cell>
          <cell r="B2128" t="str">
            <v>Tc01_g017770 Zinc finger CCCH domain-containing protein 3</v>
          </cell>
        </row>
        <row r="2129">
          <cell r="A2129" t="str">
            <v>Tc01_g017780</v>
          </cell>
          <cell r="B2129" t="str">
            <v>Tc01_g017780 Triacylglycerol lipase 2, putative</v>
          </cell>
        </row>
        <row r="2130">
          <cell r="A2130" t="str">
            <v>Tc01_g017830</v>
          </cell>
          <cell r="B2130" t="str">
            <v>Tc01_g017830 Putative Protein disulfide-isomerase A6</v>
          </cell>
        </row>
        <row r="2131">
          <cell r="A2131" t="str">
            <v>Tc01_g017850</v>
          </cell>
          <cell r="B2131" t="str">
            <v>Tc01_g017850 Centromere/kinetochore protein zw10 homolog</v>
          </cell>
        </row>
        <row r="2132">
          <cell r="A2132" t="str">
            <v>Tc01_g017980</v>
          </cell>
          <cell r="B2132" t="str">
            <v>Tc01_g017980 Putative Lipid-A-disaccharide synthase</v>
          </cell>
        </row>
        <row r="2133">
          <cell r="A2133" t="str">
            <v>Tc01_g018000</v>
          </cell>
          <cell r="B2133" t="str">
            <v>Tc01_g018000 Putative Ubiquitin and WLM domain-containing protein C1442.07c</v>
          </cell>
        </row>
        <row r="2134">
          <cell r="A2134" t="str">
            <v>Tc01_g018010</v>
          </cell>
          <cell r="B2134" t="str">
            <v>Tc01_g018010 Protein-tyrosine-phosphatase IBR5</v>
          </cell>
        </row>
        <row r="2135">
          <cell r="A2135" t="str">
            <v>Tc01_g018050</v>
          </cell>
          <cell r="B2135" t="str">
            <v>Tc01_g018050 Putative F-box protein At3g07870</v>
          </cell>
        </row>
        <row r="2136">
          <cell r="A2136" t="str">
            <v>Tc01_g018060</v>
          </cell>
          <cell r="B2136" t="str">
            <v>Tc01_g018060 F-box protein At3g07870</v>
          </cell>
        </row>
        <row r="2137">
          <cell r="A2137" t="str">
            <v>Tc01_g018090</v>
          </cell>
          <cell r="B2137" t="str">
            <v>Tc01_g018090 Hypothetical protein</v>
          </cell>
        </row>
        <row r="2138">
          <cell r="A2138" t="str">
            <v>Tc01_g018100</v>
          </cell>
          <cell r="B2138" t="str">
            <v>Tc01_g018100 Rho GDP-dissociation inhibitor 1</v>
          </cell>
        </row>
        <row r="2139">
          <cell r="A2139" t="str">
            <v>Tc01_g018110</v>
          </cell>
          <cell r="B2139" t="str">
            <v>Tc01_g018110 Fasciclin-like arabinogalactan protein 7</v>
          </cell>
        </row>
        <row r="2140">
          <cell r="A2140" t="str">
            <v>Tc01_g018120</v>
          </cell>
          <cell r="B2140" t="str">
            <v>Tc01_g018120 Fimbrin-like protein 2</v>
          </cell>
        </row>
        <row r="2141">
          <cell r="A2141" t="str">
            <v>Tc01_g018150</v>
          </cell>
          <cell r="B2141" t="str">
            <v>Tc01_g018150 Putative uncharacterized protein</v>
          </cell>
        </row>
        <row r="2142">
          <cell r="A2142" t="str">
            <v>Tc01_g018210</v>
          </cell>
          <cell r="B2142" t="str">
            <v>Tc01_g018210 Predicted protein</v>
          </cell>
        </row>
        <row r="2143">
          <cell r="A2143" t="str">
            <v>Tc01_g018240</v>
          </cell>
          <cell r="B2143" t="str">
            <v>Tc01_g018240 Putative uncharacterized protein</v>
          </cell>
        </row>
        <row r="2144">
          <cell r="A2144" t="str">
            <v>Tc01_g018250</v>
          </cell>
          <cell r="B2144" t="str">
            <v>Tc01_g018250 Eukaryotic translation initiation factor 1A</v>
          </cell>
        </row>
        <row r="2145">
          <cell r="A2145" t="str">
            <v>Tc01_g018280</v>
          </cell>
          <cell r="B2145" t="str">
            <v>Tc01_g018280 Putative BPI/LBP family protein At3g20270</v>
          </cell>
        </row>
        <row r="2146">
          <cell r="A2146" t="str">
            <v>Tc01_g018300</v>
          </cell>
          <cell r="B2146" t="str">
            <v>Tc01_g018300 3-oxoacyl-[acyl-carrier-protein] synthase, mitochondrial</v>
          </cell>
        </row>
        <row r="2147">
          <cell r="A2147" t="str">
            <v>Tc01_g018310</v>
          </cell>
          <cell r="B2147" t="str">
            <v>Tc01_g018310 Hypothetical protein</v>
          </cell>
        </row>
        <row r="2148">
          <cell r="A2148" t="str">
            <v>Tc01_g018340</v>
          </cell>
          <cell r="B2148" t="str">
            <v>Tc01_g018340 Putative uncharacterized protein (Fragment)</v>
          </cell>
        </row>
        <row r="2149">
          <cell r="A2149" t="str">
            <v>Tc01_g018460</v>
          </cell>
          <cell r="B2149" t="str">
            <v>Tc01_g018460 WRKY transcription factor, putative</v>
          </cell>
        </row>
        <row r="2150">
          <cell r="A2150" t="str">
            <v>Tc01_g018470</v>
          </cell>
          <cell r="B2150" t="str">
            <v>Tc01_g018470 Scarecrow-like transcription factor PAT1</v>
          </cell>
        </row>
        <row r="2151">
          <cell r="A2151" t="str">
            <v>Tc01_g018480</v>
          </cell>
          <cell r="B2151" t="str">
            <v>Tc01_g018480 Putative UPF0451 protein C17orf61 homolog</v>
          </cell>
        </row>
        <row r="2152">
          <cell r="A2152" t="str">
            <v>Tc01_g018500</v>
          </cell>
          <cell r="B2152" t="str">
            <v>Tc01_g018500 Histidine kinase 2 (Fragment)</v>
          </cell>
        </row>
        <row r="2153">
          <cell r="A2153" t="str">
            <v>Tc01_g018510</v>
          </cell>
          <cell r="B2153" t="str">
            <v>Tc01_g018510 Protein binding protein, putative</v>
          </cell>
        </row>
        <row r="2154">
          <cell r="A2154" t="str">
            <v>Tc01_g018530</v>
          </cell>
          <cell r="B2154" t="str">
            <v>Tc01_g018530 Putative Heat shock protein 90</v>
          </cell>
        </row>
        <row r="2155">
          <cell r="A2155" t="str">
            <v>Tc01_g018540</v>
          </cell>
          <cell r="B2155" t="str">
            <v>Tc01_g018540 Putative uncharacterized protein</v>
          </cell>
        </row>
        <row r="2156">
          <cell r="A2156" t="str">
            <v>Tc01_g018570</v>
          </cell>
          <cell r="B2156" t="str">
            <v>Tc01_g018570 Chlorophyll a-b binding protein 151, chloroplastic</v>
          </cell>
        </row>
        <row r="2157">
          <cell r="A2157" t="str">
            <v>Tc01_g018590</v>
          </cell>
          <cell r="B2157" t="str">
            <v>Tc01_g018590 Predicted protein</v>
          </cell>
        </row>
        <row r="2158">
          <cell r="A2158" t="str">
            <v>Tc01_g018600</v>
          </cell>
          <cell r="B2158" t="str">
            <v>Tc01_g018600 Vacuolar protein sorting-associated protein 11 homolog</v>
          </cell>
        </row>
        <row r="2159">
          <cell r="A2159" t="str">
            <v>Tc01_g018610</v>
          </cell>
          <cell r="B2159" t="str">
            <v>Tc01_g018610 Zinc finger CCCH domain-containing protein 18</v>
          </cell>
        </row>
        <row r="2160">
          <cell r="A2160" t="str">
            <v>Tc01_g018720</v>
          </cell>
          <cell r="B2160" t="str">
            <v>Tc01_g018720 Putative Gag/pol polyprotein (Fragment)</v>
          </cell>
        </row>
        <row r="2161">
          <cell r="A2161" t="str">
            <v>Tc01_g018780</v>
          </cell>
          <cell r="B2161" t="str">
            <v>Tc01_g018780 Polygalacturonase</v>
          </cell>
        </row>
        <row r="2162">
          <cell r="A2162" t="str">
            <v>Tc01_g018820</v>
          </cell>
          <cell r="B2162" t="str">
            <v>Tc01_g018820 Glucose-6-phosphate 1-dehydrogenase 1, chloroplastic</v>
          </cell>
        </row>
        <row r="2163">
          <cell r="A2163" t="str">
            <v>Tc01_g018860</v>
          </cell>
          <cell r="B2163" t="str">
            <v>Tc01_g018860 Phytochrome C</v>
          </cell>
        </row>
        <row r="2164">
          <cell r="A2164" t="str">
            <v>Tc01_g018880</v>
          </cell>
          <cell r="B2164" t="str">
            <v>Tc01_g018880 Predicted protein</v>
          </cell>
        </row>
        <row r="2165">
          <cell r="A2165" t="str">
            <v>Tc01_g019010</v>
          </cell>
          <cell r="B2165" t="str">
            <v>Tc01_g019010 Fasciclin-like arabinogalactan protein 2</v>
          </cell>
        </row>
        <row r="2166">
          <cell r="A2166" t="str">
            <v>Tc01_g019030</v>
          </cell>
          <cell r="B2166" t="str">
            <v>Tc01_g019030 Nitrile-specifier protein 5</v>
          </cell>
        </row>
        <row r="2167">
          <cell r="A2167" t="str">
            <v>Tc01_g019130</v>
          </cell>
          <cell r="B2167" t="str">
            <v>Tc01_g019130 Acetyl-CoA acetyltransferase, cytosolic 1</v>
          </cell>
        </row>
        <row r="2168">
          <cell r="A2168" t="str">
            <v>Tc01_g019140</v>
          </cell>
          <cell r="B2168" t="str">
            <v>Tc01_g019140 Predicted protein</v>
          </cell>
        </row>
        <row r="2169">
          <cell r="A2169" t="str">
            <v>Tc01_g019220</v>
          </cell>
          <cell r="B2169" t="str">
            <v>Tc01_g019220 Putative uncharacterized protein</v>
          </cell>
        </row>
        <row r="2170">
          <cell r="A2170" t="str">
            <v>Tc01_g019240</v>
          </cell>
          <cell r="B2170" t="str">
            <v>Tc01_g019240 Predicted protein</v>
          </cell>
        </row>
        <row r="2171">
          <cell r="A2171" t="str">
            <v>Tc01_g019250</v>
          </cell>
          <cell r="B2171" t="str">
            <v>Tc01_g019250 Putative uncharacterized protein</v>
          </cell>
        </row>
        <row r="2172">
          <cell r="A2172" t="str">
            <v>Tc01_g019260</v>
          </cell>
          <cell r="B2172" t="str">
            <v>Tc01_g019260 Predicted protein (Fragment)</v>
          </cell>
        </row>
        <row r="2173">
          <cell r="A2173" t="str">
            <v>Tc01_g019270</v>
          </cell>
          <cell r="B2173" t="str">
            <v>Tc01_g019270 Putative uncharacterized protein</v>
          </cell>
        </row>
        <row r="2174">
          <cell r="A2174" t="str">
            <v>Tc01_g019290</v>
          </cell>
          <cell r="B2174" t="str">
            <v>Tc01_g019290 Putative uncharacterized protein</v>
          </cell>
        </row>
        <row r="2175">
          <cell r="A2175" t="str">
            <v>Tc01_g019300</v>
          </cell>
          <cell r="B2175" t="str">
            <v>Tc01_g019300 Zinc finger protein CONSTANS-LIKE 9</v>
          </cell>
        </row>
        <row r="2176">
          <cell r="A2176" t="str">
            <v>Tc01_g019310</v>
          </cell>
          <cell r="B2176" t="str">
            <v>Tc01_g019310 Putative uncharacterized protein</v>
          </cell>
        </row>
        <row r="2177">
          <cell r="A2177" t="str">
            <v>Tc01_g019330</v>
          </cell>
          <cell r="B2177" t="str">
            <v>Tc01_g019330 Putative At3g07640</v>
          </cell>
        </row>
        <row r="2178">
          <cell r="A2178" t="str">
            <v>Tc01_g019370</v>
          </cell>
          <cell r="B2178" t="str">
            <v>Tc01_g019370 Hypothetical protein</v>
          </cell>
        </row>
        <row r="2179">
          <cell r="A2179" t="str">
            <v>Tc01_g019380</v>
          </cell>
          <cell r="B2179" t="str">
            <v>Tc01_g019380 Putative Long-chain-fatty-acid--CoA ligase 3</v>
          </cell>
        </row>
        <row r="2180">
          <cell r="A2180" t="str">
            <v>Tc01_g019470</v>
          </cell>
          <cell r="B2180" t="str">
            <v>Tc01_g019470 Putative uncharacterized protein</v>
          </cell>
        </row>
        <row r="2181">
          <cell r="A2181" t="str">
            <v>Tc01_g019480</v>
          </cell>
          <cell r="B2181" t="str">
            <v>Tc01_g019480 Hypothetical protein</v>
          </cell>
        </row>
        <row r="2182">
          <cell r="A2182" t="str">
            <v>Tc01_g019500</v>
          </cell>
          <cell r="B2182" t="str">
            <v>Tc01_g019500 Hypothetical protein</v>
          </cell>
        </row>
        <row r="2183">
          <cell r="A2183" t="str">
            <v>Tc01_g019580</v>
          </cell>
          <cell r="B2183" t="str">
            <v>Tc01_g019580 Predicted protein</v>
          </cell>
        </row>
        <row r="2184">
          <cell r="A2184" t="str">
            <v>Tc01_g019590</v>
          </cell>
          <cell r="B2184" t="str">
            <v>Tc01_g019590 Predicted protein</v>
          </cell>
        </row>
        <row r="2185">
          <cell r="A2185" t="str">
            <v>Tc01_g019610</v>
          </cell>
          <cell r="B2185" t="str">
            <v>Tc01_g019610 Putative oxidoreductase GLYR1</v>
          </cell>
        </row>
        <row r="2186">
          <cell r="A2186" t="str">
            <v>Tc01_g019630</v>
          </cell>
          <cell r="B2186" t="str">
            <v>Tc01_g019630 Putative uncharacterized protein</v>
          </cell>
        </row>
        <row r="2187">
          <cell r="A2187" t="str">
            <v>Tc01_g019640</v>
          </cell>
          <cell r="B2187" t="str">
            <v>Tc01_g019640 Putative uncharacterized protein</v>
          </cell>
        </row>
        <row r="2188">
          <cell r="A2188" t="str">
            <v>Tc01_g019650</v>
          </cell>
          <cell r="B2188" t="str">
            <v>Tc01_g019650 Putative Probable E3 ubiquitin-protein ligase HERC4</v>
          </cell>
        </row>
        <row r="2189">
          <cell r="A2189" t="str">
            <v>Tc01_g019660</v>
          </cell>
          <cell r="B2189" t="str">
            <v>Tc01_g019660 Chlorophyll a-b binding protein 3, chloroplastic</v>
          </cell>
        </row>
        <row r="2190">
          <cell r="A2190" t="str">
            <v>Tc01_g019670</v>
          </cell>
          <cell r="B2190" t="str">
            <v>Tc01_g019670 Putative Elongation factor Ts</v>
          </cell>
        </row>
        <row r="2191">
          <cell r="A2191" t="str">
            <v>Tc01_g019700</v>
          </cell>
          <cell r="B2191" t="str">
            <v>Tc01_g019700 Putative Transmembrane 9 superfamily member 4</v>
          </cell>
        </row>
        <row r="2192">
          <cell r="A2192" t="str">
            <v>Tc01_g019740</v>
          </cell>
          <cell r="B2192" t="str">
            <v>Tc01_g019740 RNA binding protein, putative</v>
          </cell>
        </row>
        <row r="2193">
          <cell r="A2193" t="str">
            <v>Tc01_g019780</v>
          </cell>
          <cell r="B2193" t="str">
            <v>Tc01_g019780 Putative membrane protein ycf1</v>
          </cell>
        </row>
        <row r="2194">
          <cell r="A2194" t="str">
            <v>Tc01_g019860</v>
          </cell>
          <cell r="B2194" t="str">
            <v>Tc01_g019860 Glucose-1-phosphate adenylyltransferase small subunit, chloroplastic</v>
          </cell>
        </row>
        <row r="2195">
          <cell r="A2195" t="str">
            <v>Tc01_g019880</v>
          </cell>
          <cell r="B2195" t="str">
            <v>Tc01_g019880 Ras-related protein Rab-2-B</v>
          </cell>
        </row>
        <row r="2196">
          <cell r="A2196" t="str">
            <v>Tc01_g019910</v>
          </cell>
          <cell r="B2196" t="str">
            <v>Tc01_g019910 Predicted protein</v>
          </cell>
        </row>
        <row r="2197">
          <cell r="A2197" t="str">
            <v>Tc01_g019940</v>
          </cell>
          <cell r="B2197" t="str">
            <v>Tc01_g019940 Predicted protein</v>
          </cell>
        </row>
        <row r="2198">
          <cell r="A2198" t="str">
            <v>Tc01_g019950</v>
          </cell>
          <cell r="B2198" t="str">
            <v>Tc01_g019950 Putative uncharacterized protein</v>
          </cell>
        </row>
        <row r="2199">
          <cell r="A2199" t="str">
            <v>Tc01_g019970</v>
          </cell>
          <cell r="B2199" t="str">
            <v>Tc01_g019970 Putative uncharacterized protein</v>
          </cell>
        </row>
        <row r="2200">
          <cell r="A2200" t="str">
            <v>Tc01_g019980</v>
          </cell>
          <cell r="B2200" t="str">
            <v>Tc01_g019980 Putative Male-cone protein 1</v>
          </cell>
        </row>
        <row r="2201">
          <cell r="A2201" t="str">
            <v>Tc01_g020000</v>
          </cell>
          <cell r="B2201" t="str">
            <v>Tc01_g020000 At5g48470</v>
          </cell>
        </row>
        <row r="2202">
          <cell r="A2202" t="str">
            <v>Tc01_g020010</v>
          </cell>
          <cell r="B2202" t="str">
            <v>Tc01_g020010 Fimbrin-like protein 2</v>
          </cell>
        </row>
        <row r="2203">
          <cell r="A2203" t="str">
            <v>Tc01_g020040</v>
          </cell>
          <cell r="B2203" t="str">
            <v>Tc01_g020040 Putative Uncharacterized sodium-dependent transporter yocS</v>
          </cell>
        </row>
        <row r="2204">
          <cell r="A2204" t="str">
            <v>Tc01_g020050</v>
          </cell>
          <cell r="B2204" t="str">
            <v>Tc01_g020050 Predicted protein</v>
          </cell>
        </row>
        <row r="2205">
          <cell r="A2205" t="str">
            <v>Tc01_g020060</v>
          </cell>
          <cell r="B2205" t="str">
            <v>Tc01_g020060 Monocopper oxidase-like protein SKU5</v>
          </cell>
        </row>
        <row r="2206">
          <cell r="A2206" t="str">
            <v>Tc01_g020070</v>
          </cell>
          <cell r="B2206" t="str">
            <v>Tc01_g020070 Serine carboxypeptidase-like 20</v>
          </cell>
        </row>
        <row r="2207">
          <cell r="A2207" t="str">
            <v>Tc01_g020090</v>
          </cell>
          <cell r="B2207" t="str">
            <v>Tc01_g020090 Putative Lipoxygenase 2.1, chloroplastic</v>
          </cell>
        </row>
        <row r="2208">
          <cell r="A2208" t="str">
            <v>Tc01_g020100</v>
          </cell>
          <cell r="B2208" t="str">
            <v>Tc01_g020100 Fad oxidoreductase, putative</v>
          </cell>
        </row>
        <row r="2209">
          <cell r="A2209" t="str">
            <v>Tc01_g020110</v>
          </cell>
          <cell r="B2209" t="str">
            <v>Tc01_g020110 Putative Lipoxygenase 5, chloroplastic</v>
          </cell>
        </row>
        <row r="2210">
          <cell r="A2210" t="str">
            <v>Tc01_g020120</v>
          </cell>
          <cell r="B2210" t="str">
            <v>Tc01_g020120 Predicted protein</v>
          </cell>
        </row>
        <row r="2211">
          <cell r="A2211" t="str">
            <v>Tc01_g020150</v>
          </cell>
          <cell r="B2211" t="str">
            <v>Tc01_g020150 Predicted protein</v>
          </cell>
        </row>
        <row r="2212">
          <cell r="A2212" t="str">
            <v>Tc01_g020171</v>
          </cell>
          <cell r="B2212" t="str">
            <v>Tc01_g020171 Putative Retrovirus-related Pol polyprotein from transposon 17.6</v>
          </cell>
        </row>
        <row r="2213">
          <cell r="A2213" t="str">
            <v>Tc01_g020230</v>
          </cell>
          <cell r="B2213" t="str">
            <v>Tc01_g020230 Protein YIF1A, putative</v>
          </cell>
        </row>
        <row r="2214">
          <cell r="A2214" t="str">
            <v>Tc01_g020330</v>
          </cell>
          <cell r="B2214" t="str">
            <v>Tc01_g020330 At4g12840</v>
          </cell>
        </row>
        <row r="2215">
          <cell r="A2215" t="str">
            <v>Tc01_g020360</v>
          </cell>
          <cell r="B2215" t="str">
            <v>Tc01_g020360 Photosystem I reaction center subunit XI, chloroplastic</v>
          </cell>
        </row>
        <row r="2216">
          <cell r="A2216" t="str">
            <v>Tc01_g020370</v>
          </cell>
          <cell r="B2216" t="str">
            <v>Tc01_g020370 Putative Uncharacterized protein yqxC</v>
          </cell>
        </row>
        <row r="2217">
          <cell r="A2217" t="str">
            <v>Tc01_g020380</v>
          </cell>
          <cell r="B2217" t="str">
            <v>Tc01_g020380 Putative uncharacterized protein</v>
          </cell>
        </row>
        <row r="2218">
          <cell r="A2218" t="str">
            <v>Tc01_g020420</v>
          </cell>
          <cell r="B2218" t="str">
            <v>Tc01_g020420 Chitinase, putative</v>
          </cell>
        </row>
        <row r="2219">
          <cell r="A2219" t="str">
            <v>Tc01_g020432</v>
          </cell>
          <cell r="B2219" t="str">
            <v>Tc01_g020432 Putative uncharacterized protein</v>
          </cell>
        </row>
        <row r="2220">
          <cell r="A2220" t="str">
            <v>Tc01_g020450</v>
          </cell>
          <cell r="B2220" t="str">
            <v>Tc01_g020450 Putative uncharacterized protein</v>
          </cell>
        </row>
        <row r="2221">
          <cell r="A2221" t="str">
            <v>Tc01_g020480</v>
          </cell>
          <cell r="B2221" t="str">
            <v>Tc01_g020480 Probably inactive leucine-rich repeat receptor-like protein kinase At5g48380</v>
          </cell>
        </row>
        <row r="2222">
          <cell r="A2222" t="str">
            <v>Tc01_g020510</v>
          </cell>
          <cell r="B2222" t="str">
            <v>Tc01_g020510 Uncharacterized UDP-glucosyltransferase At1g05670</v>
          </cell>
        </row>
        <row r="2223">
          <cell r="A2223" t="str">
            <v>Tc01_g020600</v>
          </cell>
          <cell r="B2223" t="str">
            <v>Tc01_g020600 Acyl-CoA thioesterase, putative</v>
          </cell>
        </row>
        <row r="2224">
          <cell r="A2224" t="str">
            <v>Tc01_g020610</v>
          </cell>
          <cell r="B2224" t="str">
            <v>Tc01_g020610 Formin-like protein 1</v>
          </cell>
        </row>
        <row r="2225">
          <cell r="A2225" t="str">
            <v>Tc01_g020620</v>
          </cell>
          <cell r="B2225" t="str">
            <v>Tc01_g020620 Predicted protein</v>
          </cell>
        </row>
        <row r="2226">
          <cell r="A2226" t="str">
            <v>Tc01_g020630</v>
          </cell>
          <cell r="B2226" t="str">
            <v>Tc01_g020630 Ribonuclease 2</v>
          </cell>
        </row>
        <row r="2227">
          <cell r="A2227" t="str">
            <v>Tc01_g020660</v>
          </cell>
          <cell r="B2227" t="str">
            <v>Tc01_g020660 60S ribosomal protein L5</v>
          </cell>
        </row>
        <row r="2228">
          <cell r="A2228" t="str">
            <v>Tc01_g020700</v>
          </cell>
          <cell r="B2228" t="str">
            <v>Tc01_g020700 Peroxisome biogenesis factor 13</v>
          </cell>
        </row>
        <row r="2229">
          <cell r="A2229" t="str">
            <v>Tc01_g020740</v>
          </cell>
          <cell r="B2229" t="str">
            <v>Tc01_g020740 EPIDERMAL PATTERNING FACTOR-like protein 9</v>
          </cell>
        </row>
        <row r="2230">
          <cell r="A2230" t="str">
            <v>Tc01_g020780</v>
          </cell>
          <cell r="B2230" t="str">
            <v>Tc01_g020780 Dopamine beta-monooxygenase, putative</v>
          </cell>
        </row>
        <row r="2231">
          <cell r="A2231" t="str">
            <v>Tc01_g020800</v>
          </cell>
          <cell r="B2231" t="str">
            <v>Tc01_g020800 Putative Auxin-induced in root cultures protein 12</v>
          </cell>
        </row>
        <row r="2232">
          <cell r="A2232" t="str">
            <v>Tc01_g020820</v>
          </cell>
          <cell r="B2232" t="str">
            <v>Tc01_g020820 60S ribosomal protein L32-1</v>
          </cell>
        </row>
        <row r="2233">
          <cell r="A2233" t="str">
            <v>Tc01_g020850</v>
          </cell>
          <cell r="B2233" t="str">
            <v>Tc01_g020850 Serine/threonine-protein kinase OXI1</v>
          </cell>
        </row>
        <row r="2234">
          <cell r="A2234" t="str">
            <v>Tc01_g020890</v>
          </cell>
          <cell r="B2234" t="str">
            <v>Tc01_g020890 Putative Uncharacterized HIT-like protein Rv1262c/MT1300</v>
          </cell>
        </row>
        <row r="2235">
          <cell r="A2235" t="str">
            <v>Tc01_g020900</v>
          </cell>
          <cell r="B2235" t="str">
            <v>Tc01_g020900 E3 ubiquitin-protein ligase CHIP</v>
          </cell>
        </row>
        <row r="2236">
          <cell r="A2236" t="str">
            <v>Tc01_g020910</v>
          </cell>
          <cell r="B2236" t="str">
            <v>Tc01_g020910 U-box domain-containing protein 9</v>
          </cell>
        </row>
        <row r="2237">
          <cell r="A2237" t="str">
            <v>Tc01_g020930</v>
          </cell>
          <cell r="B2237" t="str">
            <v>Tc01_g020930 Predicted protein</v>
          </cell>
        </row>
        <row r="2238">
          <cell r="A2238" t="str">
            <v>Tc01_g021010</v>
          </cell>
          <cell r="B2238" t="str">
            <v>Tc01_g021010 Probable xyloglucan glycosyltransferase 6</v>
          </cell>
        </row>
        <row r="2239">
          <cell r="A2239" t="str">
            <v>Tc01_g021030</v>
          </cell>
          <cell r="B2239" t="str">
            <v>Tc01_g021030 70 kDa peptidyl-prolyl isomerase</v>
          </cell>
        </row>
        <row r="2240">
          <cell r="A2240" t="str">
            <v>Tc01_g021040</v>
          </cell>
          <cell r="B2240" t="str">
            <v>Tc01_g021040 FK506-binding protein 2-2</v>
          </cell>
        </row>
        <row r="2241">
          <cell r="A2241" t="str">
            <v>Tc01_g021070</v>
          </cell>
          <cell r="B2241" t="str">
            <v>Tc01_g021070 Probable glucan endo-1,3-beta-glucosidase A6</v>
          </cell>
        </row>
        <row r="2242">
          <cell r="A2242" t="str">
            <v>Tc01_g021090</v>
          </cell>
          <cell r="B2242" t="str">
            <v>Tc01_g021090 Putative uncharacterized protein</v>
          </cell>
        </row>
        <row r="2243">
          <cell r="A2243" t="str">
            <v>Tc01_g021110</v>
          </cell>
          <cell r="B2243" t="str">
            <v>Tc01_g021110 Putative quinone-oxidoreductase homolog, chloroplastic</v>
          </cell>
        </row>
        <row r="2244">
          <cell r="A2244" t="str">
            <v>Tc01_g021120</v>
          </cell>
          <cell r="B2244" t="str">
            <v>Tc01_g021120 Quinone-oxidoreductase homolog, chloroplastic</v>
          </cell>
        </row>
        <row r="2245">
          <cell r="A2245" t="str">
            <v>Tc01_g021140</v>
          </cell>
          <cell r="B2245" t="str">
            <v>Tc01_g021140 Serine/threonine-protein kinase MHK</v>
          </cell>
        </row>
        <row r="2246">
          <cell r="A2246" t="str">
            <v>Tc01_g021160</v>
          </cell>
          <cell r="B2246" t="str">
            <v>Tc01_g021160 ATP binding protein, putative</v>
          </cell>
        </row>
        <row r="2247">
          <cell r="A2247" t="str">
            <v>Tc01_g021300</v>
          </cell>
          <cell r="B2247" t="str">
            <v>Tc01_g021300 Putative uncharacterized protein</v>
          </cell>
        </row>
        <row r="2248">
          <cell r="A2248" t="str">
            <v>Tc01_g021310</v>
          </cell>
          <cell r="B2248" t="str">
            <v>Tc01_g021310 Hypothetical protein</v>
          </cell>
        </row>
        <row r="2249">
          <cell r="A2249" t="str">
            <v>Tc01_g021350</v>
          </cell>
          <cell r="B2249" t="str">
            <v>Tc01_g021350 Putative BEL1-like homeodomain protein 1</v>
          </cell>
        </row>
        <row r="2250">
          <cell r="A2250" t="str">
            <v>Tc01_g021470</v>
          </cell>
          <cell r="B2250" t="str">
            <v>Tc01_g021470 Ubiquitin-like protein SMT3</v>
          </cell>
        </row>
        <row r="2251">
          <cell r="A2251" t="str">
            <v>Tc01_g021490</v>
          </cell>
          <cell r="B2251" t="str">
            <v>Tc01_g021490 DNA binding protein, putative</v>
          </cell>
        </row>
        <row r="2252">
          <cell r="A2252" t="str">
            <v>Tc01_g021510</v>
          </cell>
          <cell r="B2252" t="str">
            <v>Tc01_g021510 Xyloglucan endotransglucosylase/hydrolase protein 2</v>
          </cell>
        </row>
        <row r="2253">
          <cell r="A2253" t="str">
            <v>Tc01_g021540</v>
          </cell>
          <cell r="B2253" t="str">
            <v>Tc01_g021540 Putative GPI transamidase component PIG-T</v>
          </cell>
        </row>
        <row r="2254">
          <cell r="A2254" t="str">
            <v>Tc01_g021630</v>
          </cell>
          <cell r="B2254" t="str">
            <v>Tc01_g021630 Putative Cytochrome P450 82A3</v>
          </cell>
        </row>
        <row r="2255">
          <cell r="A2255" t="str">
            <v>Tc01_g021780</v>
          </cell>
          <cell r="B2255" t="str">
            <v>Tc01_g021780 Putative uncharacterized protein</v>
          </cell>
        </row>
        <row r="2256">
          <cell r="A2256" t="str">
            <v>Tc01_g021900</v>
          </cell>
          <cell r="B2256" t="str">
            <v>Tc01_g021900 Putative uncharacterized protein</v>
          </cell>
        </row>
        <row r="2257">
          <cell r="A2257" t="str">
            <v>Tc01_g021920</v>
          </cell>
          <cell r="B2257" t="str">
            <v>Tc01_g021920 Putative G3BP-like protein</v>
          </cell>
        </row>
        <row r="2258">
          <cell r="A2258" t="str">
            <v>Tc01_g021930</v>
          </cell>
          <cell r="B2258" t="str">
            <v>Tc01_g021930 Galacturonosyltransferase 8</v>
          </cell>
        </row>
        <row r="2259">
          <cell r="A2259" t="str">
            <v>Tc01_g021980</v>
          </cell>
          <cell r="B2259" t="str">
            <v>Tc01_g021980 Ethylene-responsive transcription factor-like protein At4g13040</v>
          </cell>
        </row>
        <row r="2260">
          <cell r="A2260" t="str">
            <v>Tc01_g021990</v>
          </cell>
          <cell r="B2260" t="str">
            <v>Tc01_g021990 Predicted protein</v>
          </cell>
        </row>
        <row r="2261">
          <cell r="A2261" t="str">
            <v>Tc01_g022050</v>
          </cell>
          <cell r="B2261" t="str">
            <v>Tc01_g022050 Transcriptional activator, putative</v>
          </cell>
        </row>
        <row r="2262">
          <cell r="A2262" t="str">
            <v>Tc01_g022080</v>
          </cell>
          <cell r="B2262" t="str">
            <v>Tc01_g022080 Putative uncharacterized protein</v>
          </cell>
        </row>
        <row r="2263">
          <cell r="A2263" t="str">
            <v>Tc01_g022130</v>
          </cell>
          <cell r="B2263" t="str">
            <v>Tc01_g022130 Oleoyl-acyl carrier protein thioesterase, chloroplastic (Fragment)</v>
          </cell>
        </row>
        <row r="2264">
          <cell r="A2264" t="str">
            <v>Tc01_g022140</v>
          </cell>
          <cell r="B2264" t="str">
            <v>Tc01_g022140 Probable adenylate kinase isoenzyme 6</v>
          </cell>
        </row>
        <row r="2265">
          <cell r="A2265" t="str">
            <v>Tc01_g022160</v>
          </cell>
          <cell r="B2265" t="str">
            <v>Tc01_g022160 RING finger protein, putative</v>
          </cell>
        </row>
        <row r="2266">
          <cell r="A2266" t="str">
            <v>Tc01_g022180</v>
          </cell>
          <cell r="B2266" t="str">
            <v>Tc01_g022180 Hypothetical protein</v>
          </cell>
        </row>
        <row r="2267">
          <cell r="A2267" t="str">
            <v>Tc01_g022230</v>
          </cell>
          <cell r="B2267" t="str">
            <v>Tc01_g022230 Hypothetical protein</v>
          </cell>
        </row>
        <row r="2268">
          <cell r="A2268" t="str">
            <v>Tc01_g022240</v>
          </cell>
          <cell r="B2268" t="str">
            <v>Tc01_g022240 Catalytic, putative</v>
          </cell>
        </row>
        <row r="2269">
          <cell r="A2269" t="str">
            <v>Tc01_g022290</v>
          </cell>
          <cell r="B2269" t="str">
            <v>Tc01_g022290 Hypothetical protein</v>
          </cell>
        </row>
        <row r="2270">
          <cell r="A2270" t="str">
            <v>Tc01_g022340</v>
          </cell>
          <cell r="B2270" t="str">
            <v>Tc01_g022340 Putative PPPDE peptidase domain-containing protein 2</v>
          </cell>
        </row>
        <row r="2271">
          <cell r="A2271" t="str">
            <v>Tc01_g022350</v>
          </cell>
          <cell r="B2271" t="str">
            <v>Tc01_g022350 Transcriptional corepressor LEUNIG</v>
          </cell>
        </row>
        <row r="2272">
          <cell r="A2272" t="str">
            <v>Tc01_g022360</v>
          </cell>
          <cell r="B2272" t="str">
            <v>Tc01_g022360 Putative E3 ubiquitin-protein ligase PRT1</v>
          </cell>
        </row>
        <row r="2273">
          <cell r="A2273" t="str">
            <v>Tc01_g022380</v>
          </cell>
          <cell r="B2273" t="str">
            <v>Tc01_g022380 Predicted protein</v>
          </cell>
        </row>
        <row r="2274">
          <cell r="A2274" t="str">
            <v>Tc01_g022410</v>
          </cell>
          <cell r="B2274" t="str">
            <v>Tc01_g022410 Cytochrome b5</v>
          </cell>
        </row>
        <row r="2275">
          <cell r="A2275" t="str">
            <v>Tc01_g022430</v>
          </cell>
          <cell r="B2275" t="str">
            <v>Tc01_g022430 60S ribosomal protein L13a-4</v>
          </cell>
        </row>
        <row r="2276">
          <cell r="A2276" t="str">
            <v>Tc01_g022460</v>
          </cell>
          <cell r="B2276" t="str">
            <v>Tc01_g022460 Hypothetical protein</v>
          </cell>
        </row>
        <row r="2277">
          <cell r="A2277" t="str">
            <v>Tc01_g022520</v>
          </cell>
          <cell r="B2277" t="str">
            <v>Tc01_g022520 Predicted protein</v>
          </cell>
        </row>
        <row r="2278">
          <cell r="A2278" t="str">
            <v>Tc01_g022530</v>
          </cell>
          <cell r="B2278" t="str">
            <v>Tc01_g022530 DNA binding protein, putative</v>
          </cell>
        </row>
        <row r="2279">
          <cell r="A2279" t="str">
            <v>Tc01_g022610</v>
          </cell>
          <cell r="B2279" t="str">
            <v>Tc01_g022610 Predicted protein</v>
          </cell>
        </row>
        <row r="2280">
          <cell r="A2280" t="str">
            <v>Tc01_g022740</v>
          </cell>
          <cell r="B2280" t="str">
            <v>Tc01_g022740 Hypothetical protein</v>
          </cell>
        </row>
        <row r="2281">
          <cell r="A2281" t="str">
            <v>Tc01_g022750</v>
          </cell>
          <cell r="B2281" t="str">
            <v>Tc01_g022750 U6 snRNA-associated Sm-like protein LSm5</v>
          </cell>
        </row>
        <row r="2282">
          <cell r="A2282" t="str">
            <v>Tc01_g022760</v>
          </cell>
          <cell r="B2282" t="str">
            <v>Tc01_g022760 3-ketoacyl-CoA thiolase 2, peroxisomal</v>
          </cell>
        </row>
        <row r="2283">
          <cell r="A2283" t="str">
            <v>Tc01_g022850</v>
          </cell>
          <cell r="B2283" t="str">
            <v>Tc01_g022850 Hypothetical protein</v>
          </cell>
        </row>
        <row r="2284">
          <cell r="A2284" t="str">
            <v>Tc01_g022880</v>
          </cell>
          <cell r="B2284" t="str">
            <v>Tc01_g022880 Predicted protein</v>
          </cell>
        </row>
        <row r="2285">
          <cell r="A2285" t="str">
            <v>Tc01_g022890</v>
          </cell>
          <cell r="B2285" t="str">
            <v>Tc01_g022890 Probable pectate lyase 8</v>
          </cell>
        </row>
        <row r="2286">
          <cell r="A2286" t="str">
            <v>Tc01_g022912</v>
          </cell>
          <cell r="B2286" t="str">
            <v>Tc01_g022912 Putative uncharacterized protein</v>
          </cell>
        </row>
        <row r="2287">
          <cell r="A2287" t="str">
            <v>Tc01_g022960</v>
          </cell>
          <cell r="B2287" t="str">
            <v>Tc01_g022960 Putative uncharacterized protein</v>
          </cell>
        </row>
        <row r="2288">
          <cell r="A2288" t="str">
            <v>Tc01_g023130</v>
          </cell>
          <cell r="B2288" t="str">
            <v>Tc01_g023130 Putative Pentatricopeptide repeat-containing protein At3g12770</v>
          </cell>
        </row>
        <row r="2289">
          <cell r="A2289" t="str">
            <v>Tc01_g023210</v>
          </cell>
          <cell r="B2289" t="str">
            <v>Tc01_g023210 Putative uncharacterized protein</v>
          </cell>
        </row>
        <row r="2290">
          <cell r="A2290" t="str">
            <v>Tc01_g023220</v>
          </cell>
          <cell r="B2290" t="str">
            <v>Tc01_g023220 Putative C2 domain-containing protein At1g63220</v>
          </cell>
        </row>
        <row r="2291">
          <cell r="A2291" t="str">
            <v>Tc01_g023230</v>
          </cell>
          <cell r="B2291" t="str">
            <v>Tc01_g023230 Probable 3-beta-hydroxysteroid-Delta(8),Delta(7)-isomerase</v>
          </cell>
        </row>
        <row r="2292">
          <cell r="A2292" t="str">
            <v>Tc01_g023340</v>
          </cell>
          <cell r="B2292" t="str">
            <v>Tc01_g023340 Predicted protein (Fragment)</v>
          </cell>
        </row>
        <row r="2293">
          <cell r="A2293" t="str">
            <v>Tc01_g023400</v>
          </cell>
          <cell r="B2293" t="str">
            <v>Tc01_g023400 Putative uncharacterized protein</v>
          </cell>
        </row>
        <row r="2294">
          <cell r="A2294" t="str">
            <v>Tc01_g023410</v>
          </cell>
          <cell r="B2294" t="str">
            <v>Tc01_g023410 Predicted protein</v>
          </cell>
        </row>
        <row r="2295">
          <cell r="A2295" t="str">
            <v>Tc01_g023492</v>
          </cell>
          <cell r="B2295" t="str">
            <v>Tc01_g023492 Putative Retrovirus-related Pol polyprotein from transposon TNT 1-94</v>
          </cell>
        </row>
        <row r="2296">
          <cell r="A2296" t="str">
            <v>Tc01_g023530</v>
          </cell>
          <cell r="B2296" t="str">
            <v>Tc01_g023530 Putative Protein OPI10 homolog</v>
          </cell>
        </row>
        <row r="2297">
          <cell r="A2297" t="str">
            <v>Tc01_g023610</v>
          </cell>
          <cell r="B2297" t="str">
            <v>Tc01_g023610 Predicted protein</v>
          </cell>
        </row>
        <row r="2298">
          <cell r="A2298" t="str">
            <v>Tc01_g023780</v>
          </cell>
          <cell r="B2298" t="str">
            <v>Tc01_g023780 Putative uncharacterized protein</v>
          </cell>
        </row>
        <row r="2299">
          <cell r="A2299" t="str">
            <v>Tc01_g024020</v>
          </cell>
          <cell r="B2299" t="str">
            <v>Tc01_g024020 Predicted protein</v>
          </cell>
        </row>
        <row r="2300">
          <cell r="A2300" t="str">
            <v>Tc01_g024040</v>
          </cell>
          <cell r="B2300" t="str">
            <v>Tc01_g024040 Putative uncharacterized protein</v>
          </cell>
        </row>
        <row r="2301">
          <cell r="A2301" t="str">
            <v>Tc01_g024080</v>
          </cell>
          <cell r="B2301" t="str">
            <v>Tc01_g024080 Hypothetical protein</v>
          </cell>
        </row>
        <row r="2302">
          <cell r="A2302" t="str">
            <v>Tc01_g024090</v>
          </cell>
          <cell r="B2302" t="str">
            <v>Tc01_g024090 Putative uncharacterized protein</v>
          </cell>
        </row>
        <row r="2303">
          <cell r="A2303" t="str">
            <v>Tc01_g024100</v>
          </cell>
          <cell r="B2303" t="str">
            <v>Tc01_g024100 Putative Magnesium transporter NIPA2</v>
          </cell>
        </row>
        <row r="2304">
          <cell r="A2304" t="str">
            <v>Tc01_g024250</v>
          </cell>
          <cell r="B2304" t="str">
            <v>Tc01_g024250 Cysteine protease ATG4</v>
          </cell>
        </row>
        <row r="2305">
          <cell r="A2305" t="str">
            <v>Tc01_g024270</v>
          </cell>
          <cell r="B2305" t="str">
            <v>Tc01_g024270 Eukaryotic peptide chain release factor subunit 1-3</v>
          </cell>
        </row>
        <row r="2306">
          <cell r="A2306" t="str">
            <v>Tc01_g024420</v>
          </cell>
          <cell r="B2306" t="str">
            <v>Tc01_g024420 Hypothetical protein</v>
          </cell>
        </row>
        <row r="2307">
          <cell r="A2307" t="str">
            <v>Tc01_g024470</v>
          </cell>
          <cell r="B2307" t="str">
            <v>Tc01_g024470 Hypothetical protein</v>
          </cell>
        </row>
        <row r="2308">
          <cell r="A2308" t="str">
            <v>Tc01_g024540</v>
          </cell>
          <cell r="B2308" t="str">
            <v>Tc01_g024540 Hypothetical protein</v>
          </cell>
        </row>
        <row r="2309">
          <cell r="A2309" t="str">
            <v>Tc01_g024560</v>
          </cell>
          <cell r="B2309" t="str">
            <v>Tc01_g024560 Calpain, putative</v>
          </cell>
        </row>
        <row r="2310">
          <cell r="A2310" t="str">
            <v>Tc01_g024570</v>
          </cell>
          <cell r="B2310" t="str">
            <v>Tc01_g024570 Calpain, putative</v>
          </cell>
        </row>
        <row r="2311">
          <cell r="A2311" t="str">
            <v>Tc01_g024670</v>
          </cell>
          <cell r="B2311" t="str">
            <v>Tc01_g024670 Hypothetical protein</v>
          </cell>
        </row>
        <row r="2312">
          <cell r="A2312" t="str">
            <v>Tc01_g024700</v>
          </cell>
          <cell r="B2312" t="str">
            <v>Tc01_g024700 B3 domain-containing transcription factor ABI3</v>
          </cell>
        </row>
        <row r="2313">
          <cell r="A2313" t="str">
            <v>Tc01_g024810</v>
          </cell>
          <cell r="B2313" t="str">
            <v>Tc01_g024810 Putative uncharacterized protein (Fragment)</v>
          </cell>
        </row>
        <row r="2314">
          <cell r="A2314" t="str">
            <v>Tc01_g024820</v>
          </cell>
          <cell r="B2314" t="str">
            <v>Tc01_g024820 Hypothetical protein</v>
          </cell>
        </row>
        <row r="2315">
          <cell r="A2315" t="str">
            <v>Tc01_g024980</v>
          </cell>
          <cell r="B2315" t="str">
            <v>Tc01_g024980 Putative Uncharacterized protein HI_0077</v>
          </cell>
        </row>
        <row r="2316">
          <cell r="A2316" t="str">
            <v>Tc01_g025130</v>
          </cell>
          <cell r="B2316" t="str">
            <v>Tc01_g025130 Putative Transcription factor TCP4</v>
          </cell>
        </row>
        <row r="2317">
          <cell r="A2317" t="str">
            <v>Tc01_g025180</v>
          </cell>
          <cell r="B2317" t="str">
            <v>Tc01_g025180 Putative uncharacterized protein</v>
          </cell>
        </row>
        <row r="2318">
          <cell r="A2318" t="str">
            <v>Tc01_g025290</v>
          </cell>
          <cell r="B2318" t="str">
            <v>Tc01_g025290 Putative Uncharacterized protein CPn_0526/CP_0226/CPj0526/CpB0547</v>
          </cell>
        </row>
        <row r="2319">
          <cell r="A2319" t="str">
            <v>Tc01_g025300</v>
          </cell>
          <cell r="B2319" t="str">
            <v>Tc01_g025300 Transcription factor, putative</v>
          </cell>
        </row>
        <row r="2320">
          <cell r="A2320" t="str">
            <v>Tc01_g025340</v>
          </cell>
          <cell r="B2320" t="str">
            <v>Tc01_g025340 Putative Serine/threonine-protein kinase 19</v>
          </cell>
        </row>
        <row r="2321">
          <cell r="A2321" t="str">
            <v>Tc01_g025350</v>
          </cell>
          <cell r="B2321" t="str">
            <v>Tc01_g025350 Serine/threonine-protein kinase, putative</v>
          </cell>
        </row>
        <row r="2322">
          <cell r="A2322" t="str">
            <v>Tc01_g025360</v>
          </cell>
          <cell r="B2322" t="str">
            <v>Tc01_g025360 Probable methyltransferase PMT8</v>
          </cell>
        </row>
        <row r="2323">
          <cell r="A2323" t="str">
            <v>Tc01_g025370</v>
          </cell>
          <cell r="B2323" t="str">
            <v>Tc01_g025370 Predicted protein</v>
          </cell>
        </row>
        <row r="2324">
          <cell r="A2324" t="str">
            <v>Tc01_g025400</v>
          </cell>
          <cell r="B2324" t="str">
            <v>Tc01_g025400 DNA repair and recombination protein RAD26, putative</v>
          </cell>
        </row>
        <row r="2325">
          <cell r="A2325" t="str">
            <v>Tc01_g025410</v>
          </cell>
          <cell r="B2325" t="str">
            <v>Tc01_g025410 ABC transporter I family member 19</v>
          </cell>
        </row>
        <row r="2326">
          <cell r="A2326" t="str">
            <v>Tc01_g025460</v>
          </cell>
          <cell r="B2326" t="str">
            <v>Tc01_g025460 Casein kinase I isoform delta-like</v>
          </cell>
        </row>
        <row r="2327">
          <cell r="A2327" t="str">
            <v>Tc01_g025470</v>
          </cell>
          <cell r="B2327" t="str">
            <v>Tc01_g025470 Vacuolar protein sorting-associated protein 2 homolog 3</v>
          </cell>
        </row>
        <row r="2328">
          <cell r="A2328" t="str">
            <v>Tc01_g025510</v>
          </cell>
          <cell r="B2328" t="str">
            <v>Tc01_g025510 60S ribosomal protein L14-1</v>
          </cell>
        </row>
        <row r="2329">
          <cell r="A2329" t="str">
            <v>Tc01_g025520</v>
          </cell>
          <cell r="B2329" t="str">
            <v>Tc01_g025520 Putative TBC1 domain family member 15</v>
          </cell>
        </row>
        <row r="2330">
          <cell r="A2330" t="str">
            <v>Tc01_g025560</v>
          </cell>
          <cell r="B2330" t="str">
            <v>Tc01_g025560 Glutathione gamma-glutamylcysteinyltransferase 3</v>
          </cell>
        </row>
        <row r="2331">
          <cell r="A2331" t="str">
            <v>Tc01_g025580</v>
          </cell>
          <cell r="B2331" t="str">
            <v>Tc01_g025580 Electron carrier, putative</v>
          </cell>
        </row>
        <row r="2332">
          <cell r="A2332" t="str">
            <v>Tc01_g025590</v>
          </cell>
          <cell r="B2332" t="str">
            <v>Tc01_g025590 Succinyl-CoA ligase [GDP-forming] subunit beta, mitochondrial</v>
          </cell>
        </row>
        <row r="2333">
          <cell r="A2333" t="str">
            <v>Tc01_g025600</v>
          </cell>
          <cell r="B2333" t="str">
            <v>Tc01_g025600 Putative uncharacterized protein At4g28590 (Fragment)</v>
          </cell>
        </row>
        <row r="2334">
          <cell r="A2334" t="str">
            <v>Tc01_g025610</v>
          </cell>
          <cell r="B2334" t="str">
            <v>Tc01_g025610 Predicted protein</v>
          </cell>
        </row>
        <row r="2335">
          <cell r="A2335" t="str">
            <v>Tc01_g025620</v>
          </cell>
          <cell r="B2335" t="str">
            <v>Tc01_g025620 Calmodulin binding protein, putative</v>
          </cell>
        </row>
        <row r="2336">
          <cell r="A2336" t="str">
            <v>Tc01_g025640</v>
          </cell>
          <cell r="B2336" t="str">
            <v>Tc01_g025640 Rho GDP-dissociation inhibitor 1</v>
          </cell>
        </row>
        <row r="2337">
          <cell r="A2337" t="str">
            <v>Tc01_g025670</v>
          </cell>
          <cell r="B2337" t="str">
            <v>Tc01_g025670 Brca1 associated ring domain, putative</v>
          </cell>
        </row>
        <row r="2338">
          <cell r="A2338" t="str">
            <v>Tc01_g025770</v>
          </cell>
          <cell r="B2338" t="str">
            <v>Tc01_g025770 Cellulose synthase A catalytic subunit 4 [UDP-forming]</v>
          </cell>
        </row>
        <row r="2339">
          <cell r="A2339" t="str">
            <v>Tc01_g025780</v>
          </cell>
          <cell r="B2339" t="str">
            <v>Tc01_g025780 Transcription factor, putative</v>
          </cell>
        </row>
        <row r="2340">
          <cell r="A2340" t="str">
            <v>Tc01_g025830</v>
          </cell>
          <cell r="B2340" t="str">
            <v>Tc01_g025830 Putative Acid phosphatase 1</v>
          </cell>
        </row>
        <row r="2341">
          <cell r="A2341" t="str">
            <v>Tc01_g025870</v>
          </cell>
          <cell r="B2341" t="str">
            <v>Tc01_g025870 60S ribosomal protein L23</v>
          </cell>
        </row>
        <row r="2342">
          <cell r="A2342" t="str">
            <v>Tc01_g025880</v>
          </cell>
          <cell r="B2342" t="str">
            <v>Tc01_g025880 Putative Uncharacterized protein yqjG</v>
          </cell>
        </row>
        <row r="2343">
          <cell r="A2343" t="str">
            <v>Tc01_g025940</v>
          </cell>
          <cell r="B2343" t="str">
            <v>Tc01_g025940 Putative Cysteine-rich repeat secretory protein 56</v>
          </cell>
        </row>
        <row r="2344">
          <cell r="A2344" t="str">
            <v>Tc01_g025950</v>
          </cell>
          <cell r="B2344" t="str">
            <v>Tc01_g025950 Mitochondrial import receptor subunit TOM22 homolog 2</v>
          </cell>
        </row>
        <row r="2345">
          <cell r="A2345" t="str">
            <v>Tc01_g026000</v>
          </cell>
          <cell r="B2345" t="str">
            <v>Tc01_g026000 Putative Pre-mRNA-processing factor 39</v>
          </cell>
        </row>
        <row r="2346">
          <cell r="A2346" t="str">
            <v>Tc01_g026010</v>
          </cell>
          <cell r="B2346" t="str">
            <v>Tc01_g026010 Hypothetical protein</v>
          </cell>
        </row>
        <row r="2347">
          <cell r="A2347" t="str">
            <v>Tc01_g026020</v>
          </cell>
          <cell r="B2347" t="str">
            <v>Tc01_g026020 Putative G3BP-like protein</v>
          </cell>
        </row>
        <row r="2348">
          <cell r="A2348" t="str">
            <v>Tc01_g026030</v>
          </cell>
          <cell r="B2348" t="str">
            <v>Tc01_g026030 Putative uncharacterized protein</v>
          </cell>
        </row>
        <row r="2349">
          <cell r="A2349" t="str">
            <v>Tc01_g026140</v>
          </cell>
          <cell r="B2349" t="str">
            <v>Tc01_g026140 Putative Probable leucine-rich repeat receptor-like protein kinase At5g61480</v>
          </cell>
        </row>
        <row r="2350">
          <cell r="A2350" t="str">
            <v>Tc01_g026160</v>
          </cell>
          <cell r="B2350" t="str">
            <v>Tc01_g026160 Photosystem II reaction center PSB28 protein, chloroplastic</v>
          </cell>
        </row>
        <row r="2351">
          <cell r="A2351" t="str">
            <v>Tc01_g026190</v>
          </cell>
          <cell r="B2351" t="str">
            <v>Tc01_g026190 Putative Predicted protein</v>
          </cell>
        </row>
        <row r="2352">
          <cell r="A2352" t="str">
            <v>Tc01_g026200</v>
          </cell>
          <cell r="B2352" t="str">
            <v>Tc01_g026200 Putative NADH dehydrogenase [ubiquinone] 1 alpha subcomplex subunit 9, mitochondrial</v>
          </cell>
        </row>
        <row r="2353">
          <cell r="A2353" t="str">
            <v>Tc01_g026210</v>
          </cell>
          <cell r="B2353" t="str">
            <v>Tc01_g026210 ABC transporter C family member 5</v>
          </cell>
        </row>
        <row r="2354">
          <cell r="A2354" t="str">
            <v>Tc01_g026220</v>
          </cell>
          <cell r="B2354" t="str">
            <v>Tc01_g026220 Tyrosine decarboxylase 1</v>
          </cell>
        </row>
        <row r="2355">
          <cell r="A2355" t="str">
            <v>Tc01_g026290</v>
          </cell>
          <cell r="B2355" t="str">
            <v>Tc01_g026290 Putative WD repeat-containing protein 70</v>
          </cell>
        </row>
        <row r="2356">
          <cell r="A2356" t="str">
            <v>Tc01_g026360</v>
          </cell>
          <cell r="B2356" t="str">
            <v>Tc01_g026360 Putative uncharacterized protein</v>
          </cell>
        </row>
        <row r="2357">
          <cell r="A2357" t="str">
            <v>Tc01_g026420</v>
          </cell>
          <cell r="B2357" t="str">
            <v>Tc01_g026420 Putative Uncharacterized basic helix-loop-helix protein At1g06150</v>
          </cell>
        </row>
        <row r="2358">
          <cell r="A2358" t="str">
            <v>Tc01_g026540</v>
          </cell>
          <cell r="B2358" t="str">
            <v>Tc01_g026540 Poly [ADP-ribose] polymerase 1</v>
          </cell>
        </row>
        <row r="2359">
          <cell r="A2359" t="str">
            <v>Tc01_g026660</v>
          </cell>
          <cell r="B2359" t="str">
            <v>Tc01_g026660 Hypothetical protein</v>
          </cell>
        </row>
        <row r="2360">
          <cell r="A2360" t="str">
            <v>Tc01_g026730</v>
          </cell>
          <cell r="B2360" t="str">
            <v>Tc01_g026730 Transcription factor bHLH3</v>
          </cell>
        </row>
        <row r="2361">
          <cell r="A2361" t="str">
            <v>Tc01_g026880</v>
          </cell>
          <cell r="B2361" t="str">
            <v>Tc01_g026880 Probable xyloglucan endotransglucosylase/hydrolase protein B</v>
          </cell>
        </row>
        <row r="2362">
          <cell r="A2362" t="str">
            <v>Tc01_g026890</v>
          </cell>
          <cell r="B2362" t="str">
            <v>Tc01_g026890 Serine/threonine-protein kinase SAPK7</v>
          </cell>
        </row>
        <row r="2363">
          <cell r="A2363" t="str">
            <v>Tc01_g026970</v>
          </cell>
          <cell r="B2363" t="str">
            <v>Tc01_g026970 Predicted protein</v>
          </cell>
        </row>
        <row r="2364">
          <cell r="A2364" t="str">
            <v>Tc01_g026990</v>
          </cell>
          <cell r="B2364" t="str">
            <v>Tc01_g026990 Glutathione reductase, chloroplastic (Fragment)</v>
          </cell>
        </row>
        <row r="2365">
          <cell r="A2365" t="str">
            <v>Tc01_g027010</v>
          </cell>
          <cell r="B2365" t="str">
            <v>Tc01_g027010 Photosystem II reaction center W protein, chloroplastic</v>
          </cell>
        </row>
        <row r="2366">
          <cell r="A2366" t="str">
            <v>Tc01_g027030</v>
          </cell>
          <cell r="B2366" t="str">
            <v>Tc01_g027030 Putative Mitochondrial inner membrane magnesium transporter mrs2</v>
          </cell>
        </row>
        <row r="2367">
          <cell r="A2367" t="str">
            <v>Tc01_g027040</v>
          </cell>
          <cell r="B2367" t="str">
            <v>Tc01_g027040 Ring finger protein, putative</v>
          </cell>
        </row>
        <row r="2368">
          <cell r="A2368" t="str">
            <v>Tc01_g027110</v>
          </cell>
          <cell r="B2368" t="str">
            <v>Tc01_g027110 Signal recognition particle 9 kDa protein</v>
          </cell>
        </row>
        <row r="2369">
          <cell r="A2369" t="str">
            <v>Tc01_g027130</v>
          </cell>
          <cell r="B2369" t="str">
            <v>Tc01_g027130 Probable WRKY transcription factor 21</v>
          </cell>
        </row>
        <row r="2370">
          <cell r="A2370" t="str">
            <v>Tc01_g027140</v>
          </cell>
          <cell r="B2370" t="str">
            <v>Tc01_g027140 40S ribosomal protein S15</v>
          </cell>
        </row>
        <row r="2371">
          <cell r="A2371" t="str">
            <v>Tc01_g027210</v>
          </cell>
          <cell r="B2371" t="str">
            <v>Tc01_g027210 Hypothetical protein</v>
          </cell>
        </row>
        <row r="2372">
          <cell r="A2372" t="str">
            <v>Tc01_g027260</v>
          </cell>
          <cell r="B2372" t="str">
            <v>Tc01_g027260 Hypothetical protein</v>
          </cell>
        </row>
        <row r="2373">
          <cell r="A2373" t="str">
            <v>Tc01_g027270</v>
          </cell>
          <cell r="B2373" t="str">
            <v>Tc01_g027270 Putative 5-dehydro-2-deoxygluconokinase</v>
          </cell>
        </row>
        <row r="2374">
          <cell r="A2374" t="str">
            <v>Tc01_g027310</v>
          </cell>
          <cell r="B2374" t="str">
            <v>Tc01_g027310 Putative F-box protein At2g27310</v>
          </cell>
        </row>
        <row r="2375">
          <cell r="A2375" t="str">
            <v>Tc01_g027340</v>
          </cell>
          <cell r="B2375" t="str">
            <v>Tc01_g027340 Putative Chloroplast Ycf2</v>
          </cell>
        </row>
        <row r="2376">
          <cell r="A2376" t="str">
            <v>Tc01_g027370</v>
          </cell>
          <cell r="B2376" t="str">
            <v>Tc01_g027370 Putative uncharacterized protein</v>
          </cell>
        </row>
        <row r="2377">
          <cell r="A2377" t="str">
            <v>Tc01_g027390</v>
          </cell>
          <cell r="B2377" t="str">
            <v>Tc01_g027390 Putative Antifungal protein ginkbilobin-2</v>
          </cell>
        </row>
        <row r="2378">
          <cell r="A2378" t="str">
            <v>Tc01_g027440</v>
          </cell>
          <cell r="B2378" t="str">
            <v>Tc01_g027440 DNA repair helicase UVH6</v>
          </cell>
        </row>
        <row r="2379">
          <cell r="A2379" t="str">
            <v>Tc01_g027490</v>
          </cell>
          <cell r="B2379" t="str">
            <v>Tc01_g027490 Putative Mitochondrial Rho GTPase 1</v>
          </cell>
        </row>
        <row r="2380">
          <cell r="A2380" t="str">
            <v>Tc01_g027520</v>
          </cell>
          <cell r="B2380" t="str">
            <v>Tc01_g027520 Predicted protein</v>
          </cell>
        </row>
        <row r="2381">
          <cell r="A2381" t="str">
            <v>Tc01_g027530</v>
          </cell>
          <cell r="B2381" t="str">
            <v>Tc01_g027530 Putative uncharacterized protein</v>
          </cell>
        </row>
        <row r="2382">
          <cell r="A2382" t="str">
            <v>Tc01_g027540</v>
          </cell>
          <cell r="B2382" t="str">
            <v>Tc01_g027540 Putative uncharacterized protein</v>
          </cell>
        </row>
        <row r="2383">
          <cell r="A2383" t="str">
            <v>Tc01_g027560</v>
          </cell>
          <cell r="B2383" t="str">
            <v>Tc01_g027560 Uncharacterized protein At3g63140, chloroplastic</v>
          </cell>
        </row>
        <row r="2384">
          <cell r="A2384" t="str">
            <v>Tc01_g027570</v>
          </cell>
          <cell r="B2384" t="str">
            <v>Tc01_g027570 RAN GTPase-activating protein 1</v>
          </cell>
        </row>
        <row r="2385">
          <cell r="A2385" t="str">
            <v>Tc01_g027590</v>
          </cell>
          <cell r="B2385" t="str">
            <v>Tc01_g027590 Cyclin-P3-1</v>
          </cell>
        </row>
        <row r="2386">
          <cell r="A2386" t="str">
            <v>Tc01_g027600</v>
          </cell>
          <cell r="B2386" t="str">
            <v>Tc01_g027600 Putative Ribosome biogenesis GTPase A</v>
          </cell>
        </row>
        <row r="2387">
          <cell r="A2387" t="str">
            <v>Tc01_g027620</v>
          </cell>
          <cell r="B2387" t="str">
            <v>Tc01_g027620 Predicted protein</v>
          </cell>
        </row>
        <row r="2388">
          <cell r="A2388" t="str">
            <v>Tc01_g027700</v>
          </cell>
          <cell r="B2388" t="str">
            <v>Tc01_g027700 Mavicyanin</v>
          </cell>
        </row>
        <row r="2389">
          <cell r="A2389" t="str">
            <v>Tc01_g027730</v>
          </cell>
          <cell r="B2389" t="str">
            <v>Tc01_g027730 Ribosome-recycling factor, chloroplastic</v>
          </cell>
        </row>
        <row r="2390">
          <cell r="A2390" t="str">
            <v>Tc01_g027740</v>
          </cell>
          <cell r="B2390" t="str">
            <v>Tc01_g027740 Putative Protein TIME FOR COFFEE</v>
          </cell>
        </row>
        <row r="2391">
          <cell r="A2391" t="str">
            <v>Tc01_g027750</v>
          </cell>
          <cell r="B2391" t="str">
            <v>Tc01_g027750 Putative Chalcone--flavonone isomerase 2</v>
          </cell>
        </row>
        <row r="2392">
          <cell r="A2392" t="str">
            <v>Tc01_g027790</v>
          </cell>
          <cell r="B2392" t="str">
            <v>Tc01_g027790 N-alpha-acetyltransferase 20, NatB catalytic subunit</v>
          </cell>
        </row>
        <row r="2393">
          <cell r="A2393" t="str">
            <v>Tc01_g027800</v>
          </cell>
          <cell r="B2393" t="str">
            <v>Tc01_g027800 Putative Pre-mRNA-splicing factor 18</v>
          </cell>
        </row>
        <row r="2394">
          <cell r="A2394" t="str">
            <v>Tc01_g027810</v>
          </cell>
          <cell r="B2394" t="str">
            <v>Tc01_g027810 Photosystem I reaction center subunit II, chloroplastic</v>
          </cell>
        </row>
        <row r="2395">
          <cell r="A2395" t="str">
            <v>Tc01_g027840</v>
          </cell>
          <cell r="B2395" t="str">
            <v>Tc01_g027840 Putative F-box protein SKIP17</v>
          </cell>
        </row>
        <row r="2396">
          <cell r="A2396" t="str">
            <v>Tc01_g027860</v>
          </cell>
          <cell r="B2396" t="str">
            <v>Tc01_g027860 Predicted protein</v>
          </cell>
        </row>
        <row r="2397">
          <cell r="A2397" t="str">
            <v>Tc01_g027870</v>
          </cell>
          <cell r="B2397" t="str">
            <v>Tc01_g027870 Putative uncharacterized protein</v>
          </cell>
        </row>
        <row r="2398">
          <cell r="A2398" t="str">
            <v>Tc01_g027880</v>
          </cell>
          <cell r="B2398" t="str">
            <v>Tc01_g027880 Hypothetical protein</v>
          </cell>
        </row>
        <row r="2399">
          <cell r="A2399" t="str">
            <v>Tc01_g027890</v>
          </cell>
          <cell r="B2399" t="str">
            <v>Tc01_g027890 Putative Protein of unknown function DUF926</v>
          </cell>
        </row>
        <row r="2400">
          <cell r="A2400" t="str">
            <v>Tc01_g027980</v>
          </cell>
          <cell r="B2400" t="str">
            <v>Tc01_g027980 Predicted protein</v>
          </cell>
        </row>
        <row r="2401">
          <cell r="A2401" t="str">
            <v>Tc01_g028000</v>
          </cell>
          <cell r="B2401" t="str">
            <v>Tc01_g028000 Putative uncharacterized protein</v>
          </cell>
        </row>
        <row r="2402">
          <cell r="A2402" t="str">
            <v>Tc01_g028010</v>
          </cell>
          <cell r="B2402" t="str">
            <v>Tc01_g028010 WD-repeat protein, putative</v>
          </cell>
        </row>
        <row r="2403">
          <cell r="A2403" t="str">
            <v>Tc01_g028020</v>
          </cell>
          <cell r="B2403" t="str">
            <v>Tc01_g028020 F-box/kelch-repeat protein SKIP30</v>
          </cell>
        </row>
        <row r="2404">
          <cell r="A2404" t="str">
            <v>Tc01_g028040</v>
          </cell>
          <cell r="B2404" t="str">
            <v>Tc01_g028040 Putative Non-specific lipid-transfer protein-like protein At2g13820</v>
          </cell>
        </row>
        <row r="2405">
          <cell r="A2405" t="str">
            <v>Tc01_g028070</v>
          </cell>
          <cell r="B2405" t="str">
            <v>Tc01_g028070 Putative Non-specific lipid-transfer protein-like protein At2g13820</v>
          </cell>
        </row>
        <row r="2406">
          <cell r="A2406" t="str">
            <v>Tc01_g028110</v>
          </cell>
          <cell r="B2406" t="str">
            <v>Tc01_g028110 50S ribosomal protein L24</v>
          </cell>
        </row>
        <row r="2407">
          <cell r="A2407" t="str">
            <v>Tc01_g028130</v>
          </cell>
          <cell r="B2407" t="str">
            <v>Tc01_g028130 Anamorsin homolog</v>
          </cell>
        </row>
        <row r="2408">
          <cell r="A2408" t="str">
            <v>Tc01_g028190</v>
          </cell>
          <cell r="B2408" t="str">
            <v>Tc01_g028190 Putative TP53-regulating kinase</v>
          </cell>
        </row>
        <row r="2409">
          <cell r="A2409" t="str">
            <v>Tc01_g028210</v>
          </cell>
          <cell r="B2409" t="str">
            <v>Tc01_g028210 Hypothetical protein</v>
          </cell>
        </row>
        <row r="2410">
          <cell r="A2410" t="str">
            <v>Tc01_g028220</v>
          </cell>
          <cell r="B2410" t="str">
            <v>Tc01_g028220 Putative Serine/threonine-protein kinase HT1</v>
          </cell>
        </row>
        <row r="2411">
          <cell r="A2411" t="str">
            <v>Tc01_g028230</v>
          </cell>
          <cell r="B2411" t="str">
            <v>Tc01_g028230 Methylcrotonoyl-CoA carboxylase subunit alpha, mitochondrial</v>
          </cell>
        </row>
        <row r="2412">
          <cell r="A2412" t="str">
            <v>Tc01_g028240</v>
          </cell>
          <cell r="B2412" t="str">
            <v>Tc01_g028240 Putative uncharacterized protein</v>
          </cell>
        </row>
        <row r="2413">
          <cell r="A2413" t="str">
            <v>Tc01_g028250</v>
          </cell>
          <cell r="B2413" t="str">
            <v>Tc01_g028250 Sulfate transporter 3.1</v>
          </cell>
        </row>
        <row r="2414">
          <cell r="A2414" t="str">
            <v>Tc01_g028260</v>
          </cell>
          <cell r="B2414" t="str">
            <v>Tc01_g028260 Serine/threonine-protein kinase Nek2</v>
          </cell>
        </row>
        <row r="2415">
          <cell r="A2415" t="str">
            <v>Tc01_g028280</v>
          </cell>
          <cell r="B2415" t="str">
            <v>Tc01_g028280 Predicted protein</v>
          </cell>
        </row>
        <row r="2416">
          <cell r="A2416" t="str">
            <v>Tc01_g028290</v>
          </cell>
          <cell r="B2416" t="str">
            <v>Tc01_g028290 BI1-like protein</v>
          </cell>
        </row>
        <row r="2417">
          <cell r="A2417" t="str">
            <v>Tc01_g028370</v>
          </cell>
          <cell r="B2417" t="str">
            <v>Tc01_g028370 ETO1-like protein 1</v>
          </cell>
        </row>
        <row r="2418">
          <cell r="A2418" t="str">
            <v>Tc01_g028380</v>
          </cell>
          <cell r="B2418" t="str">
            <v>Tc01_g028380 Probable protein phosphatase 2C 51</v>
          </cell>
        </row>
        <row r="2419">
          <cell r="A2419" t="str">
            <v>Tc01_g028390</v>
          </cell>
          <cell r="B2419" t="str">
            <v>Tc01_g028390 Heat stress transcription factor A-6b</v>
          </cell>
        </row>
        <row r="2420">
          <cell r="A2420" t="str">
            <v>Tc01_g028400</v>
          </cell>
          <cell r="B2420" t="str">
            <v>Tc01_g028400 Nucleic acid binding protein, putative</v>
          </cell>
        </row>
        <row r="2421">
          <cell r="A2421" t="str">
            <v>Tc01_g028470</v>
          </cell>
          <cell r="B2421" t="str">
            <v>Tc01_g028470 Putative uncharacterized protein</v>
          </cell>
        </row>
        <row r="2422">
          <cell r="A2422" t="str">
            <v>Tc01_g028510</v>
          </cell>
          <cell r="B2422" t="str">
            <v>Tc01_g028510 Putative calcium-transporting ATPase 12, plasma membrane-type</v>
          </cell>
        </row>
        <row r="2423">
          <cell r="A2423" t="str">
            <v>Tc01_g028520</v>
          </cell>
          <cell r="B2423" t="str">
            <v>Tc01_g028520 Predicted protein</v>
          </cell>
        </row>
        <row r="2424">
          <cell r="A2424" t="str">
            <v>Tc01_g028590</v>
          </cell>
          <cell r="B2424" t="str">
            <v>Tc01_g028590 Putative uncharacterized protein</v>
          </cell>
        </row>
        <row r="2425">
          <cell r="A2425" t="str">
            <v>Tc01_g028600</v>
          </cell>
          <cell r="B2425" t="str">
            <v>Tc01_g028600 Small nuclear ribonucleoprotein sm d1, putative</v>
          </cell>
        </row>
        <row r="2426">
          <cell r="A2426" t="str">
            <v>Tc01_g028640</v>
          </cell>
          <cell r="B2426" t="str">
            <v>Tc01_g028640 Putative Basic 7S globulin</v>
          </cell>
        </row>
        <row r="2427">
          <cell r="A2427" t="str">
            <v>Tc01_g028670</v>
          </cell>
          <cell r="B2427" t="str">
            <v>Tc01_g028670 Putative Uncharacterized isomerase BH0283</v>
          </cell>
        </row>
        <row r="2428">
          <cell r="A2428" t="str">
            <v>Tc01_g028680</v>
          </cell>
          <cell r="B2428" t="str">
            <v>Tc01_g028680 Putative uncharacterized protein</v>
          </cell>
        </row>
        <row r="2429">
          <cell r="A2429" t="str">
            <v>Tc01_g028730</v>
          </cell>
          <cell r="B2429" t="str">
            <v>Tc01_g028730 Putative uncharacterized protein</v>
          </cell>
        </row>
        <row r="2430">
          <cell r="A2430" t="str">
            <v>Tc01_g028740</v>
          </cell>
          <cell r="B2430" t="str">
            <v>Tc01_g028740 Predicted protein</v>
          </cell>
        </row>
        <row r="2431">
          <cell r="A2431" t="str">
            <v>Tc01_g028750</v>
          </cell>
          <cell r="B2431" t="str">
            <v>Tc01_g028750 Probable glutathione peroxidase 4</v>
          </cell>
        </row>
        <row r="2432">
          <cell r="A2432" t="str">
            <v>Tc01_g028760</v>
          </cell>
          <cell r="B2432" t="str">
            <v>Tc01_g028760 Glutathione peroxidase</v>
          </cell>
        </row>
        <row r="2433">
          <cell r="A2433" t="str">
            <v>Tc01_g028790</v>
          </cell>
          <cell r="B2433" t="str">
            <v>Tc01_g028790 Putative uncharacterized protein</v>
          </cell>
        </row>
        <row r="2434">
          <cell r="A2434" t="str">
            <v>Tc01_g028820</v>
          </cell>
          <cell r="B2434" t="str">
            <v>Tc01_g028820 Predicted protein</v>
          </cell>
        </row>
        <row r="2435">
          <cell r="A2435" t="str">
            <v>Tc01_g028830</v>
          </cell>
          <cell r="B2435" t="str">
            <v>Tc01_g028830 Predicted protein</v>
          </cell>
        </row>
        <row r="2436">
          <cell r="A2436" t="str">
            <v>Tc01_g028860</v>
          </cell>
          <cell r="B2436" t="str">
            <v>Tc01_g028860 U6 snRNA-associated Sm-like protein LSm2</v>
          </cell>
        </row>
        <row r="2437">
          <cell r="A2437" t="str">
            <v>Tc01_g028870</v>
          </cell>
          <cell r="B2437" t="str">
            <v>Tc01_g028870 Putative Speckle-type POZ protein-like</v>
          </cell>
        </row>
        <row r="2438">
          <cell r="A2438" t="str">
            <v>Tc01_g028880</v>
          </cell>
          <cell r="B2438" t="str">
            <v>Tc01_g028880 Predicted protein</v>
          </cell>
        </row>
        <row r="2439">
          <cell r="A2439" t="str">
            <v>Tc01_g028890</v>
          </cell>
          <cell r="B2439" t="str">
            <v>Tc01_g028890 Elongation factor Tu, mitochondrial</v>
          </cell>
        </row>
        <row r="2440">
          <cell r="A2440" t="str">
            <v>Tc01_g028920</v>
          </cell>
          <cell r="B2440" t="str">
            <v>Tc01_g028920 Putative Mitochondrial ubiquitin ligase activator of NFKB 1</v>
          </cell>
        </row>
        <row r="2441">
          <cell r="A2441" t="str">
            <v>Tc01_g028940</v>
          </cell>
          <cell r="B2441" t="str">
            <v>Tc01_g028940 Putative uncharacterized protein</v>
          </cell>
        </row>
        <row r="2442">
          <cell r="A2442" t="str">
            <v>Tc01_g028950</v>
          </cell>
          <cell r="B2442" t="str">
            <v>Tc01_g028950 Synapse-associated protein, putative</v>
          </cell>
        </row>
        <row r="2443">
          <cell r="A2443" t="str">
            <v>Tc01_g028990</v>
          </cell>
          <cell r="B2443" t="str">
            <v>Tc01_g028990 Putative Predicted protein</v>
          </cell>
        </row>
        <row r="2444">
          <cell r="A2444" t="str">
            <v>Tc01_g029010</v>
          </cell>
          <cell r="B2444" t="str">
            <v>Tc01_g029010 Auxin-binding protein 1</v>
          </cell>
        </row>
        <row r="2445">
          <cell r="A2445" t="str">
            <v>Tc01_g029020</v>
          </cell>
          <cell r="B2445" t="str">
            <v>Tc01_g029020 Auxin-binding protein T85</v>
          </cell>
        </row>
        <row r="2446">
          <cell r="A2446" t="str">
            <v>Tc01_g029040</v>
          </cell>
          <cell r="B2446" t="str">
            <v>Tc01_g029040 Predicted protein</v>
          </cell>
        </row>
        <row r="2447">
          <cell r="A2447" t="str">
            <v>Tc01_g029050</v>
          </cell>
          <cell r="B2447" t="str">
            <v>Tc01_g029050 Putative Protein FAM38B</v>
          </cell>
        </row>
        <row r="2448">
          <cell r="A2448" t="str">
            <v>Tc01_g029100</v>
          </cell>
          <cell r="B2448" t="str">
            <v>Tc01_g029100 40S ribosomal protein S7</v>
          </cell>
        </row>
        <row r="2449">
          <cell r="A2449" t="str">
            <v>Tc01_g029120</v>
          </cell>
          <cell r="B2449" t="str">
            <v>Tc01_g029120 Putative Probable indole-3-acetic acid-amido synthetase GH3.6</v>
          </cell>
        </row>
        <row r="2450">
          <cell r="A2450" t="str">
            <v>Tc01_g029130</v>
          </cell>
          <cell r="B2450" t="str">
            <v>Tc01_g029130 Sugar transporter ERD6-like 7</v>
          </cell>
        </row>
        <row r="2451">
          <cell r="A2451" t="str">
            <v>Tc01_g029150</v>
          </cell>
          <cell r="B2451" t="str">
            <v>Tc01_g029150 Probable LRR receptor-like serine/threonine-protein kinase RKF3</v>
          </cell>
        </row>
        <row r="2452">
          <cell r="A2452" t="str">
            <v>Tc01_g029160</v>
          </cell>
          <cell r="B2452" t="str">
            <v>Tc01_g029160 Predicted protein</v>
          </cell>
        </row>
        <row r="2453">
          <cell r="A2453" t="str">
            <v>Tc01_g029180</v>
          </cell>
          <cell r="B2453" t="str">
            <v>Tc01_g029180 Histidine-containing phosphotransfer protein 5</v>
          </cell>
        </row>
        <row r="2454">
          <cell r="A2454" t="str">
            <v>Tc01_g029200</v>
          </cell>
          <cell r="B2454" t="str">
            <v>Tc01_g029200 LEC14B protein</v>
          </cell>
        </row>
        <row r="2455">
          <cell r="A2455" t="str">
            <v>Tc01_g029220</v>
          </cell>
          <cell r="B2455" t="str">
            <v>Tc01_g029220 Probable gibberellin receptor GID1L2</v>
          </cell>
        </row>
        <row r="2456">
          <cell r="A2456" t="str">
            <v>Tc01_g029250</v>
          </cell>
          <cell r="B2456" t="str">
            <v>Tc01_g029250 Histone H2AX</v>
          </cell>
        </row>
        <row r="2457">
          <cell r="A2457" t="str">
            <v>Tc01_g029270</v>
          </cell>
          <cell r="B2457" t="str">
            <v>Tc01_g029270 Serine/threonine-protein phosphatase BSL1</v>
          </cell>
        </row>
        <row r="2458">
          <cell r="A2458" t="str">
            <v>Tc01_g029280</v>
          </cell>
          <cell r="B2458" t="str">
            <v>Tc01_g029280 Putative Protein tas</v>
          </cell>
        </row>
        <row r="2459">
          <cell r="A2459" t="str">
            <v>Tc01_g029290</v>
          </cell>
          <cell r="B2459" t="str">
            <v>Tc01_g029290 Histone H2AX</v>
          </cell>
        </row>
        <row r="2460">
          <cell r="A2460" t="str">
            <v>Tc01_g029310</v>
          </cell>
          <cell r="B2460" t="str">
            <v>Tc01_g029310 Putative Cohesin subunit SA-1</v>
          </cell>
        </row>
        <row r="2461">
          <cell r="A2461" t="str">
            <v>Tc01_g029320</v>
          </cell>
          <cell r="B2461" t="str">
            <v>Tc01_g029320 NPL4-like protein 1</v>
          </cell>
        </row>
        <row r="2462">
          <cell r="A2462" t="str">
            <v>Tc01_g029360</v>
          </cell>
          <cell r="B2462" t="str">
            <v>Tc01_g029360 Gtpase activating protein, putative</v>
          </cell>
        </row>
        <row r="2463">
          <cell r="A2463" t="str">
            <v>Tc01_g029390</v>
          </cell>
          <cell r="B2463" t="str">
            <v>Tc01_g029390 Putative Mitochondrial substrate carrier family protein ucpB</v>
          </cell>
        </row>
        <row r="2464">
          <cell r="A2464" t="str">
            <v>Tc01_g029430</v>
          </cell>
          <cell r="B2464" t="str">
            <v>Tc01_g029430 Predicted protein</v>
          </cell>
        </row>
        <row r="2465">
          <cell r="A2465" t="str">
            <v>Tc01_g029450</v>
          </cell>
          <cell r="B2465" t="str">
            <v>Tc01_g029450 Predicted protein (Fragment)</v>
          </cell>
        </row>
        <row r="2466">
          <cell r="A2466" t="str">
            <v>Tc01_g029520</v>
          </cell>
          <cell r="B2466" t="str">
            <v>Tc01_g029520 Protease Do-like 2, chloroplastic</v>
          </cell>
        </row>
        <row r="2467">
          <cell r="A2467" t="str">
            <v>Tc01_g029550</v>
          </cell>
          <cell r="B2467" t="str">
            <v>Tc01_g029550 Putative uncharacterized protein</v>
          </cell>
        </row>
        <row r="2468">
          <cell r="A2468" t="str">
            <v>Tc01_g029580</v>
          </cell>
          <cell r="B2468" t="str">
            <v>Tc01_g029580 Tubby-like F-box protein 3</v>
          </cell>
        </row>
        <row r="2469">
          <cell r="A2469" t="str">
            <v>Tc01_g029590</v>
          </cell>
          <cell r="B2469" t="str">
            <v>Tc01_g029590 Hypothetical protein</v>
          </cell>
        </row>
        <row r="2470">
          <cell r="A2470" t="str">
            <v>Tc01_g029600</v>
          </cell>
          <cell r="B2470" t="str">
            <v>Tc01_g029600 Protein TRANSPORT INHIBITOR RESPONSE 1</v>
          </cell>
        </row>
        <row r="2471">
          <cell r="A2471" t="str">
            <v>Tc01_g029610</v>
          </cell>
          <cell r="B2471" t="str">
            <v>Tc01_g029610 Hypothetical protein</v>
          </cell>
        </row>
        <row r="2472">
          <cell r="A2472" t="str">
            <v>Tc01_g029630</v>
          </cell>
          <cell r="B2472" t="str">
            <v>Tc01_g029630 Putative uncharacterized protein</v>
          </cell>
        </row>
        <row r="2473">
          <cell r="A2473" t="str">
            <v>Tc01_g029690</v>
          </cell>
          <cell r="B2473" t="str">
            <v>Tc01_g029690 Putative Zinc finger protein CONSTANS-LIKE 13</v>
          </cell>
        </row>
        <row r="2474">
          <cell r="A2474" t="str">
            <v>Tc01_g029700</v>
          </cell>
          <cell r="B2474" t="str">
            <v>Tc01_g029700 Putative RING finger and CHY zinc finger domain-containing protein 1</v>
          </cell>
        </row>
        <row r="2475">
          <cell r="A2475" t="str">
            <v>Tc01_g029720</v>
          </cell>
          <cell r="B2475" t="str">
            <v>Tc01_g029720 Monothiol glutaredoxin-S9</v>
          </cell>
        </row>
        <row r="2476">
          <cell r="A2476" t="str">
            <v>Tc01_g029780</v>
          </cell>
          <cell r="B2476" t="str">
            <v>Tc01_g029780 Putative uncharacterized protein</v>
          </cell>
        </row>
        <row r="2477">
          <cell r="A2477" t="str">
            <v>Tc01_g029790</v>
          </cell>
          <cell r="B2477" t="str">
            <v>Tc01_g029790 Putative BTB/POZ domain-containing protein At5g48800</v>
          </cell>
        </row>
        <row r="2478">
          <cell r="A2478" t="str">
            <v>Tc01_g029800</v>
          </cell>
          <cell r="B2478" t="str">
            <v>Tc01_g029800 Hypothetical protein</v>
          </cell>
        </row>
        <row r="2479">
          <cell r="A2479" t="str">
            <v>Tc01_g029810</v>
          </cell>
          <cell r="B2479" t="str">
            <v>Tc01_g029810 Zinc finger CCCH domain-containing protein 32</v>
          </cell>
        </row>
        <row r="2480">
          <cell r="A2480" t="str">
            <v>Tc01_g029840</v>
          </cell>
          <cell r="B2480" t="str">
            <v>Tc01_g029840 Putative Spermatogenesis-associated protein 20</v>
          </cell>
        </row>
        <row r="2481">
          <cell r="A2481" t="str">
            <v>Tc01_g029850</v>
          </cell>
          <cell r="B2481" t="str">
            <v>Tc01_g029850 Putative uncharacterized protein</v>
          </cell>
        </row>
        <row r="2482">
          <cell r="A2482" t="str">
            <v>Tc01_g029860</v>
          </cell>
          <cell r="B2482" t="str">
            <v>Tc01_g029860 Predicted protein (Fragment)</v>
          </cell>
        </row>
        <row r="2483">
          <cell r="A2483" t="str">
            <v>Tc01_g029870</v>
          </cell>
          <cell r="B2483" t="str">
            <v>Tc01_g029870 Putative uncharacterized protein</v>
          </cell>
        </row>
        <row r="2484">
          <cell r="A2484" t="str">
            <v>Tc01_g029900</v>
          </cell>
          <cell r="B2484" t="str">
            <v>Tc01_g029900 Homeobox protein LUMINIDEPENDENS</v>
          </cell>
        </row>
        <row r="2485">
          <cell r="A2485" t="str">
            <v>Tc01_g029910</v>
          </cell>
          <cell r="B2485" t="str">
            <v>Tc01_g029910 Metal tolerance protein C1</v>
          </cell>
        </row>
        <row r="2486">
          <cell r="A2486" t="str">
            <v>Tc01_g029930</v>
          </cell>
          <cell r="B2486" t="str">
            <v>Tc01_g029930 Putative uncharacterized protein</v>
          </cell>
        </row>
        <row r="2487">
          <cell r="A2487" t="str">
            <v>Tc01_g030060</v>
          </cell>
          <cell r="B2487" t="str">
            <v>Tc01_g030060 Putative WD repeat domain phosphoinositide-interacting protein 3</v>
          </cell>
        </row>
        <row r="2488">
          <cell r="A2488" t="str">
            <v>Tc01_g030080</v>
          </cell>
          <cell r="B2488" t="str">
            <v>Tc01_g030080 Glutathione S-transferase PARB</v>
          </cell>
        </row>
        <row r="2489">
          <cell r="A2489" t="str">
            <v>Tc01_g030090</v>
          </cell>
          <cell r="B2489" t="str">
            <v>Tc01_g030090 Glutathione S-transferase</v>
          </cell>
        </row>
        <row r="2490">
          <cell r="A2490" t="str">
            <v>Tc01_g030100</v>
          </cell>
          <cell r="B2490" t="str">
            <v>Tc01_g030100 Glutathione S-transferase PARB</v>
          </cell>
        </row>
        <row r="2491">
          <cell r="A2491" t="str">
            <v>Tc01_g030160</v>
          </cell>
          <cell r="B2491" t="str">
            <v>Tc01_g030160 Predicted protein</v>
          </cell>
        </row>
        <row r="2492">
          <cell r="A2492" t="str">
            <v>Tc01_g030170</v>
          </cell>
          <cell r="B2492" t="str">
            <v>Tc01_g030170 Bifunctional protein folD</v>
          </cell>
        </row>
        <row r="2493">
          <cell r="A2493" t="str">
            <v>Tc01_g030220</v>
          </cell>
          <cell r="B2493" t="str">
            <v>Tc01_g030220 Putative indole-3-acetic acid-amido synthetase GH3.9</v>
          </cell>
        </row>
        <row r="2494">
          <cell r="A2494" t="str">
            <v>Tc01_g030230</v>
          </cell>
          <cell r="B2494" t="str">
            <v>Tc01_g030230 Putative uncharacterized protein</v>
          </cell>
        </row>
        <row r="2495">
          <cell r="A2495" t="str">
            <v>Tc01_g030240</v>
          </cell>
          <cell r="B2495" t="str">
            <v>Tc01_g030240 RALFL33, putative</v>
          </cell>
        </row>
        <row r="2496">
          <cell r="A2496" t="str">
            <v>Tc01_g030250</v>
          </cell>
          <cell r="B2496" t="str">
            <v>Tc01_g030250 Putative Heat shock factor-binding protein 1</v>
          </cell>
        </row>
        <row r="2497">
          <cell r="A2497" t="str">
            <v>Tc01_g030260</v>
          </cell>
          <cell r="B2497" t="str">
            <v>Tc01_g030260 Putative Dolichyl-P-Man:Man(5)GlcNAc(2)-PP-dolichyl mannosyltransferase</v>
          </cell>
        </row>
        <row r="2498">
          <cell r="A2498" t="str">
            <v>Tc01_g030290</v>
          </cell>
          <cell r="B2498" t="str">
            <v>Tc01_g030290 Putative glycosyltransferase 2</v>
          </cell>
        </row>
        <row r="2499">
          <cell r="A2499" t="str">
            <v>Tc01_g030310</v>
          </cell>
          <cell r="B2499" t="str">
            <v>Tc01_g030310 Stress-related protein</v>
          </cell>
        </row>
        <row r="2500">
          <cell r="A2500" t="str">
            <v>Tc01_g030320</v>
          </cell>
          <cell r="B2500" t="str">
            <v>Tc01_g030320 Predicted protein</v>
          </cell>
        </row>
        <row r="2501">
          <cell r="A2501" t="str">
            <v>Tc01_g030330</v>
          </cell>
          <cell r="B2501" t="str">
            <v>Tc01_g030330 Putative Thiamin pyrophosphokinase 1</v>
          </cell>
        </row>
        <row r="2502">
          <cell r="A2502" t="str">
            <v>Tc01_g030370</v>
          </cell>
          <cell r="B2502" t="str">
            <v>Tc01_g030370 Probable U6 snRNA-associated Sm-like protein LSm4</v>
          </cell>
        </row>
        <row r="2503">
          <cell r="A2503" t="str">
            <v>Tc01_g030380</v>
          </cell>
          <cell r="B2503" t="str">
            <v>Tc01_g030380 Putative uncharacterized protein</v>
          </cell>
        </row>
        <row r="2504">
          <cell r="A2504" t="str">
            <v>Tc01_g030390</v>
          </cell>
          <cell r="B2504" t="str">
            <v>Tc01_g030390 Putative uncharacterized protein</v>
          </cell>
        </row>
        <row r="2505">
          <cell r="A2505" t="str">
            <v>Tc01_g030410</v>
          </cell>
          <cell r="B2505" t="str">
            <v>Tc01_g030410 ABC transporter C family member 4</v>
          </cell>
        </row>
        <row r="2506">
          <cell r="A2506" t="str">
            <v>Tc01_g030420</v>
          </cell>
          <cell r="B2506" t="str">
            <v>Tc01_g030420 Putative uncharacterized protein</v>
          </cell>
        </row>
        <row r="2507">
          <cell r="A2507" t="str">
            <v>Tc01_g030430</v>
          </cell>
          <cell r="B2507" t="str">
            <v>Tc01_g030430 E3 ubiquitin-protein ligase BAH1</v>
          </cell>
        </row>
        <row r="2508">
          <cell r="A2508" t="str">
            <v>Tc01_g030440</v>
          </cell>
          <cell r="B2508" t="str">
            <v>Tc01_g030440 Putative Universal stress protein A-like protein</v>
          </cell>
        </row>
        <row r="2509">
          <cell r="A2509" t="str">
            <v>Tc01_g030450</v>
          </cell>
          <cell r="B2509" t="str">
            <v>Tc01_g030450 DNA binding protein, putative</v>
          </cell>
        </row>
        <row r="2510">
          <cell r="A2510" t="str">
            <v>Tc01_g030470</v>
          </cell>
          <cell r="B2510" t="str">
            <v>Tc01_g030470 Beta-glucosidase 11</v>
          </cell>
        </row>
        <row r="2511">
          <cell r="A2511" t="str">
            <v>Tc01_g030500</v>
          </cell>
          <cell r="B2511" t="str">
            <v>Tc01_g030500 Phytochrome A-associated F-box protein</v>
          </cell>
        </row>
        <row r="2512">
          <cell r="A2512" t="str">
            <v>Tc01_g030510</v>
          </cell>
          <cell r="B2512" t="str">
            <v>Tc01_g030510 Predicted protein (Fragment)</v>
          </cell>
        </row>
        <row r="2513">
          <cell r="A2513" t="str">
            <v>Tc01_g030520</v>
          </cell>
          <cell r="B2513" t="str">
            <v>Tc01_g030520 Fiber protein Fb14</v>
          </cell>
        </row>
        <row r="2514">
          <cell r="A2514" t="str">
            <v>Tc01_g030540</v>
          </cell>
          <cell r="B2514" t="str">
            <v>Tc01_g030540 Putative uncharacterized protein</v>
          </cell>
        </row>
        <row r="2515">
          <cell r="A2515" t="str">
            <v>Tc01_g030580</v>
          </cell>
          <cell r="B2515" t="str">
            <v>Tc01_g030580 UDP-glucuronic acid decarboxylase 1</v>
          </cell>
        </row>
        <row r="2516">
          <cell r="A2516" t="str">
            <v>Tc01_g030590</v>
          </cell>
          <cell r="B2516" t="str">
            <v>Tc01_g030590 Putative Monoglyceride lipase</v>
          </cell>
        </row>
        <row r="2517">
          <cell r="A2517" t="str">
            <v>Tc01_g030600</v>
          </cell>
          <cell r="B2517" t="str">
            <v>Tc01_g030600 Predicted protein</v>
          </cell>
        </row>
        <row r="2518">
          <cell r="A2518" t="str">
            <v>Tc01_g030610</v>
          </cell>
          <cell r="B2518" t="str">
            <v>Tc01_g030610 60S ribosomal protein L22-2</v>
          </cell>
        </row>
        <row r="2519">
          <cell r="A2519" t="str">
            <v>Tc01_g030640</v>
          </cell>
          <cell r="B2519" t="str">
            <v>Tc01_g030640 Blue-light photoreceptor PHR2</v>
          </cell>
        </row>
        <row r="2520">
          <cell r="A2520" t="str">
            <v>Tc01_g030670</v>
          </cell>
          <cell r="B2520" t="str">
            <v>Tc01_g030670 U3 small nucleolar RNA-associated protein, putative</v>
          </cell>
        </row>
        <row r="2521">
          <cell r="A2521" t="str">
            <v>Tc01_g030680</v>
          </cell>
          <cell r="B2521" t="str">
            <v>Tc01_g030680 Poly [ADP-ribose] polymerase 2</v>
          </cell>
        </row>
        <row r="2522">
          <cell r="A2522" t="str">
            <v>Tc01_g030690</v>
          </cell>
          <cell r="B2522" t="str">
            <v>Tc01_g030690 Putative uncharacterized protein</v>
          </cell>
        </row>
        <row r="2523">
          <cell r="A2523" t="str">
            <v>Tc01_g030700</v>
          </cell>
          <cell r="B2523" t="str">
            <v>Tc01_g030700 U1 small nuclear ribonucleoprotein A</v>
          </cell>
        </row>
        <row r="2524">
          <cell r="A2524" t="str">
            <v>Tc01_g030720</v>
          </cell>
          <cell r="B2524" t="str">
            <v>Tc01_g030720 Indole-3-acetic acid-induced protein ARG2</v>
          </cell>
        </row>
        <row r="2525">
          <cell r="A2525" t="str">
            <v>Tc01_g030730</v>
          </cell>
          <cell r="B2525" t="str">
            <v>Tc01_g030730 Putative Eukaryotic translation initiation factor 2A</v>
          </cell>
        </row>
        <row r="2526">
          <cell r="A2526" t="str">
            <v>Tc01_g030740</v>
          </cell>
          <cell r="B2526" t="str">
            <v>Tc01_g030740 40S ribosomal protein S4</v>
          </cell>
        </row>
        <row r="2527">
          <cell r="A2527" t="str">
            <v>Tc01_g030760</v>
          </cell>
          <cell r="B2527" t="str">
            <v>Tc01_g030760 Putative uncharacterized protein</v>
          </cell>
        </row>
        <row r="2528">
          <cell r="A2528" t="str">
            <v>Tc01_g030780</v>
          </cell>
          <cell r="B2528" t="str">
            <v>Tc01_g030780 Glyoxysomal fatty acid beta-oxidation multifunctional protein MFP-a</v>
          </cell>
        </row>
        <row r="2529">
          <cell r="A2529" t="str">
            <v>Tc01_g030790</v>
          </cell>
          <cell r="B2529" t="str">
            <v>Tc01_g030790 60S ribosomal protein L18-2</v>
          </cell>
        </row>
        <row r="2530">
          <cell r="A2530" t="str">
            <v>Tc01_g030820</v>
          </cell>
          <cell r="B2530" t="str">
            <v>Tc01_g030820 Hypothetical protein</v>
          </cell>
        </row>
        <row r="2531">
          <cell r="A2531" t="str">
            <v>Tc01_g030870</v>
          </cell>
          <cell r="B2531" t="str">
            <v>Tc01_g030870 Probable pectinesterase/pectinesterase inhibitor 40</v>
          </cell>
        </row>
        <row r="2532">
          <cell r="A2532" t="str">
            <v>Tc01_g030880</v>
          </cell>
          <cell r="B2532" t="str">
            <v>Tc01_g030880 Endoglucanase 17</v>
          </cell>
        </row>
        <row r="2533">
          <cell r="A2533" t="str">
            <v>Tc01_g030890</v>
          </cell>
          <cell r="B2533" t="str">
            <v>Tc01_g030890 Sucrose synthase 2</v>
          </cell>
        </row>
        <row r="2534">
          <cell r="A2534" t="str">
            <v>Tc01_g030930</v>
          </cell>
          <cell r="B2534" t="str">
            <v>Tc01_g030930 Predicted protein</v>
          </cell>
        </row>
        <row r="2535">
          <cell r="A2535" t="str">
            <v>Tc01_g030950</v>
          </cell>
          <cell r="B2535" t="str">
            <v>Tc01_g030950 Putative Histone deacetylase HDT1</v>
          </cell>
        </row>
        <row r="2536">
          <cell r="A2536" t="str">
            <v>Tc01_g031030</v>
          </cell>
          <cell r="B2536" t="str">
            <v>Tc01_g031030 AP2/ERF domain-containing transcription factor</v>
          </cell>
        </row>
        <row r="2537">
          <cell r="A2537" t="str">
            <v>Tc01_g031050</v>
          </cell>
          <cell r="B2537" t="str">
            <v>Tc01_g031050 60S ribosomal protein L19-2</v>
          </cell>
        </row>
        <row r="2538">
          <cell r="A2538" t="str">
            <v>Tc01_g031060</v>
          </cell>
          <cell r="B2538" t="str">
            <v>Tc01_g031060 Ethylene receptor 1</v>
          </cell>
        </row>
        <row r="2539">
          <cell r="A2539" t="str">
            <v>Tc01_g031090</v>
          </cell>
          <cell r="B2539" t="str">
            <v>Tc01_g031090 Fumarate hydratase 1, mitochondrial</v>
          </cell>
        </row>
        <row r="2540">
          <cell r="A2540" t="str">
            <v>Tc01_g031100</v>
          </cell>
          <cell r="B2540" t="str">
            <v>Tc01_g031100 Pathogenesis-related protein STH-2</v>
          </cell>
        </row>
        <row r="2541">
          <cell r="A2541" t="str">
            <v>Tc01_g031110</v>
          </cell>
          <cell r="B2541" t="str">
            <v>Tc01_g031110 Heat shock protein binding protein, putative</v>
          </cell>
        </row>
        <row r="2542">
          <cell r="A2542" t="str">
            <v>Tc01_g031120</v>
          </cell>
          <cell r="B2542" t="str">
            <v>Tc01_g031120 Kinesin-4</v>
          </cell>
        </row>
        <row r="2543">
          <cell r="A2543" t="str">
            <v>Tc01_g031130</v>
          </cell>
          <cell r="B2543" t="str">
            <v>Tc01_g031130 Putative Mitochondrial substrate carrier family protein W</v>
          </cell>
        </row>
        <row r="2544">
          <cell r="A2544" t="str">
            <v>Tc01_g031140</v>
          </cell>
          <cell r="B2544" t="str">
            <v>Tc01_g031140 Putative uncharacterized protein</v>
          </cell>
        </row>
        <row r="2545">
          <cell r="A2545" t="str">
            <v>Tc01_g031150</v>
          </cell>
          <cell r="B2545" t="str">
            <v>Tc01_g031150 Putative uncharacterized protein</v>
          </cell>
        </row>
        <row r="2546">
          <cell r="A2546" t="str">
            <v>Tc01_g031160</v>
          </cell>
          <cell r="B2546" t="str">
            <v>Tc01_g031160 Putative Protein DEHYDRATION-INDUCED 19 homolog 4</v>
          </cell>
        </row>
        <row r="2547">
          <cell r="A2547" t="str">
            <v>Tc01_g031190</v>
          </cell>
          <cell r="B2547" t="str">
            <v>Tc01_g031190 COBRA-like protein 7</v>
          </cell>
        </row>
        <row r="2548">
          <cell r="A2548" t="str">
            <v>Tc01_g031200</v>
          </cell>
          <cell r="B2548" t="str">
            <v>Tc01_g031200 Cellulose synthase-like protein D5</v>
          </cell>
        </row>
        <row r="2549">
          <cell r="A2549" t="str">
            <v>Tc01_g031210</v>
          </cell>
          <cell r="B2549" t="str">
            <v>Tc01_g031210 Probable galacturonosyltransferase-like 7</v>
          </cell>
        </row>
        <row r="2550">
          <cell r="A2550" t="str">
            <v>Tc01_g031230</v>
          </cell>
          <cell r="B2550" t="str">
            <v>Tc01_g031230 Putative uncharacterized protein</v>
          </cell>
        </row>
        <row r="2551">
          <cell r="A2551" t="str">
            <v>Tc01_g031260</v>
          </cell>
          <cell r="B2551" t="str">
            <v>Tc01_g031260 Histone H1</v>
          </cell>
        </row>
        <row r="2552">
          <cell r="A2552" t="str">
            <v>Tc01_g031300</v>
          </cell>
          <cell r="B2552" t="str">
            <v>Tc01_g031300 ATP binding protein, putative</v>
          </cell>
        </row>
        <row r="2553">
          <cell r="A2553" t="str">
            <v>Tc01_g031310</v>
          </cell>
          <cell r="B2553" t="str">
            <v>Tc01_g031310 Importin subunit alpha-1</v>
          </cell>
        </row>
        <row r="2554">
          <cell r="A2554" t="str">
            <v>Tc01_g031340</v>
          </cell>
          <cell r="B2554" t="str">
            <v>Tc01_g031340 Putative Heparan-alpha-glucosaminide N-acetyltransferase</v>
          </cell>
        </row>
        <row r="2555">
          <cell r="A2555" t="str">
            <v>Tc01_g031400</v>
          </cell>
          <cell r="B2555" t="str">
            <v>Tc01_g031400 Hypothetical protein</v>
          </cell>
        </row>
        <row r="2556">
          <cell r="A2556" t="str">
            <v>Tc01_g031410</v>
          </cell>
          <cell r="B2556" t="str">
            <v>Tc01_g031410 Phosphoribosylformylglycinamidine cyclo-ligase, chloroplastic/mitochondrial</v>
          </cell>
        </row>
        <row r="2557">
          <cell r="A2557" t="str">
            <v>Tc01_g031420</v>
          </cell>
          <cell r="B2557" t="str">
            <v>Tc01_g031420 Putative uncharacterized protein</v>
          </cell>
        </row>
        <row r="2558">
          <cell r="A2558" t="str">
            <v>Tc01_g031430</v>
          </cell>
          <cell r="B2558" t="str">
            <v>Tc01_g031430 Putative uncharacterized protein</v>
          </cell>
        </row>
        <row r="2559">
          <cell r="A2559" t="str">
            <v>Tc01_g031440</v>
          </cell>
          <cell r="B2559" t="str">
            <v>Tc01_g031440 Probable protein disulfide-isomerase A6</v>
          </cell>
        </row>
        <row r="2560">
          <cell r="A2560" t="str">
            <v>Tc01_g031460</v>
          </cell>
          <cell r="B2560" t="str">
            <v>Tc01_g031460 MYB-like DNA-binding domain protein</v>
          </cell>
        </row>
        <row r="2561">
          <cell r="A2561" t="str">
            <v>Tc01_g031470</v>
          </cell>
          <cell r="B2561" t="str">
            <v>Tc01_g031470 Putative gag polyprotein (Fragment)</v>
          </cell>
        </row>
        <row r="2562">
          <cell r="A2562" t="str">
            <v>Tc01_g031490</v>
          </cell>
          <cell r="B2562" t="str">
            <v>Tc01_g031490 Triacylglycerol lipase, putative</v>
          </cell>
        </row>
        <row r="2563">
          <cell r="A2563" t="str">
            <v>Tc01_g031500</v>
          </cell>
          <cell r="B2563" t="str">
            <v>Tc01_g031500 Putative Transmembrane protein 205</v>
          </cell>
        </row>
        <row r="2564">
          <cell r="A2564" t="str">
            <v>Tc01_g031520</v>
          </cell>
          <cell r="B2564" t="str">
            <v>Tc01_g031520 Predicted protein</v>
          </cell>
        </row>
        <row r="2565">
          <cell r="A2565" t="str">
            <v>Tc01_g031530</v>
          </cell>
          <cell r="B2565" t="str">
            <v>Tc01_g031530 Probable beta-D-xylosidase 2</v>
          </cell>
        </row>
        <row r="2566">
          <cell r="A2566" t="str">
            <v>Tc01_g031560</v>
          </cell>
          <cell r="B2566" t="str">
            <v>Tc01_g031560 GTP-binding protein SAR1A</v>
          </cell>
        </row>
        <row r="2567">
          <cell r="A2567" t="str">
            <v>Tc01_g031570</v>
          </cell>
          <cell r="B2567" t="str">
            <v>Tc01_g031570 60S ribosomal protein L29-1</v>
          </cell>
        </row>
        <row r="2568">
          <cell r="A2568" t="str">
            <v>Tc01_g031580</v>
          </cell>
          <cell r="B2568" t="str">
            <v>Tc01_g031580 Putative Universal stress protein A-like protein</v>
          </cell>
        </row>
        <row r="2569">
          <cell r="A2569" t="str">
            <v>Tc01_g031600</v>
          </cell>
          <cell r="B2569" t="str">
            <v>Tc01_g031600 DNA mismatch repair protein Msh6-1</v>
          </cell>
        </row>
        <row r="2570">
          <cell r="A2570" t="str">
            <v>Tc01_g031630</v>
          </cell>
          <cell r="B2570" t="str">
            <v>Tc01_g031630 Probable dimethyladenosine transferase</v>
          </cell>
        </row>
        <row r="2571">
          <cell r="A2571" t="str">
            <v>Tc01_g031640</v>
          </cell>
          <cell r="B2571" t="str">
            <v>Tc01_g031640 Putative WD-40 repeat protein</v>
          </cell>
        </row>
        <row r="2572">
          <cell r="A2572" t="str">
            <v>Tc01_g031650</v>
          </cell>
          <cell r="B2572" t="str">
            <v>Tc01_g031650 Protein PROLIFERA</v>
          </cell>
        </row>
        <row r="2573">
          <cell r="A2573" t="str">
            <v>Tc01_g031660</v>
          </cell>
          <cell r="B2573" t="str">
            <v>Tc01_g031660 Putative Protein fat-free homolog</v>
          </cell>
        </row>
        <row r="2574">
          <cell r="A2574" t="str">
            <v>Tc01_g031670</v>
          </cell>
          <cell r="B2574" t="str">
            <v>Tc01_g031670 Putative Ocs element-binding factor 1</v>
          </cell>
        </row>
        <row r="2575">
          <cell r="A2575" t="str">
            <v>Tc01_g031680</v>
          </cell>
          <cell r="B2575" t="str">
            <v>Tc01_g031680 Calvin cycle protein CP12</v>
          </cell>
        </row>
        <row r="2576">
          <cell r="A2576" t="str">
            <v>Tc01_g031710</v>
          </cell>
          <cell r="B2576" t="str">
            <v>Tc01_g031710 Predicted protein (Fragment)</v>
          </cell>
        </row>
        <row r="2577">
          <cell r="A2577" t="str">
            <v>Tc01_g031720</v>
          </cell>
          <cell r="B2577" t="str">
            <v>Tc01_g031720 Cytochrome c oxidase subunit 5C</v>
          </cell>
        </row>
        <row r="2578">
          <cell r="A2578" t="str">
            <v>Tc01_g031730</v>
          </cell>
          <cell r="B2578" t="str">
            <v>Tc01_g031730 Putative uncharacterized protein</v>
          </cell>
        </row>
        <row r="2579">
          <cell r="A2579" t="str">
            <v>Tc01_g031740</v>
          </cell>
          <cell r="B2579" t="str">
            <v>Tc01_g031740 Putative uncharacterized protein</v>
          </cell>
        </row>
        <row r="2580">
          <cell r="A2580" t="str">
            <v>Tc01_g031780</v>
          </cell>
          <cell r="B2580" t="str">
            <v>Tc01_g031780 Putative WRKY transcription factor 22</v>
          </cell>
        </row>
        <row r="2581">
          <cell r="A2581" t="str">
            <v>Tc01_g031790</v>
          </cell>
          <cell r="B2581" t="str">
            <v>Tc01_g031790 ATP-dependent Clp protease proteolytic subunit 5, chloroplastic</v>
          </cell>
        </row>
        <row r="2582">
          <cell r="A2582" t="str">
            <v>Tc01_g031820</v>
          </cell>
          <cell r="B2582" t="str">
            <v>Tc01_g031820 Putative uncharacterized protein</v>
          </cell>
        </row>
        <row r="2583">
          <cell r="A2583" t="str">
            <v>Tc01_g031830</v>
          </cell>
          <cell r="B2583" t="str">
            <v>Tc01_g031830 DEAD-box ATP-dependent RNA helicase 24</v>
          </cell>
        </row>
        <row r="2584">
          <cell r="A2584" t="str">
            <v>Tc01_g031840</v>
          </cell>
          <cell r="B2584" t="str">
            <v>Tc01_g031840 Putative uncharacterized protein</v>
          </cell>
        </row>
        <row r="2585">
          <cell r="A2585" t="str">
            <v>Tc01_g031850</v>
          </cell>
          <cell r="B2585" t="str">
            <v>Tc01_g031850 Pentatricopeptide repeat-containing protein At1g02370, mitochondrial</v>
          </cell>
        </row>
        <row r="2586">
          <cell r="A2586" t="str">
            <v>Tc01_g031860</v>
          </cell>
          <cell r="B2586" t="str">
            <v>Tc01_g031860 Peptidyl-prolyl cis-trans isomerase CYP21-3, mitochondrial</v>
          </cell>
        </row>
        <row r="2587">
          <cell r="A2587" t="str">
            <v>Tc01_g031870</v>
          </cell>
          <cell r="B2587" t="str">
            <v>Tc01_g031870 Putative uncharacterized protein</v>
          </cell>
        </row>
        <row r="2588">
          <cell r="A2588" t="str">
            <v>Tc01_g031880</v>
          </cell>
          <cell r="B2588" t="str">
            <v>Tc01_g031880 Putative uncharacterized protein</v>
          </cell>
        </row>
        <row r="2589">
          <cell r="A2589" t="str">
            <v>Tc01_g031890</v>
          </cell>
          <cell r="B2589" t="str">
            <v>Tc01_g031890 Putative Nodal modulator 1</v>
          </cell>
        </row>
        <row r="2590">
          <cell r="A2590" t="str">
            <v>Tc01_g031900</v>
          </cell>
          <cell r="B2590" t="str">
            <v>Tc01_g031900 Pentatricopeptide repeat-containing protein At2g31400, chloroplastic</v>
          </cell>
        </row>
        <row r="2591">
          <cell r="A2591" t="str">
            <v>Tc01_g031910</v>
          </cell>
          <cell r="B2591" t="str">
            <v>Tc01_g031910 Probable ATP-citrate synthase</v>
          </cell>
        </row>
        <row r="2592">
          <cell r="A2592" t="str">
            <v>Tc01_g031960</v>
          </cell>
          <cell r="B2592" t="str">
            <v>Tc01_g031960 Putative Probable WRKY transcription factor 23</v>
          </cell>
        </row>
        <row r="2593">
          <cell r="A2593" t="str">
            <v>Tc01_g031970</v>
          </cell>
          <cell r="B2593" t="str">
            <v>Tc01_g031970 Putative Predicted protein</v>
          </cell>
        </row>
        <row r="2594">
          <cell r="A2594" t="str">
            <v>Tc01_g031990</v>
          </cell>
          <cell r="B2594" t="str">
            <v>Tc01_g031990 Putative uncharacterized protein</v>
          </cell>
        </row>
        <row r="2595">
          <cell r="A2595" t="str">
            <v>Tc01_g032050</v>
          </cell>
          <cell r="B2595" t="str">
            <v>Tc01_g032050 Probable pre-mRNA-splicing factor ATP-dependent RNA helicase</v>
          </cell>
        </row>
        <row r="2596">
          <cell r="A2596" t="str">
            <v>Tc01_g032080</v>
          </cell>
          <cell r="B2596" t="str">
            <v>Tc01_g032080 Putative Fatty acyl-CoA synthetase B</v>
          </cell>
        </row>
        <row r="2597">
          <cell r="A2597" t="str">
            <v>Tc01_g032120</v>
          </cell>
          <cell r="B2597" t="str">
            <v>Tc01_g032120 Acidic endochitinase</v>
          </cell>
        </row>
        <row r="2598">
          <cell r="A2598" t="str">
            <v>Tc01_g032170</v>
          </cell>
          <cell r="B2598" t="str">
            <v>Tc01_g032170 Thymidine kinase</v>
          </cell>
        </row>
        <row r="2599">
          <cell r="A2599" t="str">
            <v>Tc01_g032200</v>
          </cell>
          <cell r="B2599" t="str">
            <v>Tc01_g032200 Probable serine/threonine-protein kinase WNK11</v>
          </cell>
        </row>
        <row r="2600">
          <cell r="A2600" t="str">
            <v>Tc01_g032260</v>
          </cell>
          <cell r="B2600" t="str">
            <v>Tc01_g032260 Hypothetical protein</v>
          </cell>
        </row>
        <row r="2601">
          <cell r="A2601" t="str">
            <v>Tc01_g032270</v>
          </cell>
          <cell r="B2601" t="str">
            <v>Tc01_g032270 Putative Predicted protein</v>
          </cell>
        </row>
        <row r="2602">
          <cell r="A2602" t="str">
            <v>Tc01_g032280</v>
          </cell>
          <cell r="B2602" t="str">
            <v>Tc01_g032280 NifU-like protein 1, chloroplastic</v>
          </cell>
        </row>
        <row r="2603">
          <cell r="A2603" t="str">
            <v>Tc01_g032300</v>
          </cell>
          <cell r="B2603" t="str">
            <v>Tc01_g032300 Predicted protein</v>
          </cell>
        </row>
        <row r="2604">
          <cell r="A2604" t="str">
            <v>Tc01_g032340</v>
          </cell>
          <cell r="B2604" t="str">
            <v>Tc01_g032340 Myb-like transcription factor Myb 5</v>
          </cell>
        </row>
        <row r="2605">
          <cell r="A2605" t="str">
            <v>Tc01_g032360</v>
          </cell>
          <cell r="B2605" t="str">
            <v>Tc01_g032360 Putative Glycogenin-2</v>
          </cell>
        </row>
        <row r="2606">
          <cell r="A2606" t="str">
            <v>Tc01_g032390</v>
          </cell>
          <cell r="B2606" t="str">
            <v>Tc01_g032390 ADP-ribosylation factor 2</v>
          </cell>
        </row>
        <row r="2607">
          <cell r="A2607" t="str">
            <v>Tc01_g032400</v>
          </cell>
          <cell r="B2607" t="str">
            <v>Tc01_g032400 Nitrogen regulatory protein P-II</v>
          </cell>
        </row>
        <row r="2608">
          <cell r="A2608" t="str">
            <v>Tc01_g032410</v>
          </cell>
          <cell r="B2608" t="str">
            <v>Tc01_g032410 Putative uncharacterized protein</v>
          </cell>
        </row>
        <row r="2609">
          <cell r="A2609" t="str">
            <v>Tc01_g032440</v>
          </cell>
          <cell r="B2609" t="str">
            <v>Tc01_g032440 Probable boron transporter 2</v>
          </cell>
        </row>
        <row r="2610">
          <cell r="A2610" t="str">
            <v>Tc01_g032450</v>
          </cell>
          <cell r="B2610" t="str">
            <v>Tc01_g032450 Hypothetical protein</v>
          </cell>
        </row>
        <row r="2611">
          <cell r="A2611" t="str">
            <v>Tc01_g032460</v>
          </cell>
          <cell r="B2611" t="str">
            <v>Tc01_g032460 Predicted protein</v>
          </cell>
        </row>
        <row r="2612">
          <cell r="A2612" t="str">
            <v>Tc01_g032490</v>
          </cell>
          <cell r="B2612" t="str">
            <v>Tc01_g032490 Glycogen synthase kinase-3 homolog MsK-3</v>
          </cell>
        </row>
        <row r="2613">
          <cell r="A2613" t="str">
            <v>Tc01_g032500</v>
          </cell>
          <cell r="B2613" t="str">
            <v>Tc01_g032500 Probable protein phosphatase 2C 49</v>
          </cell>
        </row>
        <row r="2614">
          <cell r="A2614" t="str">
            <v>Tc01_g032510</v>
          </cell>
          <cell r="B2614" t="str">
            <v>Tc01_g032510 Putative Streptomyces cyclase/dehydrase</v>
          </cell>
        </row>
        <row r="2615">
          <cell r="A2615" t="str">
            <v>Tc01_g032550</v>
          </cell>
          <cell r="B2615" t="str">
            <v>Tc01_g032550 Predicted protein</v>
          </cell>
        </row>
        <row r="2616">
          <cell r="A2616" t="str">
            <v>Tc01_g032560</v>
          </cell>
          <cell r="B2616" t="str">
            <v>Tc01_g032560 Ubiquitin</v>
          </cell>
        </row>
        <row r="2617">
          <cell r="A2617" t="str">
            <v>Tc01_g032580</v>
          </cell>
          <cell r="B2617" t="str">
            <v>Tc01_g032580 Putative tRNA guanosine-2'-O-methyltransferase TRM13 homolog</v>
          </cell>
        </row>
        <row r="2618">
          <cell r="A2618" t="str">
            <v>Tc01_g032620</v>
          </cell>
          <cell r="B2618" t="str">
            <v>Tc01_g032620 Predicted protein</v>
          </cell>
        </row>
        <row r="2619">
          <cell r="A2619" t="str">
            <v>Tc01_g032630</v>
          </cell>
          <cell r="B2619" t="str">
            <v>Tc01_g032630 Autophagy-related protein 8i</v>
          </cell>
        </row>
        <row r="2620">
          <cell r="A2620" t="str">
            <v>Tc01_g032660</v>
          </cell>
          <cell r="B2620" t="str">
            <v>Tc01_g032660 S-adenosylmethionine synthase 1</v>
          </cell>
        </row>
        <row r="2621">
          <cell r="A2621" t="str">
            <v>Tc01_g032670</v>
          </cell>
          <cell r="B2621" t="str">
            <v>Tc01_g032670 Hydrolase, hydrolyzing O-glycosyl compounds, putative</v>
          </cell>
        </row>
        <row r="2622">
          <cell r="A2622" t="str">
            <v>Tc01_g032710</v>
          </cell>
          <cell r="B2622" t="str">
            <v>Tc01_g032710 Pleiotropic drug resistance protein 3</v>
          </cell>
        </row>
        <row r="2623">
          <cell r="A2623" t="str">
            <v>Tc01_g032720</v>
          </cell>
          <cell r="B2623" t="str">
            <v>Tc01_g032720 Squamosa promoter-binding-like protein 1</v>
          </cell>
        </row>
        <row r="2624">
          <cell r="A2624" t="str">
            <v>Tc01_g032730</v>
          </cell>
          <cell r="B2624" t="str">
            <v>Tc01_g032730 Pto-interacting protein 1</v>
          </cell>
        </row>
        <row r="2625">
          <cell r="A2625" t="str">
            <v>Tc01_g032740</v>
          </cell>
          <cell r="B2625" t="str">
            <v>Tc01_g032740 Putative uncharacterized protein</v>
          </cell>
        </row>
        <row r="2626">
          <cell r="A2626" t="str">
            <v>Tc01_g032750</v>
          </cell>
          <cell r="B2626" t="str">
            <v>Tc01_g032750 DNA binding protein, putative</v>
          </cell>
        </row>
        <row r="2627">
          <cell r="A2627" t="str">
            <v>Tc01_g032780</v>
          </cell>
          <cell r="B2627" t="str">
            <v>Tc01_g032780 Predicted protein</v>
          </cell>
        </row>
        <row r="2628">
          <cell r="A2628" t="str">
            <v>Tc01_g032860</v>
          </cell>
          <cell r="B2628" t="str">
            <v>Tc01_g032860 Putative uncharacterized protein</v>
          </cell>
        </row>
        <row r="2629">
          <cell r="A2629" t="str">
            <v>Tc01_g032890</v>
          </cell>
          <cell r="B2629" t="str">
            <v>Tc01_g032890 Bifunctional aminoacyl-tRNA synthetase</v>
          </cell>
        </row>
        <row r="2630">
          <cell r="A2630" t="str">
            <v>Tc01_g032900</v>
          </cell>
          <cell r="B2630" t="str">
            <v>Tc01_g032900 Protein translocase subunit secA, chloroplastic</v>
          </cell>
        </row>
        <row r="2631">
          <cell r="A2631" t="str">
            <v>Tc01_g032970</v>
          </cell>
          <cell r="B2631" t="str">
            <v>Tc01_g032970 Putative Hydrophobic protein LTI6A</v>
          </cell>
        </row>
        <row r="2632">
          <cell r="A2632" t="str">
            <v>Tc01_g032990</v>
          </cell>
          <cell r="B2632" t="str">
            <v>Tc01_g032990 Protoporphyrinogen oxidase, chloroplastic</v>
          </cell>
        </row>
        <row r="2633">
          <cell r="A2633" t="str">
            <v>Tc01_g033020</v>
          </cell>
          <cell r="B2633" t="str">
            <v>Tc01_g033020 Putative Pentatricopeptide repeat-containing protein At3g57430, chloroplastic</v>
          </cell>
        </row>
        <row r="2634">
          <cell r="A2634" t="str">
            <v>Tc01_g033040</v>
          </cell>
          <cell r="B2634" t="str">
            <v>Tc01_g033040 Putative Secologanin synthase</v>
          </cell>
        </row>
        <row r="2635">
          <cell r="A2635" t="str">
            <v>Tc01_g033070</v>
          </cell>
          <cell r="B2635" t="str">
            <v>Tc01_g033070 Predicted protein</v>
          </cell>
        </row>
        <row r="2636">
          <cell r="A2636" t="str">
            <v>Tc01_g033080</v>
          </cell>
          <cell r="B2636" t="str">
            <v>Tc01_g033080 Predicted protein</v>
          </cell>
        </row>
        <row r="2637">
          <cell r="A2637" t="str">
            <v>Tc01_g033090</v>
          </cell>
          <cell r="B2637" t="str">
            <v>Tc01_g033090 Predicted protein</v>
          </cell>
        </row>
        <row r="2638">
          <cell r="A2638" t="str">
            <v>Tc01_g033100</v>
          </cell>
          <cell r="B2638" t="str">
            <v>Tc01_g033100 Ubiquinone biosynthesis protein coq-8, putative</v>
          </cell>
        </row>
        <row r="2639">
          <cell r="A2639" t="str">
            <v>Tc01_g033120</v>
          </cell>
          <cell r="B2639" t="str">
            <v>Tc01_g033120 Peptidyl-prolyl cis-trans isomerase CYP20-3, chloroplastic</v>
          </cell>
        </row>
        <row r="2640">
          <cell r="A2640" t="str">
            <v>Tc01_g033170</v>
          </cell>
          <cell r="B2640" t="str">
            <v>Tc01_g033170 Germin-like protein subfamily 2 member 4</v>
          </cell>
        </row>
        <row r="2641">
          <cell r="A2641" t="str">
            <v>Tc01_g033180</v>
          </cell>
          <cell r="B2641" t="str">
            <v>Tc01_g033180 Putative Uncharacterized protein C9orf78</v>
          </cell>
        </row>
        <row r="2642">
          <cell r="A2642" t="str">
            <v>Tc01_g033190</v>
          </cell>
          <cell r="B2642" t="str">
            <v>Tc01_g033190 Putative expansin-A17</v>
          </cell>
        </row>
        <row r="2643">
          <cell r="A2643" t="str">
            <v>Tc01_g033250</v>
          </cell>
          <cell r="B2643" t="str">
            <v>Tc01_g033250 Putative uncharacterized protein F21F14.180</v>
          </cell>
        </row>
        <row r="2644">
          <cell r="A2644" t="str">
            <v>Tc01_g033270</v>
          </cell>
          <cell r="B2644" t="str">
            <v>Tc01_g033270 Putative Cathepsin B</v>
          </cell>
        </row>
        <row r="2645">
          <cell r="A2645" t="str">
            <v>Tc01_g033280</v>
          </cell>
          <cell r="B2645" t="str">
            <v>Tc01_g033280 GEM-like protein 2</v>
          </cell>
        </row>
        <row r="2646">
          <cell r="A2646" t="str">
            <v>Tc01_g033320</v>
          </cell>
          <cell r="B2646" t="str">
            <v>Tc01_g033320 Putative O-methyltransferase mdmC</v>
          </cell>
        </row>
        <row r="2647">
          <cell r="A2647" t="str">
            <v>Tc01_g033340</v>
          </cell>
          <cell r="B2647" t="str">
            <v>Tc01_g033340 Expressed protein, putative</v>
          </cell>
        </row>
        <row r="2648">
          <cell r="A2648" t="str">
            <v>Tc01_g033350</v>
          </cell>
          <cell r="B2648" t="str">
            <v>Tc01_g033350 Translocase of chloroplast 33, chloroplastic</v>
          </cell>
        </row>
        <row r="2649">
          <cell r="A2649" t="str">
            <v>Tc01_g033370</v>
          </cell>
          <cell r="B2649" t="str">
            <v>Tc01_g033370 Putative Uncharacterized protein C594.04c</v>
          </cell>
        </row>
        <row r="2650">
          <cell r="A2650" t="str">
            <v>Tc01_g033380</v>
          </cell>
          <cell r="B2650" t="str">
            <v>Tc01_g033380 Probable inactive purple acid phosphatase 29</v>
          </cell>
        </row>
        <row r="2651">
          <cell r="A2651" t="str">
            <v>Tc01_g033400</v>
          </cell>
          <cell r="B2651" t="str">
            <v>Tc01_g033400 Putative uncharacterized protein</v>
          </cell>
        </row>
        <row r="2652">
          <cell r="A2652" t="str">
            <v>Tc01_g033420</v>
          </cell>
          <cell r="B2652" t="str">
            <v>Tc01_g033420 Putative Auxin-induced protein 5NG4</v>
          </cell>
        </row>
        <row r="2653">
          <cell r="A2653" t="str">
            <v>Tc01_g033430</v>
          </cell>
          <cell r="B2653" t="str">
            <v>Tc01_g033430 Putative Ribosome production factor 1</v>
          </cell>
        </row>
        <row r="2654">
          <cell r="A2654" t="str">
            <v>Tc01_g033460</v>
          </cell>
          <cell r="B2654" t="str">
            <v>Tc01_g033460 Hypothetical protein</v>
          </cell>
        </row>
        <row r="2655">
          <cell r="A2655" t="str">
            <v>Tc01_g033470</v>
          </cell>
          <cell r="B2655" t="str">
            <v>Tc01_g033470 Hypothetical protein</v>
          </cell>
        </row>
        <row r="2656">
          <cell r="A2656" t="str">
            <v>Tc01_g033480</v>
          </cell>
          <cell r="B2656" t="str">
            <v>Tc01_g033480 Putative NAC domain protein, IPR003441</v>
          </cell>
        </row>
        <row r="2657">
          <cell r="A2657" t="str">
            <v>Tc01_g033510</v>
          </cell>
          <cell r="B2657" t="str">
            <v>Tc01_g033510 Putative Protein arv1 homolog</v>
          </cell>
        </row>
        <row r="2658">
          <cell r="A2658" t="str">
            <v>Tc01_g033530</v>
          </cell>
          <cell r="B2658" t="str">
            <v>Tc01_g033530 Soluble inorganic pyrophosphatase</v>
          </cell>
        </row>
        <row r="2659">
          <cell r="A2659" t="str">
            <v>Tc01_g033560</v>
          </cell>
          <cell r="B2659" t="str">
            <v>Tc01_g033560 Putative Protein LHY</v>
          </cell>
        </row>
        <row r="2660">
          <cell r="A2660" t="str">
            <v>Tc01_g033580</v>
          </cell>
          <cell r="B2660" t="str">
            <v>Tc01_g033580 Putative Caffeic acid 3-O-methyltransferase</v>
          </cell>
        </row>
        <row r="2661">
          <cell r="A2661" t="str">
            <v>Tc01_g033600</v>
          </cell>
          <cell r="B2661" t="str">
            <v>Tc01_g033600 Thylakoid membrane phosphoprotein 14 kDa, chloroplastic</v>
          </cell>
        </row>
        <row r="2662">
          <cell r="A2662" t="str">
            <v>Tc01_g033610</v>
          </cell>
          <cell r="B2662" t="str">
            <v>Tc01_g033610 Putative Transcription factor bHLH70</v>
          </cell>
        </row>
        <row r="2663">
          <cell r="A2663" t="str">
            <v>Tc01_g033620</v>
          </cell>
          <cell r="B2663" t="str">
            <v>Tc01_g033620 Metal tolerance protein A2</v>
          </cell>
        </row>
        <row r="2664">
          <cell r="A2664" t="str">
            <v>Tc01_g033650</v>
          </cell>
          <cell r="B2664" t="str">
            <v>Tc01_g033650 Putative Two-component response regulator-like PRR95</v>
          </cell>
        </row>
        <row r="2665">
          <cell r="A2665" t="str">
            <v>Tc01_g033670</v>
          </cell>
          <cell r="B2665" t="str">
            <v>Tc01_g033670 Pyruvate dehydrogenase E1 component subunit alpha</v>
          </cell>
        </row>
        <row r="2666">
          <cell r="A2666" t="str">
            <v>Tc01_g033710</v>
          </cell>
          <cell r="B2666" t="str">
            <v>Tc01_g033710 60S acidic ribosomal protein P1-1</v>
          </cell>
        </row>
        <row r="2667">
          <cell r="A2667" t="str">
            <v>Tc01_g033760</v>
          </cell>
          <cell r="B2667" t="str">
            <v>Tc01_g033760 Hypothetical protein</v>
          </cell>
        </row>
        <row r="2668">
          <cell r="A2668" t="str">
            <v>Tc01_g033790</v>
          </cell>
          <cell r="B2668" t="str">
            <v>Tc01_g033790 Calmodulin binding protein, putative</v>
          </cell>
        </row>
        <row r="2669">
          <cell r="A2669" t="str">
            <v>Tc01_g033810</v>
          </cell>
          <cell r="B2669" t="str">
            <v>Tc01_g033810 Predicted protein</v>
          </cell>
        </row>
        <row r="2670">
          <cell r="A2670" t="str">
            <v>Tc01_g033820</v>
          </cell>
          <cell r="B2670" t="str">
            <v>Tc01_g033820 D-lactate dehydrogenase, putative</v>
          </cell>
        </row>
        <row r="2671">
          <cell r="A2671" t="str">
            <v>Tc01_g033830</v>
          </cell>
          <cell r="B2671" t="str">
            <v>Tc01_g033830 Predicted protein</v>
          </cell>
        </row>
        <row r="2672">
          <cell r="A2672" t="str">
            <v>Tc01_g033860</v>
          </cell>
          <cell r="B2672" t="str">
            <v>Tc01_g033860 CBL-interacting serine/threonine-protein kinase 9</v>
          </cell>
        </row>
        <row r="2673">
          <cell r="A2673" t="str">
            <v>Tc01_g033880</v>
          </cell>
          <cell r="B2673" t="str">
            <v>Tc01_g033880 Probable S-acyltransferase At4g00840</v>
          </cell>
        </row>
        <row r="2674">
          <cell r="A2674" t="str">
            <v>Tc01_g033890</v>
          </cell>
          <cell r="B2674" t="str">
            <v>Tc01_g033890 Predicted protein</v>
          </cell>
        </row>
        <row r="2675">
          <cell r="A2675" t="str">
            <v>Tc01_g033910</v>
          </cell>
          <cell r="B2675" t="str">
            <v>Tc01_g033910 Putative Transcription factor MYC2</v>
          </cell>
        </row>
        <row r="2676">
          <cell r="A2676" t="str">
            <v>Tc01_g033920</v>
          </cell>
          <cell r="B2676" t="str">
            <v>Tc01_g033920 Predicted protein</v>
          </cell>
        </row>
        <row r="2677">
          <cell r="A2677" t="str">
            <v>Tc01_g033940</v>
          </cell>
          <cell r="B2677" t="str">
            <v>Tc01_g033940 CDPK-related protein kinase</v>
          </cell>
        </row>
        <row r="2678">
          <cell r="A2678" t="str">
            <v>Tc01_g033950</v>
          </cell>
          <cell r="B2678" t="str">
            <v>Tc01_g033950 Hypothetical protein</v>
          </cell>
        </row>
        <row r="2679">
          <cell r="A2679" t="str">
            <v>Tc01_g033970</v>
          </cell>
          <cell r="B2679" t="str">
            <v>Tc01_g033970 SAUR family protein</v>
          </cell>
        </row>
        <row r="2680">
          <cell r="A2680" t="str">
            <v>Tc01_g033980</v>
          </cell>
          <cell r="B2680" t="str">
            <v>Tc01_g033980 Homeobox-leucine zipper protein ATHB-7</v>
          </cell>
        </row>
        <row r="2681">
          <cell r="A2681" t="str">
            <v>Tc01_g033990</v>
          </cell>
          <cell r="B2681" t="str">
            <v>Tc01_g033990 Hypothetical protein</v>
          </cell>
        </row>
        <row r="2682">
          <cell r="A2682" t="str">
            <v>Tc01_g034010</v>
          </cell>
          <cell r="B2682" t="str">
            <v>Tc01_g034010 Cytochrome b5</v>
          </cell>
        </row>
        <row r="2683">
          <cell r="A2683" t="str">
            <v>Tc01_g034040</v>
          </cell>
          <cell r="B2683" t="str">
            <v>Tc01_g034040 Putative uncharacterized protein</v>
          </cell>
        </row>
        <row r="2684">
          <cell r="A2684" t="str">
            <v>Tc01_g034050</v>
          </cell>
          <cell r="B2684" t="str">
            <v>Tc01_g034050 Putative uncharacterized protein</v>
          </cell>
        </row>
        <row r="2685">
          <cell r="A2685" t="str">
            <v>Tc01_g034070</v>
          </cell>
          <cell r="B2685" t="str">
            <v>Tc01_g034070 Ras-related protein Rab11D</v>
          </cell>
        </row>
        <row r="2686">
          <cell r="A2686" t="str">
            <v>Tc01_g034080</v>
          </cell>
          <cell r="B2686" t="str">
            <v>Tc01_g034080 ATP synthase</v>
          </cell>
        </row>
        <row r="2687">
          <cell r="A2687" t="str">
            <v>Tc01_g034100</v>
          </cell>
          <cell r="B2687" t="str">
            <v>Tc01_g034100 Putative U-box domain-containing protein 43</v>
          </cell>
        </row>
        <row r="2688">
          <cell r="A2688" t="str">
            <v>Tc01_g034190</v>
          </cell>
          <cell r="B2688" t="str">
            <v>Tc01_g034190 Putative uncharacterized protein</v>
          </cell>
        </row>
        <row r="2689">
          <cell r="A2689" t="str">
            <v>Tc01_g034210</v>
          </cell>
          <cell r="B2689" t="str">
            <v>Tc01_g034210 Putative ORM1-like protein 1</v>
          </cell>
        </row>
        <row r="2690">
          <cell r="A2690" t="str">
            <v>Tc01_g034220</v>
          </cell>
          <cell r="B2690" t="str">
            <v>Tc01_g034220 Putative Dof zinc finger protein DOF3.7</v>
          </cell>
        </row>
        <row r="2691">
          <cell r="A2691" t="str">
            <v>Tc01_g034240</v>
          </cell>
          <cell r="B2691" t="str">
            <v>Tc01_g034240 TT2 like MYB transcriptoin factor</v>
          </cell>
        </row>
        <row r="2692">
          <cell r="A2692" t="str">
            <v>Tc01_g034270</v>
          </cell>
          <cell r="B2692" t="str">
            <v>Tc01_g034270 Hypothetical protein</v>
          </cell>
        </row>
        <row r="2693">
          <cell r="A2693" t="str">
            <v>Tc01_g034330</v>
          </cell>
          <cell r="B2693" t="str">
            <v>Tc01_g034330 Molybdopterin biosynthesis protein CNX3</v>
          </cell>
        </row>
        <row r="2694">
          <cell r="A2694" t="str">
            <v>Tc01_g034340</v>
          </cell>
          <cell r="B2694" t="str">
            <v>Tc01_g034340 Putative Aspartic proteinase nepenthesin-1</v>
          </cell>
        </row>
        <row r="2695">
          <cell r="A2695" t="str">
            <v>Tc01_g034350</v>
          </cell>
          <cell r="B2695" t="str">
            <v>Tc01_g034350 Putative uncharacterized protein</v>
          </cell>
        </row>
        <row r="2696">
          <cell r="A2696" t="str">
            <v>Tc01_g034360</v>
          </cell>
          <cell r="B2696" t="str">
            <v>Tc01_g034360 E3 ubiquitin-protein ligase SINAT3</v>
          </cell>
        </row>
        <row r="2697">
          <cell r="A2697" t="str">
            <v>Tc01_g034380</v>
          </cell>
          <cell r="B2697" t="str">
            <v>Tc01_g034380 Putative uncharacterized protein</v>
          </cell>
        </row>
        <row r="2698">
          <cell r="A2698" t="str">
            <v>Tc01_g034460</v>
          </cell>
          <cell r="B2698" t="str">
            <v>Tc01_g034460 Eukaryotic translation initiation factor 3 subunit, putative</v>
          </cell>
        </row>
        <row r="2699">
          <cell r="A2699" t="str">
            <v>Tc01_g034500</v>
          </cell>
          <cell r="B2699" t="str">
            <v>Tc01_g034500 Putative uncharacterized protein</v>
          </cell>
        </row>
        <row r="2700">
          <cell r="A2700" t="str">
            <v>Tc01_g034570</v>
          </cell>
          <cell r="B2700" t="str">
            <v>Tc01_g034570 Predicted protein</v>
          </cell>
        </row>
        <row r="2701">
          <cell r="A2701" t="str">
            <v>Tc01_g034580</v>
          </cell>
          <cell r="B2701" t="str">
            <v>Tc01_g034580 DEAD-box ATP-dependent RNA helicase 26</v>
          </cell>
        </row>
        <row r="2702">
          <cell r="A2702" t="str">
            <v>Tc01_g034590</v>
          </cell>
          <cell r="B2702" t="str">
            <v>Tc01_g034590 Putative uncharacterized protein</v>
          </cell>
        </row>
        <row r="2703">
          <cell r="A2703" t="str">
            <v>Tc01_g034610</v>
          </cell>
          <cell r="B2703" t="str">
            <v>Tc01_g034610 Abscisic acid receptor PYL9</v>
          </cell>
        </row>
        <row r="2704">
          <cell r="A2704" t="str">
            <v>Tc01_g034640</v>
          </cell>
          <cell r="B2704" t="str">
            <v>Tc01_g034640 Putative Chitinase domain-containing protein 1</v>
          </cell>
        </row>
        <row r="2705">
          <cell r="A2705" t="str">
            <v>Tc01_g034650</v>
          </cell>
          <cell r="B2705" t="str">
            <v>Tc01_g034650 Uncharacterized protein At4g01050</v>
          </cell>
        </row>
        <row r="2706">
          <cell r="A2706" t="str">
            <v>Tc01_g034660</v>
          </cell>
          <cell r="B2706" t="str">
            <v>Tc01_g034660 Histone H3-like centromeric protein HTR12</v>
          </cell>
        </row>
        <row r="2707">
          <cell r="A2707" t="str">
            <v>Tc01_g034670</v>
          </cell>
          <cell r="B2707" t="str">
            <v>Tc01_g034670 Hypothetical protein</v>
          </cell>
        </row>
        <row r="2708">
          <cell r="A2708" t="str">
            <v>Tc01_g034710</v>
          </cell>
          <cell r="B2708" t="str">
            <v>Tc01_g034710 Putative Dihydroflavonol-4-reductase</v>
          </cell>
        </row>
        <row r="2709">
          <cell r="A2709" t="str">
            <v>Tc01_g034720</v>
          </cell>
          <cell r="B2709" t="str">
            <v>Tc01_g034720 Hydroquinone glucosyltransferase</v>
          </cell>
        </row>
        <row r="2710">
          <cell r="A2710" t="str">
            <v>Tc01_g034740</v>
          </cell>
          <cell r="B2710" t="str">
            <v>Tc01_g034740 Putative uncharacterized protein</v>
          </cell>
        </row>
        <row r="2711">
          <cell r="A2711" t="str">
            <v>Tc01_g034780</v>
          </cell>
          <cell r="B2711" t="str">
            <v>Tc01_g034780 Probable indole-3-acetic acid-amido synthetase GH3.5</v>
          </cell>
        </row>
        <row r="2712">
          <cell r="A2712" t="str">
            <v>Tc01_g034790</v>
          </cell>
          <cell r="B2712" t="str">
            <v>Tc01_g034790 Putative Mitochondrial substrate carrier family protein B</v>
          </cell>
        </row>
        <row r="2713">
          <cell r="A2713" t="str">
            <v>Tc01_g034820</v>
          </cell>
          <cell r="B2713" t="str">
            <v>Tc01_g034820 Putative Probable UDP-sugar transporter protein SLC35A4</v>
          </cell>
        </row>
        <row r="2714">
          <cell r="A2714" t="str">
            <v>Tc01_g034830</v>
          </cell>
          <cell r="B2714" t="str">
            <v>Tc01_g034830 Predicted protein</v>
          </cell>
        </row>
        <row r="2715">
          <cell r="A2715" t="str">
            <v>Tc01_g034840</v>
          </cell>
          <cell r="B2715" t="str">
            <v>Tc01_g034840 Tubulin gamma-1 chain</v>
          </cell>
        </row>
        <row r="2716">
          <cell r="A2716" t="str">
            <v>Tc01_g034850</v>
          </cell>
          <cell r="B2716" t="str">
            <v>Tc01_g034850 Hypothetical protein</v>
          </cell>
        </row>
        <row r="2717">
          <cell r="A2717" t="str">
            <v>Tc01_g034860</v>
          </cell>
          <cell r="B2717" t="str">
            <v>Tc01_g034860 Putative Solute carrier family 25 member 40</v>
          </cell>
        </row>
        <row r="2718">
          <cell r="A2718" t="str">
            <v>Tc01_g034870</v>
          </cell>
          <cell r="B2718" t="str">
            <v>Tc01_g034870 Predicted protein</v>
          </cell>
        </row>
        <row r="2719">
          <cell r="A2719" t="str">
            <v>Tc01_g034890</v>
          </cell>
          <cell r="B2719" t="str">
            <v>Tc01_g034890 Ubiquitin carrier protein E2 28</v>
          </cell>
        </row>
        <row r="2720">
          <cell r="A2720" t="str">
            <v>Tc01_g034910</v>
          </cell>
          <cell r="B2720" t="str">
            <v>Tc01_g034910 Exosome complex exonuclease RRP41</v>
          </cell>
        </row>
        <row r="2721">
          <cell r="A2721" t="str">
            <v>Tc01_g034930</v>
          </cell>
          <cell r="B2721" t="str">
            <v>Tc01_g034930 Common plant regulatory factor 1</v>
          </cell>
        </row>
        <row r="2722">
          <cell r="A2722" t="str">
            <v>Tc01_g034940</v>
          </cell>
          <cell r="B2722" t="str">
            <v>Tc01_g034940 GDSL esterase/lipase At4g01130</v>
          </cell>
        </row>
        <row r="2723">
          <cell r="A2723" t="str">
            <v>Tc01_g034960</v>
          </cell>
          <cell r="B2723" t="str">
            <v>Tc01_g034960 Uncharacterized protein At4g01150, chloroplastic</v>
          </cell>
        </row>
        <row r="2724">
          <cell r="A2724" t="str">
            <v>Tc01_g034970</v>
          </cell>
          <cell r="B2724" t="str">
            <v>Tc01_g034970 Eukaryotic translation initiation factor 1A</v>
          </cell>
        </row>
        <row r="2725">
          <cell r="A2725" t="str">
            <v>Tc01_g034990</v>
          </cell>
          <cell r="B2725" t="str">
            <v>Tc01_g034990 Predicted protein</v>
          </cell>
        </row>
        <row r="2726">
          <cell r="A2726" t="str">
            <v>Tc01_g035020</v>
          </cell>
          <cell r="B2726" t="str">
            <v>Tc01_g035020 F-box/kelch-repeat protein At3g61590</v>
          </cell>
        </row>
        <row r="2727">
          <cell r="A2727" t="str">
            <v>Tc01_g035040</v>
          </cell>
          <cell r="B2727" t="str">
            <v>Tc01_g035040 Putative uncharacterized protein</v>
          </cell>
        </row>
        <row r="2728">
          <cell r="A2728" t="str">
            <v>Tc01_g035050</v>
          </cell>
          <cell r="B2728" t="str">
            <v>Tc01_g035050 Acidic endochitinase</v>
          </cell>
        </row>
        <row r="2729">
          <cell r="A2729" t="str">
            <v>Tc01_g035070</v>
          </cell>
          <cell r="B2729" t="str">
            <v>Tc01_g035070 rRNA-processing protein FCF1 homolog</v>
          </cell>
        </row>
        <row r="2730">
          <cell r="A2730" t="str">
            <v>Tc01_g035080</v>
          </cell>
          <cell r="B2730" t="str">
            <v>Tc01_g035080 Putative uncharacterized protein</v>
          </cell>
        </row>
        <row r="2731">
          <cell r="A2731" t="str">
            <v>Tc01_g035090</v>
          </cell>
          <cell r="B2731" t="str">
            <v>Tc01_g035090 Putative uncharacterized protein</v>
          </cell>
        </row>
        <row r="2732">
          <cell r="A2732" t="str">
            <v>Tc01_g035100</v>
          </cell>
          <cell r="B2732" t="str">
            <v>Tc01_g035100 Protein ABIL1</v>
          </cell>
        </row>
        <row r="2733">
          <cell r="A2733" t="str">
            <v>Tc01_g035110</v>
          </cell>
          <cell r="B2733" t="str">
            <v>Tc01_g035110 Putative uncharacterized protein</v>
          </cell>
        </row>
        <row r="2734">
          <cell r="A2734" t="str">
            <v>Tc01_g035120</v>
          </cell>
          <cell r="B2734" t="str">
            <v>Tc01_g035120 Putative Fatty acid desaturase 3</v>
          </cell>
        </row>
        <row r="2735">
          <cell r="A2735" t="str">
            <v>Tc01_g035180</v>
          </cell>
          <cell r="B2735" t="str">
            <v>Tc01_g035180 Putative uncharacterized protein</v>
          </cell>
        </row>
        <row r="2736">
          <cell r="A2736" t="str">
            <v>Tc01_g035200</v>
          </cell>
          <cell r="B2736" t="str">
            <v>Tc01_g035200 Golgin candidate 4</v>
          </cell>
        </row>
        <row r="2737">
          <cell r="A2737" t="str">
            <v>Tc01_g035210</v>
          </cell>
          <cell r="B2737" t="str">
            <v>Tc01_g035210 Reticulon-like protein B5</v>
          </cell>
        </row>
        <row r="2738">
          <cell r="A2738" t="str">
            <v>Tc01_g035270</v>
          </cell>
          <cell r="B2738" t="str">
            <v>Tc01_g035270 Hypothetical protein</v>
          </cell>
        </row>
        <row r="2739">
          <cell r="A2739" t="str">
            <v>Tc01_g035310</v>
          </cell>
          <cell r="B2739" t="str">
            <v>Tc01_g035310 Putative Proline iminopeptidase</v>
          </cell>
        </row>
        <row r="2740">
          <cell r="A2740" t="str">
            <v>Tc01_g035320</v>
          </cell>
          <cell r="B2740" t="str">
            <v>Tc01_g035320 Pentatricopeptide repeat-containing protein At3g61520, mitochondrial</v>
          </cell>
        </row>
        <row r="2741">
          <cell r="A2741" t="str">
            <v>Tc01_g035340</v>
          </cell>
          <cell r="B2741" t="str">
            <v>Tc01_g035340 Protein binding protein, putative</v>
          </cell>
        </row>
        <row r="2742">
          <cell r="A2742" t="str">
            <v>Tc01_g035370</v>
          </cell>
          <cell r="B2742" t="str">
            <v>Tc01_g035370 Putative uncharacterized protein</v>
          </cell>
        </row>
        <row r="2743">
          <cell r="A2743" t="str">
            <v>Tc01_g035390</v>
          </cell>
          <cell r="B2743" t="str">
            <v>Tc01_g035390 2-hydroxyacid dehydrogenase, putative</v>
          </cell>
        </row>
        <row r="2744">
          <cell r="A2744" t="str">
            <v>Tc01_g035400</v>
          </cell>
          <cell r="B2744" t="str">
            <v>Tc01_g035400 Predicted protein</v>
          </cell>
        </row>
        <row r="2745">
          <cell r="A2745" t="str">
            <v>Tc01_g035450</v>
          </cell>
          <cell r="B2745" t="str">
            <v>Tc01_g035450 Putative uncharacterized protein</v>
          </cell>
        </row>
        <row r="2746">
          <cell r="A2746" t="str">
            <v>Tc01_g035460</v>
          </cell>
          <cell r="B2746" t="str">
            <v>Tc01_g035460 50S ribosomal protein L5, chloroplastic</v>
          </cell>
        </row>
        <row r="2747">
          <cell r="A2747" t="str">
            <v>Tc01_g035470</v>
          </cell>
          <cell r="B2747" t="str">
            <v>Tc01_g035470 Bmru protein, putative</v>
          </cell>
        </row>
        <row r="2748">
          <cell r="A2748" t="str">
            <v>Tc01_g035490</v>
          </cell>
          <cell r="B2748" t="str">
            <v>Tc01_g035490 CAAX prenyl protease 1 homolog</v>
          </cell>
        </row>
        <row r="2749">
          <cell r="A2749" t="str">
            <v>Tc01_g035500</v>
          </cell>
          <cell r="B2749" t="str">
            <v>Tc01_g035500 Probable serine/threonine-protein kinase At1g01540</v>
          </cell>
        </row>
        <row r="2750">
          <cell r="A2750" t="str">
            <v>Tc01_g035510</v>
          </cell>
          <cell r="B2750" t="str">
            <v>Tc01_g035510 Protein BPS1, chloroplastic</v>
          </cell>
        </row>
        <row r="2751">
          <cell r="A2751" t="str">
            <v>Tc01_g035520</v>
          </cell>
          <cell r="B2751" t="str">
            <v>Tc01_g035520 Mitogen-activated protein kinase 4</v>
          </cell>
        </row>
        <row r="2752">
          <cell r="A2752" t="str">
            <v>Tc01_g035530</v>
          </cell>
          <cell r="B2752" t="str">
            <v>Tc01_g035530 Probable polygalacturonase</v>
          </cell>
        </row>
        <row r="2753">
          <cell r="A2753" t="str">
            <v>Tc01_g035590</v>
          </cell>
          <cell r="B2753" t="str">
            <v>Tc01_g035590 Predicted protein</v>
          </cell>
        </row>
        <row r="2754">
          <cell r="A2754" t="str">
            <v>Tc01_g035600</v>
          </cell>
          <cell r="B2754" t="str">
            <v>Tc01_g035600 Predicted protein</v>
          </cell>
        </row>
        <row r="2755">
          <cell r="A2755" t="str">
            <v>Tc01_g035610</v>
          </cell>
          <cell r="B2755" t="str">
            <v>Tc01_g035610 Putative Probable receptor-like protein kinase At5g24010</v>
          </cell>
        </row>
        <row r="2756">
          <cell r="A2756" t="str">
            <v>Tc01_g035640</v>
          </cell>
          <cell r="B2756" t="str">
            <v>Tc01_g035640 Putative RING-H2 zinc finger protein RHA1b</v>
          </cell>
        </row>
        <row r="2757">
          <cell r="A2757" t="str">
            <v>Tc01_g035680</v>
          </cell>
          <cell r="B2757" t="str">
            <v>Tc01_g035680 Syntaxin-71</v>
          </cell>
        </row>
        <row r="2758">
          <cell r="A2758" t="str">
            <v>Tc01_g035720</v>
          </cell>
          <cell r="B2758" t="str">
            <v>Tc01_g035720 Protein binding protein, putative</v>
          </cell>
        </row>
        <row r="2759">
          <cell r="A2759" t="str">
            <v>Tc01_g035750</v>
          </cell>
          <cell r="B2759" t="str">
            <v>Tc01_g035750 Putative uncharacterized protein</v>
          </cell>
        </row>
        <row r="2760">
          <cell r="A2760" t="str">
            <v>Tc01_g035760</v>
          </cell>
          <cell r="B2760" t="str">
            <v>Tc01_g035760 Ubiquitin-conjugating enzyme E2 5</v>
          </cell>
        </row>
        <row r="2761">
          <cell r="A2761" t="str">
            <v>Tc01_g035770</v>
          </cell>
          <cell r="B2761" t="str">
            <v>Tc01_g035770 ATP-dependent helicase BRM</v>
          </cell>
        </row>
        <row r="2762">
          <cell r="A2762" t="str">
            <v>Tc01_g035790</v>
          </cell>
          <cell r="B2762" t="str">
            <v>Tc01_g035790 Cysteine synthase, chloroplastic/chromoplastic</v>
          </cell>
        </row>
        <row r="2763">
          <cell r="A2763" t="str">
            <v>Tc01_g035820</v>
          </cell>
          <cell r="B2763" t="str">
            <v>Tc01_g035820 Predicted protein</v>
          </cell>
        </row>
        <row r="2764">
          <cell r="A2764" t="str">
            <v>Tc01_g035850</v>
          </cell>
          <cell r="B2764" t="str">
            <v>Tc01_g035850 Probable anion transporter 2, chloroplastic</v>
          </cell>
        </row>
        <row r="2765">
          <cell r="A2765" t="str">
            <v>Tc01_g035860</v>
          </cell>
          <cell r="B2765" t="str">
            <v>Tc01_g035860 Probable glycerol-3-phosphate acyltransferase 8</v>
          </cell>
        </row>
        <row r="2766">
          <cell r="A2766" t="str">
            <v>Tc01_g035870</v>
          </cell>
          <cell r="B2766" t="str">
            <v>Tc01_g035870 Aquaporin PIP1-2</v>
          </cell>
        </row>
        <row r="2767">
          <cell r="A2767" t="str">
            <v>Tc01_g035890</v>
          </cell>
          <cell r="B2767" t="str">
            <v>Tc01_g035890 Minor histocompatibility antigen H13, putative</v>
          </cell>
        </row>
        <row r="2768">
          <cell r="A2768" t="str">
            <v>Tc01_g035910</v>
          </cell>
          <cell r="B2768" t="str">
            <v>Tc01_g035910 Putative U-box domain-containing protein 33</v>
          </cell>
        </row>
        <row r="2769">
          <cell r="A2769" t="str">
            <v>Tc01_g035920</v>
          </cell>
          <cell r="B2769" t="str">
            <v>Tc01_g035920 U-box domain-containing protein 33</v>
          </cell>
        </row>
        <row r="2770">
          <cell r="A2770" t="str">
            <v>Tc01_g035960</v>
          </cell>
          <cell r="B2770" t="str">
            <v>Tc01_g035960 Predicted protein (Fragment)</v>
          </cell>
        </row>
        <row r="2771">
          <cell r="A2771" t="str">
            <v>Tc01_g036000</v>
          </cell>
          <cell r="B2771" t="str">
            <v>Tc01_g036000 Putative Transcription factor GLABRA 3</v>
          </cell>
        </row>
        <row r="2772">
          <cell r="A2772" t="str">
            <v>Tc01_g036010</v>
          </cell>
          <cell r="B2772" t="str">
            <v>Tc01_g036010 Beta-amylase 2, chloroplastic</v>
          </cell>
        </row>
        <row r="2773">
          <cell r="A2773" t="str">
            <v>Tc01_g036030</v>
          </cell>
          <cell r="B2773" t="str">
            <v>Tc01_g036030 Calmodulin-binding heat-shock protein, putative</v>
          </cell>
        </row>
        <row r="2774">
          <cell r="A2774" t="str">
            <v>Tc01_g036060</v>
          </cell>
          <cell r="B2774" t="str">
            <v>Tc01_g036060 F-box/kelch-repeat protein SKIP4</v>
          </cell>
        </row>
        <row r="2775">
          <cell r="A2775" t="str">
            <v>Tc01_g036090</v>
          </cell>
          <cell r="B2775" t="str">
            <v>Tc01_g036090 Putative Riboflavin biosynthesis protein ribD</v>
          </cell>
        </row>
        <row r="2776">
          <cell r="A2776" t="str">
            <v>Tc01_g036100</v>
          </cell>
          <cell r="B2776" t="str">
            <v>Tc01_g036100 UPF0187 protein At3g61320, chloroplastic</v>
          </cell>
        </row>
        <row r="2777">
          <cell r="A2777" t="str">
            <v>Tc01_g036110</v>
          </cell>
          <cell r="B2777" t="str">
            <v>Tc01_g036110 Predicted protein</v>
          </cell>
        </row>
        <row r="2778">
          <cell r="A2778" t="str">
            <v>Tc01_g036120</v>
          </cell>
          <cell r="B2778" t="str">
            <v>Tc01_g036120 Hypothetical protein</v>
          </cell>
        </row>
        <row r="2779">
          <cell r="A2779" t="str">
            <v>Tc01_g036150</v>
          </cell>
          <cell r="B2779" t="str">
            <v>Tc01_g036150 AT-hook DNA-binding protein</v>
          </cell>
        </row>
        <row r="2780">
          <cell r="A2780" t="str">
            <v>Tc01_g036240</v>
          </cell>
          <cell r="B2780" t="str">
            <v>Tc01_g036240 Putative Multiple C2 and transmembrane domain-containing protein 1</v>
          </cell>
        </row>
        <row r="2781">
          <cell r="A2781" t="str">
            <v>Tc01_g036310</v>
          </cell>
          <cell r="B2781" t="str">
            <v>Tc01_g036310 Putative tRNA-specific adenosine deaminase 1</v>
          </cell>
        </row>
        <row r="2782">
          <cell r="A2782" t="str">
            <v>Tc01_g036320</v>
          </cell>
          <cell r="B2782" t="str">
            <v>Tc01_g036320 Remorin</v>
          </cell>
        </row>
        <row r="2783">
          <cell r="A2783" t="str">
            <v>Tc01_g036330</v>
          </cell>
          <cell r="B2783" t="str">
            <v>Tc01_g036330 Predicted protein</v>
          </cell>
        </row>
        <row r="2784">
          <cell r="A2784" t="str">
            <v>Tc01_g036340</v>
          </cell>
          <cell r="B2784" t="str">
            <v>Tc01_g036340 DEAD-box ATP-dependent RNA helicase 8</v>
          </cell>
        </row>
        <row r="2785">
          <cell r="A2785" t="str">
            <v>Tc01_g036350</v>
          </cell>
          <cell r="B2785" t="str">
            <v>Tc01_g036350 Acetyl-coenzyme A carboxylase carboxyl transferase subunit alpha, chloroplastic</v>
          </cell>
        </row>
        <row r="2786">
          <cell r="A2786" t="str">
            <v>Tc01_g036390</v>
          </cell>
          <cell r="B2786" t="str">
            <v>Tc01_g036390 Putative Glutathione-regulated potassium-efflux system protein kefC</v>
          </cell>
        </row>
        <row r="2787">
          <cell r="A2787" t="str">
            <v>Tc01_g036400</v>
          </cell>
          <cell r="B2787" t="str">
            <v>Tc01_g036400 Bifunctional protein folD</v>
          </cell>
        </row>
        <row r="2788">
          <cell r="A2788" t="str">
            <v>Tc01_g036420</v>
          </cell>
          <cell r="B2788" t="str">
            <v>Tc01_g036420 Phosphomannomutase</v>
          </cell>
        </row>
        <row r="2789">
          <cell r="A2789" t="str">
            <v>Tc01_g036450</v>
          </cell>
          <cell r="B2789" t="str">
            <v>Tc01_g036450 ( )-neomenthol dehydrogenase</v>
          </cell>
        </row>
        <row r="2790">
          <cell r="A2790" t="str">
            <v>Tc01_g036480</v>
          </cell>
          <cell r="B2790" t="str">
            <v>Tc01_g036480 ( )-neomenthol dehydrogenase</v>
          </cell>
        </row>
        <row r="2791">
          <cell r="A2791" t="str">
            <v>Tc01_g036510</v>
          </cell>
          <cell r="B2791" t="str">
            <v>Tc01_g036510 ( )-neomenthol dehydrogenase</v>
          </cell>
        </row>
        <row r="2792">
          <cell r="A2792" t="str">
            <v>Tc01_g036520</v>
          </cell>
          <cell r="B2792" t="str">
            <v>Tc01_g036520 ( )-neomenthol dehydrogenase</v>
          </cell>
        </row>
        <row r="2793">
          <cell r="A2793" t="str">
            <v>Tc01_g036530</v>
          </cell>
          <cell r="B2793" t="str">
            <v>Tc01_g036530 NAD-dependent malic enzyme 59 kDa isoform, mitochondrial</v>
          </cell>
        </row>
        <row r="2794">
          <cell r="A2794" t="str">
            <v>Tc01_g036540</v>
          </cell>
          <cell r="B2794" t="str">
            <v>Tc01_g036540 Putative uncharacterized protein</v>
          </cell>
        </row>
        <row r="2795">
          <cell r="A2795" t="str">
            <v>Tc01_g036550</v>
          </cell>
          <cell r="B2795" t="str">
            <v>Tc01_g036550 Putative Methionine adenosyltransferase 2 subunit beta</v>
          </cell>
        </row>
        <row r="2796">
          <cell r="A2796" t="str">
            <v>Tc01_g036560</v>
          </cell>
          <cell r="B2796" t="str">
            <v>Tc01_g036560 Putative uncharacterized protein</v>
          </cell>
        </row>
        <row r="2797">
          <cell r="A2797" t="str">
            <v>Tc01_g036570</v>
          </cell>
          <cell r="B2797" t="str">
            <v>Tc01_g036570 Digalactosyldiacylglycerol synthase 2, chloroplastic</v>
          </cell>
        </row>
        <row r="2798">
          <cell r="A2798" t="str">
            <v>Tc01_g036580</v>
          </cell>
          <cell r="B2798" t="str">
            <v>Tc01_g036580 Hypothetical protein</v>
          </cell>
        </row>
        <row r="2799">
          <cell r="A2799" t="str">
            <v>Tc01_g036620</v>
          </cell>
          <cell r="B2799" t="str">
            <v>Tc01_g036620 Acyl-CoA thioesterase, putative</v>
          </cell>
        </row>
        <row r="2800">
          <cell r="A2800" t="str">
            <v>Tc01_g036630</v>
          </cell>
          <cell r="B2800" t="str">
            <v>Tc01_g036630 Putative Cell division protein ftsY homolog</v>
          </cell>
        </row>
        <row r="2801">
          <cell r="A2801" t="str">
            <v>Tc01_g036660</v>
          </cell>
          <cell r="B2801" t="str">
            <v>Tc01_g036660 E3 ubiquitin-protein ligase At4g11680</v>
          </cell>
        </row>
        <row r="2802">
          <cell r="A2802" t="str">
            <v>Tc01_g036680</v>
          </cell>
          <cell r="B2802" t="str">
            <v>Tc01_g036680 Shaggy-related protein kinase theta</v>
          </cell>
        </row>
        <row r="2803">
          <cell r="A2803" t="str">
            <v>Tc01_g036690</v>
          </cell>
          <cell r="B2803" t="str">
            <v>Tc01_g036690 Homeobox-leucine zipper protein ANTHOCYANINLESS 2</v>
          </cell>
        </row>
        <row r="2804">
          <cell r="A2804" t="str">
            <v>Tc01_g036700</v>
          </cell>
          <cell r="B2804" t="str">
            <v>Tc01_g036700 Probable methyltransferase PMT13</v>
          </cell>
        </row>
        <row r="2805">
          <cell r="A2805" t="str">
            <v>Tc01_g036740</v>
          </cell>
          <cell r="B2805" t="str">
            <v>Tc01_g036740 Ara4-interacting protein, putative</v>
          </cell>
        </row>
        <row r="2806">
          <cell r="A2806" t="str">
            <v>Tc01_g036760</v>
          </cell>
          <cell r="B2806" t="str">
            <v>Tc01_g036760 Cytochrome P450 87A3</v>
          </cell>
        </row>
        <row r="2807">
          <cell r="A2807" t="str">
            <v>Tc01_g036780</v>
          </cell>
          <cell r="B2807" t="str">
            <v>Tc01_g036780 F-box protein PP2-A13</v>
          </cell>
        </row>
        <row r="2808">
          <cell r="A2808" t="str">
            <v>Tc01_g036790</v>
          </cell>
          <cell r="B2808" t="str">
            <v>Tc01_g036790 Putative uncharacterized protein</v>
          </cell>
        </row>
        <row r="2809">
          <cell r="A2809" t="str">
            <v>Tc01_g036800</v>
          </cell>
          <cell r="B2809" t="str">
            <v>Tc01_g036800 Peroxisomal membrane protein 11D</v>
          </cell>
        </row>
        <row r="2810">
          <cell r="A2810" t="str">
            <v>Tc01_g036810</v>
          </cell>
          <cell r="B2810" t="str">
            <v>Tc01_g036810 Predicted protein</v>
          </cell>
        </row>
        <row r="2811">
          <cell r="A2811" t="str">
            <v>Tc01_g036840</v>
          </cell>
          <cell r="B2811" t="str">
            <v>Tc01_g036840 Predicted protein</v>
          </cell>
        </row>
        <row r="2812">
          <cell r="A2812" t="str">
            <v>Tc01_g036890</v>
          </cell>
          <cell r="B2812" t="str">
            <v>Tc01_g036890 Flap endonuclease GEN-like 1</v>
          </cell>
        </row>
        <row r="2813">
          <cell r="A2813" t="str">
            <v>Tc01_g036920</v>
          </cell>
          <cell r="B2813" t="str">
            <v>Tc01_g036920 Putative Adenosine 3'-phospho 5'-phosphosulfate transporter 2</v>
          </cell>
        </row>
        <row r="2814">
          <cell r="A2814" t="str">
            <v>Tc01_g036940</v>
          </cell>
          <cell r="B2814" t="str">
            <v>Tc01_g036940 Putative uncharacterized protein</v>
          </cell>
        </row>
        <row r="2815">
          <cell r="A2815" t="str">
            <v>Tc01_g036960</v>
          </cell>
          <cell r="B2815" t="str">
            <v>Tc01_g036960 ATPase GET3</v>
          </cell>
        </row>
        <row r="2816">
          <cell r="A2816" t="str">
            <v>Tc01_g036970</v>
          </cell>
          <cell r="B2816" t="str">
            <v>Tc01_g036970 Ubiquitin-related modifier 1 homolog 1</v>
          </cell>
        </row>
        <row r="2817">
          <cell r="A2817" t="str">
            <v>Tc01_g036980</v>
          </cell>
          <cell r="B2817" t="str">
            <v>Tc01_g036980 Putative Peroxisomal membrane protein PEX16</v>
          </cell>
        </row>
        <row r="2818">
          <cell r="A2818" t="str">
            <v>Tc01_g037000</v>
          </cell>
          <cell r="B2818" t="str">
            <v>Tc01_g037000 Phospholipase D beta 1</v>
          </cell>
        </row>
        <row r="2819">
          <cell r="A2819" t="str">
            <v>Tc01_g037010</v>
          </cell>
          <cell r="B2819" t="str">
            <v>Tc01_g037010 Putative Subtilisin-like protease</v>
          </cell>
        </row>
        <row r="2820">
          <cell r="A2820" t="str">
            <v>Tc01_g037030</v>
          </cell>
          <cell r="B2820" t="str">
            <v>Tc01_g037030 Putative Subtilisin-like protease</v>
          </cell>
        </row>
        <row r="2821">
          <cell r="A2821" t="str">
            <v>Tc01_g037050</v>
          </cell>
          <cell r="B2821" t="str">
            <v>Tc01_g037050 CRS2-associated factor 1, mitochondrial</v>
          </cell>
        </row>
        <row r="2822">
          <cell r="A2822" t="str">
            <v>Tc01_g037060</v>
          </cell>
          <cell r="B2822" t="str">
            <v>Tc01_g037060 Putative Lysophosphatidylcholine acyltransferase 2</v>
          </cell>
        </row>
        <row r="2823">
          <cell r="A2823" t="str">
            <v>Tc01_g037070</v>
          </cell>
          <cell r="B2823" t="str">
            <v>Tc01_g037070 MADS-box protein SOC1</v>
          </cell>
        </row>
        <row r="2824">
          <cell r="A2824" t="str">
            <v>Tc01_g037090</v>
          </cell>
          <cell r="B2824" t="str">
            <v>Tc01_g037090 Agamous-like MADS-box protein AGL6</v>
          </cell>
        </row>
        <row r="2825">
          <cell r="A2825" t="str">
            <v>Tc01_g037100</v>
          </cell>
          <cell r="B2825" t="str">
            <v>Tc01_g037100 Histone deacetylase complex subunit SAP18</v>
          </cell>
        </row>
        <row r="2826">
          <cell r="A2826" t="str">
            <v>Tc01_g037110</v>
          </cell>
          <cell r="B2826" t="str">
            <v>Tc01_g037110 Alpha-1,4-galacturonosyltransferase 1</v>
          </cell>
        </row>
        <row r="2827">
          <cell r="A2827" t="str">
            <v>Tc01_g037140</v>
          </cell>
          <cell r="B2827" t="str">
            <v>Tc01_g037140 Putative Glyoxylate reductase</v>
          </cell>
        </row>
        <row r="2828">
          <cell r="A2828" t="str">
            <v>Tc01_g037160</v>
          </cell>
          <cell r="B2828" t="str">
            <v>Tc01_g037160 Putative uncharacterized protein</v>
          </cell>
        </row>
        <row r="2829">
          <cell r="A2829" t="str">
            <v>Tc01_g037180</v>
          </cell>
          <cell r="B2829" t="str">
            <v>Tc01_g037180 Putative Probable gibberellin receptor GID1L3</v>
          </cell>
        </row>
        <row r="2830">
          <cell r="A2830" t="str">
            <v>Tc01_g037190</v>
          </cell>
          <cell r="B2830" t="str">
            <v>Tc01_g037190 ATP binding protein, putative</v>
          </cell>
        </row>
        <row r="2831">
          <cell r="A2831" t="str">
            <v>Tc01_g037200</v>
          </cell>
          <cell r="B2831" t="str">
            <v>Tc01_g037200 Copper ion binding protein, putative</v>
          </cell>
        </row>
        <row r="2832">
          <cell r="A2832" t="str">
            <v>Tc01_g037210</v>
          </cell>
          <cell r="B2832" t="str">
            <v>Tc01_g037210 Integral membrane single C2 domain protein</v>
          </cell>
        </row>
        <row r="2833">
          <cell r="A2833" t="str">
            <v>Tc01_g037220</v>
          </cell>
          <cell r="B2833" t="str">
            <v>Tc01_g037220 Nucleotide binding protein, putative</v>
          </cell>
        </row>
        <row r="2834">
          <cell r="A2834" t="str">
            <v>Tc01_g037240</v>
          </cell>
          <cell r="B2834" t="str">
            <v>Tc01_g037240 Cytochrome P450 704C1</v>
          </cell>
        </row>
        <row r="2835">
          <cell r="A2835" t="str">
            <v>Tc01_g037350</v>
          </cell>
          <cell r="B2835" t="str">
            <v>Tc01_g037350 Fasciclin-like arabinogalactan protein 8</v>
          </cell>
        </row>
        <row r="2836">
          <cell r="A2836" t="str">
            <v>Tc01_g037390</v>
          </cell>
          <cell r="B2836" t="str">
            <v>Tc01_g037390 Putative uncharacterized protein</v>
          </cell>
        </row>
        <row r="2837">
          <cell r="A2837" t="str">
            <v>Tc01_g037400</v>
          </cell>
          <cell r="B2837" t="str">
            <v>Tc01_g037400 Predicted protein</v>
          </cell>
        </row>
        <row r="2838">
          <cell r="A2838" t="str">
            <v>Tc01_g037410</v>
          </cell>
          <cell r="B2838" t="str">
            <v>Tc01_g037410 Dihydrodipicolinate synthase 2, chloroplastic</v>
          </cell>
        </row>
        <row r="2839">
          <cell r="A2839" t="str">
            <v>Tc01_g037420</v>
          </cell>
          <cell r="B2839" t="str">
            <v>Tc01_g037420 Armadillo repeat-containing kinesin-like protein 2</v>
          </cell>
        </row>
        <row r="2840">
          <cell r="A2840" t="str">
            <v>Tc01_g037450</v>
          </cell>
          <cell r="B2840" t="str">
            <v>Tc01_g037450 Putative Brefeldin A-inhibited guanine nucleotide-exchange protein 2</v>
          </cell>
        </row>
        <row r="2841">
          <cell r="A2841" t="str">
            <v>Tc01_g037510</v>
          </cell>
          <cell r="B2841" t="str">
            <v>Tc01_g037510 Putative uncharacterized protein</v>
          </cell>
        </row>
        <row r="2842">
          <cell r="A2842" t="str">
            <v>Tc01_g037520</v>
          </cell>
          <cell r="B2842" t="str">
            <v>Tc01_g037520 Putative Protein regulator of cytokinesis 1</v>
          </cell>
        </row>
        <row r="2843">
          <cell r="A2843" t="str">
            <v>Tc01_g037560</v>
          </cell>
          <cell r="B2843" t="str">
            <v>Tc01_g037560 Proteasome subunit beta type-1</v>
          </cell>
        </row>
        <row r="2844">
          <cell r="A2844" t="str">
            <v>Tc01_g037600</v>
          </cell>
          <cell r="B2844" t="str">
            <v>Tc01_g037600 Glutathione S-transferase zeta class</v>
          </cell>
        </row>
        <row r="2845">
          <cell r="A2845" t="str">
            <v>Tc01_g037630</v>
          </cell>
          <cell r="B2845" t="str">
            <v>Tc01_g037630 Nucleotide binding protein, putative</v>
          </cell>
        </row>
        <row r="2846">
          <cell r="A2846" t="str">
            <v>Tc01_g037650</v>
          </cell>
          <cell r="B2846" t="str">
            <v>Tc01_g037650 Putative Dihydroflavonol-4-reductase</v>
          </cell>
        </row>
        <row r="2847">
          <cell r="A2847" t="str">
            <v>Tc01_g037710</v>
          </cell>
          <cell r="B2847" t="str">
            <v>Tc01_g037710 Probable S-acyltransferase At3g60800</v>
          </cell>
        </row>
        <row r="2848">
          <cell r="A2848" t="str">
            <v>Tc01_g037720</v>
          </cell>
          <cell r="B2848" t="str">
            <v>Tc01_g037720 Predicted protein</v>
          </cell>
        </row>
        <row r="2849">
          <cell r="A2849" t="str">
            <v>Tc01_g037730</v>
          </cell>
          <cell r="B2849" t="str">
            <v>Tc01_g037730 Putative uncharacterized protein</v>
          </cell>
        </row>
        <row r="2850">
          <cell r="A2850" t="str">
            <v>Tc01_g037750</v>
          </cell>
          <cell r="B2850" t="str">
            <v>Tc01_g037750 Pentatricopeptide repeat-containing protein At2g45350, chloroplastic</v>
          </cell>
        </row>
        <row r="2851">
          <cell r="A2851" t="str">
            <v>Tc01_g037760</v>
          </cell>
          <cell r="B2851" t="str">
            <v>Tc01_g037760 Putative Probable LRR receptor-like serine/threonine-protein kinase At2g23950</v>
          </cell>
        </row>
        <row r="2852">
          <cell r="A2852" t="str">
            <v>Tc01_g037770</v>
          </cell>
          <cell r="B2852" t="str">
            <v>Tc01_g037770 40S ribosomal protein S13</v>
          </cell>
        </row>
        <row r="2853">
          <cell r="A2853" t="str">
            <v>Tc01_g037780</v>
          </cell>
          <cell r="B2853" t="str">
            <v>Tc01_g037780 Putative tRNA 2'-phosphotransferase 1</v>
          </cell>
        </row>
        <row r="2854">
          <cell r="A2854" t="str">
            <v>Tc01_g037800</v>
          </cell>
          <cell r="B2854" t="str">
            <v>Tc01_g037800 UDP-glucuronate 4-epimerase 3</v>
          </cell>
        </row>
        <row r="2855">
          <cell r="A2855" t="str">
            <v>Tc01_g037810</v>
          </cell>
          <cell r="B2855" t="str">
            <v>Tc01_g037810 3-phosphoshikimate 1-carboxyvinyltransferase, chloroplastic</v>
          </cell>
        </row>
        <row r="2856">
          <cell r="A2856" t="str">
            <v>Tc01_g037820</v>
          </cell>
          <cell r="B2856" t="str">
            <v>Tc01_g037820 Transketolase, chloroplastic</v>
          </cell>
        </row>
        <row r="2857">
          <cell r="A2857" t="str">
            <v>Tc01_g037830</v>
          </cell>
          <cell r="B2857" t="str">
            <v>Tc01_g037830 DNA repair protein RAD51 homolog 3</v>
          </cell>
        </row>
        <row r="2858">
          <cell r="A2858" t="str">
            <v>Tc01_g037860</v>
          </cell>
          <cell r="B2858" t="str">
            <v>Tc01_g037860 Predicted protein</v>
          </cell>
        </row>
        <row r="2859">
          <cell r="A2859" t="str">
            <v>Tc01_g037900</v>
          </cell>
          <cell r="B2859" t="str">
            <v>Tc01_g037900 Methionine aminopeptidase 1A</v>
          </cell>
        </row>
        <row r="2860">
          <cell r="A2860" t="str">
            <v>Tc01_g037950</v>
          </cell>
          <cell r="B2860" t="str">
            <v>Tc01_g037950 Putative Auxin-induced protein X10A</v>
          </cell>
        </row>
        <row r="2861">
          <cell r="A2861" t="str">
            <v>Tc01_g037970</v>
          </cell>
          <cell r="B2861" t="str">
            <v>Tc01_g037970 Golgi SNARE 12 protein</v>
          </cell>
        </row>
        <row r="2862">
          <cell r="A2862" t="str">
            <v>Tc01_g037990</v>
          </cell>
          <cell r="B2862" t="str">
            <v>Tc01_g037990 Predicted protein</v>
          </cell>
        </row>
        <row r="2863">
          <cell r="A2863" t="str">
            <v>Tc01_g038010</v>
          </cell>
          <cell r="B2863" t="str">
            <v>Tc01_g038010 Zinc ion binding protein, putative</v>
          </cell>
        </row>
        <row r="2864">
          <cell r="A2864" t="str">
            <v>Tc01_g038020</v>
          </cell>
          <cell r="B2864" t="str">
            <v>Tc01_g038020 Putative uncharacterized protein</v>
          </cell>
        </row>
        <row r="2865">
          <cell r="A2865" t="str">
            <v>Tc01_g038060</v>
          </cell>
          <cell r="B2865" t="str">
            <v>Tc01_g038060 Hypothetical protein</v>
          </cell>
        </row>
        <row r="2866">
          <cell r="A2866" t="str">
            <v>Tc01_g038080</v>
          </cell>
          <cell r="B2866" t="str">
            <v>Tc01_g038080 14 kDa proline-rich protein DC2.15</v>
          </cell>
        </row>
        <row r="2867">
          <cell r="A2867" t="str">
            <v>Tc01_g038110</v>
          </cell>
          <cell r="B2867" t="str">
            <v>Tc01_g038110 Autophagy-related protein 8f</v>
          </cell>
        </row>
        <row r="2868">
          <cell r="A2868" t="str">
            <v>Tc01_g038130</v>
          </cell>
          <cell r="B2868" t="str">
            <v>Tc01_g038130 Scarecrow-like protein 6</v>
          </cell>
        </row>
        <row r="2869">
          <cell r="A2869" t="str">
            <v>Tc01_g038140</v>
          </cell>
          <cell r="B2869" t="str">
            <v>Tc01_g038140 Putative Phosphatidate cytidylyltransferase</v>
          </cell>
        </row>
        <row r="2870">
          <cell r="A2870" t="str">
            <v>Tc01_g038170</v>
          </cell>
          <cell r="B2870" t="str">
            <v>Tc01_g038170 Putative uncharacterized protein</v>
          </cell>
        </row>
        <row r="2871">
          <cell r="A2871" t="str">
            <v>Tc01_g038190</v>
          </cell>
          <cell r="B2871" t="str">
            <v>Tc01_g038190 Hypothetical protein</v>
          </cell>
        </row>
        <row r="2872">
          <cell r="A2872" t="str">
            <v>Tc01_g038200</v>
          </cell>
          <cell r="B2872" t="str">
            <v>Tc01_g038200 Calcium-transporting ATPase 3, endoplasmic reticulum-type</v>
          </cell>
        </row>
        <row r="2873">
          <cell r="A2873" t="str">
            <v>Tc01_g038290</v>
          </cell>
          <cell r="B2873" t="str">
            <v>Tc01_g038290 Putative uncharacterized protein</v>
          </cell>
        </row>
        <row r="2874">
          <cell r="A2874" t="str">
            <v>Tc01_g038340</v>
          </cell>
          <cell r="B2874" t="str">
            <v>Tc01_g038340 Putative expansin-B2</v>
          </cell>
        </row>
        <row r="2875">
          <cell r="A2875" t="str">
            <v>Tc01_g038350</v>
          </cell>
          <cell r="B2875" t="str">
            <v>Tc01_g038350 Hypothetical protein</v>
          </cell>
        </row>
        <row r="2876">
          <cell r="A2876" t="str">
            <v>Tc01_g038370</v>
          </cell>
          <cell r="B2876" t="str">
            <v>Tc01_g038370 Transcription factor UNE10</v>
          </cell>
        </row>
        <row r="2877">
          <cell r="A2877" t="str">
            <v>Tc01_g038390</v>
          </cell>
          <cell r="B2877" t="str">
            <v>Tc01_g038390 Protein transport protein Sec61 subunit beta</v>
          </cell>
        </row>
        <row r="2878">
          <cell r="A2878" t="str">
            <v>Tc01_g038410</v>
          </cell>
          <cell r="B2878" t="str">
            <v>Tc01_g038410 Putative uncharacterized protein</v>
          </cell>
        </row>
        <row r="2879">
          <cell r="A2879" t="str">
            <v>Tc01_g038430</v>
          </cell>
          <cell r="B2879" t="str">
            <v>Tc01_g038430 At1g80930/F23A5_23</v>
          </cell>
        </row>
        <row r="2880">
          <cell r="A2880" t="str">
            <v>Tc01_g038440</v>
          </cell>
          <cell r="B2880" t="str">
            <v>Tc01_g038440 T-complex protein 1 subunit alpha</v>
          </cell>
        </row>
        <row r="2881">
          <cell r="A2881" t="str">
            <v>Tc01_g038450</v>
          </cell>
          <cell r="B2881" t="str">
            <v>Tc01_g038450 Probable plastid-lipid-associated protein 11, chloroplastic</v>
          </cell>
        </row>
        <row r="2882">
          <cell r="A2882" t="str">
            <v>Tc01_g038490</v>
          </cell>
          <cell r="B2882" t="str">
            <v>Tc01_g038490 Squamosa promoter-binding-like protein 8</v>
          </cell>
        </row>
        <row r="2883">
          <cell r="A2883" t="str">
            <v>Tc01_g038540</v>
          </cell>
          <cell r="B2883" t="str">
            <v>Tc01_g038540 Elongation factor G, mitochondrial</v>
          </cell>
        </row>
        <row r="2884">
          <cell r="A2884" t="str">
            <v>Tc01_g038560</v>
          </cell>
          <cell r="B2884" t="str">
            <v>Tc01_g038560 Putative Predicted protein</v>
          </cell>
        </row>
        <row r="2885">
          <cell r="A2885" t="str">
            <v>Tc01_g038620</v>
          </cell>
          <cell r="B2885" t="str">
            <v>Tc01_g038620 E3 ubiquitin-protein ligase BRE1-like 1</v>
          </cell>
        </row>
        <row r="2886">
          <cell r="A2886" t="str">
            <v>Tc01_g038630</v>
          </cell>
          <cell r="B2886" t="str">
            <v>Tc01_g038630 Autophagy-related protein 3</v>
          </cell>
        </row>
        <row r="2887">
          <cell r="A2887" t="str">
            <v>Tc01_g038650</v>
          </cell>
          <cell r="B2887" t="str">
            <v>Tc01_g038650 DnaJ protein homolog</v>
          </cell>
        </row>
        <row r="2888">
          <cell r="A2888" t="str">
            <v>Tc01_g038810</v>
          </cell>
          <cell r="B2888" t="str">
            <v>Tc01_g038810 Putative uncharacterized protein</v>
          </cell>
        </row>
        <row r="2889">
          <cell r="A2889" t="str">
            <v>Tc01_g038820</v>
          </cell>
          <cell r="B2889" t="str">
            <v>Tc01_g038820 Predicted protein</v>
          </cell>
        </row>
        <row r="2890">
          <cell r="A2890" t="str">
            <v>Tc01_g038830</v>
          </cell>
          <cell r="B2890" t="str">
            <v>Tc01_g038830 Putative uncharacterized protein</v>
          </cell>
        </row>
        <row r="2891">
          <cell r="A2891" t="str">
            <v>Tc01_g038850</v>
          </cell>
          <cell r="B2891" t="str">
            <v>Tc01_g038850 Putative Predicted protein</v>
          </cell>
        </row>
        <row r="2892">
          <cell r="A2892" t="str">
            <v>Tc01_g038860</v>
          </cell>
          <cell r="B2892" t="str">
            <v>Tc01_g038860 Putative UPF0481 protein At3g47200</v>
          </cell>
        </row>
        <row r="2893">
          <cell r="A2893" t="str">
            <v>Tc01_g038920</v>
          </cell>
          <cell r="B2893" t="str">
            <v>Tc01_g038920 Putative UPF0481 protein At3g47200</v>
          </cell>
        </row>
        <row r="2894">
          <cell r="A2894" t="str">
            <v>Tc01_g038970</v>
          </cell>
          <cell r="B2894" t="str">
            <v>Tc01_g038970 Putative Protein of unknown function DUF247%2C plant</v>
          </cell>
        </row>
        <row r="2895">
          <cell r="A2895" t="str">
            <v>Tc01_g039010</v>
          </cell>
          <cell r="B2895" t="str">
            <v>Tc01_g039010 Putative uncharacterized protein T8B10_70</v>
          </cell>
        </row>
        <row r="2896">
          <cell r="A2896" t="str">
            <v>Tc01_g039040</v>
          </cell>
          <cell r="B2896" t="str">
            <v>Tc01_g039040 Homeobox-leucine zipper protein HAT3</v>
          </cell>
        </row>
        <row r="2897">
          <cell r="A2897" t="str">
            <v>Tc01_g039050</v>
          </cell>
          <cell r="B2897" t="str">
            <v>Tc01_g039050 Putative Actin-related protein 2/3 complex subunit 5</v>
          </cell>
        </row>
        <row r="2898">
          <cell r="A2898" t="str">
            <v>Tc01_g039070</v>
          </cell>
          <cell r="B2898" t="str">
            <v>Tc01_g039070 Putative Protein-tyrosine phosphatase mitochondrial 1</v>
          </cell>
        </row>
        <row r="2899">
          <cell r="A2899" t="str">
            <v>Tc01_g039090</v>
          </cell>
          <cell r="B2899" t="str">
            <v>Tc01_g039090 Putative Uncharacterized amino acid permease yfnA</v>
          </cell>
        </row>
        <row r="2900">
          <cell r="A2900" t="str">
            <v>Tc01_g039110</v>
          </cell>
          <cell r="B2900" t="str">
            <v>Tc01_g039110 Protein ARABIDILLO 1</v>
          </cell>
        </row>
        <row r="2901">
          <cell r="A2901" t="str">
            <v>Tc01_g039130</v>
          </cell>
          <cell r="B2901" t="str">
            <v>Tc01_g039130 Putative Palmitoyl-protein thioesterase 1</v>
          </cell>
        </row>
        <row r="2902">
          <cell r="A2902" t="str">
            <v>Tc01_g039240</v>
          </cell>
          <cell r="B2902" t="str">
            <v>Tc01_g039240 COP9 signalosome complex subunit 7</v>
          </cell>
        </row>
        <row r="2903">
          <cell r="A2903" t="str">
            <v>Tc01_g039250</v>
          </cell>
          <cell r="B2903" t="str">
            <v>Tc01_g039250 Putative Leucine carboxyl methyltransferase 2</v>
          </cell>
        </row>
        <row r="2904">
          <cell r="A2904" t="str">
            <v>Tc01_g039260</v>
          </cell>
          <cell r="B2904" t="str">
            <v>Tc01_g039260 Putative uncharacterized protein</v>
          </cell>
        </row>
        <row r="2905">
          <cell r="A2905" t="str">
            <v>Tc01_g039270</v>
          </cell>
          <cell r="B2905" t="str">
            <v>Tc01_g039270 Protein kinase G11A</v>
          </cell>
        </row>
        <row r="2906">
          <cell r="A2906" t="str">
            <v>Tc01_g039280</v>
          </cell>
          <cell r="B2906" t="str">
            <v>Tc01_g039280 Putative uncharacterized protein</v>
          </cell>
        </row>
        <row r="2907">
          <cell r="A2907" t="str">
            <v>Tc01_g039320</v>
          </cell>
          <cell r="B2907" t="str">
            <v>Tc01_g039320 Glycyl-tRNA synthetase 2, chloroplastic/mitochondrial</v>
          </cell>
        </row>
        <row r="2908">
          <cell r="A2908" t="str">
            <v>Tc01_g039330</v>
          </cell>
          <cell r="B2908" t="str">
            <v>Tc01_g039330 Putative uncharacterized protein</v>
          </cell>
        </row>
        <row r="2909">
          <cell r="A2909" t="str">
            <v>Tc01_g039340</v>
          </cell>
          <cell r="B2909" t="str">
            <v>Tc01_g039340 GTP-binding protein YPTM2</v>
          </cell>
        </row>
        <row r="2910">
          <cell r="A2910" t="str">
            <v>Tc01_g039350</v>
          </cell>
          <cell r="B2910" t="str">
            <v>Tc01_g039350 Putative Uclacyanin-2</v>
          </cell>
        </row>
        <row r="2911">
          <cell r="A2911" t="str">
            <v>Tc01_g039360</v>
          </cell>
          <cell r="B2911" t="str">
            <v>Tc01_g039360 Protein mago nashi homolog</v>
          </cell>
        </row>
        <row r="2912">
          <cell r="A2912" t="str">
            <v>Tc01_g039370</v>
          </cell>
          <cell r="B2912" t="str">
            <v>Tc01_g039370 Nucleoside diphosphate kinase B</v>
          </cell>
        </row>
        <row r="2913">
          <cell r="A2913" t="str">
            <v>Tc01_g039380</v>
          </cell>
          <cell r="B2913" t="str">
            <v>Tc01_g039380 ELMO domain-containing protein, putative</v>
          </cell>
        </row>
        <row r="2914">
          <cell r="A2914" t="str">
            <v>Tc01_g039390</v>
          </cell>
          <cell r="B2914" t="str">
            <v>Tc01_g039390 Predicted protein (Fragment)</v>
          </cell>
        </row>
        <row r="2915">
          <cell r="A2915" t="str">
            <v>Tc01_g039500</v>
          </cell>
          <cell r="B2915" t="str">
            <v>Tc01_g039500 Probable WRKY transcription factor 12</v>
          </cell>
        </row>
        <row r="2916">
          <cell r="A2916" t="str">
            <v>Tc01_g039520</v>
          </cell>
          <cell r="B2916" t="str">
            <v>Tc01_g039520 Putative Dolichyl-P-Man:Man(7)GlcNAc(2)-PP-dolichyl-alpha-1,6-mannosyltransferase</v>
          </cell>
        </row>
        <row r="2917">
          <cell r="A2917" t="str">
            <v>Tc01_g039560</v>
          </cell>
          <cell r="B2917" t="str">
            <v>Tc01_g039560 Putative uncharacterized protein</v>
          </cell>
        </row>
        <row r="2918">
          <cell r="A2918" t="str">
            <v>Tc01_g039640</v>
          </cell>
          <cell r="B2918" t="str">
            <v>Tc01_g039640 Hypothetical protein</v>
          </cell>
        </row>
        <row r="2919">
          <cell r="A2919" t="str">
            <v>Tc01_g039670</v>
          </cell>
          <cell r="B2919" t="str">
            <v>Tc01_g039670 Putative uncharacterized protein</v>
          </cell>
        </row>
        <row r="2920">
          <cell r="A2920" t="str">
            <v>Tc01_g039730</v>
          </cell>
          <cell r="B2920" t="str">
            <v>Tc01_g039730 Transcription factor, putative</v>
          </cell>
        </row>
        <row r="2921">
          <cell r="A2921" t="str">
            <v>Tc01_g039780</v>
          </cell>
          <cell r="B2921" t="str">
            <v>Tc01_g039780 Rac-like GTP-binding protein 7</v>
          </cell>
        </row>
        <row r="2922">
          <cell r="A2922" t="str">
            <v>Tc01_g039790</v>
          </cell>
          <cell r="B2922" t="str">
            <v>Tc01_g039790 Putative uncharacterized protein</v>
          </cell>
        </row>
        <row r="2923">
          <cell r="A2923" t="str">
            <v>Tc01_g039810</v>
          </cell>
          <cell r="B2923" t="str">
            <v>Tc01_g039810 Putative Secologanin synthase</v>
          </cell>
        </row>
        <row r="2924">
          <cell r="A2924" t="str">
            <v>Tc01_g039820</v>
          </cell>
          <cell r="B2924" t="str">
            <v>Tc01_g039820 Putative casein kinase II subunit beta-4</v>
          </cell>
        </row>
        <row r="2925">
          <cell r="A2925" t="str">
            <v>Tc01_g039840</v>
          </cell>
          <cell r="B2925" t="str">
            <v>Tc01_g039840 60S ribosomal protein L37a</v>
          </cell>
        </row>
        <row r="2926">
          <cell r="A2926" t="str">
            <v>Tc01_g039850</v>
          </cell>
          <cell r="B2926" t="str">
            <v>Tc01_g039850 Metacaspase-1</v>
          </cell>
        </row>
        <row r="2927">
          <cell r="A2927" t="str">
            <v>Tc01_g039860</v>
          </cell>
          <cell r="B2927" t="str">
            <v>Tc01_g039860 Putative Eukaryotic translation initiation factor 4G</v>
          </cell>
        </row>
        <row r="2928">
          <cell r="A2928" t="str">
            <v>Tc01_g039870</v>
          </cell>
          <cell r="B2928" t="str">
            <v>Tc01_g039870 Probable receptor-like protein kinase At5g47070</v>
          </cell>
        </row>
        <row r="2929">
          <cell r="A2929" t="str">
            <v>Tc01_g039880</v>
          </cell>
          <cell r="B2929" t="str">
            <v>Tc01_g039880 Putative Pentatricopeptide repeat-containing protein At5g01110</v>
          </cell>
        </row>
        <row r="2930">
          <cell r="A2930" t="str">
            <v>Tc01_g039890</v>
          </cell>
          <cell r="B2930" t="str">
            <v>Tc01_g039890 Putative uncharacterized protein</v>
          </cell>
        </row>
        <row r="2931">
          <cell r="A2931" t="str">
            <v>Tc01_g039900</v>
          </cell>
          <cell r="B2931" t="str">
            <v>Tc01_g039900 ATP synthase subunit delta', mitochondrial</v>
          </cell>
        </row>
        <row r="2932">
          <cell r="A2932" t="str">
            <v>Tc01_g039910</v>
          </cell>
          <cell r="B2932" t="str">
            <v>Tc01_g039910 40S ribosomal protein S11</v>
          </cell>
        </row>
        <row r="2933">
          <cell r="A2933" t="str">
            <v>Tc01_g039920</v>
          </cell>
          <cell r="B2933" t="str">
            <v>Tc01_g039920 Hypothetical protein</v>
          </cell>
        </row>
        <row r="2934">
          <cell r="A2934" t="str">
            <v>Tc01_g039930</v>
          </cell>
          <cell r="B2934" t="str">
            <v>Tc01_g039930 Putative uncharacterized protein</v>
          </cell>
        </row>
        <row r="2935">
          <cell r="A2935" t="str">
            <v>Tc01_g039940</v>
          </cell>
          <cell r="B2935" t="str">
            <v>Tc01_g039940 Putative 10 kDa chaperonin</v>
          </cell>
        </row>
        <row r="2936">
          <cell r="A2936" t="str">
            <v>Tc01_g039950</v>
          </cell>
          <cell r="B2936" t="str">
            <v>Tc01_g039950 Putative uncharacterized protein</v>
          </cell>
        </row>
        <row r="2937">
          <cell r="A2937" t="str">
            <v>Tc01_g039970</v>
          </cell>
          <cell r="B2937" t="str">
            <v>Tc01_g039970 Acyl carrier protein, mitochondrial</v>
          </cell>
        </row>
        <row r="2938">
          <cell r="A2938" t="str">
            <v>Tc01_g039980</v>
          </cell>
          <cell r="B2938" t="str">
            <v>Tc01_g039980 Ras-related protein RABH1B</v>
          </cell>
        </row>
        <row r="2939">
          <cell r="A2939" t="str">
            <v>Tc01_g039990</v>
          </cell>
          <cell r="B2939" t="str">
            <v>Tc01_g039990 Probable purine permease 11</v>
          </cell>
        </row>
        <row r="2940">
          <cell r="A2940" t="str">
            <v>Tc01_g040000</v>
          </cell>
          <cell r="B2940" t="str">
            <v>Tc01_g040000 Putative uncharacterized protein</v>
          </cell>
        </row>
        <row r="2941">
          <cell r="A2941" t="str">
            <v>Tc01_g040070</v>
          </cell>
          <cell r="B2941" t="str">
            <v>Tc01_g040070 Putative Probable long-chain-alcohol O-fatty-acyltransferase 4</v>
          </cell>
        </row>
        <row r="2942">
          <cell r="A2942" t="str">
            <v>Tc01_g040080</v>
          </cell>
          <cell r="B2942" t="str">
            <v>Tc01_g040080 Serine/threonine-protein kinase-like protein At3g51990</v>
          </cell>
        </row>
        <row r="2943">
          <cell r="A2943" t="str">
            <v>Tc01_g040090</v>
          </cell>
          <cell r="B2943" t="str">
            <v>Tc01_g040090 Predicted protein</v>
          </cell>
        </row>
        <row r="2944">
          <cell r="A2944" t="str">
            <v>Tc01_g040120</v>
          </cell>
          <cell r="B2944" t="str">
            <v>Tc01_g040120 Agamous-like MADS-box protein AGL15</v>
          </cell>
        </row>
        <row r="2945">
          <cell r="A2945" t="str">
            <v>Tc01_g040130</v>
          </cell>
          <cell r="B2945" t="str">
            <v>Tc01_g040130 Putative Protein BPS1, chloroplastic</v>
          </cell>
        </row>
        <row r="2946">
          <cell r="A2946" t="str">
            <v>Tc01_g040180</v>
          </cell>
          <cell r="B2946" t="str">
            <v>Tc01_g040180 Putative disease resistance RPP13-like protein 1</v>
          </cell>
        </row>
        <row r="2947">
          <cell r="A2947" t="str">
            <v>Tc01_g040220</v>
          </cell>
          <cell r="B2947" t="str">
            <v>Tc01_g040220 Putative disease resistance RPP13-like protein 1</v>
          </cell>
        </row>
        <row r="2948">
          <cell r="A2948" t="str">
            <v>Tc01_g040240</v>
          </cell>
          <cell r="B2948" t="str">
            <v>Tc01_g040240 F-box/WD-40 repeat-containing protein At3g52030</v>
          </cell>
        </row>
        <row r="2949">
          <cell r="A2949" t="str">
            <v>Tc01_g040250</v>
          </cell>
          <cell r="B2949" t="str">
            <v>Tc01_g040250 N-alpha-acetyltransferase 11, NatA catalytic subunit</v>
          </cell>
        </row>
        <row r="2950">
          <cell r="A2950" t="str">
            <v>Tc01_g040260</v>
          </cell>
          <cell r="B2950" t="str">
            <v>Tc01_g040260 Gd2b, putative</v>
          </cell>
        </row>
        <row r="2951">
          <cell r="A2951" t="str">
            <v>Tc01_g040280</v>
          </cell>
          <cell r="B2951" t="str">
            <v>Tc01_g040280 Glucosamine--fructose-6-phosphate aminotransferase [isomerizing] 2</v>
          </cell>
        </row>
        <row r="2952">
          <cell r="A2952" t="str">
            <v>Tc01_g040300</v>
          </cell>
          <cell r="B2952" t="str">
            <v>Tc01_g040300 50S ribosomal protein L1, chloroplastic</v>
          </cell>
        </row>
        <row r="2953">
          <cell r="A2953" t="str">
            <v>Tc01_g040340</v>
          </cell>
          <cell r="B2953" t="str">
            <v>Tc01_g040340 Putative Bifunctional dihydroflavonol 4-reductase/flavanone 4-reductase</v>
          </cell>
        </row>
        <row r="2954">
          <cell r="A2954" t="str">
            <v>Tc01_g040350</v>
          </cell>
          <cell r="B2954" t="str">
            <v>Tc01_g040350 Notchless protein homolog</v>
          </cell>
        </row>
        <row r="2955">
          <cell r="A2955" t="str">
            <v>Tc01_g040390</v>
          </cell>
          <cell r="B2955" t="str">
            <v>Tc01_g040390 Putative uncharacterized protein</v>
          </cell>
        </row>
        <row r="2956">
          <cell r="A2956" t="str">
            <v>Tc01_g040410</v>
          </cell>
          <cell r="B2956" t="str">
            <v>Tc01_g040410 Cycloartenol-C-24-methyltransferase</v>
          </cell>
        </row>
        <row r="2957">
          <cell r="A2957" t="str">
            <v>Tc01_g040430</v>
          </cell>
          <cell r="B2957" t="str">
            <v>Tc01_g040430 Putative uncharacterized protein</v>
          </cell>
        </row>
        <row r="2958">
          <cell r="A2958" t="str">
            <v>Tc01_g040450</v>
          </cell>
          <cell r="B2958" t="str">
            <v>Tc01_g040450 Predicted protein</v>
          </cell>
        </row>
        <row r="2959">
          <cell r="A2959" t="str">
            <v>Tc01_g040460</v>
          </cell>
          <cell r="B2959" t="str">
            <v>Tc01_g040460 Predicted protein</v>
          </cell>
        </row>
        <row r="2960">
          <cell r="A2960" t="str">
            <v>Tc01_g040490</v>
          </cell>
          <cell r="B2960" t="str">
            <v>Tc01_g040490 Hypothetical protein</v>
          </cell>
        </row>
        <row r="2961">
          <cell r="A2961" t="str">
            <v>Tc01_g040520</v>
          </cell>
          <cell r="B2961" t="str">
            <v>Tc01_g040520 DNA-directed RNA polymerase II subunit RPB11</v>
          </cell>
        </row>
        <row r="2962">
          <cell r="A2962" t="str">
            <v>Tc01_g040530</v>
          </cell>
          <cell r="B2962" t="str">
            <v>Tc01_g040530 Predicted protein</v>
          </cell>
        </row>
        <row r="2963">
          <cell r="A2963" t="str">
            <v>Tc01_g040540</v>
          </cell>
          <cell r="B2963" t="str">
            <v>Tc01_g040540 F17A17.35 protein</v>
          </cell>
        </row>
        <row r="2964">
          <cell r="A2964" t="str">
            <v>Tc01_g040560</v>
          </cell>
          <cell r="B2964" t="str">
            <v>Tc01_g040560 Hypothetical protein</v>
          </cell>
        </row>
        <row r="2965">
          <cell r="A2965" t="str">
            <v>Tc01_g040570</v>
          </cell>
          <cell r="B2965" t="str">
            <v>Tc01_g040570 Putative Predicted protein</v>
          </cell>
        </row>
        <row r="2966">
          <cell r="A2966" t="str">
            <v>Tc01_g040610</v>
          </cell>
          <cell r="B2966" t="str">
            <v>Tc01_g040610 Carotenoid 9,10(9',10')-cleavage dioxygenase 1</v>
          </cell>
        </row>
        <row r="2967">
          <cell r="A2967" t="str">
            <v>Tc01_g040630</v>
          </cell>
          <cell r="B2967" t="str">
            <v>Tc01_g040630 Predicted protein</v>
          </cell>
        </row>
        <row r="2968">
          <cell r="A2968" t="str">
            <v>Tc01_g040640</v>
          </cell>
          <cell r="B2968" t="str">
            <v>Tc01_g040640 Cellulose synthase A catalytic subunit 3 [UDP-forming]</v>
          </cell>
        </row>
        <row r="2969">
          <cell r="A2969" t="str">
            <v>Tc01_g040660</v>
          </cell>
          <cell r="B2969" t="str">
            <v>Tc01_g040660 Zinc finger CCCH domain-containing protein 30</v>
          </cell>
        </row>
        <row r="2970">
          <cell r="A2970" t="str">
            <v>Tc01_g040700</v>
          </cell>
          <cell r="B2970" t="str">
            <v>Tc01_g040700 ATP synthase subunit O, mitochondrial</v>
          </cell>
        </row>
        <row r="2971">
          <cell r="A2971" t="str">
            <v>Tc01_g040730</v>
          </cell>
          <cell r="B2971" t="str">
            <v>Tc01_g040730 Protein binding protein, putative</v>
          </cell>
        </row>
        <row r="2972">
          <cell r="A2972" t="str">
            <v>Tc01_g040740</v>
          </cell>
          <cell r="B2972" t="str">
            <v>Tc01_g040740 ADP,ATP carrier protein 1, mitochondrial</v>
          </cell>
        </row>
        <row r="2973">
          <cell r="A2973" t="str">
            <v>Tc01_g040780</v>
          </cell>
          <cell r="B2973" t="str">
            <v>Tc01_g040780 E3 ubiquitin-protein ligase makorin</v>
          </cell>
        </row>
        <row r="2974">
          <cell r="A2974" t="str">
            <v>Tc01_g040800</v>
          </cell>
          <cell r="B2974" t="str">
            <v>Tc01_g040800 Putative Anthocyanin 5-aromatic acyltransferase</v>
          </cell>
        </row>
        <row r="2975">
          <cell r="A2975" t="str">
            <v>Tc01_g040810</v>
          </cell>
          <cell r="B2975" t="str">
            <v>Tc01_g040810 Hypothetical protein</v>
          </cell>
        </row>
        <row r="2976">
          <cell r="A2976" t="str">
            <v>Tc01_g040830</v>
          </cell>
          <cell r="B2976" t="str">
            <v>Tc01_g040830 Putative Polyadenylate-binding protein 2</v>
          </cell>
        </row>
        <row r="2977">
          <cell r="A2977" t="str">
            <v>Tc01_g040840</v>
          </cell>
          <cell r="B2977" t="str">
            <v>Tc01_g040840 Zinc finger A20 and AN1 domain-containing stress-associated protein 4</v>
          </cell>
        </row>
        <row r="2978">
          <cell r="A2978" t="str">
            <v>Tc01_g040850</v>
          </cell>
          <cell r="B2978" t="str">
            <v>Tc01_g040850 Zinc finger A20 and AN1 domain-containing stress-associated protein 5</v>
          </cell>
        </row>
        <row r="2979">
          <cell r="A2979" t="str">
            <v>Tc01_g040860</v>
          </cell>
          <cell r="B2979" t="str">
            <v>Tc01_g040860 U6 snRNA-associated Sm-like protein LSm7</v>
          </cell>
        </row>
        <row r="2980">
          <cell r="A2980" t="str">
            <v>Tc01_g040870</v>
          </cell>
          <cell r="B2980" t="str">
            <v>Tc01_g040870 60S ribosomal protein L31</v>
          </cell>
        </row>
        <row r="2981">
          <cell r="A2981" t="str">
            <v>Tc01_g040880</v>
          </cell>
          <cell r="B2981" t="str">
            <v>Tc01_g040880 Putative Protein gamma response 1</v>
          </cell>
        </row>
        <row r="2982">
          <cell r="A2982" t="str">
            <v>Tc01_g040890</v>
          </cell>
          <cell r="B2982" t="str">
            <v>Tc01_g040890 DNA-damage-repair/toleration protein DRT100</v>
          </cell>
        </row>
        <row r="2983">
          <cell r="A2983" t="str">
            <v>Tc01_g040920</v>
          </cell>
          <cell r="B2983" t="str">
            <v>Tc01_g040920 Splicing factor 4-like protein</v>
          </cell>
        </row>
        <row r="2984">
          <cell r="A2984" t="str">
            <v>Tc01_g040960</v>
          </cell>
          <cell r="B2984" t="str">
            <v>Tc01_g040960 Putative uncharacterized protein</v>
          </cell>
        </row>
        <row r="2985">
          <cell r="A2985" t="str">
            <v>Tc01_g040970</v>
          </cell>
          <cell r="B2985" t="str">
            <v>Tc01_g040970 Putative Protein KIAA0664 homolog</v>
          </cell>
        </row>
        <row r="2986">
          <cell r="A2986" t="str">
            <v>Tc01_g040990</v>
          </cell>
          <cell r="B2986" t="str">
            <v>Tc01_g040990 Electron transporter, putative</v>
          </cell>
        </row>
        <row r="2987">
          <cell r="A2987" t="str">
            <v>Tc01_g041020</v>
          </cell>
          <cell r="B2987" t="str">
            <v>Tc01_g041020 Predicted protein</v>
          </cell>
        </row>
        <row r="2988">
          <cell r="A2988" t="str">
            <v>Tc01_g041050</v>
          </cell>
          <cell r="B2988" t="str">
            <v>Tc01_g041050 Putative DUF246 domain-containing protein At1g04910</v>
          </cell>
        </row>
        <row r="2989">
          <cell r="A2989" t="str">
            <v>Tc02_g000010</v>
          </cell>
          <cell r="B2989" t="str">
            <v>Tc02_g000010 CTP synthase</v>
          </cell>
        </row>
        <row r="2990">
          <cell r="A2990" t="str">
            <v>Tc02_g000020</v>
          </cell>
          <cell r="B2990" t="str">
            <v>Tc02_g000020 Putative Actin-related protein 2/3 complex subunit 2</v>
          </cell>
        </row>
        <row r="2991">
          <cell r="A2991" t="str">
            <v>Tc02_g000030</v>
          </cell>
          <cell r="B2991" t="str">
            <v>Tc02_g000030 Predicted protein</v>
          </cell>
        </row>
        <row r="2992">
          <cell r="A2992" t="str">
            <v>Tc02_g000040</v>
          </cell>
          <cell r="B2992" t="str">
            <v>Tc02_g000040 Receptor protein kinase CLAVATA1</v>
          </cell>
        </row>
        <row r="2993">
          <cell r="A2993" t="str">
            <v>Tc02_g000050</v>
          </cell>
          <cell r="B2993" t="str">
            <v>Tc02_g000050 Transcription factor GTE6</v>
          </cell>
        </row>
        <row r="2994">
          <cell r="A2994" t="str">
            <v>Tc02_g000060</v>
          </cell>
          <cell r="B2994" t="str">
            <v>Tc02_g000060 Putative DNA replication licensing factor mcm6</v>
          </cell>
        </row>
        <row r="2995">
          <cell r="A2995" t="str">
            <v>Tc02_g000080</v>
          </cell>
          <cell r="B2995" t="str">
            <v>Tc02_g000080 Hypothetical protein</v>
          </cell>
        </row>
        <row r="2996">
          <cell r="A2996" t="str">
            <v>Tc02_g000090</v>
          </cell>
          <cell r="B2996" t="str">
            <v>Tc02_g000090 Putative uncharacterized protein</v>
          </cell>
        </row>
        <row r="2997">
          <cell r="A2997" t="str">
            <v>Tc02_g000110</v>
          </cell>
          <cell r="B2997" t="str">
            <v>Tc02_g000110 Predicted protein</v>
          </cell>
        </row>
        <row r="2998">
          <cell r="A2998" t="str">
            <v>Tc02_g000130</v>
          </cell>
          <cell r="B2998" t="str">
            <v>Tc02_g000130 Predicted protein</v>
          </cell>
        </row>
        <row r="2999">
          <cell r="A2999" t="str">
            <v>Tc02_g000170</v>
          </cell>
          <cell r="B2999" t="str">
            <v>Tc02_g000170 Putative DDB1- and CUL4-associated factor 4</v>
          </cell>
        </row>
        <row r="3000">
          <cell r="A3000" t="str">
            <v>Tc02_g000200</v>
          </cell>
          <cell r="B3000" t="str">
            <v>Tc02_g000200 Hypothetical protein</v>
          </cell>
        </row>
        <row r="3001">
          <cell r="A3001" t="str">
            <v>Tc02_g000220</v>
          </cell>
          <cell r="B3001" t="str">
            <v>Tc02_g000220 Vacuolar-sorting receptor 7</v>
          </cell>
        </row>
        <row r="3002">
          <cell r="A3002" t="str">
            <v>Tc02_g000230</v>
          </cell>
          <cell r="B3002" t="str">
            <v>Tc02_g000230 Predicted protein</v>
          </cell>
        </row>
        <row r="3003">
          <cell r="A3003" t="str">
            <v>Tc02_g000260</v>
          </cell>
          <cell r="B3003" t="str">
            <v>Tc02_g000260 Putative Cationic amino acid transporter 3</v>
          </cell>
        </row>
        <row r="3004">
          <cell r="A3004" t="str">
            <v>Tc02_g000280</v>
          </cell>
          <cell r="B3004" t="str">
            <v>Tc02_g000280 Putative Haloacid dehalogenase-like hydrolase domain-containing protein 3</v>
          </cell>
        </row>
        <row r="3005">
          <cell r="A3005" t="str">
            <v>Tc02_g000290</v>
          </cell>
          <cell r="B3005" t="str">
            <v>Tc02_g000290 Proteasome subunit alpha type-4</v>
          </cell>
        </row>
        <row r="3006">
          <cell r="A3006" t="str">
            <v>Tc02_g000330</v>
          </cell>
          <cell r="B3006" t="str">
            <v>Tc02_g000330 Putative Anthocyanidin 3-O-glucosyltransferase 6 (Fragment)</v>
          </cell>
        </row>
        <row r="3007">
          <cell r="A3007" t="str">
            <v>Tc02_g000360</v>
          </cell>
          <cell r="B3007" t="str">
            <v>Tc02_g000360 Predicted protein</v>
          </cell>
        </row>
        <row r="3008">
          <cell r="A3008" t="str">
            <v>Tc02_g000370</v>
          </cell>
          <cell r="B3008" t="str">
            <v>Tc02_g000370 Zinc transporter 1</v>
          </cell>
        </row>
        <row r="3009">
          <cell r="A3009" t="str">
            <v>Tc02_g000380</v>
          </cell>
          <cell r="B3009" t="str">
            <v>Tc02_g000380 Zinc transporter 1</v>
          </cell>
        </row>
        <row r="3010">
          <cell r="A3010" t="str">
            <v>Tc02_g000390</v>
          </cell>
          <cell r="B3010" t="str">
            <v>Tc02_g000390 Kinase, putative</v>
          </cell>
        </row>
        <row r="3011">
          <cell r="A3011" t="str">
            <v>Tc02_g000400</v>
          </cell>
          <cell r="B3011" t="str">
            <v>Tc02_g000400 Allantoate deiminase, chloroplastic</v>
          </cell>
        </row>
        <row r="3012">
          <cell r="A3012" t="str">
            <v>Tc02_g000420</v>
          </cell>
          <cell r="B3012" t="str">
            <v>Tc02_g000420 Putative uncharacterized protein</v>
          </cell>
        </row>
        <row r="3013">
          <cell r="A3013" t="str">
            <v>Tc02_g000470</v>
          </cell>
          <cell r="B3013" t="str">
            <v>Tc02_g000470 Protein OSB2, chloroplastic</v>
          </cell>
        </row>
        <row r="3014">
          <cell r="A3014" t="str">
            <v>Tc02_g000490</v>
          </cell>
          <cell r="B3014" t="str">
            <v>Tc02_g000490 Copper-transporting ATPase RAN1</v>
          </cell>
        </row>
        <row r="3015">
          <cell r="A3015" t="str">
            <v>Tc02_g000520</v>
          </cell>
          <cell r="B3015" t="str">
            <v>Tc02_g000520 Probable UDP-N-acetylglucosamine pyrophosphorylase</v>
          </cell>
        </row>
        <row r="3016">
          <cell r="A3016" t="str">
            <v>Tc02_g000540</v>
          </cell>
          <cell r="B3016" t="str">
            <v>Tc02_g000540 Putative 50S ribosomal protein L7/L12</v>
          </cell>
        </row>
        <row r="3017">
          <cell r="A3017" t="str">
            <v>Tc02_g000550</v>
          </cell>
          <cell r="B3017" t="str">
            <v>Tc02_g000550 Putative Bifunctional purine biosynthesis protein purH</v>
          </cell>
        </row>
        <row r="3018">
          <cell r="A3018" t="str">
            <v>Tc02_g000560</v>
          </cell>
          <cell r="B3018" t="str">
            <v>Tc02_g000560 Putative Protein FAR-RED ELONGATED HYPOCOTYL 3</v>
          </cell>
        </row>
        <row r="3019">
          <cell r="A3019" t="str">
            <v>Tc02_g000590</v>
          </cell>
          <cell r="B3019" t="str">
            <v>Tc02_g000590 Putative uncharacterized protein</v>
          </cell>
        </row>
        <row r="3020">
          <cell r="A3020" t="str">
            <v>Tc02_g000600</v>
          </cell>
          <cell r="B3020" t="str">
            <v>Tc02_g000600 Potassium transporter 11</v>
          </cell>
        </row>
        <row r="3021">
          <cell r="A3021" t="str">
            <v>Tc02_g000610</v>
          </cell>
          <cell r="B3021" t="str">
            <v>Tc02_g000610 Peroxisomal 2,4-dienoyl-CoA reductase</v>
          </cell>
        </row>
        <row r="3022">
          <cell r="A3022" t="str">
            <v>Tc02_g000620</v>
          </cell>
          <cell r="B3022" t="str">
            <v>Tc02_g000620 Hypothetical protein</v>
          </cell>
        </row>
        <row r="3023">
          <cell r="A3023" t="str">
            <v>Tc02_g000670</v>
          </cell>
          <cell r="B3023" t="str">
            <v>Tc02_g000670 Hypothetical protein</v>
          </cell>
        </row>
        <row r="3024">
          <cell r="A3024" t="str">
            <v>Tc02_g000680</v>
          </cell>
          <cell r="B3024" t="str">
            <v>Tc02_g000680 Putative uncharacterized protein</v>
          </cell>
        </row>
        <row r="3025">
          <cell r="A3025" t="str">
            <v>Tc02_g000690</v>
          </cell>
          <cell r="B3025" t="str">
            <v>Tc02_g000690 Coatomer subunit delta</v>
          </cell>
        </row>
        <row r="3026">
          <cell r="A3026" t="str">
            <v>Tc02_g000700</v>
          </cell>
          <cell r="B3026" t="str">
            <v>Tc02_g000700 Putative uncharacterized protein</v>
          </cell>
        </row>
        <row r="3027">
          <cell r="A3027" t="str">
            <v>Tc02_g000720</v>
          </cell>
          <cell r="B3027" t="str">
            <v>Tc02_g000720 Putative UPF0481 protein At3g47200</v>
          </cell>
        </row>
        <row r="3028">
          <cell r="A3028" t="str">
            <v>Tc02_g000730</v>
          </cell>
          <cell r="B3028" t="str">
            <v>Tc02_g000730 Catalytic, putative</v>
          </cell>
        </row>
        <row r="3029">
          <cell r="A3029" t="str">
            <v>Tc02_g000740</v>
          </cell>
          <cell r="B3029" t="str">
            <v>Tc02_g000740 14 kDa zinc-binding protein</v>
          </cell>
        </row>
        <row r="3030">
          <cell r="A3030" t="str">
            <v>Tc02_g000750</v>
          </cell>
          <cell r="B3030" t="str">
            <v>Tc02_g000750 Putative Sulfiredoxin-1</v>
          </cell>
        </row>
        <row r="3031">
          <cell r="A3031" t="str">
            <v>Tc02_g000770</v>
          </cell>
          <cell r="B3031" t="str">
            <v>Tc02_g000770 RuBisCO large subunit-binding protein subunit alpha, chloroplastic (Fragment)</v>
          </cell>
        </row>
        <row r="3032">
          <cell r="A3032" t="str">
            <v>Tc02_g000840</v>
          </cell>
          <cell r="B3032" t="str">
            <v>Tc02_g000840 Putative uncharacterized protein</v>
          </cell>
        </row>
        <row r="3033">
          <cell r="A3033" t="str">
            <v>Tc02_g000910</v>
          </cell>
          <cell r="B3033" t="str">
            <v>Tc02_g000910 Putative Protein kinase G11A</v>
          </cell>
        </row>
        <row r="3034">
          <cell r="A3034" t="str">
            <v>Tc02_g000930</v>
          </cell>
          <cell r="B3034" t="str">
            <v>Tc02_g000930 F-box protein SKIP19</v>
          </cell>
        </row>
        <row r="3035">
          <cell r="A3035" t="str">
            <v>Tc02_g000950</v>
          </cell>
          <cell r="B3035" t="str">
            <v>Tc02_g000950 Eukaryotic translation initiation factor 3 subunit B</v>
          </cell>
        </row>
        <row r="3036">
          <cell r="A3036" t="str">
            <v>Tc02_g000960</v>
          </cell>
          <cell r="B3036" t="str">
            <v>Tc02_g000960 Photosystem I reaction center subunit psaK, chloroplastic</v>
          </cell>
        </row>
        <row r="3037">
          <cell r="A3037" t="str">
            <v>Tc02_g000970</v>
          </cell>
          <cell r="B3037" t="str">
            <v>Tc02_g000970 DNA damage-binding protein 1</v>
          </cell>
        </row>
        <row r="3038">
          <cell r="A3038" t="str">
            <v>Tc02_g000980</v>
          </cell>
          <cell r="B3038" t="str">
            <v>Tc02_g000980 Putative Cell division cycle protein 123 homolog</v>
          </cell>
        </row>
        <row r="3039">
          <cell r="A3039" t="str">
            <v>Tc02_g000990</v>
          </cell>
          <cell r="B3039" t="str">
            <v>Tc02_g000990 ABC transporter C family member 2</v>
          </cell>
        </row>
        <row r="3040">
          <cell r="A3040" t="str">
            <v>Tc02_g001000</v>
          </cell>
          <cell r="B3040" t="str">
            <v>Tc02_g001000 ABC transporter C family member 2</v>
          </cell>
        </row>
        <row r="3041">
          <cell r="A3041" t="str">
            <v>Tc02_g001030</v>
          </cell>
          <cell r="B3041" t="str">
            <v>Tc02_g001030 Putative uncharacterized protein</v>
          </cell>
        </row>
        <row r="3042">
          <cell r="A3042" t="str">
            <v>Tc02_g001050</v>
          </cell>
          <cell r="B3042" t="str">
            <v>Tc02_g001050 Putative High affinity cationic amino acid transporter 1</v>
          </cell>
        </row>
        <row r="3043">
          <cell r="A3043" t="str">
            <v>Tc02_g001070</v>
          </cell>
          <cell r="B3043" t="str">
            <v>Tc02_g001070 Putative Protein phosphatase 1 regulatory subunit 7</v>
          </cell>
        </row>
        <row r="3044">
          <cell r="A3044" t="str">
            <v>Tc02_g001130</v>
          </cell>
          <cell r="B3044" t="str">
            <v>Tc02_g001130 Putative Xyloglucan galactosyltransferase KATAMARI1 homolog</v>
          </cell>
        </row>
        <row r="3045">
          <cell r="A3045" t="str">
            <v>Tc02_g001260</v>
          </cell>
          <cell r="B3045" t="str">
            <v>Tc02_g001260 Cytochrome c</v>
          </cell>
        </row>
        <row r="3046">
          <cell r="A3046" t="str">
            <v>Tc02_g001270</v>
          </cell>
          <cell r="B3046" t="str">
            <v>Tc02_g001270 Putative uncharacterized protein</v>
          </cell>
        </row>
        <row r="3047">
          <cell r="A3047" t="str">
            <v>Tc02_g001300</v>
          </cell>
          <cell r="B3047" t="str">
            <v>Tc02_g001300 Ras-related protein RABD1</v>
          </cell>
        </row>
        <row r="3048">
          <cell r="A3048" t="str">
            <v>Tc02_g001310</v>
          </cell>
          <cell r="B3048" t="str">
            <v>Tc02_g001310 Ras-related protein RABA2a</v>
          </cell>
        </row>
        <row r="3049">
          <cell r="A3049" t="str">
            <v>Tc02_g001340</v>
          </cell>
          <cell r="B3049" t="str">
            <v>Tc02_g001340 12-oxophytodienoate reductase 1</v>
          </cell>
        </row>
        <row r="3050">
          <cell r="A3050" t="str">
            <v>Tc02_g001360</v>
          </cell>
          <cell r="B3050" t="str">
            <v>Tc02_g001360 Elongation factor 1-gamma 2</v>
          </cell>
        </row>
        <row r="3051">
          <cell r="A3051" t="str">
            <v>Tc02_g001420</v>
          </cell>
          <cell r="B3051" t="str">
            <v>Tc02_g001420 Putative Protein WAX2</v>
          </cell>
        </row>
        <row r="3052">
          <cell r="A3052" t="str">
            <v>Tc02_g001510</v>
          </cell>
          <cell r="B3052" t="str">
            <v>Tc02_g001510 KH domain-containing protein At1g09660</v>
          </cell>
        </row>
        <row r="3053">
          <cell r="A3053" t="str">
            <v>Tc02_g001520</v>
          </cell>
          <cell r="B3053" t="str">
            <v>Tc02_g001520 Predicted protein</v>
          </cell>
        </row>
        <row r="3054">
          <cell r="A3054" t="str">
            <v>Tc02_g001540</v>
          </cell>
          <cell r="B3054" t="str">
            <v>Tc02_g001540 Shaggy-related protein kinase kappa</v>
          </cell>
        </row>
        <row r="3055">
          <cell r="A3055" t="str">
            <v>Tc02_g001550</v>
          </cell>
          <cell r="B3055" t="str">
            <v>Tc02_g001550 Phosphoribosylamine--glycine ligase, chloroplastic</v>
          </cell>
        </row>
        <row r="3056">
          <cell r="A3056" t="str">
            <v>Tc02_g001560</v>
          </cell>
          <cell r="B3056" t="str">
            <v>Tc02_g001560 ATP binding protein, putative</v>
          </cell>
        </row>
        <row r="3057">
          <cell r="A3057" t="str">
            <v>Tc02_g001570</v>
          </cell>
          <cell r="B3057" t="str">
            <v>Tc02_g001570 Predicted protein</v>
          </cell>
        </row>
        <row r="3058">
          <cell r="A3058" t="str">
            <v>Tc02_g001580</v>
          </cell>
          <cell r="B3058" t="str">
            <v>Tc02_g001580 Putative uncharacterized protein</v>
          </cell>
        </row>
        <row r="3059">
          <cell r="A3059" t="str">
            <v>Tc02_g001600</v>
          </cell>
          <cell r="B3059" t="str">
            <v>Tc02_g001600 Putative uncharacterized protein</v>
          </cell>
        </row>
        <row r="3060">
          <cell r="A3060" t="str">
            <v>Tc02_g001620</v>
          </cell>
          <cell r="B3060" t="str">
            <v>Tc02_g001620 60S ribosomal protein L3</v>
          </cell>
        </row>
        <row r="3061">
          <cell r="A3061" t="str">
            <v>Tc02_g001650</v>
          </cell>
          <cell r="B3061" t="str">
            <v>Tc02_g001650 Yth domain-containing protein, putative</v>
          </cell>
        </row>
        <row r="3062">
          <cell r="A3062" t="str">
            <v>Tc02_g001670</v>
          </cell>
          <cell r="B3062" t="str">
            <v>Tc02_g001670 Predicted protein</v>
          </cell>
        </row>
        <row r="3063">
          <cell r="A3063" t="str">
            <v>Tc02_g001680</v>
          </cell>
          <cell r="B3063" t="str">
            <v>Tc02_g001680 Bromodomain-containing protein, putative</v>
          </cell>
        </row>
        <row r="3064">
          <cell r="A3064" t="str">
            <v>Tc02_g001720</v>
          </cell>
          <cell r="B3064" t="str">
            <v>Tc02_g001720 Putative Uncharacterized sodium-dependent transporter yocS</v>
          </cell>
        </row>
        <row r="3065">
          <cell r="A3065" t="str">
            <v>Tc02_g001740</v>
          </cell>
          <cell r="B3065" t="str">
            <v>Tc02_g001740 Putative ion channel DMI-1</v>
          </cell>
        </row>
        <row r="3066">
          <cell r="A3066" t="str">
            <v>Tc02_g001750</v>
          </cell>
          <cell r="B3066" t="str">
            <v>Tc02_g001750 Putative uncharacterized protein</v>
          </cell>
        </row>
        <row r="3067">
          <cell r="A3067" t="str">
            <v>Tc02_g001850</v>
          </cell>
          <cell r="B3067" t="str">
            <v>Tc02_g001850 Uncharacterized protein At5g49945</v>
          </cell>
        </row>
        <row r="3068">
          <cell r="A3068" t="str">
            <v>Tc02_g001880</v>
          </cell>
          <cell r="B3068" t="str">
            <v>Tc02_g001880 Putative ATP-dependent RNA helicase DHX29</v>
          </cell>
        </row>
        <row r="3069">
          <cell r="A3069" t="str">
            <v>Tc02_g001941</v>
          </cell>
          <cell r="B3069" t="str">
            <v>Tc02_g001941 Putative uncharacterized protein</v>
          </cell>
        </row>
        <row r="3070">
          <cell r="A3070" t="str">
            <v>Tc02_g001990</v>
          </cell>
          <cell r="B3070" t="str">
            <v>Tc02_g001990 Cytochrome b6-f complex subunit 7 (Fragment)</v>
          </cell>
        </row>
        <row r="3071">
          <cell r="A3071" t="str">
            <v>Tc02_g002020</v>
          </cell>
          <cell r="B3071" t="str">
            <v>Tc02_g002020 Pentatricopeptide repeat-containing protein At2g15630, mitochondrial</v>
          </cell>
        </row>
        <row r="3072">
          <cell r="A3072" t="str">
            <v>Tc02_g002030</v>
          </cell>
          <cell r="B3072" t="str">
            <v>Tc02_g002030 Diphthamide biosynthesis protein 3</v>
          </cell>
        </row>
        <row r="3073">
          <cell r="A3073" t="str">
            <v>Tc02_g002040</v>
          </cell>
          <cell r="B3073" t="str">
            <v>Tc02_g002040 Putative uncharacterized protein</v>
          </cell>
        </row>
        <row r="3074">
          <cell r="A3074" t="str">
            <v>Tc02_g002050</v>
          </cell>
          <cell r="B3074" t="str">
            <v>Tc02_g002050 Putative uncharacterized protein</v>
          </cell>
        </row>
        <row r="3075">
          <cell r="A3075" t="str">
            <v>Tc02_g002060</v>
          </cell>
          <cell r="B3075" t="str">
            <v>Tc02_g002060 GTP-binding protein alpha subunit, gna, putative</v>
          </cell>
        </row>
        <row r="3076">
          <cell r="A3076" t="str">
            <v>Tc02_g002070</v>
          </cell>
          <cell r="B3076" t="str">
            <v>Tc02_g002070 Putative Myosin heavy chain kinase B</v>
          </cell>
        </row>
        <row r="3077">
          <cell r="A3077" t="str">
            <v>Tc02_g002090</v>
          </cell>
          <cell r="B3077" t="str">
            <v>Tc02_g002090 Allene oxide synthase</v>
          </cell>
        </row>
        <row r="3078">
          <cell r="A3078" t="str">
            <v>Tc02_g002100</v>
          </cell>
          <cell r="B3078" t="str">
            <v>Tc02_g002100 COR413-PM2, putative</v>
          </cell>
        </row>
        <row r="3079">
          <cell r="A3079" t="str">
            <v>Tc02_g002150</v>
          </cell>
          <cell r="B3079" t="str">
            <v>Tc02_g002150 Pentatricopeptide repeat-containing protein At2g15980</v>
          </cell>
        </row>
        <row r="3080">
          <cell r="A3080" t="str">
            <v>Tc02_g002160</v>
          </cell>
          <cell r="B3080" t="str">
            <v>Tc02_g002160 Protein binding protein, putative</v>
          </cell>
        </row>
        <row r="3081">
          <cell r="A3081" t="str">
            <v>Tc02_g002190</v>
          </cell>
          <cell r="B3081" t="str">
            <v>Tc02_g002190 Putative Anthocyanin 5-O-glucosyltransferase</v>
          </cell>
        </row>
        <row r="3082">
          <cell r="A3082" t="str">
            <v>Tc02_g002230</v>
          </cell>
          <cell r="B3082" t="str">
            <v>Tc02_g002230 Non-symbiotic hemoglobin 1</v>
          </cell>
        </row>
        <row r="3083">
          <cell r="A3083" t="str">
            <v>Tc02_g002240</v>
          </cell>
          <cell r="B3083" t="str">
            <v>Tc02_g002240 Non-symbiotic hemoglobin 1</v>
          </cell>
        </row>
        <row r="3084">
          <cell r="A3084" t="str">
            <v>Tc02_g002250</v>
          </cell>
          <cell r="B3084" t="str">
            <v>Tc02_g002250 Predicted protein</v>
          </cell>
        </row>
        <row r="3085">
          <cell r="A3085" t="str">
            <v>Tc02_g002280</v>
          </cell>
          <cell r="B3085" t="str">
            <v>Tc02_g002280 Probable E3 ubiquitin-protein ligase ARI1</v>
          </cell>
        </row>
        <row r="3086">
          <cell r="A3086" t="str">
            <v>Tc02_g002330</v>
          </cell>
          <cell r="B3086" t="str">
            <v>Tc02_g002330 Predicted protein</v>
          </cell>
        </row>
        <row r="3087">
          <cell r="A3087" t="str">
            <v>Tc02_g002350</v>
          </cell>
          <cell r="B3087" t="str">
            <v>Tc02_g002350 Pinin, putative</v>
          </cell>
        </row>
        <row r="3088">
          <cell r="A3088" t="str">
            <v>Tc02_g002370</v>
          </cell>
          <cell r="B3088" t="str">
            <v>Tc02_g002370 Hypothetical protein</v>
          </cell>
        </row>
        <row r="3089">
          <cell r="A3089" t="str">
            <v>Tc02_g002410</v>
          </cell>
          <cell r="B3089" t="str">
            <v>Tc02_g002410 Pathogenesis-related protein 1</v>
          </cell>
        </row>
        <row r="3090">
          <cell r="A3090" t="str">
            <v>Tc02_g002430</v>
          </cell>
          <cell r="B3090" t="str">
            <v>Tc02_g002430 Basic form of pathogenesis-related protein 1</v>
          </cell>
        </row>
        <row r="3091">
          <cell r="A3091" t="str">
            <v>Tc02_g002460</v>
          </cell>
          <cell r="B3091" t="str">
            <v>Tc02_g002460 Predicted protein</v>
          </cell>
        </row>
        <row r="3092">
          <cell r="A3092" t="str">
            <v>Tc02_g002470</v>
          </cell>
          <cell r="B3092" t="str">
            <v>Tc02_g002470 Uncharacterized protein At3g49720</v>
          </cell>
        </row>
        <row r="3093">
          <cell r="A3093" t="str">
            <v>Tc02_g002480</v>
          </cell>
          <cell r="B3093" t="str">
            <v>Tc02_g002480 Putative uncharacterized protein</v>
          </cell>
        </row>
        <row r="3094">
          <cell r="A3094" t="str">
            <v>Tc02_g002490</v>
          </cell>
          <cell r="B3094" t="str">
            <v>Tc02_g002490 Putative uncharacterized protein</v>
          </cell>
        </row>
        <row r="3095">
          <cell r="A3095" t="str">
            <v>Tc02_g002500</v>
          </cell>
          <cell r="B3095" t="str">
            <v>Tc02_g002500 LL-diaminopimelate aminotransferase, chloroplastic</v>
          </cell>
        </row>
        <row r="3096">
          <cell r="A3096" t="str">
            <v>Tc02_g002501</v>
          </cell>
          <cell r="B3096" t="str">
            <v>Tc02_g002501 Putative uncharacterized protein</v>
          </cell>
        </row>
        <row r="3097">
          <cell r="A3097" t="str">
            <v>Tc02_g002540</v>
          </cell>
          <cell r="B3097" t="str">
            <v>Tc02_g002540 Squalene monooxygenase</v>
          </cell>
        </row>
        <row r="3098">
          <cell r="A3098" t="str">
            <v>Tc02_g002560</v>
          </cell>
          <cell r="B3098" t="str">
            <v>Tc02_g002560 Proline iminopeptidase</v>
          </cell>
        </row>
        <row r="3099">
          <cell r="A3099" t="str">
            <v>Tc02_g002570</v>
          </cell>
          <cell r="B3099" t="str">
            <v>Tc02_g002570 Receptor-like protein kinase HAIKU2</v>
          </cell>
        </row>
        <row r="3100">
          <cell r="A3100" t="str">
            <v>Tc02_g002580</v>
          </cell>
          <cell r="B3100" t="str">
            <v>Tc02_g002580 Seryl-tRNA synthetase</v>
          </cell>
        </row>
        <row r="3101">
          <cell r="A3101" t="str">
            <v>Tc02_g002600</v>
          </cell>
          <cell r="B3101" t="str">
            <v>Tc02_g002600 Predicted protein</v>
          </cell>
        </row>
        <row r="3102">
          <cell r="A3102" t="str">
            <v>Tc02_g002620</v>
          </cell>
          <cell r="B3102" t="str">
            <v>Tc02_g002620 Putative D-arabinose 1-dehydrogenase</v>
          </cell>
        </row>
        <row r="3103">
          <cell r="A3103" t="str">
            <v>Tc02_g002650</v>
          </cell>
          <cell r="B3103" t="str">
            <v>Tc02_g002650 Hypothetical protein</v>
          </cell>
        </row>
        <row r="3104">
          <cell r="A3104" t="str">
            <v>Tc02_g002710</v>
          </cell>
          <cell r="B3104" t="str">
            <v>Tc02_g002710 Probable S-acyltransferase At2g14255</v>
          </cell>
        </row>
        <row r="3105">
          <cell r="A3105" t="str">
            <v>Tc02_g002730</v>
          </cell>
          <cell r="B3105" t="str">
            <v>Tc02_g002730 Probable S-acyltransferase At2g14255</v>
          </cell>
        </row>
        <row r="3106">
          <cell r="A3106" t="str">
            <v>Tc02_g002740</v>
          </cell>
          <cell r="B3106" t="str">
            <v>Tc02_g002740 Soluble inorganic pyrophosphatase 1, chloroplastic</v>
          </cell>
        </row>
        <row r="3107">
          <cell r="A3107" t="str">
            <v>Tc02_g002750</v>
          </cell>
          <cell r="B3107" t="str">
            <v>Tc02_g002750 Putative uncharacterized protein</v>
          </cell>
        </row>
        <row r="3108">
          <cell r="A3108" t="str">
            <v>Tc02_g002760</v>
          </cell>
          <cell r="B3108" t="str">
            <v>Tc02_g002760 Eugenol synthase 1</v>
          </cell>
        </row>
        <row r="3109">
          <cell r="A3109" t="str">
            <v>Tc02_g002770</v>
          </cell>
          <cell r="B3109" t="str">
            <v>Tc02_g002770 Putative Protein spinster homolog 1</v>
          </cell>
        </row>
        <row r="3110">
          <cell r="A3110" t="str">
            <v>Tc02_g002780</v>
          </cell>
          <cell r="B3110" t="str">
            <v>Tc02_g002780 Putative Glutathione-regulated potassium-efflux system protein kefB</v>
          </cell>
        </row>
        <row r="3111">
          <cell r="A3111" t="str">
            <v>Tc02_g002800</v>
          </cell>
          <cell r="B3111" t="str">
            <v>Tc02_g002800 Putative Protein RMD5 homolog A</v>
          </cell>
        </row>
        <row r="3112">
          <cell r="A3112" t="str">
            <v>Tc02_g002810</v>
          </cell>
          <cell r="B3112" t="str">
            <v>Tc02_g002810 Predicted protein</v>
          </cell>
        </row>
        <row r="3113">
          <cell r="A3113" t="str">
            <v>Tc02_g002850</v>
          </cell>
          <cell r="B3113" t="str">
            <v>Tc02_g002850 Putative Predicted protein</v>
          </cell>
        </row>
        <row r="3114">
          <cell r="A3114" t="str">
            <v>Tc02_g002860</v>
          </cell>
          <cell r="B3114" t="str">
            <v>Tc02_g002860 Putative Uncharacterized protein C16orf61 homolog</v>
          </cell>
        </row>
        <row r="3115">
          <cell r="A3115" t="str">
            <v>Tc02_g002870</v>
          </cell>
          <cell r="B3115" t="str">
            <v>Tc02_g002870 Putative uncharacterized protein</v>
          </cell>
        </row>
        <row r="3116">
          <cell r="A3116" t="str">
            <v>Tc02_g002880</v>
          </cell>
          <cell r="B3116" t="str">
            <v>Tc02_g002880 Phosphatidylinositol-4-phosphate 5-kinase 8</v>
          </cell>
        </row>
        <row r="3117">
          <cell r="A3117" t="str">
            <v>Tc02_g002890</v>
          </cell>
          <cell r="B3117" t="str">
            <v>Tc02_g002890 Hypothetical protein</v>
          </cell>
        </row>
        <row r="3118">
          <cell r="A3118" t="str">
            <v>Tc02_g002900</v>
          </cell>
          <cell r="B3118" t="str">
            <v>Tc02_g002900 Uncharacterised protein At1g10890</v>
          </cell>
        </row>
        <row r="3119">
          <cell r="A3119" t="str">
            <v>Tc02_g002910</v>
          </cell>
          <cell r="B3119" t="str">
            <v>Tc02_g002910 Predicted protein</v>
          </cell>
        </row>
        <row r="3120">
          <cell r="A3120" t="str">
            <v>Tc02_g002920</v>
          </cell>
          <cell r="B3120" t="str">
            <v>Tc02_g002920 Putative Transmembrane emp24 domain-containing protein 10</v>
          </cell>
        </row>
        <row r="3121">
          <cell r="A3121" t="str">
            <v>Tc02_g002930</v>
          </cell>
          <cell r="B3121" t="str">
            <v>Tc02_g002930 F-box protein At1g10780</v>
          </cell>
        </row>
        <row r="3122">
          <cell r="A3122" t="str">
            <v>Tc02_g002940</v>
          </cell>
          <cell r="B3122" t="str">
            <v>Tc02_g002940 Hypothetical protein</v>
          </cell>
        </row>
        <row r="3123">
          <cell r="A3123" t="str">
            <v>Tc02_g002950</v>
          </cell>
          <cell r="B3123" t="str">
            <v>Tc02_g002950 F-box protein At1g10780</v>
          </cell>
        </row>
        <row r="3124">
          <cell r="A3124" t="str">
            <v>Tc02_g002970</v>
          </cell>
          <cell r="B3124" t="str">
            <v>Tc02_g002970 Putative uncharacterized protein</v>
          </cell>
        </row>
        <row r="3125">
          <cell r="A3125" t="str">
            <v>Tc02_g002980</v>
          </cell>
          <cell r="B3125" t="str">
            <v>Tc02_g002980 Putative uncharacterized protein</v>
          </cell>
        </row>
        <row r="3126">
          <cell r="A3126" t="str">
            <v>Tc02_g002990</v>
          </cell>
          <cell r="B3126" t="str">
            <v>Tc02_g002990 Predicted protein</v>
          </cell>
        </row>
        <row r="3127">
          <cell r="A3127" t="str">
            <v>Tc02_g003030</v>
          </cell>
          <cell r="B3127" t="str">
            <v>Tc02_g003030 Putative uncharacterized protein</v>
          </cell>
        </row>
        <row r="3128">
          <cell r="A3128" t="str">
            <v>Tc02_g003040</v>
          </cell>
          <cell r="B3128" t="str">
            <v>Tc02_g003040 Predicted protein</v>
          </cell>
        </row>
        <row r="3129">
          <cell r="A3129" t="str">
            <v>Tc02_g003110</v>
          </cell>
          <cell r="B3129" t="str">
            <v>Tc02_g003110 Basic blue protein</v>
          </cell>
        </row>
        <row r="3130">
          <cell r="A3130" t="str">
            <v>Tc02_g003120</v>
          </cell>
          <cell r="B3130" t="str">
            <v>Tc02_g003120 Putative uncharacterized protein</v>
          </cell>
        </row>
        <row r="3131">
          <cell r="A3131" t="str">
            <v>Tc02_g003170</v>
          </cell>
          <cell r="B3131" t="str">
            <v>Tc02_g003170 Arginine/serine-rich splicing factor, putative</v>
          </cell>
        </row>
        <row r="3132">
          <cell r="A3132" t="str">
            <v>Tc02_g003180</v>
          </cell>
          <cell r="B3132" t="str">
            <v>Tc02_g003180 Ptm1, putative</v>
          </cell>
        </row>
        <row r="3133">
          <cell r="A3133" t="str">
            <v>Tc02_g003190</v>
          </cell>
          <cell r="B3133" t="str">
            <v>Tc02_g003190 Putative uncharacterized protein</v>
          </cell>
        </row>
        <row r="3134">
          <cell r="A3134" t="str">
            <v>Tc02_g003200</v>
          </cell>
          <cell r="B3134" t="str">
            <v>Tc02_g003200 mRNA turnover protein 4 homolog</v>
          </cell>
        </row>
        <row r="3135">
          <cell r="A3135" t="str">
            <v>Tc02_g003210</v>
          </cell>
          <cell r="B3135" t="str">
            <v>Tc02_g003210 Putative uncharacterized protein</v>
          </cell>
        </row>
        <row r="3136">
          <cell r="A3136" t="str">
            <v>Tc02_g003230</v>
          </cell>
          <cell r="B3136" t="str">
            <v>Tc02_g003230 Predicted protein</v>
          </cell>
        </row>
        <row r="3137">
          <cell r="A3137" t="str">
            <v>Tc02_g003250</v>
          </cell>
          <cell r="B3137" t="str">
            <v>Tc02_g003250 Predicted protein</v>
          </cell>
        </row>
        <row r="3138">
          <cell r="A3138" t="str">
            <v>Tc02_g003260</v>
          </cell>
          <cell r="B3138" t="str">
            <v>Tc02_g003260 Predicted protein</v>
          </cell>
        </row>
        <row r="3139">
          <cell r="A3139" t="str">
            <v>Tc02_g003280</v>
          </cell>
          <cell r="B3139" t="str">
            <v>Tc02_g003280 Putative Alba-like protein C9orf23</v>
          </cell>
        </row>
        <row r="3140">
          <cell r="A3140" t="str">
            <v>Tc02_g003310</v>
          </cell>
          <cell r="B3140" t="str">
            <v>Tc02_g003310 Tubby-like F-box protein 8</v>
          </cell>
        </row>
        <row r="3141">
          <cell r="A3141" t="str">
            <v>Tc02_g003320</v>
          </cell>
          <cell r="B3141" t="str">
            <v>Tc02_g003320 Predicted protein</v>
          </cell>
        </row>
        <row r="3142">
          <cell r="A3142" t="str">
            <v>Tc02_g003350</v>
          </cell>
          <cell r="B3142" t="str">
            <v>Tc02_g003350 Putative Auxin-induced protein 5NG4</v>
          </cell>
        </row>
        <row r="3143">
          <cell r="A3143" t="str">
            <v>Tc02_g003390</v>
          </cell>
          <cell r="B3143" t="str">
            <v>Tc02_g003390 Predicted protein</v>
          </cell>
        </row>
        <row r="3144">
          <cell r="A3144" t="str">
            <v>Tc02_g003400</v>
          </cell>
          <cell r="B3144" t="str">
            <v>Tc02_g003400 Putative Diphthamide biosynthesis protein 1</v>
          </cell>
        </row>
        <row r="3145">
          <cell r="A3145" t="str">
            <v>Tc02_g003420</v>
          </cell>
          <cell r="B3145" t="str">
            <v>Tc02_g003420 Predicted protein</v>
          </cell>
        </row>
        <row r="3146">
          <cell r="A3146" t="str">
            <v>Tc02_g003430</v>
          </cell>
          <cell r="B3146" t="str">
            <v>Tc02_g003430 Actin-101</v>
          </cell>
        </row>
        <row r="3147">
          <cell r="A3147" t="str">
            <v>Tc02_g003440</v>
          </cell>
          <cell r="B3147" t="str">
            <v>Tc02_g003440 Cytochrome b-c1 complex subunit 6</v>
          </cell>
        </row>
        <row r="3148">
          <cell r="A3148" t="str">
            <v>Tc02_g003500</v>
          </cell>
          <cell r="B3148" t="str">
            <v>Tc02_g003500 Putative uncharacterized protein</v>
          </cell>
        </row>
        <row r="3149">
          <cell r="A3149" t="str">
            <v>Tc02_g003520</v>
          </cell>
          <cell r="B3149" t="str">
            <v>Tc02_g003520 Putative uncharacterized protein</v>
          </cell>
        </row>
        <row r="3150">
          <cell r="A3150" t="str">
            <v>Tc02_g003530</v>
          </cell>
          <cell r="B3150" t="str">
            <v>Tc02_g003530 Putative Ubiquilin-1</v>
          </cell>
        </row>
        <row r="3151">
          <cell r="A3151" t="str">
            <v>Tc02_g003550</v>
          </cell>
          <cell r="B3151" t="str">
            <v>Tc02_g003550 Cyclin-B2-4</v>
          </cell>
        </row>
        <row r="3152">
          <cell r="A3152" t="str">
            <v>Tc02_g003620</v>
          </cell>
          <cell r="B3152" t="str">
            <v>Tc02_g003620 Putative uncharacterized protein</v>
          </cell>
        </row>
        <row r="3153">
          <cell r="A3153" t="str">
            <v>Tc02_g003630</v>
          </cell>
          <cell r="B3153" t="str">
            <v>Tc02_g003630 Predicted protein</v>
          </cell>
        </row>
        <row r="3154">
          <cell r="A3154" t="str">
            <v>Tc02_g003660</v>
          </cell>
          <cell r="B3154" t="str">
            <v>Tc02_g003660 Putative Probable flavin-containing monooxygenase 1</v>
          </cell>
        </row>
        <row r="3155">
          <cell r="A3155" t="str">
            <v>Tc02_g003680</v>
          </cell>
          <cell r="B3155" t="str">
            <v>Tc02_g003680 Putative Probable flavin-containing monooxygenase 1</v>
          </cell>
        </row>
        <row r="3156">
          <cell r="A3156" t="str">
            <v>Tc02_g003710</v>
          </cell>
          <cell r="B3156" t="str">
            <v>Tc02_g003710 LysM domain-containing GPI-anchored protein 2</v>
          </cell>
        </row>
        <row r="3157">
          <cell r="A3157" t="str">
            <v>Tc02_g003720</v>
          </cell>
          <cell r="B3157" t="str">
            <v>Tc02_g003720 Putative Glycerol-3-phosphate acyltransferase 3</v>
          </cell>
        </row>
        <row r="3158">
          <cell r="A3158" t="str">
            <v>Tc02_g003750</v>
          </cell>
          <cell r="B3158" t="str">
            <v>Tc02_g003750 Uncharacterized protein ycf39</v>
          </cell>
        </row>
        <row r="3159">
          <cell r="A3159" t="str">
            <v>Tc02_g003770</v>
          </cell>
          <cell r="B3159" t="str">
            <v>Tc02_g003770 Predicted protein</v>
          </cell>
        </row>
        <row r="3160">
          <cell r="A3160" t="str">
            <v>Tc02_g003780</v>
          </cell>
          <cell r="B3160" t="str">
            <v>Tc02_g003780 Probable serine/threonine-protein kinase At4g35230</v>
          </cell>
        </row>
        <row r="3161">
          <cell r="A3161" t="str">
            <v>Tc02_g003890</v>
          </cell>
          <cell r="B3161" t="str">
            <v>Tc02_g003890 Endochitinase 1</v>
          </cell>
        </row>
        <row r="3162">
          <cell r="A3162" t="str">
            <v>Tc02_g003900</v>
          </cell>
          <cell r="B3162" t="str">
            <v>Tc02_g003900 Putative uncharacterized protein</v>
          </cell>
        </row>
        <row r="3163">
          <cell r="A3163" t="str">
            <v>Tc02_g003970</v>
          </cell>
          <cell r="B3163" t="str">
            <v>Tc02_g003970 Expansin-like A1</v>
          </cell>
        </row>
        <row r="3164">
          <cell r="A3164" t="str">
            <v>Tc02_g003980</v>
          </cell>
          <cell r="B3164" t="str">
            <v>Tc02_g003980 Alanyl-tRNA synthetase</v>
          </cell>
        </row>
        <row r="3165">
          <cell r="A3165" t="str">
            <v>Tc02_g003990</v>
          </cell>
          <cell r="B3165" t="str">
            <v>Tc02_g003990 Putative Auxin-induced protein 6B</v>
          </cell>
        </row>
        <row r="3166">
          <cell r="A3166" t="str">
            <v>Tc02_g004190</v>
          </cell>
          <cell r="B3166" t="str">
            <v>Tc02_g004190 Signal recognition particle 43 kDa protein, chloroplastic</v>
          </cell>
        </row>
        <row r="3167">
          <cell r="A3167" t="str">
            <v>Tc02_g004200</v>
          </cell>
          <cell r="B3167" t="str">
            <v>Tc02_g004200 L-ascorbate oxidase homolog</v>
          </cell>
        </row>
        <row r="3168">
          <cell r="A3168" t="str">
            <v>Tc02_g004230</v>
          </cell>
          <cell r="B3168" t="str">
            <v>Tc02_g004230 Putative Coiled-coil domain-containing protein 124 homolog</v>
          </cell>
        </row>
        <row r="3169">
          <cell r="A3169" t="str">
            <v>Tc02_g004250</v>
          </cell>
          <cell r="B3169" t="str">
            <v>Tc02_g004250 Putative F-box protein SKIP23</v>
          </cell>
        </row>
        <row r="3170">
          <cell r="A3170" t="str">
            <v>Tc02_g004260</v>
          </cell>
          <cell r="B3170" t="str">
            <v>Tc02_g004260 F-box protein SKIP23</v>
          </cell>
        </row>
        <row r="3171">
          <cell r="A3171" t="str">
            <v>Tc02_g004270</v>
          </cell>
          <cell r="B3171" t="str">
            <v>Tc02_g004270 Predicted protein</v>
          </cell>
        </row>
        <row r="3172">
          <cell r="A3172" t="str">
            <v>Tc02_g004280</v>
          </cell>
          <cell r="B3172" t="str">
            <v>Tc02_g004280 Putative 3'-hydroxy-N-methyl-(S)-coclaurine 4'-O-methyltransferase</v>
          </cell>
        </row>
        <row r="3173">
          <cell r="A3173" t="str">
            <v>Tc02_g004290</v>
          </cell>
          <cell r="B3173" t="str">
            <v>Tc02_g004290 Geranylgeranyl pyrophosphate synthase-related protein, chloroplastic</v>
          </cell>
        </row>
        <row r="3174">
          <cell r="A3174" t="str">
            <v>Tc02_g004310</v>
          </cell>
          <cell r="B3174" t="str">
            <v>Tc02_g004310 Hypothetical protein</v>
          </cell>
        </row>
        <row r="3175">
          <cell r="A3175" t="str">
            <v>Tc02_g004320</v>
          </cell>
          <cell r="B3175" t="str">
            <v>Tc02_g004320 Protein kinase, putative</v>
          </cell>
        </row>
        <row r="3176">
          <cell r="A3176" t="str">
            <v>Tc02_g004370</v>
          </cell>
          <cell r="B3176" t="str">
            <v>Tc02_g004370 WD-repeat protein, putative</v>
          </cell>
        </row>
        <row r="3177">
          <cell r="A3177" t="str">
            <v>Tc02_g004390</v>
          </cell>
          <cell r="B3177" t="str">
            <v>Tc02_g004390 Putative Hippocampus abundant transcript 1 protein</v>
          </cell>
        </row>
        <row r="3178">
          <cell r="A3178" t="str">
            <v>Tc02_g004510</v>
          </cell>
          <cell r="B3178" t="str">
            <v>Tc02_g004510 Pentatricopeptide repeat-containing protein At4g35130, chloroplastic</v>
          </cell>
        </row>
        <row r="3179">
          <cell r="A3179" t="str">
            <v>Tc02_g004520</v>
          </cell>
          <cell r="B3179" t="str">
            <v>Tc02_g004520 Hypothetical protein</v>
          </cell>
        </row>
        <row r="3180">
          <cell r="A3180" t="str">
            <v>Tc02_g004530</v>
          </cell>
          <cell r="B3180" t="str">
            <v>Tc02_g004530 Putative Arginine/agmatine antiporter</v>
          </cell>
        </row>
        <row r="3181">
          <cell r="A3181" t="str">
            <v>Tc02_g004550</v>
          </cell>
          <cell r="B3181" t="str">
            <v>Tc02_g004550 Putative Transportin-1</v>
          </cell>
        </row>
        <row r="3182">
          <cell r="A3182" t="str">
            <v>Tc02_g004570</v>
          </cell>
          <cell r="B3182" t="str">
            <v>Tc02_g004570 21 kDa seed protein</v>
          </cell>
        </row>
        <row r="3183">
          <cell r="A3183" t="str">
            <v>Tc02_g004590</v>
          </cell>
          <cell r="B3183" t="str">
            <v>Tc02_g004590 Pre-mRNA-splicing factor cwc23, putative</v>
          </cell>
        </row>
        <row r="3184">
          <cell r="A3184" t="str">
            <v>Tc02_g004600</v>
          </cell>
          <cell r="B3184" t="str">
            <v>Tc02_g004600 Putative uncharacterized protein</v>
          </cell>
        </row>
        <row r="3185">
          <cell r="A3185" t="str">
            <v>Tc02_g004610</v>
          </cell>
          <cell r="B3185" t="str">
            <v>Tc02_g004610 Phytoene dehydrogenase, putative</v>
          </cell>
        </row>
        <row r="3186">
          <cell r="A3186" t="str">
            <v>Tc02_g004620</v>
          </cell>
          <cell r="B3186" t="str">
            <v>Tc02_g004620 Putative uncharacterized protein</v>
          </cell>
        </row>
        <row r="3187">
          <cell r="A3187" t="str">
            <v>Tc02_g004630</v>
          </cell>
          <cell r="B3187" t="str">
            <v>Tc02_g004630 Predicted protein</v>
          </cell>
        </row>
        <row r="3188">
          <cell r="A3188" t="str">
            <v>Tc02_g004640</v>
          </cell>
          <cell r="B3188" t="str">
            <v>Tc02_g004640 Probable protein phosphatase 2C 60</v>
          </cell>
        </row>
        <row r="3189">
          <cell r="A3189" t="str">
            <v>Tc02_g004660</v>
          </cell>
          <cell r="B3189" t="str">
            <v>Tc02_g004660 Probable protein phosphatase 2C 64</v>
          </cell>
        </row>
        <row r="3190">
          <cell r="A3190" t="str">
            <v>Tc02_g004670</v>
          </cell>
          <cell r="B3190" t="str">
            <v>Tc02_g004670 Putative uncharacterized protein</v>
          </cell>
        </row>
        <row r="3191">
          <cell r="A3191" t="str">
            <v>Tc02_g004720</v>
          </cell>
          <cell r="B3191" t="str">
            <v>Tc02_g004720 Splicing factor, putative</v>
          </cell>
        </row>
        <row r="3192">
          <cell r="A3192" t="str">
            <v>Tc02_g004740</v>
          </cell>
          <cell r="B3192" t="str">
            <v>Tc02_g004740 Probable 26S proteasome non-ATPase regulatory subunit 3</v>
          </cell>
        </row>
        <row r="3193">
          <cell r="A3193" t="str">
            <v>Tc02_g004750</v>
          </cell>
          <cell r="B3193" t="str">
            <v>Tc02_g004750 Putative Trafficking protein particle complex subunit 2-like protein</v>
          </cell>
        </row>
        <row r="3194">
          <cell r="A3194" t="str">
            <v>Tc02_g004780</v>
          </cell>
          <cell r="B3194" t="str">
            <v>Tc02_g004780 Blue copper-like protein</v>
          </cell>
        </row>
        <row r="3195">
          <cell r="A3195" t="str">
            <v>Tc02_g004800</v>
          </cell>
          <cell r="B3195" t="str">
            <v>Tc02_g004800 Predicted protein</v>
          </cell>
        </row>
        <row r="3196">
          <cell r="A3196" t="str">
            <v>Tc02_g004810</v>
          </cell>
          <cell r="B3196" t="str">
            <v>Tc02_g004810 Putative Pre-mRNA-splicing factor syf2</v>
          </cell>
        </row>
        <row r="3197">
          <cell r="A3197" t="str">
            <v>Tc02_g004830</v>
          </cell>
          <cell r="B3197" t="str">
            <v>Tc02_g004830 Probable aquaporin PIP2-8</v>
          </cell>
        </row>
        <row r="3198">
          <cell r="A3198" t="str">
            <v>Tc02_g004840</v>
          </cell>
          <cell r="B3198" t="str">
            <v>Tc02_g004840 Hypothetical protein</v>
          </cell>
        </row>
        <row r="3199">
          <cell r="A3199" t="str">
            <v>Tc02_g004880</v>
          </cell>
          <cell r="B3199" t="str">
            <v>Tc02_g004880 Putative Urease accessory protein ureH</v>
          </cell>
        </row>
        <row r="3200">
          <cell r="A3200" t="str">
            <v>Tc02_g004890</v>
          </cell>
          <cell r="B3200" t="str">
            <v>Tc02_g004890 Glycerate dehydrogenase</v>
          </cell>
        </row>
        <row r="3201">
          <cell r="A3201" t="str">
            <v>Tc02_g004900</v>
          </cell>
          <cell r="B3201" t="str">
            <v>Tc02_g004900 SKP1-like protein 1A</v>
          </cell>
        </row>
        <row r="3202">
          <cell r="A3202" t="str">
            <v>Tc02_g004930</v>
          </cell>
          <cell r="B3202" t="str">
            <v>Tc02_g004930 CDP-diacylglycerol--inositol 3-phosphatidyltransferase 1</v>
          </cell>
        </row>
        <row r="3203">
          <cell r="A3203" t="str">
            <v>Tc02_g004940</v>
          </cell>
          <cell r="B3203" t="str">
            <v>Tc02_g004940 Putative uncharacterized protein</v>
          </cell>
        </row>
        <row r="3204">
          <cell r="A3204" t="str">
            <v>Tc02_g004960</v>
          </cell>
          <cell r="B3204" t="str">
            <v>Tc02_g004960 Predicted protein</v>
          </cell>
        </row>
        <row r="3205">
          <cell r="A3205" t="str">
            <v>Tc02_g004970</v>
          </cell>
          <cell r="B3205" t="str">
            <v>Tc02_g004970 WD-40 repeat-containing protein MSI2</v>
          </cell>
        </row>
        <row r="3206">
          <cell r="A3206" t="str">
            <v>Tc02_g004980</v>
          </cell>
          <cell r="B3206" t="str">
            <v>Tc02_g004980 DNA binding protein, putative</v>
          </cell>
        </row>
        <row r="3207">
          <cell r="A3207" t="str">
            <v>Tc02_g005000</v>
          </cell>
          <cell r="B3207" t="str">
            <v>Tc02_g005000 Predicted protein</v>
          </cell>
        </row>
        <row r="3208">
          <cell r="A3208" t="str">
            <v>Tc02_g005020</v>
          </cell>
          <cell r="B3208" t="str">
            <v>Tc02_g005020 Rac-like GTP-binding protein ARAC3</v>
          </cell>
        </row>
        <row r="3209">
          <cell r="A3209" t="str">
            <v>Tc02_g005050</v>
          </cell>
          <cell r="B3209" t="str">
            <v>Tc02_g005050 E3 ubiquitin-protein ligase UPL3</v>
          </cell>
        </row>
        <row r="3210">
          <cell r="A3210" t="str">
            <v>Tc02_g005060</v>
          </cell>
          <cell r="B3210" t="str">
            <v>Tc02_g005060 Putative Extended synaptotagmin-2</v>
          </cell>
        </row>
        <row r="3211">
          <cell r="A3211" t="str">
            <v>Tc02_g005070</v>
          </cell>
          <cell r="B3211" t="str">
            <v>Tc02_g005070 L-ascorbate peroxidase 3, peroxisomal</v>
          </cell>
        </row>
        <row r="3212">
          <cell r="A3212" t="str">
            <v>Tc02_g005090</v>
          </cell>
          <cell r="B3212" t="str">
            <v>Tc02_g005090 Proteasome subunit alpha type-7</v>
          </cell>
        </row>
        <row r="3213">
          <cell r="A3213" t="str">
            <v>Tc02_g005110</v>
          </cell>
          <cell r="B3213" t="str">
            <v>Tc02_g005110 Predicted protein</v>
          </cell>
        </row>
        <row r="3214">
          <cell r="A3214" t="str">
            <v>Tc02_g005130</v>
          </cell>
          <cell r="B3214" t="str">
            <v>Tc02_g005130 Subtilisin-like protease</v>
          </cell>
        </row>
        <row r="3215">
          <cell r="A3215" t="str">
            <v>Tc02_g005140</v>
          </cell>
          <cell r="B3215" t="str">
            <v>Tc02_g005140 Actin-depolymerizing factor 5</v>
          </cell>
        </row>
        <row r="3216">
          <cell r="A3216" t="str">
            <v>Tc02_g005150</v>
          </cell>
          <cell r="B3216" t="str">
            <v>Tc02_g005150 26S proteasome non-ATPase regulatory subunit 4</v>
          </cell>
        </row>
        <row r="3217">
          <cell r="A3217" t="str">
            <v>Tc02_g005160</v>
          </cell>
          <cell r="B3217" t="str">
            <v>Tc02_g005160 Peptidyl-prolyl cis-trans isomerase CYP19-4</v>
          </cell>
        </row>
        <row r="3218">
          <cell r="A3218" t="str">
            <v>Tc02_g005170</v>
          </cell>
          <cell r="B3218" t="str">
            <v>Tc02_g005170 Predicted protein</v>
          </cell>
        </row>
        <row r="3219">
          <cell r="A3219" t="str">
            <v>Tc02_g005190</v>
          </cell>
          <cell r="B3219" t="str">
            <v>Tc02_g005190 Pathogenesis-related protein 5</v>
          </cell>
        </row>
        <row r="3220">
          <cell r="A3220" t="str">
            <v>Tc02_g005200</v>
          </cell>
          <cell r="B3220" t="str">
            <v>Tc02_g005200 Thaumatin-like protein 1</v>
          </cell>
        </row>
        <row r="3221">
          <cell r="A3221" t="str">
            <v>Tc02_g005220</v>
          </cell>
          <cell r="B3221" t="str">
            <v>Tc02_g005220 Auxin transporter-like protein 5</v>
          </cell>
        </row>
        <row r="3222">
          <cell r="A3222" t="str">
            <v>Tc02_g005230</v>
          </cell>
          <cell r="B3222" t="str">
            <v>Tc02_g005230 Glycine-rich protein 2b</v>
          </cell>
        </row>
        <row r="3223">
          <cell r="A3223" t="str">
            <v>Tc02_g005260</v>
          </cell>
          <cell r="B3223" t="str">
            <v>Tc02_g005260 Putative uncharacterized protein</v>
          </cell>
        </row>
        <row r="3224">
          <cell r="A3224" t="str">
            <v>Tc02_g005270</v>
          </cell>
          <cell r="B3224" t="str">
            <v>Tc02_g005270 Phospholipase C, putative</v>
          </cell>
        </row>
        <row r="3225">
          <cell r="A3225" t="str">
            <v>Tc02_g005290</v>
          </cell>
          <cell r="B3225" t="str">
            <v>Tc02_g005290 Protein translocase, putative</v>
          </cell>
        </row>
        <row r="3226">
          <cell r="A3226" t="str">
            <v>Tc02_g005310</v>
          </cell>
          <cell r="B3226" t="str">
            <v>Tc02_g005310 Putative uncharacterized protein</v>
          </cell>
        </row>
        <row r="3227">
          <cell r="A3227" t="str">
            <v>Tc02_g005400</v>
          </cell>
          <cell r="B3227" t="str">
            <v>Tc02_g005400 Predicted protein</v>
          </cell>
        </row>
        <row r="3228">
          <cell r="A3228" t="str">
            <v>Tc02_g005450</v>
          </cell>
          <cell r="B3228" t="str">
            <v>Tc02_g005450 Putative amidase C869.01</v>
          </cell>
        </row>
        <row r="3229">
          <cell r="A3229" t="str">
            <v>Tc02_g005470</v>
          </cell>
          <cell r="B3229" t="str">
            <v>Tc02_g005470 Translation initiation factor, putative</v>
          </cell>
        </row>
        <row r="3230">
          <cell r="A3230" t="str">
            <v>Tc02_g005490</v>
          </cell>
          <cell r="B3230" t="str">
            <v>Tc02_g005490 Peptidyl-prolyl cis-trans isomerase</v>
          </cell>
        </row>
        <row r="3231">
          <cell r="A3231" t="str">
            <v>Tc02_g005510</v>
          </cell>
          <cell r="B3231" t="str">
            <v>Tc02_g005510 Hypothetical protein</v>
          </cell>
        </row>
        <row r="3232">
          <cell r="A3232" t="str">
            <v>Tc02_g005520</v>
          </cell>
          <cell r="B3232" t="str">
            <v>Tc02_g005520 Predicted protein (Fragment)</v>
          </cell>
        </row>
        <row r="3233">
          <cell r="A3233" t="str">
            <v>Tc02_g005530</v>
          </cell>
          <cell r="B3233" t="str">
            <v>Tc02_g005530 Translocon-associated protein subunit alpha</v>
          </cell>
        </row>
        <row r="3234">
          <cell r="A3234" t="str">
            <v>Tc02_g005540</v>
          </cell>
          <cell r="B3234" t="str">
            <v>Tc02_g005540 Protein XAP5 CIRCADIAN TIMEKEEPER</v>
          </cell>
        </row>
        <row r="3235">
          <cell r="A3235" t="str">
            <v>Tc02_g005560</v>
          </cell>
          <cell r="B3235" t="str">
            <v>Tc02_g005560 Triosephosphate isomerase, chloroplastic</v>
          </cell>
        </row>
        <row r="3236">
          <cell r="A3236" t="str">
            <v>Tc02_g005580</v>
          </cell>
          <cell r="B3236" t="str">
            <v>Tc02_g005580 Predicted protein</v>
          </cell>
        </row>
        <row r="3237">
          <cell r="A3237" t="str">
            <v>Tc02_g005600</v>
          </cell>
          <cell r="B3237" t="str">
            <v>Tc02_g005600 Putative Expressed protein</v>
          </cell>
        </row>
        <row r="3238">
          <cell r="A3238" t="str">
            <v>Tc02_g005610</v>
          </cell>
          <cell r="B3238" t="str">
            <v>Tc02_g005610 Putative uncharacterized protein</v>
          </cell>
        </row>
        <row r="3239">
          <cell r="A3239" t="str">
            <v>Tc02_g005620</v>
          </cell>
          <cell r="B3239" t="str">
            <v>Tc02_g005620 Predicted protein</v>
          </cell>
        </row>
        <row r="3240">
          <cell r="A3240" t="str">
            <v>Tc02_g005630</v>
          </cell>
          <cell r="B3240" t="str">
            <v>Tc02_g005630 Putative ER lumen protein retaining receptor</v>
          </cell>
        </row>
        <row r="3241">
          <cell r="A3241" t="str">
            <v>Tc02_g005650</v>
          </cell>
          <cell r="B3241" t="str">
            <v>Tc02_g005650 Putative 5'-methylthioadenosine/S-adenosylhomocysteine nucleosidase</v>
          </cell>
        </row>
        <row r="3242">
          <cell r="A3242" t="str">
            <v>Tc02_g005700</v>
          </cell>
          <cell r="B3242" t="str">
            <v>Tc02_g005700 Calcium ion binding protein, putative</v>
          </cell>
        </row>
        <row r="3243">
          <cell r="A3243" t="str">
            <v>Tc02_g005820</v>
          </cell>
          <cell r="B3243" t="str">
            <v>Tc02_g005820 Auxin-induced protein X15</v>
          </cell>
        </row>
        <row r="3244">
          <cell r="A3244" t="str">
            <v>Tc02_g005850</v>
          </cell>
          <cell r="B3244" t="str">
            <v>Tc02_g005850 Auxin-induced protein 15A</v>
          </cell>
        </row>
        <row r="3245">
          <cell r="A3245" t="str">
            <v>Tc02_g006210</v>
          </cell>
          <cell r="B3245" t="str">
            <v>Tc02_g006210 Putative Indole-3-acetic acid-induced protein ARG7</v>
          </cell>
        </row>
        <row r="3246">
          <cell r="A3246" t="str">
            <v>Tc02_g006220</v>
          </cell>
          <cell r="B3246" t="str">
            <v>Tc02_g006220 Putative uncharacterized protein</v>
          </cell>
        </row>
        <row r="3247">
          <cell r="A3247" t="str">
            <v>Tc02_g006240</v>
          </cell>
          <cell r="B3247" t="str">
            <v>Tc02_g006240 Predicted protein</v>
          </cell>
        </row>
        <row r="3248">
          <cell r="A3248" t="str">
            <v>Tc02_g006250</v>
          </cell>
          <cell r="B3248" t="str">
            <v>Tc02_g006250 Amidophosphoribosyltransferase, chloroplastic</v>
          </cell>
        </row>
        <row r="3249">
          <cell r="A3249" t="str">
            <v>Tc02_g006260</v>
          </cell>
          <cell r="B3249" t="str">
            <v>Tc02_g006260 tRNA-dihydrouridine synthase 3-like</v>
          </cell>
        </row>
        <row r="3250">
          <cell r="A3250" t="str">
            <v>Tc02_g006270</v>
          </cell>
          <cell r="B3250" t="str">
            <v>Tc02_g006270 DNA binding protein, putative</v>
          </cell>
        </row>
        <row r="3251">
          <cell r="A3251" t="str">
            <v>Tc02_g006280</v>
          </cell>
          <cell r="B3251" t="str">
            <v>Tc02_g006280 Putative Microtubule-associated protein 1A</v>
          </cell>
        </row>
        <row r="3252">
          <cell r="A3252" t="str">
            <v>Tc02_g006310</v>
          </cell>
          <cell r="B3252" t="str">
            <v>Tc02_g006310 NADP-dependent D-sorbitol-6-phosphate dehydrogenase</v>
          </cell>
        </row>
        <row r="3253">
          <cell r="A3253" t="str">
            <v>Tc02_g006320</v>
          </cell>
          <cell r="B3253" t="str">
            <v>Tc02_g006320 V-type proton ATPase 16 kDa proteolipid subunit</v>
          </cell>
        </row>
        <row r="3254">
          <cell r="A3254" t="str">
            <v>Tc02_g006330</v>
          </cell>
          <cell r="B3254" t="str">
            <v>Tc02_g006330 Arginine decarboxylase</v>
          </cell>
        </row>
        <row r="3255">
          <cell r="A3255" t="str">
            <v>Tc02_g006360</v>
          </cell>
          <cell r="B3255" t="str">
            <v>Tc02_g006360 30S ribosomal protein S31, mitochondrial</v>
          </cell>
        </row>
        <row r="3256">
          <cell r="A3256" t="str">
            <v>Tc02_g006370</v>
          </cell>
          <cell r="B3256" t="str">
            <v>Tc02_g006370 Putative NADH dehydrogenase [ubiquinone] 1 beta subcomplex subunit 9</v>
          </cell>
        </row>
        <row r="3257">
          <cell r="A3257" t="str">
            <v>Tc02_g006380</v>
          </cell>
          <cell r="B3257" t="str">
            <v>Tc02_g006380 Putative uncharacterized protein</v>
          </cell>
        </row>
        <row r="3258">
          <cell r="A3258" t="str">
            <v>Tc02_g006390</v>
          </cell>
          <cell r="B3258" t="str">
            <v>Tc02_g006390 Salt-tolerance protein, putative</v>
          </cell>
        </row>
        <row r="3259">
          <cell r="A3259" t="str">
            <v>Tc02_g006400</v>
          </cell>
          <cell r="B3259" t="str">
            <v>Tc02_g006400 Probable fructose-bisphosphate aldolase 1, chloroplastic</v>
          </cell>
        </row>
        <row r="3260">
          <cell r="A3260" t="str">
            <v>Tc02_g006410</v>
          </cell>
          <cell r="B3260" t="str">
            <v>Tc02_g006410 Putative uncharacterized protein</v>
          </cell>
        </row>
        <row r="3261">
          <cell r="A3261" t="str">
            <v>Tc02_g006421</v>
          </cell>
          <cell r="B3261" t="str">
            <v>Tc02_g006421 Putative DNA-binding protein HEXBP</v>
          </cell>
        </row>
        <row r="3262">
          <cell r="A3262" t="str">
            <v>Tc02_g006430</v>
          </cell>
          <cell r="B3262" t="str">
            <v>Tc02_g006430 Hypothetical protein</v>
          </cell>
        </row>
        <row r="3263">
          <cell r="A3263" t="str">
            <v>Tc02_g006440</v>
          </cell>
          <cell r="B3263" t="str">
            <v>Tc02_g006440 Putative uncharacterized protein</v>
          </cell>
        </row>
        <row r="3264">
          <cell r="A3264" t="str">
            <v>Tc02_g006450</v>
          </cell>
          <cell r="B3264" t="str">
            <v>Tc02_g006450 Putative Coiled-coil domain-containing protein 90B, mitochondrial</v>
          </cell>
        </row>
        <row r="3265">
          <cell r="A3265" t="str">
            <v>Tc02_g006480</v>
          </cell>
          <cell r="B3265" t="str">
            <v>Tc02_g006480 Putative Late embryogenesis abundant protein</v>
          </cell>
        </row>
        <row r="3266">
          <cell r="A3266" t="str">
            <v>Tc02_g006490</v>
          </cell>
          <cell r="B3266" t="str">
            <v>Tc02_g006490 Predicted protein</v>
          </cell>
        </row>
        <row r="3267">
          <cell r="A3267" t="str">
            <v>Tc02_g006500</v>
          </cell>
          <cell r="B3267" t="str">
            <v>Tc02_g006500 Predicted protein</v>
          </cell>
        </row>
        <row r="3268">
          <cell r="A3268" t="str">
            <v>Tc02_g006520</v>
          </cell>
          <cell r="B3268" t="str">
            <v>Tc02_g006520 Putative Ocs element-binding factor 1</v>
          </cell>
        </row>
        <row r="3269">
          <cell r="A3269" t="str">
            <v>Tc02_g006530</v>
          </cell>
          <cell r="B3269" t="str">
            <v>Tc02_g006530 Putative Sec14 cytosolic factor</v>
          </cell>
        </row>
        <row r="3270">
          <cell r="A3270" t="str">
            <v>Tc02_g006550</v>
          </cell>
          <cell r="B3270" t="str">
            <v>Tc02_g006550 Diaminopimelate decarboxylase 2, chloroplastic</v>
          </cell>
        </row>
        <row r="3271">
          <cell r="A3271" t="str">
            <v>Tc02_g006560</v>
          </cell>
          <cell r="B3271" t="str">
            <v>Tc02_g006560 Bifunctional dihydrofolate reductase-thymidylate synthase</v>
          </cell>
        </row>
        <row r="3272">
          <cell r="A3272" t="str">
            <v>Tc02_g006620</v>
          </cell>
          <cell r="B3272" t="str">
            <v>Tc02_g006620 Putative uncharacterized protein</v>
          </cell>
        </row>
        <row r="3273">
          <cell r="A3273" t="str">
            <v>Tc02_g006670</v>
          </cell>
          <cell r="B3273" t="str">
            <v>Tc02_g006670 Hypothetical protein</v>
          </cell>
        </row>
        <row r="3274">
          <cell r="A3274" t="str">
            <v>Tc02_g006680</v>
          </cell>
          <cell r="B3274" t="str">
            <v>Tc02_g006680 40S ribosomal protein S25-2</v>
          </cell>
        </row>
        <row r="3275">
          <cell r="A3275" t="str">
            <v>Tc02_g006690</v>
          </cell>
          <cell r="B3275" t="str">
            <v>Tc02_g006690 Glucose-1-phosphate adenylyltransferase large subunit 3, chloroplastic</v>
          </cell>
        </row>
        <row r="3276">
          <cell r="A3276" t="str">
            <v>Tc02_g006710</v>
          </cell>
          <cell r="B3276" t="str">
            <v>Tc02_g006710 Putative uncharacterized protein</v>
          </cell>
        </row>
        <row r="3277">
          <cell r="A3277" t="str">
            <v>Tc02_g006720</v>
          </cell>
          <cell r="B3277" t="str">
            <v>Tc02_g006720 Protein RER1B</v>
          </cell>
        </row>
        <row r="3278">
          <cell r="A3278" t="str">
            <v>Tc02_g006740</v>
          </cell>
          <cell r="B3278" t="str">
            <v>Tc02_g006740 Isoflavone reductase homolog</v>
          </cell>
        </row>
        <row r="3279">
          <cell r="A3279" t="str">
            <v>Tc02_g006750</v>
          </cell>
          <cell r="B3279" t="str">
            <v>Tc02_g006750 Putative Isoflavone reductase homolog A622</v>
          </cell>
        </row>
        <row r="3280">
          <cell r="A3280" t="str">
            <v>Tc02_g006800</v>
          </cell>
          <cell r="B3280" t="str">
            <v>Tc02_g006800 Putative Polyphenol oxidase, chloroplastic</v>
          </cell>
        </row>
        <row r="3281">
          <cell r="A3281" t="str">
            <v>Tc02_g006850</v>
          </cell>
          <cell r="B3281" t="str">
            <v>Tc02_g006850 Putative Universal stress protein A-like protein</v>
          </cell>
        </row>
        <row r="3282">
          <cell r="A3282" t="str">
            <v>Tc02_g006860</v>
          </cell>
          <cell r="B3282" t="str">
            <v>Tc02_g006860 Putative uncharacterized protein</v>
          </cell>
        </row>
        <row r="3283">
          <cell r="A3283" t="str">
            <v>Tc02_g006880</v>
          </cell>
          <cell r="B3283" t="str">
            <v>Tc02_g006880 Predicted protein</v>
          </cell>
        </row>
        <row r="3284">
          <cell r="A3284" t="str">
            <v>Tc02_g006890</v>
          </cell>
          <cell r="B3284" t="str">
            <v>Tc02_g006890 Putative 2-hydroxy-6-oxononadienedioate/2-hydroxy-6-oxononatrienedioate hydrolase</v>
          </cell>
        </row>
        <row r="3285">
          <cell r="A3285" t="str">
            <v>Tc02_g006960</v>
          </cell>
          <cell r="B3285" t="str">
            <v>Tc02_g006960 MYB transcription factor MYB142</v>
          </cell>
        </row>
        <row r="3286">
          <cell r="A3286" t="str">
            <v>Tc02_g006970</v>
          </cell>
          <cell r="B3286" t="str">
            <v>Tc02_g006970 Hypothetical protein</v>
          </cell>
        </row>
        <row r="3287">
          <cell r="A3287" t="str">
            <v>Tc02_g006990</v>
          </cell>
          <cell r="B3287" t="str">
            <v>Tc02_g006990 Putative uncharacterized protein At2g21710</v>
          </cell>
        </row>
        <row r="3288">
          <cell r="A3288" t="str">
            <v>Tc02_g007000</v>
          </cell>
          <cell r="B3288" t="str">
            <v>Tc02_g007000 Probable phenylalanyl-tRNA synthetase alpha chain</v>
          </cell>
        </row>
        <row r="3289">
          <cell r="A3289" t="str">
            <v>Tc02_g007010</v>
          </cell>
          <cell r="B3289" t="str">
            <v>Tc02_g007010 NADH dehydrogenase [ubiquinone] iron-sulfur protein 8, mitochondrial</v>
          </cell>
        </row>
        <row r="3290">
          <cell r="A3290" t="str">
            <v>Tc02_g007020</v>
          </cell>
          <cell r="B3290" t="str">
            <v>Tc02_g007020 Predicted protein</v>
          </cell>
        </row>
        <row r="3291">
          <cell r="A3291" t="str">
            <v>Tc02_g007030</v>
          </cell>
          <cell r="B3291" t="str">
            <v>Tc02_g007030 Predicted protein</v>
          </cell>
        </row>
        <row r="3292">
          <cell r="A3292" t="str">
            <v>Tc02_g007050</v>
          </cell>
          <cell r="B3292" t="str">
            <v>Tc02_g007050 Predicted protein (Fragment)</v>
          </cell>
        </row>
        <row r="3293">
          <cell r="A3293" t="str">
            <v>Tc02_g007060</v>
          </cell>
          <cell r="B3293" t="str">
            <v>Tc02_g007060 Probable serine/threonine-protein kinase At1g01540</v>
          </cell>
        </row>
        <row r="3294">
          <cell r="A3294" t="str">
            <v>Tc02_g007070</v>
          </cell>
          <cell r="B3294" t="str">
            <v>Tc02_g007070 Putative Adenylyl cyclase-associated protein</v>
          </cell>
        </row>
        <row r="3295">
          <cell r="A3295" t="str">
            <v>Tc02_g007080</v>
          </cell>
          <cell r="B3295" t="str">
            <v>Tc02_g007080 Glucan endo-1,3-beta-glucosidase 7</v>
          </cell>
        </row>
        <row r="3296">
          <cell r="A3296" t="str">
            <v>Tc02_g007090</v>
          </cell>
          <cell r="B3296" t="str">
            <v>Tc02_g007090 Guanine nucleotide-binding protein subunit beta-2</v>
          </cell>
        </row>
        <row r="3297">
          <cell r="A3297" t="str">
            <v>Tc02_g007100</v>
          </cell>
          <cell r="B3297" t="str">
            <v>Tc02_g007100 Coatomer subunit gamma</v>
          </cell>
        </row>
        <row r="3298">
          <cell r="A3298" t="str">
            <v>Tc02_g007120</v>
          </cell>
          <cell r="B3298" t="str">
            <v>Tc02_g007120 Ras-related protein Rab7</v>
          </cell>
        </row>
        <row r="3299">
          <cell r="A3299" t="str">
            <v>Tc02_g007140</v>
          </cell>
          <cell r="B3299" t="str">
            <v>Tc02_g007140 Putative Organ-specific protein S2</v>
          </cell>
        </row>
        <row r="3300">
          <cell r="A3300" t="str">
            <v>Tc02_g007150</v>
          </cell>
          <cell r="B3300" t="str">
            <v>Tc02_g007150 Putative Organ-specific protein S2</v>
          </cell>
        </row>
        <row r="3301">
          <cell r="A3301" t="str">
            <v>Tc02_g007160</v>
          </cell>
          <cell r="B3301" t="str">
            <v>Tc02_g007160 Putative uncharacterized protein (Fragment)</v>
          </cell>
        </row>
        <row r="3302">
          <cell r="A3302" t="str">
            <v>Tc02_g007190</v>
          </cell>
          <cell r="B3302" t="str">
            <v>Tc02_g007190 Putative uncharacterized protein</v>
          </cell>
        </row>
        <row r="3303">
          <cell r="A3303" t="str">
            <v>Tc02_g007220</v>
          </cell>
          <cell r="B3303" t="str">
            <v>Tc02_g007220 Putative Retrovirus-related Pol polyprotein from transposon TNT 1-94</v>
          </cell>
        </row>
        <row r="3304">
          <cell r="A3304" t="str">
            <v>Tc02_g007250</v>
          </cell>
          <cell r="B3304" t="str">
            <v>Tc02_g007250 Putative uncharacterized protein</v>
          </cell>
        </row>
        <row r="3305">
          <cell r="A3305" t="str">
            <v>Tc02_g007260</v>
          </cell>
          <cell r="B3305" t="str">
            <v>Tc02_g007260 Putative Translation initiation factor IF-2</v>
          </cell>
        </row>
        <row r="3306">
          <cell r="A3306" t="str">
            <v>Tc02_g007290</v>
          </cell>
          <cell r="B3306" t="str">
            <v>Tc02_g007290 Putative GATA transcription factor 5</v>
          </cell>
        </row>
        <row r="3307">
          <cell r="A3307" t="str">
            <v>Tc02_g007320</v>
          </cell>
          <cell r="B3307" t="str">
            <v>Tc02_g007320 Squalene synthase</v>
          </cell>
        </row>
        <row r="3308">
          <cell r="A3308" t="str">
            <v>Tc02_g007400</v>
          </cell>
          <cell r="B3308" t="str">
            <v>Tc02_g007400 Putative Probable RNA-binding protein yqeI</v>
          </cell>
        </row>
        <row r="3309">
          <cell r="A3309" t="str">
            <v>Tc02_g007430</v>
          </cell>
          <cell r="B3309" t="str">
            <v>Tc02_g007430 Putative uncharacterized protein</v>
          </cell>
        </row>
        <row r="3310">
          <cell r="A3310" t="str">
            <v>Tc02_g007450</v>
          </cell>
          <cell r="B3310" t="str">
            <v>Tc02_g007450 Hypothetical protein</v>
          </cell>
        </row>
        <row r="3311">
          <cell r="A3311" t="str">
            <v>Tc02_g007460</v>
          </cell>
          <cell r="B3311" t="str">
            <v>Tc02_g007460 Putative uncharacterized protein</v>
          </cell>
        </row>
        <row r="3312">
          <cell r="A3312" t="str">
            <v>Tc02_g007490</v>
          </cell>
          <cell r="B3312" t="str">
            <v>Tc02_g007490 Coatomer subunit alpha-1</v>
          </cell>
        </row>
        <row r="3313">
          <cell r="A3313" t="str">
            <v>Tc02_g007500</v>
          </cell>
          <cell r="B3313" t="str">
            <v>Tc02_g007500 Predicted protein</v>
          </cell>
        </row>
        <row r="3314">
          <cell r="A3314" t="str">
            <v>Tc02_g007530</v>
          </cell>
          <cell r="B3314" t="str">
            <v>Tc02_g007530 Putative Vacuolar proton translocating ATPase 100 kDa subunit</v>
          </cell>
        </row>
        <row r="3315">
          <cell r="A3315" t="str">
            <v>Tc02_g007540</v>
          </cell>
          <cell r="B3315" t="str">
            <v>Tc02_g007540 Cysteine proteinase RD19a</v>
          </cell>
        </row>
        <row r="3316">
          <cell r="A3316" t="str">
            <v>Tc02_g007550</v>
          </cell>
          <cell r="B3316" t="str">
            <v>Tc02_g007550 Purple acid phosphatase 2</v>
          </cell>
        </row>
        <row r="3317">
          <cell r="A3317" t="str">
            <v>Tc02_g007570</v>
          </cell>
          <cell r="B3317" t="str">
            <v>Tc02_g007570 Putative uncharacterized protein</v>
          </cell>
        </row>
        <row r="3318">
          <cell r="A3318" t="str">
            <v>Tc02_g007580</v>
          </cell>
          <cell r="B3318" t="str">
            <v>Tc02_g007580 Beta-galactosidase 3</v>
          </cell>
        </row>
        <row r="3319">
          <cell r="A3319" t="str">
            <v>Tc02_g007590</v>
          </cell>
          <cell r="B3319" t="str">
            <v>Tc02_g007590 Predicted protein</v>
          </cell>
        </row>
        <row r="3320">
          <cell r="A3320" t="str">
            <v>Tc02_g007610</v>
          </cell>
          <cell r="B3320" t="str">
            <v>Tc02_g007610 Putative BEL1-like homeodomain protein 6</v>
          </cell>
        </row>
        <row r="3321">
          <cell r="A3321" t="str">
            <v>Tc02_g007670</v>
          </cell>
          <cell r="B3321" t="str">
            <v>Tc02_g007670 Phosphatase IMPL2, chloroplastic</v>
          </cell>
        </row>
        <row r="3322">
          <cell r="A3322" t="str">
            <v>Tc02_g007860</v>
          </cell>
          <cell r="B3322" t="str">
            <v>Tc02_g007860 Putative uncharacterized protein</v>
          </cell>
        </row>
        <row r="3323">
          <cell r="A3323" t="str">
            <v>Tc02_g007880</v>
          </cell>
          <cell r="B3323" t="str">
            <v>Tc02_g007880 Putative uncharacterized protein</v>
          </cell>
        </row>
        <row r="3324">
          <cell r="A3324" t="str">
            <v>Tc02_g007910</v>
          </cell>
          <cell r="B3324" t="str">
            <v>Tc02_g007910 Serine/threonine-protein kinase SRK2B</v>
          </cell>
        </row>
        <row r="3325">
          <cell r="A3325" t="str">
            <v>Tc02_g007920</v>
          </cell>
          <cell r="B3325" t="str">
            <v>Tc02_g007920 Transmembrane 9 superfamily member 3</v>
          </cell>
        </row>
        <row r="3326">
          <cell r="A3326" t="str">
            <v>Tc02_g007930</v>
          </cell>
          <cell r="B3326" t="str">
            <v>Tc02_g007930 Ferredoxin-1, chloroplastic</v>
          </cell>
        </row>
        <row r="3327">
          <cell r="A3327" t="str">
            <v>Tc02_g007960</v>
          </cell>
          <cell r="B3327" t="str">
            <v>Tc02_g007960 Putative uncharacterized protein</v>
          </cell>
        </row>
        <row r="3328">
          <cell r="A3328" t="str">
            <v>Tc02_g007980</v>
          </cell>
          <cell r="B3328" t="str">
            <v>Tc02_g007980 Cleavage and polyadenylation specificity factor subunit 3-I</v>
          </cell>
        </row>
        <row r="3329">
          <cell r="A3329" t="str">
            <v>Tc02_g007990</v>
          </cell>
          <cell r="B3329" t="str">
            <v>Tc02_g007990 RNA splicing protein mrs2, mitochondrial, putative</v>
          </cell>
        </row>
        <row r="3330">
          <cell r="A3330" t="str">
            <v>Tc02_g008000</v>
          </cell>
          <cell r="B3330" t="str">
            <v>Tc02_g008000 Transcription factor RF2a, putative</v>
          </cell>
        </row>
        <row r="3331">
          <cell r="A3331" t="str">
            <v>Tc02_g008060</v>
          </cell>
          <cell r="B3331" t="str">
            <v>Tc02_g008060 Putative Predicted protein</v>
          </cell>
        </row>
        <row r="3332">
          <cell r="A3332" t="str">
            <v>Tc02_g008130</v>
          </cell>
          <cell r="B3332" t="str">
            <v>Tc02_g008130 Putative B3 domain-containing protein Os04g0581400</v>
          </cell>
        </row>
        <row r="3333">
          <cell r="A3333" t="str">
            <v>Tc02_g008180</v>
          </cell>
          <cell r="B3333" t="str">
            <v>Tc02_g008180 B3 domain-containing transcription factor VRN1</v>
          </cell>
        </row>
        <row r="3334">
          <cell r="A3334" t="str">
            <v>Tc02_g008200</v>
          </cell>
          <cell r="B3334" t="str">
            <v>Tc02_g008200 Putative uncharacterized protein</v>
          </cell>
        </row>
        <row r="3335">
          <cell r="A3335" t="str">
            <v>Tc02_g008210</v>
          </cell>
          <cell r="B3335" t="str">
            <v>Tc02_g008210 Predicted protein</v>
          </cell>
        </row>
        <row r="3336">
          <cell r="A3336" t="str">
            <v>Tc02_g008240</v>
          </cell>
          <cell r="B3336" t="str">
            <v>Tc02_g008240 Predicted protein</v>
          </cell>
        </row>
        <row r="3337">
          <cell r="A3337" t="str">
            <v>Tc02_g008250</v>
          </cell>
          <cell r="B3337" t="str">
            <v>Tc02_g008250 Putative Flavonol synthase/flavanone 3-hydroxylase</v>
          </cell>
        </row>
        <row r="3338">
          <cell r="A3338" t="str">
            <v>Tc02_g008260</v>
          </cell>
          <cell r="B3338" t="str">
            <v>Tc02_g008260 Putative Protein SRG1</v>
          </cell>
        </row>
        <row r="3339">
          <cell r="A3339" t="str">
            <v>Tc02_g008270</v>
          </cell>
          <cell r="B3339" t="str">
            <v>Tc02_g008270 Putative Gibberellin 20 oxidase 1</v>
          </cell>
        </row>
        <row r="3340">
          <cell r="A3340" t="str">
            <v>Tc02_g008290</v>
          </cell>
          <cell r="B3340" t="str">
            <v>Tc02_g008290 Predicted protein</v>
          </cell>
        </row>
        <row r="3341">
          <cell r="A3341" t="str">
            <v>Tc02_g008310</v>
          </cell>
          <cell r="B3341" t="str">
            <v>Tc02_g008310 Probable N-acetyl-gamma-glutamyl-phosphate reductase, chloroplastic</v>
          </cell>
        </row>
        <row r="3342">
          <cell r="A3342" t="str">
            <v>Tc02_g008320</v>
          </cell>
          <cell r="B3342" t="str">
            <v>Tc02_g008320 Putative uncharacterized protein</v>
          </cell>
        </row>
        <row r="3343">
          <cell r="A3343" t="str">
            <v>Tc02_g008330</v>
          </cell>
          <cell r="B3343" t="str">
            <v>Tc02_g008330 Serine/threonine-protein kinase SRK2E</v>
          </cell>
        </row>
        <row r="3344">
          <cell r="A3344" t="str">
            <v>Tc02_g008340</v>
          </cell>
          <cell r="B3344" t="str">
            <v>Tc02_g008340 Pentatricopeptide repeat-containing protein At2g15820</v>
          </cell>
        </row>
        <row r="3345">
          <cell r="A3345" t="str">
            <v>Tc02_g008360</v>
          </cell>
          <cell r="B3345" t="str">
            <v>Tc02_g008360 Putative uncharacterized protein</v>
          </cell>
        </row>
        <row r="3346">
          <cell r="A3346" t="str">
            <v>Tc02_g008400</v>
          </cell>
          <cell r="B3346" t="str">
            <v>Tc02_g008400 Peptidyl-prolyl cis-trans isomerase CYP40</v>
          </cell>
        </row>
        <row r="3347">
          <cell r="A3347" t="str">
            <v>Tc02_g008410</v>
          </cell>
          <cell r="B3347" t="str">
            <v>Tc02_g008410 Putative Armadillo repeat-containing protein 6</v>
          </cell>
        </row>
        <row r="3348">
          <cell r="A3348" t="str">
            <v>Tc02_g008490</v>
          </cell>
          <cell r="B3348" t="str">
            <v>Tc02_g008490 CDPK-related protein kinase</v>
          </cell>
        </row>
        <row r="3349">
          <cell r="A3349" t="str">
            <v>Tc02_g008530</v>
          </cell>
          <cell r="B3349" t="str">
            <v>Tc02_g008530 Putative uncharacterized protein</v>
          </cell>
        </row>
        <row r="3350">
          <cell r="A3350" t="str">
            <v>Tc02_g008580</v>
          </cell>
          <cell r="B3350" t="str">
            <v>Tc02_g008580 Predicted protein</v>
          </cell>
        </row>
        <row r="3351">
          <cell r="A3351" t="str">
            <v>Tc02_g008610</v>
          </cell>
          <cell r="B3351" t="str">
            <v>Tc02_g008610 Putative Probable gibberellin receptor GID1L1</v>
          </cell>
        </row>
        <row r="3352">
          <cell r="A3352" t="str">
            <v>Tc02_g008660</v>
          </cell>
          <cell r="B3352" t="str">
            <v>Tc02_g008660 Uncharacterized protein At1g14870</v>
          </cell>
        </row>
        <row r="3353">
          <cell r="A3353" t="str">
            <v>Tc02_g008690</v>
          </cell>
          <cell r="B3353" t="str">
            <v>Tc02_g008690 Hypothetical protein</v>
          </cell>
        </row>
        <row r="3354">
          <cell r="A3354" t="str">
            <v>Tc02_g008700</v>
          </cell>
          <cell r="B3354" t="str">
            <v>Tc02_g008700 Pentatricopeptide repeat-containing protein At2g15690</v>
          </cell>
        </row>
        <row r="3355">
          <cell r="A3355" t="str">
            <v>Tc02_g008740</v>
          </cell>
          <cell r="B3355" t="str">
            <v>Tc02_g008740 Putative TP53RK-binding protein</v>
          </cell>
        </row>
        <row r="3356">
          <cell r="A3356" t="str">
            <v>Tc02_g008750</v>
          </cell>
          <cell r="B3356" t="str">
            <v>Tc02_g008750 Protein CYPRO4</v>
          </cell>
        </row>
        <row r="3357">
          <cell r="A3357" t="str">
            <v>Tc02_g008760</v>
          </cell>
          <cell r="B3357" t="str">
            <v>Tc02_g008760 LAG1 longevity assurance homolog 2</v>
          </cell>
        </row>
        <row r="3358">
          <cell r="A3358" t="str">
            <v>Tc02_g008840</v>
          </cell>
          <cell r="B3358" t="str">
            <v>Tc02_g008840 ABSCISIC ACID-INSENSITIVE 5-like protein 6</v>
          </cell>
        </row>
        <row r="3359">
          <cell r="A3359" t="str">
            <v>Tc02_g008860</v>
          </cell>
          <cell r="B3359" t="str">
            <v>Tc02_g008860 Putative uncharacterized protein</v>
          </cell>
        </row>
        <row r="3360">
          <cell r="A3360" t="str">
            <v>Tc02_g008870</v>
          </cell>
          <cell r="B3360" t="str">
            <v>Tc02_g008870 Methylcrotonoyl-CoA carboxylase beta chain, mitochondrial</v>
          </cell>
        </row>
        <row r="3361">
          <cell r="A3361" t="str">
            <v>Tc02_g008880</v>
          </cell>
          <cell r="B3361" t="str">
            <v>Tc02_g008880 Thioredoxin M-type 3, chloroplastic</v>
          </cell>
        </row>
        <row r="3362">
          <cell r="A3362" t="str">
            <v>Tc02_g008890</v>
          </cell>
          <cell r="B3362" t="str">
            <v>Tc02_g008890 Predicted protein</v>
          </cell>
        </row>
        <row r="3363">
          <cell r="A3363" t="str">
            <v>Tc02_g008920</v>
          </cell>
          <cell r="B3363" t="str">
            <v>Tc02_g008920 Putative uncharacterized protein</v>
          </cell>
        </row>
        <row r="3364">
          <cell r="A3364" t="str">
            <v>Tc02_g008970</v>
          </cell>
          <cell r="B3364" t="str">
            <v>Tc02_g008970 Protein binding protein, putative</v>
          </cell>
        </row>
        <row r="3365">
          <cell r="A3365" t="str">
            <v>Tc02_g008990</v>
          </cell>
          <cell r="B3365" t="str">
            <v>Tc02_g008990 Caffeoyl-CoA O-methyltransferase 1</v>
          </cell>
        </row>
        <row r="3366">
          <cell r="A3366" t="str">
            <v>Tc02_g009020</v>
          </cell>
          <cell r="B3366" t="str">
            <v>Tc02_g009020 Putative Genome polyprotein</v>
          </cell>
        </row>
        <row r="3367">
          <cell r="A3367" t="str">
            <v>Tc02_g009030</v>
          </cell>
          <cell r="B3367" t="str">
            <v>Tc02_g009030 40S ribosomal protein S16</v>
          </cell>
        </row>
        <row r="3368">
          <cell r="A3368" t="str">
            <v>Tc02_g009040</v>
          </cell>
          <cell r="B3368" t="str">
            <v>Tc02_g009040 Putative O-acyltransferase WSD1</v>
          </cell>
        </row>
        <row r="3369">
          <cell r="A3369" t="str">
            <v>Tc02_g009060</v>
          </cell>
          <cell r="B3369" t="str">
            <v>Tc02_g009060 Putative Filament-like plant protein 7</v>
          </cell>
        </row>
        <row r="3370">
          <cell r="A3370" t="str">
            <v>Tc02_g009070</v>
          </cell>
          <cell r="B3370" t="str">
            <v>Tc02_g009070 Putative E3 ubiquitin-protein ligase MARCH6</v>
          </cell>
        </row>
        <row r="3371">
          <cell r="A3371" t="str">
            <v>Tc02_g009080</v>
          </cell>
          <cell r="B3371" t="str">
            <v>Tc02_g009080 Polyadenylate-binding protein 2</v>
          </cell>
        </row>
        <row r="3372">
          <cell r="A3372" t="str">
            <v>Tc02_g009120</v>
          </cell>
          <cell r="B3372" t="str">
            <v>Tc02_g009120 Hypothetical protein</v>
          </cell>
        </row>
        <row r="3373">
          <cell r="A3373" t="str">
            <v>Tc02_g009130</v>
          </cell>
          <cell r="B3373" t="str">
            <v>Tc02_g009130 Anthocyanin 3'-O-beta-glucosyltransferase</v>
          </cell>
        </row>
        <row r="3374">
          <cell r="A3374" t="str">
            <v>Tc02_g009160</v>
          </cell>
          <cell r="B3374" t="str">
            <v>Tc02_g009160 Anthocyanin 3'-O-beta-glucosyltransferase</v>
          </cell>
        </row>
        <row r="3375">
          <cell r="A3375" t="str">
            <v>Tc02_g009170</v>
          </cell>
          <cell r="B3375" t="str">
            <v>Tc02_g009170 Anthocyanin 3'-O-beta-glucosyltransferase</v>
          </cell>
        </row>
        <row r="3376">
          <cell r="A3376" t="str">
            <v>Tc02_g009190</v>
          </cell>
          <cell r="B3376" t="str">
            <v>Tc02_g009190 Putative uncharacterized protein</v>
          </cell>
        </row>
        <row r="3377">
          <cell r="A3377" t="str">
            <v>Tc02_g009220</v>
          </cell>
          <cell r="B3377" t="str">
            <v>Tc02_g009220 Uncharacterized protein At4g06744</v>
          </cell>
        </row>
        <row r="3378">
          <cell r="A3378" t="str">
            <v>Tc02_g009270</v>
          </cell>
          <cell r="B3378" t="str">
            <v>Tc02_g009270 Phosphoprotein phosphatase, putative</v>
          </cell>
        </row>
        <row r="3379">
          <cell r="A3379" t="str">
            <v>Tc02_g009280</v>
          </cell>
          <cell r="B3379" t="str">
            <v>Tc02_g009280 Hypothetical protein</v>
          </cell>
        </row>
        <row r="3380">
          <cell r="A3380" t="str">
            <v>Tc02_g009300</v>
          </cell>
          <cell r="B3380" t="str">
            <v>Tc02_g009300 Cyclin d, putative</v>
          </cell>
        </row>
        <row r="3381">
          <cell r="A3381" t="str">
            <v>Tc02_g009330</v>
          </cell>
          <cell r="B3381" t="str">
            <v>Tc02_g009330 Putative Kynurenine formamidase</v>
          </cell>
        </row>
        <row r="3382">
          <cell r="A3382" t="str">
            <v>Tc02_g009340</v>
          </cell>
          <cell r="B3382" t="str">
            <v>Tc02_g009340 Putative Kynurenine formamidase</v>
          </cell>
        </row>
        <row r="3383">
          <cell r="A3383" t="str">
            <v>Tc02_g009350</v>
          </cell>
          <cell r="B3383" t="str">
            <v>Tc02_g009350 Putative Kynurenine formamidase</v>
          </cell>
        </row>
        <row r="3384">
          <cell r="A3384" t="str">
            <v>Tc02_g009360</v>
          </cell>
          <cell r="B3384" t="str">
            <v>Tc02_g009360 Putative DNA-damage-repair/toleration protein DRT100</v>
          </cell>
        </row>
        <row r="3385">
          <cell r="A3385" t="str">
            <v>Tc02_g009370</v>
          </cell>
          <cell r="B3385" t="str">
            <v>Tc02_g009370 Putative uncharacterized protein</v>
          </cell>
        </row>
        <row r="3386">
          <cell r="A3386" t="str">
            <v>Tc02_g009390</v>
          </cell>
          <cell r="B3386" t="str">
            <v>Tc02_g009390 Stress-enhanced protein 1</v>
          </cell>
        </row>
        <row r="3387">
          <cell r="A3387" t="str">
            <v>Tc02_g009410</v>
          </cell>
          <cell r="B3387" t="str">
            <v>Tc02_g009410 D-3-phosphoglycerate dehydrogenase, chloroplastic</v>
          </cell>
        </row>
        <row r="3388">
          <cell r="A3388" t="str">
            <v>Tc02_g009420</v>
          </cell>
          <cell r="B3388" t="str">
            <v>Tc02_g009420 Probable carbohydrate esterase At4g34215</v>
          </cell>
        </row>
        <row r="3389">
          <cell r="A3389" t="str">
            <v>Tc02_g009430</v>
          </cell>
          <cell r="B3389" t="str">
            <v>Tc02_g009430 Receptor protein kinase-like protein At4g34220</v>
          </cell>
        </row>
        <row r="3390">
          <cell r="A3390" t="str">
            <v>Tc02_g009440</v>
          </cell>
          <cell r="B3390" t="str">
            <v>Tc02_g009440 Predicted protein</v>
          </cell>
        </row>
        <row r="3391">
          <cell r="A3391" t="str">
            <v>Tc02_g009450</v>
          </cell>
          <cell r="B3391" t="str">
            <v>Tc02_g009450 Reticulon-like protein B11</v>
          </cell>
        </row>
        <row r="3392">
          <cell r="A3392" t="str">
            <v>Tc02_g009460</v>
          </cell>
          <cell r="B3392" t="str">
            <v>Tc02_g009460 Putative uncharacterized protein</v>
          </cell>
        </row>
        <row r="3393">
          <cell r="A3393" t="str">
            <v>Tc02_g009470</v>
          </cell>
          <cell r="B3393" t="str">
            <v>Tc02_g009470 Putative Transcription factor MYB44</v>
          </cell>
        </row>
        <row r="3394">
          <cell r="A3394" t="str">
            <v>Tc02_g009480</v>
          </cell>
          <cell r="B3394" t="str">
            <v>Tc02_g009480 Putative Protein unc-50 homolog</v>
          </cell>
        </row>
        <row r="3395">
          <cell r="A3395" t="str">
            <v>Tc02_g009500</v>
          </cell>
          <cell r="B3395" t="str">
            <v>Tc02_g009500 Probable cinnamyl alcohol dehydrogenase</v>
          </cell>
        </row>
        <row r="3396">
          <cell r="A3396" t="str">
            <v>Tc02_g009540</v>
          </cell>
          <cell r="B3396" t="str">
            <v>Tc02_g009540 Limonoid UDP-glucosyltransferase</v>
          </cell>
        </row>
        <row r="3397">
          <cell r="A3397" t="str">
            <v>Tc02_g009570</v>
          </cell>
          <cell r="B3397" t="str">
            <v>Tc02_g009570 Triacylglycerol lipase 1</v>
          </cell>
        </row>
        <row r="3398">
          <cell r="A3398" t="str">
            <v>Tc02_g009580</v>
          </cell>
          <cell r="B3398" t="str">
            <v>Tc02_g009580 Putative Methylthioribose kinase</v>
          </cell>
        </row>
        <row r="3399">
          <cell r="A3399" t="str">
            <v>Tc02_g009600</v>
          </cell>
          <cell r="B3399" t="str">
            <v>Tc02_g009600 Putative uncharacterized protein</v>
          </cell>
        </row>
        <row r="3400">
          <cell r="A3400" t="str">
            <v>Tc02_g009690</v>
          </cell>
          <cell r="B3400" t="str">
            <v>Tc02_g009690 UPF0631 protein At3g19508</v>
          </cell>
        </row>
        <row r="3401">
          <cell r="A3401" t="str">
            <v>Tc02_g009700</v>
          </cell>
          <cell r="B3401" t="str">
            <v>Tc02_g009700 Putative uncharacterized protein</v>
          </cell>
        </row>
        <row r="3402">
          <cell r="A3402" t="str">
            <v>Tc02_g009710</v>
          </cell>
          <cell r="B3402" t="str">
            <v>Tc02_g009710 Alpha-L-fucosidase 2</v>
          </cell>
        </row>
        <row r="3403">
          <cell r="A3403" t="str">
            <v>Tc02_g009720</v>
          </cell>
          <cell r="B3403" t="str">
            <v>Tc02_g009720 Alpha-L-fucosidase 2</v>
          </cell>
        </row>
        <row r="3404">
          <cell r="A3404" t="str">
            <v>Tc02_g009740</v>
          </cell>
          <cell r="B3404" t="str">
            <v>Tc02_g009740 Predicted protein</v>
          </cell>
        </row>
        <row r="3405">
          <cell r="A3405" t="str">
            <v>Tc02_g009750</v>
          </cell>
          <cell r="B3405" t="str">
            <v>Tc02_g009750 Putative TIP41-like protein</v>
          </cell>
        </row>
        <row r="3406">
          <cell r="A3406" t="str">
            <v>Tc02_g009770</v>
          </cell>
          <cell r="B3406" t="str">
            <v>Tc02_g009770 Putative Homeobox protein HAT3.1</v>
          </cell>
        </row>
        <row r="3407">
          <cell r="A3407" t="str">
            <v>Tc02_g009780</v>
          </cell>
          <cell r="B3407" t="str">
            <v>Tc02_g009780 Probable indole-3-acetic acid-amido synthetase GH3.1</v>
          </cell>
        </row>
        <row r="3408">
          <cell r="A3408" t="str">
            <v>Tc02_g009790</v>
          </cell>
          <cell r="B3408" t="str">
            <v>Tc02_g009790 Putative uncharacterized protein</v>
          </cell>
        </row>
        <row r="3409">
          <cell r="A3409" t="str">
            <v>Tc02_g009820</v>
          </cell>
          <cell r="B3409" t="str">
            <v>Tc02_g009820 Thioredoxin domain-containing protein 9 homolog</v>
          </cell>
        </row>
        <row r="3410">
          <cell r="A3410" t="str">
            <v>Tc02_g009830</v>
          </cell>
          <cell r="B3410" t="str">
            <v>Tc02_g009830 Snakin-1</v>
          </cell>
        </row>
        <row r="3411">
          <cell r="A3411" t="str">
            <v>Tc02_g009840</v>
          </cell>
          <cell r="B3411" t="str">
            <v>Tc02_g009840 Predicted protein</v>
          </cell>
        </row>
        <row r="3412">
          <cell r="A3412" t="str">
            <v>Tc02_g009850</v>
          </cell>
          <cell r="B3412" t="str">
            <v>Tc02_g009850 Putative uncharacterized protein</v>
          </cell>
        </row>
        <row r="3413">
          <cell r="A3413" t="str">
            <v>Tc02_g009860</v>
          </cell>
          <cell r="B3413" t="str">
            <v>Tc02_g009860 Hypothetical protein</v>
          </cell>
        </row>
        <row r="3414">
          <cell r="A3414" t="str">
            <v>Tc02_g009870</v>
          </cell>
          <cell r="B3414" t="str">
            <v>Tc02_g009870 Putative uncharacterized protein</v>
          </cell>
        </row>
        <row r="3415">
          <cell r="A3415" t="str">
            <v>Tc02_g009880</v>
          </cell>
          <cell r="B3415" t="str">
            <v>Tc02_g009880 Pentatricopeptide repeat-containing protein At5g02860</v>
          </cell>
        </row>
        <row r="3416">
          <cell r="A3416" t="str">
            <v>Tc02_g009890</v>
          </cell>
          <cell r="B3416" t="str">
            <v>Tc02_g009890 Putative Uncharacterized protein C757.02c</v>
          </cell>
        </row>
        <row r="3417">
          <cell r="A3417" t="str">
            <v>Tc02_g009900</v>
          </cell>
          <cell r="B3417" t="str">
            <v>Tc02_g009900 Putative Zinc finger SWIM domain-containing protein 7</v>
          </cell>
        </row>
        <row r="3418">
          <cell r="A3418" t="str">
            <v>Tc02_g009910</v>
          </cell>
          <cell r="B3418" t="str">
            <v>Tc02_g009910 Probable protein phosphatase 2C 63</v>
          </cell>
        </row>
        <row r="3419">
          <cell r="A3419" t="str">
            <v>Tc02_g009920</v>
          </cell>
          <cell r="B3419" t="str">
            <v>Tc02_g009920 Putative uncharacterized protein</v>
          </cell>
        </row>
        <row r="3420">
          <cell r="A3420" t="str">
            <v>Tc02_g009930</v>
          </cell>
          <cell r="B3420" t="str">
            <v>Tc02_g009930 Putative uncharacterized protein</v>
          </cell>
        </row>
        <row r="3421">
          <cell r="A3421" t="str">
            <v>Tc02_g009980</v>
          </cell>
          <cell r="B3421" t="str">
            <v>Tc02_g009980 Uncharacterized protein At2g23090</v>
          </cell>
        </row>
        <row r="3422">
          <cell r="A3422" t="str">
            <v>Tc02_g009990</v>
          </cell>
          <cell r="B3422" t="str">
            <v>Tc02_g009990 Somatic embryogenesis receptor kinase 2</v>
          </cell>
        </row>
        <row r="3423">
          <cell r="A3423" t="str">
            <v>Tc02_g010010</v>
          </cell>
          <cell r="B3423" t="str">
            <v>Tc02_g010010 Putative uncharacterized protein</v>
          </cell>
        </row>
        <row r="3424">
          <cell r="A3424" t="str">
            <v>Tc02_g010060</v>
          </cell>
          <cell r="B3424" t="str">
            <v>Tc02_g010060 Predicted protein</v>
          </cell>
        </row>
        <row r="3425">
          <cell r="A3425" t="str">
            <v>Tc02_g010070</v>
          </cell>
          <cell r="B3425" t="str">
            <v>Tc02_g010070 40S ribosomal protein S29</v>
          </cell>
        </row>
        <row r="3426">
          <cell r="A3426" t="str">
            <v>Tc02_g010080</v>
          </cell>
          <cell r="B3426" t="str">
            <v>Tc02_g010080 Predicted protein</v>
          </cell>
        </row>
        <row r="3427">
          <cell r="A3427" t="str">
            <v>Tc02_g010110</v>
          </cell>
          <cell r="B3427" t="str">
            <v>Tc02_g010110 Putative BTB/POZ domain-containing protein At1g30440</v>
          </cell>
        </row>
        <row r="3428">
          <cell r="A3428" t="str">
            <v>Tc02_g010120</v>
          </cell>
          <cell r="B3428" t="str">
            <v>Tc02_g010120 Putative uncharacterized protein</v>
          </cell>
        </row>
        <row r="3429">
          <cell r="A3429" t="str">
            <v>Tc02_g010130</v>
          </cell>
          <cell r="B3429" t="str">
            <v>Tc02_g010130 ATP-dependent Clp protease proteolytic subunit-related protein 1, chloroplastic</v>
          </cell>
        </row>
        <row r="3430">
          <cell r="A3430" t="str">
            <v>Tc02_g010140</v>
          </cell>
          <cell r="B3430" t="str">
            <v>Tc02_g010140 Mitotic checkpoint protein BUB3</v>
          </cell>
        </row>
        <row r="3431">
          <cell r="A3431" t="str">
            <v>Tc02_g010150</v>
          </cell>
          <cell r="B3431" t="str">
            <v>Tc02_g010150 Putative uncharacterized protein</v>
          </cell>
        </row>
        <row r="3432">
          <cell r="A3432" t="str">
            <v>Tc02_g010170</v>
          </cell>
          <cell r="B3432" t="str">
            <v>Tc02_g010170 Vacuolar-sorting receptor 3</v>
          </cell>
        </row>
        <row r="3433">
          <cell r="A3433" t="str">
            <v>Tc02_g010220</v>
          </cell>
          <cell r="B3433" t="str">
            <v>Tc02_g010220 Putative uncharacterized protein</v>
          </cell>
        </row>
        <row r="3434">
          <cell r="A3434" t="str">
            <v>Tc02_g010240</v>
          </cell>
          <cell r="B3434" t="str">
            <v>Tc02_g010240 Predicted protein</v>
          </cell>
        </row>
        <row r="3435">
          <cell r="A3435" t="str">
            <v>Tc02_g010260</v>
          </cell>
          <cell r="B3435" t="str">
            <v>Tc02_g010260 Predicted protein</v>
          </cell>
        </row>
        <row r="3436">
          <cell r="A3436" t="str">
            <v>Tc02_g010310</v>
          </cell>
          <cell r="B3436" t="str">
            <v>Tc02_g010310 ADP-ribosylation factor-like protein 8A</v>
          </cell>
        </row>
        <row r="3437">
          <cell r="A3437" t="str">
            <v>Tc02_g010320</v>
          </cell>
          <cell r="B3437" t="str">
            <v>Tc02_g010320 Hypothetical protein</v>
          </cell>
        </row>
        <row r="3438">
          <cell r="A3438" t="str">
            <v>Tc02_g010330</v>
          </cell>
          <cell r="B3438" t="str">
            <v>Tc02_g010330 Pollen-specific protein SF3</v>
          </cell>
        </row>
        <row r="3439">
          <cell r="A3439" t="str">
            <v>Tc02_g010340</v>
          </cell>
          <cell r="B3439" t="str">
            <v>Tc02_g010340 Putative uncharacterized protein</v>
          </cell>
        </row>
        <row r="3440">
          <cell r="A3440" t="str">
            <v>Tc02_g010350</v>
          </cell>
          <cell r="B3440" t="str">
            <v>Tc02_g010350 DNA binding protein, putative</v>
          </cell>
        </row>
        <row r="3441">
          <cell r="A3441" t="str">
            <v>Tc02_g010360</v>
          </cell>
          <cell r="B3441" t="str">
            <v>Tc02_g010360 Predicted protein</v>
          </cell>
        </row>
        <row r="3442">
          <cell r="A3442" t="str">
            <v>Tc02_g010370</v>
          </cell>
          <cell r="B3442" t="str">
            <v>Tc02_g010370 Hypothetical protein</v>
          </cell>
        </row>
        <row r="3443">
          <cell r="A3443" t="str">
            <v>Tc02_g010380</v>
          </cell>
          <cell r="B3443" t="str">
            <v>Tc02_g010380 Hypothetical protein</v>
          </cell>
        </row>
        <row r="3444">
          <cell r="A3444" t="str">
            <v>Tc02_g010400</v>
          </cell>
          <cell r="B3444" t="str">
            <v>Tc02_g010400 Putative Lectin-domain containing receptor kinase A4.2</v>
          </cell>
        </row>
        <row r="3445">
          <cell r="A3445" t="str">
            <v>Tc02_g010410</v>
          </cell>
          <cell r="B3445" t="str">
            <v>Tc02_g010410 Putative Lectin-domain containing receptor kinase A4.2</v>
          </cell>
        </row>
        <row r="3446">
          <cell r="A3446" t="str">
            <v>Tc02_g010450</v>
          </cell>
          <cell r="B3446" t="str">
            <v>Tc02_g010450 Methylmalonate-semialdehyde dehydrogenase [acylating], mitochondrial</v>
          </cell>
        </row>
        <row r="3447">
          <cell r="A3447" t="str">
            <v>Tc02_g010470</v>
          </cell>
          <cell r="B3447" t="str">
            <v>Tc02_g010470 Methylmalonate-semialdehyde dehydrogenase [acylating], mitochondrial</v>
          </cell>
        </row>
        <row r="3448">
          <cell r="A3448" t="str">
            <v>Tc02_g010480</v>
          </cell>
          <cell r="B3448" t="str">
            <v>Tc02_g010480 Putative HVA22-like protein a</v>
          </cell>
        </row>
        <row r="3449">
          <cell r="A3449" t="str">
            <v>Tc02_g010520</v>
          </cell>
          <cell r="B3449" t="str">
            <v>Tc02_g010520 Putative glutamine amidotransferase YLR126C</v>
          </cell>
        </row>
        <row r="3450">
          <cell r="A3450" t="str">
            <v>Tc02_g010530</v>
          </cell>
          <cell r="B3450" t="str">
            <v>Tc02_g010530 Putative uncharacterized protein</v>
          </cell>
        </row>
        <row r="3451">
          <cell r="A3451" t="str">
            <v>Tc02_g010540</v>
          </cell>
          <cell r="B3451" t="str">
            <v>Tc02_g010540 Dynamin-related protein 3A</v>
          </cell>
        </row>
        <row r="3452">
          <cell r="A3452" t="str">
            <v>Tc02_g010560</v>
          </cell>
          <cell r="B3452" t="str">
            <v>Tc02_g010560 Predicted protein</v>
          </cell>
        </row>
        <row r="3453">
          <cell r="A3453" t="str">
            <v>Tc02_g010570</v>
          </cell>
          <cell r="B3453" t="str">
            <v>Tc02_g010570 Hypothetical protein</v>
          </cell>
        </row>
        <row r="3454">
          <cell r="A3454" t="str">
            <v>Tc02_g010580</v>
          </cell>
          <cell r="B3454" t="str">
            <v>Tc02_g010580 Putative KH domain-containing protein At4g18375</v>
          </cell>
        </row>
        <row r="3455">
          <cell r="A3455" t="str">
            <v>Tc02_g010600</v>
          </cell>
          <cell r="B3455" t="str">
            <v>Tc02_g010600 Putative Uncharacterized isochorismatase family protein pncA</v>
          </cell>
        </row>
        <row r="3456">
          <cell r="A3456" t="str">
            <v>Tc02_g010610</v>
          </cell>
          <cell r="B3456" t="str">
            <v>Tc02_g010610 Protein EXECUTER 1, chloroplastic</v>
          </cell>
        </row>
        <row r="3457">
          <cell r="A3457" t="str">
            <v>Tc02_g010620</v>
          </cell>
          <cell r="B3457" t="str">
            <v>Tc02_g010620 Beta-ureidopropionase</v>
          </cell>
        </row>
        <row r="3458">
          <cell r="A3458" t="str">
            <v>Tc02_g010630</v>
          </cell>
          <cell r="B3458" t="str">
            <v>Tc02_g010630 Putative uncharacterized protein</v>
          </cell>
        </row>
        <row r="3459">
          <cell r="A3459" t="str">
            <v>Tc02_g010650</v>
          </cell>
          <cell r="B3459" t="str">
            <v>Tc02_g010650 Sentrin/sumo-specific protease, putative</v>
          </cell>
        </row>
        <row r="3460">
          <cell r="A3460" t="str">
            <v>Tc02_g010660</v>
          </cell>
          <cell r="B3460" t="str">
            <v>Tc02_g010660 Rab GDP dissociation inhibitor alpha</v>
          </cell>
        </row>
        <row r="3461">
          <cell r="A3461" t="str">
            <v>Tc02_g010670</v>
          </cell>
          <cell r="B3461" t="str">
            <v>Tc02_g010670 MADS-box protein SVP</v>
          </cell>
        </row>
        <row r="3462">
          <cell r="A3462" t="str">
            <v>Tc02_g010680</v>
          </cell>
          <cell r="B3462" t="str">
            <v>Tc02_g010680 Hypothetical protein</v>
          </cell>
        </row>
        <row r="3463">
          <cell r="A3463" t="str">
            <v>Tc02_g010690</v>
          </cell>
          <cell r="B3463" t="str">
            <v>Tc02_g010690 Dnajc14 protein, putative</v>
          </cell>
        </row>
        <row r="3464">
          <cell r="A3464" t="str">
            <v>Tc02_g010700</v>
          </cell>
          <cell r="B3464" t="str">
            <v>Tc02_g010700 Carbonic anhydrase</v>
          </cell>
        </row>
        <row r="3465">
          <cell r="A3465" t="str">
            <v>Tc02_g010710</v>
          </cell>
          <cell r="B3465" t="str">
            <v>Tc02_g010710 Probable VAMP-like protein At1g33475</v>
          </cell>
        </row>
        <row r="3466">
          <cell r="A3466" t="str">
            <v>Tc02_g010730</v>
          </cell>
          <cell r="B3466" t="str">
            <v>Tc02_g010730 Putative IgA FC receptor</v>
          </cell>
        </row>
        <row r="3467">
          <cell r="A3467" t="str">
            <v>Tc02_g010760</v>
          </cell>
          <cell r="B3467" t="str">
            <v>Tc02_g010760 Lipid binding protein, putative</v>
          </cell>
        </row>
        <row r="3468">
          <cell r="A3468" t="str">
            <v>Tc02_g010770</v>
          </cell>
          <cell r="B3468" t="str">
            <v>Tc02_g010770 Lipid binding protein, putative</v>
          </cell>
        </row>
        <row r="3469">
          <cell r="A3469" t="str">
            <v>Tc02_g010780</v>
          </cell>
          <cell r="B3469" t="str">
            <v>Tc02_g010780 Lipid binding protein, putative</v>
          </cell>
        </row>
        <row r="3470">
          <cell r="A3470" t="str">
            <v>Tc02_g010810</v>
          </cell>
          <cell r="B3470" t="str">
            <v>Tc02_g010810 Predicted protein (Fragment)</v>
          </cell>
        </row>
        <row r="3471">
          <cell r="A3471" t="str">
            <v>Tc02_g010820</v>
          </cell>
          <cell r="B3471" t="str">
            <v>Tc02_g010820 Peptidyl-prolyl isomerase FKBP12</v>
          </cell>
        </row>
        <row r="3472">
          <cell r="A3472" t="str">
            <v>Tc02_g010850</v>
          </cell>
          <cell r="B3472" t="str">
            <v>Tc02_g010850 Transcription factor, putative</v>
          </cell>
        </row>
        <row r="3473">
          <cell r="A3473" t="str">
            <v>Tc02_g010870</v>
          </cell>
          <cell r="B3473" t="str">
            <v>Tc02_g010870 Calmodulin-binding transcription activator 2</v>
          </cell>
        </row>
        <row r="3474">
          <cell r="A3474" t="str">
            <v>Tc02_g010980</v>
          </cell>
          <cell r="B3474" t="str">
            <v>Tc02_g010980 Putative Omega-hydroxypalmitate O-feruloyl transferase</v>
          </cell>
        </row>
        <row r="3475">
          <cell r="A3475" t="str">
            <v>Tc02_g011150</v>
          </cell>
          <cell r="B3475" t="str">
            <v>Tc02_g011150 Putative Chaperone protein dnaJ</v>
          </cell>
        </row>
        <row r="3476">
          <cell r="A3476" t="str">
            <v>Tc02_g011180</v>
          </cell>
          <cell r="B3476" t="str">
            <v>Tc02_g011180 Cytokinin-O-glucosyltransferase 2</v>
          </cell>
        </row>
        <row r="3477">
          <cell r="A3477" t="str">
            <v>Tc02_g011190</v>
          </cell>
          <cell r="B3477" t="str">
            <v>Tc02_g011190 Cytokinin-O-glucosyltransferase 2</v>
          </cell>
        </row>
        <row r="3478">
          <cell r="A3478" t="str">
            <v>Tc02_g011210</v>
          </cell>
          <cell r="B3478" t="str">
            <v>Tc02_g011210 Putative Probable nitronate monooxygenase</v>
          </cell>
        </row>
        <row r="3479">
          <cell r="A3479" t="str">
            <v>Tc02_g011250</v>
          </cell>
          <cell r="B3479" t="str">
            <v>Tc02_g011250 Phospho-2-dehydro-3-deoxyheptonate aldolase 2, chloroplastic</v>
          </cell>
        </row>
        <row r="3480">
          <cell r="A3480" t="str">
            <v>Tc02_g011260</v>
          </cell>
          <cell r="B3480" t="str">
            <v>Tc02_g011260 Polyadenylate-binding protein 2</v>
          </cell>
        </row>
        <row r="3481">
          <cell r="A3481" t="str">
            <v>Tc02_g011270</v>
          </cell>
          <cell r="B3481" t="str">
            <v>Tc02_g011270 ABC transporter G family member 11</v>
          </cell>
        </row>
        <row r="3482">
          <cell r="A3482" t="str">
            <v>Tc02_g011300</v>
          </cell>
          <cell r="B3482" t="str">
            <v>Tc02_g011300 40S ribosomal protein S6</v>
          </cell>
        </row>
        <row r="3483">
          <cell r="A3483" t="str">
            <v>Tc02_g011310</v>
          </cell>
          <cell r="B3483" t="str">
            <v>Tc02_g011310 14-3-3 protein 6</v>
          </cell>
        </row>
        <row r="3484">
          <cell r="A3484" t="str">
            <v>Tc02_g011320</v>
          </cell>
          <cell r="B3484" t="str">
            <v>Tc02_g011320 Splicing factor 3B subunit 1</v>
          </cell>
        </row>
        <row r="3485">
          <cell r="A3485" t="str">
            <v>Tc02_g011330</v>
          </cell>
          <cell r="B3485" t="str">
            <v>Tc02_g011330 Putative uncharacterized protein Sb04g027320</v>
          </cell>
        </row>
        <row r="3486">
          <cell r="A3486" t="str">
            <v>Tc02_g011400</v>
          </cell>
          <cell r="B3486" t="str">
            <v>Tc02_g011400 Putative DNA replication licensing factor MCM9</v>
          </cell>
        </row>
        <row r="3487">
          <cell r="A3487" t="str">
            <v>Tc02_g011440</v>
          </cell>
          <cell r="B3487" t="str">
            <v>Tc02_g011440 Putative 2-oxoglutarate/malate translocator, chloroplastic</v>
          </cell>
        </row>
        <row r="3488">
          <cell r="A3488" t="str">
            <v>Tc02_g011450</v>
          </cell>
          <cell r="B3488" t="str">
            <v>Tc02_g011450 Riboflavin biosynthesis protein ribBA, chloroplastic</v>
          </cell>
        </row>
        <row r="3489">
          <cell r="A3489" t="str">
            <v>Tc02_g011460</v>
          </cell>
          <cell r="B3489" t="str">
            <v>Tc02_g011460 Putative Classical arabinogalactan protein 1</v>
          </cell>
        </row>
        <row r="3490">
          <cell r="A3490" t="str">
            <v>Tc02_g011470</v>
          </cell>
          <cell r="B3490" t="str">
            <v>Tc02_g011470 Hypothetical protein</v>
          </cell>
        </row>
        <row r="3491">
          <cell r="A3491" t="str">
            <v>Tc02_g011510</v>
          </cell>
          <cell r="B3491" t="str">
            <v>Tc02_g011510 Putative RING-H2 finger protein ATL1O</v>
          </cell>
        </row>
        <row r="3492">
          <cell r="A3492" t="str">
            <v>Tc02_g011560</v>
          </cell>
          <cell r="B3492" t="str">
            <v>Tc02_g011560 Putative 1-aminocyclopropane-1-carboxylate oxidase homolog 1</v>
          </cell>
        </row>
        <row r="3493">
          <cell r="A3493" t="str">
            <v>Tc02_g011590</v>
          </cell>
          <cell r="B3493" t="str">
            <v>Tc02_g011590 Serine/threonine-protein kinase PEPKR2</v>
          </cell>
        </row>
        <row r="3494">
          <cell r="A3494" t="str">
            <v>Tc02_g011670</v>
          </cell>
          <cell r="B3494" t="str">
            <v>Tc02_g011670 Alternative oxidase, mitochondrial</v>
          </cell>
        </row>
        <row r="3495">
          <cell r="A3495" t="str">
            <v>Tc02_g011690</v>
          </cell>
          <cell r="B3495" t="str">
            <v>Tc02_g011690 Putative copper-transporting ATPase PAA1</v>
          </cell>
        </row>
        <row r="3496">
          <cell r="A3496" t="str">
            <v>Tc02_g011700</v>
          </cell>
          <cell r="B3496" t="str">
            <v>Tc02_g011700 Potassium transporter 7</v>
          </cell>
        </row>
        <row r="3497">
          <cell r="A3497" t="str">
            <v>Tc02_g011710</v>
          </cell>
          <cell r="B3497" t="str">
            <v>Tc02_g011710 Serine/arginine rich splicing factor, putative</v>
          </cell>
        </row>
        <row r="3498">
          <cell r="A3498" t="str">
            <v>Tc02_g011730</v>
          </cell>
          <cell r="B3498" t="str">
            <v>Tc02_g011730 Predicted protein</v>
          </cell>
        </row>
        <row r="3499">
          <cell r="A3499" t="str">
            <v>Tc02_g011740</v>
          </cell>
          <cell r="B3499" t="str">
            <v>Tc02_g011740 Predicted protein</v>
          </cell>
        </row>
        <row r="3500">
          <cell r="A3500" t="str">
            <v>Tc02_g011760</v>
          </cell>
          <cell r="B3500" t="str">
            <v>Tc02_g011760 Putative uncharacterized protein</v>
          </cell>
        </row>
        <row r="3501">
          <cell r="A3501" t="str">
            <v>Tc02_g011780</v>
          </cell>
          <cell r="B3501" t="str">
            <v>Tc02_g011780 GDSL esterase/lipase 1</v>
          </cell>
        </row>
        <row r="3502">
          <cell r="A3502" t="str">
            <v>Tc02_g011790</v>
          </cell>
          <cell r="B3502" t="str">
            <v>Tc02_g011790 GDSL esterase/lipase 5</v>
          </cell>
        </row>
        <row r="3503">
          <cell r="A3503" t="str">
            <v>Tc02_g011820</v>
          </cell>
          <cell r="B3503" t="str">
            <v>Tc02_g011820 GDSL esterase/lipase 2</v>
          </cell>
        </row>
        <row r="3504">
          <cell r="A3504" t="str">
            <v>Tc02_g011840</v>
          </cell>
          <cell r="B3504" t="str">
            <v>Tc02_g011840 Putative uncharacterized protein</v>
          </cell>
        </row>
        <row r="3505">
          <cell r="A3505" t="str">
            <v>Tc02_g011860</v>
          </cell>
          <cell r="B3505" t="str">
            <v>Tc02_g011860 Putative Protein trpH</v>
          </cell>
        </row>
        <row r="3506">
          <cell r="A3506" t="str">
            <v>Tc02_g011870</v>
          </cell>
          <cell r="B3506" t="str">
            <v>Tc02_g011870 Putative uncharacterized protein</v>
          </cell>
        </row>
        <row r="3507">
          <cell r="A3507" t="str">
            <v>Tc02_g011880</v>
          </cell>
          <cell r="B3507" t="str">
            <v>Tc02_g011880 Putative uncharacterized protein</v>
          </cell>
        </row>
        <row r="3508">
          <cell r="A3508" t="str">
            <v>Tc02_g011960</v>
          </cell>
          <cell r="B3508" t="str">
            <v>Tc02_g011960 Peroxidase N1</v>
          </cell>
        </row>
        <row r="3509">
          <cell r="A3509" t="str">
            <v>Tc02_g012000</v>
          </cell>
          <cell r="B3509" t="str">
            <v>Tc02_g012000 Cationic peroxidase 2</v>
          </cell>
        </row>
        <row r="3510">
          <cell r="A3510" t="str">
            <v>Tc02_g012040</v>
          </cell>
          <cell r="B3510" t="str">
            <v>Tc02_g012040 Chlorophyll a-b binding protein CP24 10A, chloroplastic</v>
          </cell>
        </row>
        <row r="3511">
          <cell r="A3511" t="str">
            <v>Tc02_g012050</v>
          </cell>
          <cell r="B3511" t="str">
            <v>Tc02_g012050 Hypothetical protein</v>
          </cell>
        </row>
        <row r="3512">
          <cell r="A3512" t="str">
            <v>Tc02_g012060</v>
          </cell>
          <cell r="B3512" t="str">
            <v>Tc02_g012060 Non-specific lipid-transfer protein-like protein At5g64080</v>
          </cell>
        </row>
        <row r="3513">
          <cell r="A3513" t="str">
            <v>Tc02_g012080</v>
          </cell>
          <cell r="B3513" t="str">
            <v>Tc02_g012080 Hypothetical protein</v>
          </cell>
        </row>
        <row r="3514">
          <cell r="A3514" t="str">
            <v>Tc02_g012100</v>
          </cell>
          <cell r="B3514" t="str">
            <v>Tc02_g012100 Putative uncharacterized protein</v>
          </cell>
        </row>
        <row r="3515">
          <cell r="A3515" t="str">
            <v>Tc02_g012120</v>
          </cell>
          <cell r="B3515" t="str">
            <v>Tc02_g012120 LL-diaminopimelate aminotransferase, chloroplastic</v>
          </cell>
        </row>
        <row r="3516">
          <cell r="A3516" t="str">
            <v>Tc02_g012130</v>
          </cell>
          <cell r="B3516" t="str">
            <v>Tc02_g012130 Rae1-like protein At1g80670</v>
          </cell>
        </row>
        <row r="3517">
          <cell r="A3517" t="str">
            <v>Tc02_g012140</v>
          </cell>
          <cell r="B3517" t="str">
            <v>Tc02_g012140 BRASSINOSTEROID INSENSITIVE 1-associated receptor kinase 1</v>
          </cell>
        </row>
        <row r="3518">
          <cell r="A3518" t="str">
            <v>Tc02_g012170</v>
          </cell>
          <cell r="B3518" t="str">
            <v>Tc02_g012170 Beta-xylosidase/alpha-L-arabinofuranosidase 2</v>
          </cell>
        </row>
        <row r="3519">
          <cell r="A3519" t="str">
            <v>Tc02_g012180</v>
          </cell>
          <cell r="B3519" t="str">
            <v>Tc02_g012180 Probable WRKY transcription factor 19</v>
          </cell>
        </row>
        <row r="3520">
          <cell r="A3520" t="str">
            <v>Tc02_g012200</v>
          </cell>
          <cell r="B3520" t="str">
            <v>Tc02_g012200 Amine oxidase, putative</v>
          </cell>
        </row>
        <row r="3521">
          <cell r="A3521" t="str">
            <v>Tc02_g012240</v>
          </cell>
          <cell r="B3521" t="str">
            <v>Tc02_g012240 Phosphatidylserine decarboxylase, putative</v>
          </cell>
        </row>
        <row r="3522">
          <cell r="A3522" t="str">
            <v>Tc02_g012340</v>
          </cell>
          <cell r="B3522" t="str">
            <v>Tc02_g012340 Probable serine/threonine-protein kinase Cx32, chloroplastic</v>
          </cell>
        </row>
        <row r="3523">
          <cell r="A3523" t="str">
            <v>Tc02_g012370</v>
          </cell>
          <cell r="B3523" t="str">
            <v>Tc02_g012370 EC protein homolog 1</v>
          </cell>
        </row>
        <row r="3524">
          <cell r="A3524" t="str">
            <v>Tc02_g012390</v>
          </cell>
          <cell r="B3524" t="str">
            <v>Tc02_g012390 Putative uncharacterized protein</v>
          </cell>
        </row>
        <row r="3525">
          <cell r="A3525" t="str">
            <v>Tc02_g012430</v>
          </cell>
          <cell r="B3525" t="str">
            <v>Tc02_g012430 Probable anion transporter 5</v>
          </cell>
        </row>
        <row r="3526">
          <cell r="A3526" t="str">
            <v>Tc02_g012480</v>
          </cell>
          <cell r="B3526" t="str">
            <v>Tc02_g012480 Calcium-dependent protein kinase 4</v>
          </cell>
        </row>
        <row r="3527">
          <cell r="A3527" t="str">
            <v>Tc02_g012490</v>
          </cell>
          <cell r="B3527" t="str">
            <v>Tc02_g012490 Predicted protein (Fragment)</v>
          </cell>
        </row>
        <row r="3528">
          <cell r="A3528" t="str">
            <v>Tc02_g012500</v>
          </cell>
          <cell r="B3528" t="str">
            <v>Tc02_g012500 Predicted protein</v>
          </cell>
        </row>
        <row r="3529">
          <cell r="A3529" t="str">
            <v>Tc02_g012520</v>
          </cell>
          <cell r="B3529" t="str">
            <v>Tc02_g012520 Putative CMP-sialic acid transporter</v>
          </cell>
        </row>
        <row r="3530">
          <cell r="A3530" t="str">
            <v>Tc02_g012530</v>
          </cell>
          <cell r="B3530" t="str">
            <v>Tc02_g012530 Xylem cysteine proteinase 1</v>
          </cell>
        </row>
        <row r="3531">
          <cell r="A3531" t="str">
            <v>Tc02_g012540</v>
          </cell>
          <cell r="B3531" t="str">
            <v>Tc02_g012540 Uncharacterized protein At2g17340</v>
          </cell>
        </row>
        <row r="3532">
          <cell r="A3532" t="str">
            <v>Tc02_g012560</v>
          </cell>
          <cell r="B3532" t="str">
            <v>Tc02_g012560 Putative uncharacterized protein</v>
          </cell>
        </row>
        <row r="3533">
          <cell r="A3533" t="str">
            <v>Tc02_g012580</v>
          </cell>
          <cell r="B3533" t="str">
            <v>Tc02_g012580 Putative Aminoacylase-1</v>
          </cell>
        </row>
        <row r="3534">
          <cell r="A3534" t="str">
            <v>Tc02_g012610</v>
          </cell>
          <cell r="B3534" t="str">
            <v>Tc02_g012610 Putative Pentatricopeptide repeat-containing protein At3g46870</v>
          </cell>
        </row>
        <row r="3535">
          <cell r="A3535" t="str">
            <v>Tc02_g012620</v>
          </cell>
          <cell r="B3535" t="str">
            <v>Tc02_g012620 Glutamyl-tRNA synthetase</v>
          </cell>
        </row>
        <row r="3536">
          <cell r="A3536" t="str">
            <v>Tc02_g012640</v>
          </cell>
          <cell r="B3536" t="str">
            <v>Tc02_g012640 3-hydroxy-3-methylglutaryl-coenzyme A reductase 2</v>
          </cell>
        </row>
        <row r="3537">
          <cell r="A3537" t="str">
            <v>Tc02_g012690</v>
          </cell>
          <cell r="B3537" t="str">
            <v>Tc02_g012690 Protein FAR1-RELATED SEQUENCE 5</v>
          </cell>
        </row>
        <row r="3538">
          <cell r="A3538" t="str">
            <v>Tc02_g012700</v>
          </cell>
          <cell r="B3538" t="str">
            <v>Tc02_g012700 Protein FAR1-RELATED SEQUENCE 9</v>
          </cell>
        </row>
        <row r="3539">
          <cell r="A3539" t="str">
            <v>Tc02_g012730</v>
          </cell>
          <cell r="B3539" t="str">
            <v>Tc02_g012730 Predicted protein</v>
          </cell>
        </row>
        <row r="3540">
          <cell r="A3540" t="str">
            <v>Tc02_g012740</v>
          </cell>
          <cell r="B3540" t="str">
            <v>Tc02_g012740 Pentatricopeptide repeat-containing protein At4g38150</v>
          </cell>
        </row>
        <row r="3541">
          <cell r="A3541" t="str">
            <v>Tc02_g012760</v>
          </cell>
          <cell r="B3541" t="str">
            <v>Tc02_g012760 AP-1 complex subunit sigma-2</v>
          </cell>
        </row>
        <row r="3542">
          <cell r="A3542" t="str">
            <v>Tc02_g012770</v>
          </cell>
          <cell r="B3542" t="str">
            <v>Tc02_g012770 Phototropin-2</v>
          </cell>
        </row>
        <row r="3543">
          <cell r="A3543" t="str">
            <v>Tc02_g012810</v>
          </cell>
          <cell r="B3543" t="str">
            <v>Tc02_g012810 Histone deacetylase 19</v>
          </cell>
        </row>
        <row r="3544">
          <cell r="A3544" t="str">
            <v>Tc02_g012820</v>
          </cell>
          <cell r="B3544" t="str">
            <v>Tc02_g012820 Chloride channel protein CLC-e</v>
          </cell>
        </row>
        <row r="3545">
          <cell r="A3545" t="str">
            <v>Tc02_g012830</v>
          </cell>
          <cell r="B3545" t="str">
            <v>Tc02_g012830 Putative Uncharacterized membrane protein At1g06890</v>
          </cell>
        </row>
        <row r="3546">
          <cell r="A3546" t="str">
            <v>Tc02_g012840</v>
          </cell>
          <cell r="B3546" t="str">
            <v>Tc02_g012840 Ankyrin repeat domain-containing protein 2</v>
          </cell>
        </row>
        <row r="3547">
          <cell r="A3547" t="str">
            <v>Tc02_g012860</v>
          </cell>
          <cell r="B3547" t="str">
            <v>Tc02_g012860 Putative 3-isopropylmalate dehydratase small subunit</v>
          </cell>
        </row>
        <row r="3548">
          <cell r="A3548" t="str">
            <v>Tc02_g012890</v>
          </cell>
          <cell r="B3548" t="str">
            <v>Tc02_g012890 AT5G08400 protein</v>
          </cell>
        </row>
        <row r="3549">
          <cell r="A3549" t="str">
            <v>Tc02_g012900</v>
          </cell>
          <cell r="B3549" t="str">
            <v>Tc02_g012900 Putative uncharacterized protein</v>
          </cell>
        </row>
        <row r="3550">
          <cell r="A3550" t="str">
            <v>Tc02_g012910</v>
          </cell>
          <cell r="B3550" t="str">
            <v>Tc02_g012910 Katanin p80 WD40 repeat-containing subunit B1 homolog 1</v>
          </cell>
        </row>
        <row r="3551">
          <cell r="A3551" t="str">
            <v>Tc02_g012920</v>
          </cell>
          <cell r="B3551" t="str">
            <v>Tc02_g012920 Ferredoxin-thioredoxin reductase, variable chain</v>
          </cell>
        </row>
        <row r="3552">
          <cell r="A3552" t="str">
            <v>Tc02_g012930</v>
          </cell>
          <cell r="B3552" t="str">
            <v>Tc02_g012930 Sphingoid long-chain bases kinase 1</v>
          </cell>
        </row>
        <row r="3553">
          <cell r="A3553" t="str">
            <v>Tc02_g012960</v>
          </cell>
          <cell r="B3553" t="str">
            <v>Tc02_g012960 Alpha-galactosidase</v>
          </cell>
        </row>
        <row r="3554">
          <cell r="A3554" t="str">
            <v>Tc02_g012980</v>
          </cell>
          <cell r="B3554" t="str">
            <v>Tc02_g012980 Pyruvate kinase, cytosolic isozyme</v>
          </cell>
        </row>
        <row r="3555">
          <cell r="A3555" t="str">
            <v>Tc02_g012990</v>
          </cell>
          <cell r="B3555" t="str">
            <v>Tc02_g012990 Transcription elongation factor SPT4 homolog 2</v>
          </cell>
        </row>
        <row r="3556">
          <cell r="A3556" t="str">
            <v>Tc02_g013000</v>
          </cell>
          <cell r="B3556" t="str">
            <v>Tc02_g013000 Putative WD repeat-containing protein 26</v>
          </cell>
        </row>
        <row r="3557">
          <cell r="A3557" t="str">
            <v>Tc02_g013010</v>
          </cell>
          <cell r="B3557" t="str">
            <v>Tc02_g013010 Predicted protein</v>
          </cell>
        </row>
        <row r="3558">
          <cell r="A3558" t="str">
            <v>Tc02_g013020</v>
          </cell>
          <cell r="B3558" t="str">
            <v>Tc02_g013020 Putative uncharacterized protein</v>
          </cell>
        </row>
        <row r="3559">
          <cell r="A3559" t="str">
            <v>Tc02_g013040</v>
          </cell>
          <cell r="B3559" t="str">
            <v>Tc02_g013040 Putative uncharacterized protein</v>
          </cell>
        </row>
        <row r="3560">
          <cell r="A3560" t="str">
            <v>Tc02_g013060</v>
          </cell>
          <cell r="B3560" t="str">
            <v>Tc02_g013060 Nucleic acid binding protein, putative</v>
          </cell>
        </row>
        <row r="3561">
          <cell r="A3561" t="str">
            <v>Tc02_g013080</v>
          </cell>
          <cell r="B3561" t="str">
            <v>Tc02_g013080 Phytochrome-associated serine/threonine protein phosphatase</v>
          </cell>
        </row>
        <row r="3562">
          <cell r="A3562" t="str">
            <v>Tc02_g013100</v>
          </cell>
          <cell r="B3562" t="str">
            <v>Tc02_g013100 Putative Protease 2</v>
          </cell>
        </row>
        <row r="3563">
          <cell r="A3563" t="str">
            <v>Tc02_g013120</v>
          </cell>
          <cell r="B3563" t="str">
            <v>Tc02_g013120 Predicted protein</v>
          </cell>
        </row>
        <row r="3564">
          <cell r="A3564" t="str">
            <v>Tc02_g013170</v>
          </cell>
          <cell r="B3564" t="str">
            <v>Tc02_g013170 High mobility group family</v>
          </cell>
        </row>
        <row r="3565">
          <cell r="A3565" t="str">
            <v>Tc02_g013210</v>
          </cell>
          <cell r="B3565" t="str">
            <v>Tc02_g013210 Putative Aspartic proteinase nepenthesin-1</v>
          </cell>
        </row>
        <row r="3566">
          <cell r="A3566" t="str">
            <v>Tc02_g013220</v>
          </cell>
          <cell r="B3566" t="str">
            <v>Tc02_g013220 Probable protein arginine N-methyltransferase 6</v>
          </cell>
        </row>
        <row r="3567">
          <cell r="A3567" t="str">
            <v>Tc02_g013230</v>
          </cell>
          <cell r="B3567" t="str">
            <v>Tc02_g013230 Mitochondrial import receptor subunit TOM40 homolog 1</v>
          </cell>
        </row>
        <row r="3568">
          <cell r="A3568" t="str">
            <v>Tc02_g013240</v>
          </cell>
          <cell r="B3568" t="str">
            <v>Tc02_g013240 Hypothetical protein</v>
          </cell>
        </row>
        <row r="3569">
          <cell r="A3569" t="str">
            <v>Tc02_g013260</v>
          </cell>
          <cell r="B3569" t="str">
            <v>Tc02_g013260 Putative Calumenin</v>
          </cell>
        </row>
        <row r="3570">
          <cell r="A3570" t="str">
            <v>Tc02_g013270</v>
          </cell>
          <cell r="B3570" t="str">
            <v>Tc02_g013270 Predicted protein</v>
          </cell>
        </row>
        <row r="3571">
          <cell r="A3571" t="str">
            <v>Tc02_g013300</v>
          </cell>
          <cell r="B3571" t="str">
            <v>Tc02_g013300 Putative F-box/LRR-repeat protein 4</v>
          </cell>
        </row>
        <row r="3572">
          <cell r="A3572" t="str">
            <v>Tc02_g013330</v>
          </cell>
          <cell r="B3572" t="str">
            <v>Tc02_g013330 Putative Transmembrane protein 53</v>
          </cell>
        </row>
        <row r="3573">
          <cell r="A3573" t="str">
            <v>Tc02_g013350</v>
          </cell>
          <cell r="B3573" t="str">
            <v>Tc02_g013350 Predicted protein</v>
          </cell>
        </row>
        <row r="3574">
          <cell r="A3574" t="str">
            <v>Tc02_g013370</v>
          </cell>
          <cell r="B3574" t="str">
            <v>Tc02_g013370 50S ribosomal protein L15</v>
          </cell>
        </row>
        <row r="3575">
          <cell r="A3575" t="str">
            <v>Tc02_g013390</v>
          </cell>
          <cell r="B3575" t="str">
            <v>Tc02_g013390 Superoxide dismutase [Fe], chloroplastic (Fragment)</v>
          </cell>
        </row>
        <row r="3576">
          <cell r="A3576" t="str">
            <v>Tc02_g013410</v>
          </cell>
          <cell r="B3576" t="str">
            <v>Tc02_g013410 Momilactone A synthase</v>
          </cell>
        </row>
        <row r="3577">
          <cell r="A3577" t="str">
            <v>Tc02_g013430</v>
          </cell>
          <cell r="B3577" t="str">
            <v>Tc02_g013430 Hypothetical protein</v>
          </cell>
        </row>
        <row r="3578">
          <cell r="A3578" t="str">
            <v>Tc02_g013520</v>
          </cell>
          <cell r="B3578" t="str">
            <v>Tc02_g013520 Putative tRNA guanosine-2'-O-methyltransferase TRM11 homolog</v>
          </cell>
        </row>
        <row r="3579">
          <cell r="A3579" t="str">
            <v>Tc02_g013530</v>
          </cell>
          <cell r="B3579" t="str">
            <v>Tc02_g013530 Probable prefoldin subunit 5</v>
          </cell>
        </row>
        <row r="3580">
          <cell r="A3580" t="str">
            <v>Tc02_g013540</v>
          </cell>
          <cell r="B3580" t="str">
            <v>Tc02_g013540 Transcription factor TCP7</v>
          </cell>
        </row>
        <row r="3581">
          <cell r="A3581" t="str">
            <v>Tc02_g013560</v>
          </cell>
          <cell r="B3581" t="str">
            <v>Tc02_g013560 Putative E2F-associated phosphoprotein</v>
          </cell>
        </row>
        <row r="3582">
          <cell r="A3582" t="str">
            <v>Tc02_g013570</v>
          </cell>
          <cell r="B3582" t="str">
            <v>Tc02_g013570 Genomic DNA, chromosome 3, P1 clone: MPN9</v>
          </cell>
        </row>
        <row r="3583">
          <cell r="A3583" t="str">
            <v>Tc02_g013590</v>
          </cell>
          <cell r="B3583" t="str">
            <v>Tc02_g013590 Thioredoxin-X, chloroplastic</v>
          </cell>
        </row>
        <row r="3584">
          <cell r="A3584" t="str">
            <v>Tc02_g013600</v>
          </cell>
          <cell r="B3584" t="str">
            <v>Tc02_g013600 Sugar transport protein 10</v>
          </cell>
        </row>
        <row r="3585">
          <cell r="A3585" t="str">
            <v>Tc02_g013670</v>
          </cell>
          <cell r="B3585" t="str">
            <v>Tc02_g013670 Putative uncharacterized protein</v>
          </cell>
        </row>
        <row r="3586">
          <cell r="A3586" t="str">
            <v>Tc02_g013700</v>
          </cell>
          <cell r="B3586" t="str">
            <v>Tc02_g013700 Putative uncharacterized protein</v>
          </cell>
        </row>
        <row r="3587">
          <cell r="A3587" t="str">
            <v>Tc02_g013710</v>
          </cell>
          <cell r="B3587" t="str">
            <v>Tc02_g013710 Succinyl-CoA ligase [GDP-forming] subunit alpha-1, mitochondrial</v>
          </cell>
        </row>
        <row r="3588">
          <cell r="A3588" t="str">
            <v>Tc02_g013760</v>
          </cell>
          <cell r="B3588" t="str">
            <v>Tc02_g013760 Thioredoxin-like protein 4A</v>
          </cell>
        </row>
        <row r="3589">
          <cell r="A3589" t="str">
            <v>Tc02_g013780</v>
          </cell>
          <cell r="B3589" t="str">
            <v>Tc02_g013780 Putative Isochorismatase</v>
          </cell>
        </row>
        <row r="3590">
          <cell r="A3590" t="str">
            <v>Tc02_g013800</v>
          </cell>
          <cell r="B3590" t="str">
            <v>Tc02_g013800 Porphobilinogen deaminase, chloroplastic</v>
          </cell>
        </row>
        <row r="3591">
          <cell r="A3591" t="str">
            <v>Tc02_g013810</v>
          </cell>
          <cell r="B3591" t="str">
            <v>Tc02_g013810 Serine carboxypeptidase-like 34</v>
          </cell>
        </row>
        <row r="3592">
          <cell r="A3592" t="str">
            <v>Tc02_g013850</v>
          </cell>
          <cell r="B3592" t="str">
            <v>Tc02_g013850 Predicted protein</v>
          </cell>
        </row>
        <row r="3593">
          <cell r="A3593" t="str">
            <v>Tc02_g013860</v>
          </cell>
          <cell r="B3593" t="str">
            <v>Tc02_g013860 Serine carboxypeptidase-like 35</v>
          </cell>
        </row>
        <row r="3594">
          <cell r="A3594" t="str">
            <v>Tc02_g013870</v>
          </cell>
          <cell r="B3594" t="str">
            <v>Tc02_g013870 Cytochrome P450 86B1</v>
          </cell>
        </row>
        <row r="3595">
          <cell r="A3595" t="str">
            <v>Tc02_g013880</v>
          </cell>
          <cell r="B3595" t="str">
            <v>Tc02_g013880 Putative Uncharacterized protein ypgQ</v>
          </cell>
        </row>
        <row r="3596">
          <cell r="A3596" t="str">
            <v>Tc02_g013920</v>
          </cell>
          <cell r="B3596" t="str">
            <v>Tc02_g013920 60S ribosomal protein L44</v>
          </cell>
        </row>
        <row r="3597">
          <cell r="A3597" t="str">
            <v>Tc02_g013940</v>
          </cell>
          <cell r="B3597" t="str">
            <v>Tc02_g013940 Predicted protein</v>
          </cell>
        </row>
        <row r="3598">
          <cell r="A3598" t="str">
            <v>Tc02_g013960</v>
          </cell>
          <cell r="B3598" t="str">
            <v>Tc02_g013960 Protein binding protein, putative</v>
          </cell>
        </row>
        <row r="3599">
          <cell r="A3599" t="str">
            <v>Tc02_g013990</v>
          </cell>
          <cell r="B3599" t="str">
            <v>Tc02_g013990 Hypothetical protein</v>
          </cell>
        </row>
        <row r="3600">
          <cell r="A3600" t="str">
            <v>Tc02_g014000</v>
          </cell>
          <cell r="B3600" t="str">
            <v>Tc02_g014000 Predicted protein</v>
          </cell>
        </row>
        <row r="3601">
          <cell r="A3601" t="str">
            <v>Tc02_g014020</v>
          </cell>
          <cell r="B3601" t="str">
            <v>Tc02_g014020 Glutamine synthetase cytosolic isozyme 1</v>
          </cell>
        </row>
        <row r="3602">
          <cell r="A3602" t="str">
            <v>Tc02_g014030</v>
          </cell>
          <cell r="B3602" t="str">
            <v>Tc02_g014030 Putative Protein MSP1</v>
          </cell>
        </row>
        <row r="3603">
          <cell r="A3603" t="str">
            <v>Tc02_g014050</v>
          </cell>
          <cell r="B3603" t="str">
            <v>Tc02_g014050 DEAD-box ATP-dependent RNA helicase 2</v>
          </cell>
        </row>
        <row r="3604">
          <cell r="A3604" t="str">
            <v>Tc02_g014080</v>
          </cell>
          <cell r="B3604" t="str">
            <v>Tc02_g014080 Predicted protein (Fragment)</v>
          </cell>
        </row>
        <row r="3605">
          <cell r="A3605" t="str">
            <v>Tc02_g014090</v>
          </cell>
          <cell r="B3605" t="str">
            <v>Tc02_g014090 Alanyl-tRNA synthetase, mitochondrial</v>
          </cell>
        </row>
        <row r="3606">
          <cell r="A3606" t="str">
            <v>Tc02_g014100</v>
          </cell>
          <cell r="B3606" t="str">
            <v>Tc02_g014100 Predicted protein</v>
          </cell>
        </row>
        <row r="3607">
          <cell r="A3607" t="str">
            <v>Tc02_g014140</v>
          </cell>
          <cell r="B3607" t="str">
            <v>Tc02_g014140 Predicted protein (Fragment)</v>
          </cell>
        </row>
        <row r="3608">
          <cell r="A3608" t="str">
            <v>Tc02_g014170</v>
          </cell>
          <cell r="B3608" t="str">
            <v>Tc02_g014170 Putative Zinc finger CCCH domain-containing protein 40</v>
          </cell>
        </row>
        <row r="3609">
          <cell r="A3609" t="str">
            <v>Tc02_g014180</v>
          </cell>
          <cell r="B3609" t="str">
            <v>Tc02_g014180 Histone-lysine N-methyltransferase ATXR2</v>
          </cell>
        </row>
        <row r="3610">
          <cell r="A3610" t="str">
            <v>Tc02_g014190</v>
          </cell>
          <cell r="B3610" t="str">
            <v>Tc02_g014190 Putative uncharacterized protein</v>
          </cell>
        </row>
        <row r="3611">
          <cell r="A3611" t="str">
            <v>Tc02_g014240</v>
          </cell>
          <cell r="B3611" t="str">
            <v>Tc02_g014240 Predicted protein</v>
          </cell>
        </row>
        <row r="3612">
          <cell r="A3612" t="str">
            <v>Tc02_g014250</v>
          </cell>
          <cell r="B3612" t="str">
            <v>Tc02_g014250 Putative ribonuclease H protein At1g65750</v>
          </cell>
        </row>
        <row r="3613">
          <cell r="A3613" t="str">
            <v>Tc02_g014270</v>
          </cell>
          <cell r="B3613" t="str">
            <v>Tc02_g014270 Transcription factor ILR3</v>
          </cell>
        </row>
        <row r="3614">
          <cell r="A3614" t="str">
            <v>Tc02_g014280</v>
          </cell>
          <cell r="B3614" t="str">
            <v>Tc02_g014280 Hypothetical protein</v>
          </cell>
        </row>
        <row r="3615">
          <cell r="A3615" t="str">
            <v>Tc02_g014320</v>
          </cell>
          <cell r="B3615" t="str">
            <v>Tc02_g014320 Probable histone-lysine N-methyltransferase ATXR3</v>
          </cell>
        </row>
        <row r="3616">
          <cell r="A3616" t="str">
            <v>Tc02_g014332</v>
          </cell>
          <cell r="B3616" t="str">
            <v>Tc02_g014332 Putative Retrovirus-related Pol polyprotein from transposon 412</v>
          </cell>
        </row>
        <row r="3617">
          <cell r="A3617" t="str">
            <v>Tc02_g014350</v>
          </cell>
          <cell r="B3617" t="str">
            <v>Tc02_g014350 Putative Scarecrow-like protein 32</v>
          </cell>
        </row>
        <row r="3618">
          <cell r="A3618" t="str">
            <v>Tc02_g014360</v>
          </cell>
          <cell r="B3618" t="str">
            <v>Tc02_g014360 Putative BTB/POZ domain-containing protein At5g48800</v>
          </cell>
        </row>
        <row r="3619">
          <cell r="A3619" t="str">
            <v>Tc02_g014400</v>
          </cell>
          <cell r="B3619" t="str">
            <v>Tc02_g014400 Xyloglucan endotransglucosylase/hydrolase protein 9</v>
          </cell>
        </row>
        <row r="3620">
          <cell r="A3620" t="str">
            <v>Tc02_g014450</v>
          </cell>
          <cell r="B3620" t="str">
            <v>Tc02_g014450 Putative Ribosomal protein L11 methyltransferase</v>
          </cell>
        </row>
        <row r="3621">
          <cell r="A3621" t="str">
            <v>Tc02_g014510</v>
          </cell>
          <cell r="B3621" t="str">
            <v>Tc02_g014510 Indole-3-acetic acid-amido synthetase GH3.6</v>
          </cell>
        </row>
        <row r="3622">
          <cell r="A3622" t="str">
            <v>Tc02_g014561</v>
          </cell>
          <cell r="B3622" t="str">
            <v>Tc02_g014561 Gag-pol polyprotein, putative</v>
          </cell>
        </row>
        <row r="3623">
          <cell r="A3623" t="str">
            <v>Tc02_g014580</v>
          </cell>
          <cell r="B3623" t="str">
            <v>Tc02_g014580 Putative uncharacterized protein</v>
          </cell>
        </row>
        <row r="3624">
          <cell r="A3624" t="str">
            <v>Tc02_g014630</v>
          </cell>
          <cell r="B3624" t="str">
            <v>Tc02_g014630 Putative uncharacterized protein</v>
          </cell>
        </row>
        <row r="3625">
          <cell r="A3625" t="str">
            <v>Tc02_g014650</v>
          </cell>
          <cell r="B3625" t="str">
            <v>Tc02_g014650 Protein phosphatase 1 regulatory subunit, putative</v>
          </cell>
        </row>
        <row r="3626">
          <cell r="A3626" t="str">
            <v>Tc02_g014660</v>
          </cell>
          <cell r="B3626" t="str">
            <v>Tc02_g014660 Putative uncharacterized protein</v>
          </cell>
        </row>
        <row r="3627">
          <cell r="A3627" t="str">
            <v>Tc02_g014770</v>
          </cell>
          <cell r="B3627" t="str">
            <v>Tc02_g014770 Cytochrome b6-f complex iron-sulfur subunit, chloroplastic</v>
          </cell>
        </row>
        <row r="3628">
          <cell r="A3628" t="str">
            <v>Tc02_g014840</v>
          </cell>
          <cell r="B3628" t="str">
            <v>Tc02_g014840 Aromatic-L-amino-acid decarboxylase</v>
          </cell>
        </row>
        <row r="3629">
          <cell r="A3629" t="str">
            <v>Tc02_g014910</v>
          </cell>
          <cell r="B3629" t="str">
            <v>Tc02_g014910 Putative Anthocyanin 5-aromatic acyltransferase</v>
          </cell>
        </row>
        <row r="3630">
          <cell r="A3630" t="str">
            <v>Tc02_g014980</v>
          </cell>
          <cell r="B3630" t="str">
            <v>Tc02_g014980 AT2G20900 protein</v>
          </cell>
        </row>
        <row r="3631">
          <cell r="A3631" t="str">
            <v>Tc02_g014990</v>
          </cell>
          <cell r="B3631" t="str">
            <v>Tc02_g014990 Protein THYLAKOID FORMATION 1, chloroplastic</v>
          </cell>
        </row>
        <row r="3632">
          <cell r="A3632" t="str">
            <v>Tc02_g015010</v>
          </cell>
          <cell r="B3632" t="str">
            <v>Tc02_g015010 Predicted protein</v>
          </cell>
        </row>
        <row r="3633">
          <cell r="A3633" t="str">
            <v>Tc02_g015040</v>
          </cell>
          <cell r="B3633" t="str">
            <v>Tc02_g015040 Predicted protein</v>
          </cell>
        </row>
        <row r="3634">
          <cell r="A3634" t="str">
            <v>Tc02_g015070</v>
          </cell>
          <cell r="B3634" t="str">
            <v>Tc02_g015070 Putative uncharacterized protein</v>
          </cell>
        </row>
        <row r="3635">
          <cell r="A3635" t="str">
            <v>Tc02_g015080</v>
          </cell>
          <cell r="B3635" t="str">
            <v>Tc02_g015080 Putative uncharacterized protein</v>
          </cell>
        </row>
        <row r="3636">
          <cell r="A3636" t="str">
            <v>Tc02_g015090</v>
          </cell>
          <cell r="B3636" t="str">
            <v>Tc02_g015090 Putative Vacuolar protein sorting-associated protein 18 homolog</v>
          </cell>
        </row>
        <row r="3637">
          <cell r="A3637" t="str">
            <v>Tc02_g015100</v>
          </cell>
          <cell r="B3637" t="str">
            <v>Tc02_g015100 Predicted protein</v>
          </cell>
        </row>
        <row r="3638">
          <cell r="A3638" t="str">
            <v>Tc02_g015150</v>
          </cell>
          <cell r="B3638" t="str">
            <v>Tc02_g015150 Putative Probable NADH-ubiquinone oxidoreductase C3A11.07, mitochondrial</v>
          </cell>
        </row>
        <row r="3639">
          <cell r="A3639" t="str">
            <v>Tc02_g015170</v>
          </cell>
          <cell r="B3639" t="str">
            <v>Tc02_g015170 Putative uncharacterized protein</v>
          </cell>
        </row>
        <row r="3640">
          <cell r="A3640" t="str">
            <v>Tc02_g015220</v>
          </cell>
          <cell r="B3640" t="str">
            <v>Tc02_g015220 Predicted protein</v>
          </cell>
        </row>
        <row r="3641">
          <cell r="A3641" t="str">
            <v>Tc02_g015280</v>
          </cell>
          <cell r="B3641" t="str">
            <v>Tc02_g015280 Acetylglucosaminyltransferase, putative</v>
          </cell>
        </row>
        <row r="3642">
          <cell r="A3642" t="str">
            <v>Tc02_g015310</v>
          </cell>
          <cell r="B3642" t="str">
            <v>Tc02_g015310 Protein ULTRAPETALA 1</v>
          </cell>
        </row>
        <row r="3643">
          <cell r="A3643" t="str">
            <v>Tc02_g015320</v>
          </cell>
          <cell r="B3643" t="str">
            <v>Tc02_g015320 Putative uncharacterized protein</v>
          </cell>
        </row>
        <row r="3644">
          <cell r="A3644" t="str">
            <v>Tc02_g015330</v>
          </cell>
          <cell r="B3644" t="str">
            <v>Tc02_g015330 Predicted protein</v>
          </cell>
        </row>
        <row r="3645">
          <cell r="A3645" t="str">
            <v>Tc02_g015341</v>
          </cell>
          <cell r="B3645" t="str">
            <v>Tc02_g015341 Putative Retrotransposable element Tf2 155 kDa protein type 1</v>
          </cell>
        </row>
        <row r="3646">
          <cell r="A3646" t="str">
            <v>Tc02_g015400</v>
          </cell>
          <cell r="B3646" t="str">
            <v>Tc02_g015400 Putative uncharacterized protein</v>
          </cell>
        </row>
        <row r="3647">
          <cell r="A3647" t="str">
            <v>Tc02_g015410</v>
          </cell>
          <cell r="B3647" t="str">
            <v>Tc02_g015410 Mannan endo-1,4-beta-mannosidase 2</v>
          </cell>
        </row>
        <row r="3648">
          <cell r="A3648" t="str">
            <v>Tc02_g015420</v>
          </cell>
          <cell r="B3648" t="str">
            <v>Tc02_g015420 Putative uncharacterized protein</v>
          </cell>
        </row>
        <row r="3649">
          <cell r="A3649" t="str">
            <v>Tc02_g015440</v>
          </cell>
          <cell r="B3649" t="str">
            <v>Tc02_g015440 Putative uncharacterized protein</v>
          </cell>
        </row>
        <row r="3650">
          <cell r="A3650" t="str">
            <v>Tc02_g015450</v>
          </cell>
          <cell r="B3650" t="str">
            <v>Tc02_g015450 Putative MLP-like protein 423</v>
          </cell>
        </row>
        <row r="3651">
          <cell r="A3651" t="str">
            <v>Tc02_g015460</v>
          </cell>
          <cell r="B3651" t="str">
            <v>Tc02_g015460 Two pore calcium channel protein 1</v>
          </cell>
        </row>
        <row r="3652">
          <cell r="A3652" t="str">
            <v>Tc02_g015520</v>
          </cell>
          <cell r="B3652" t="str">
            <v>Tc02_g015520 Predicted protein</v>
          </cell>
        </row>
        <row r="3653">
          <cell r="A3653" t="str">
            <v>Tc02_g015600</v>
          </cell>
          <cell r="B3653" t="str">
            <v>Tc02_g015600 Thioredoxin M-type, chloroplastic</v>
          </cell>
        </row>
        <row r="3654">
          <cell r="A3654" t="str">
            <v>Tc02_g015610</v>
          </cell>
          <cell r="B3654" t="str">
            <v>Tc02_g015610 Predicted protein</v>
          </cell>
        </row>
        <row r="3655">
          <cell r="A3655" t="str">
            <v>Tc02_g015630</v>
          </cell>
          <cell r="B3655" t="str">
            <v>Tc02_g015630 Putative uncharacterized protein</v>
          </cell>
        </row>
        <row r="3656">
          <cell r="A3656" t="str">
            <v>Tc02_g015670</v>
          </cell>
          <cell r="B3656" t="str">
            <v>Tc02_g015670 Putative uncharacterized protein</v>
          </cell>
        </row>
        <row r="3657">
          <cell r="A3657" t="str">
            <v>Tc02_g015700</v>
          </cell>
          <cell r="B3657" t="str">
            <v>Tc02_g015700 Putative uncharacterized protein</v>
          </cell>
        </row>
        <row r="3658">
          <cell r="A3658" t="str">
            <v>Tc02_g015740</v>
          </cell>
          <cell r="B3658" t="str">
            <v>Tc02_g015740 Expansin-B3</v>
          </cell>
        </row>
        <row r="3659">
          <cell r="A3659" t="str">
            <v>Tc02_g015750</v>
          </cell>
          <cell r="B3659" t="str">
            <v>Tc02_g015750 Putative Clathrin light chain B</v>
          </cell>
        </row>
        <row r="3660">
          <cell r="A3660" t="str">
            <v>Tc02_g015760</v>
          </cell>
          <cell r="B3660" t="str">
            <v>Tc02_g015760 Putative LanC-like protein 2</v>
          </cell>
        </row>
        <row r="3661">
          <cell r="A3661" t="str">
            <v>Tc02_g015770</v>
          </cell>
          <cell r="B3661" t="str">
            <v>Tc02_g015770 Putative Epoxide hydrolase 2</v>
          </cell>
        </row>
        <row r="3662">
          <cell r="A3662" t="str">
            <v>Tc02_g015790</v>
          </cell>
          <cell r="B3662" t="str">
            <v>Tc02_g015790 Probable polyol transporter 4</v>
          </cell>
        </row>
        <row r="3663">
          <cell r="A3663" t="str">
            <v>Tc02_g015800</v>
          </cell>
          <cell r="B3663" t="str">
            <v>Tc02_g015800 Putative Pre-mRNA-processing factor 6</v>
          </cell>
        </row>
        <row r="3664">
          <cell r="A3664" t="str">
            <v>Tc02_g015950</v>
          </cell>
          <cell r="B3664" t="str">
            <v>Tc02_g015950 Putative (RS)-norcoclaurine 6-O-methyltransferase</v>
          </cell>
        </row>
        <row r="3665">
          <cell r="A3665" t="str">
            <v>Tc02_g016050</v>
          </cell>
          <cell r="B3665" t="str">
            <v>Tc02_g016050 Hypothetical protein</v>
          </cell>
        </row>
        <row r="3666">
          <cell r="A3666" t="str">
            <v>Tc02_g016090</v>
          </cell>
          <cell r="B3666" t="str">
            <v>Tc02_g016090 Putative Uncharacterized protein C14orf138</v>
          </cell>
        </row>
        <row r="3667">
          <cell r="A3667" t="str">
            <v>Tc02_g016110</v>
          </cell>
          <cell r="B3667" t="str">
            <v>Tc02_g016110 Putative uncharacterized protein</v>
          </cell>
        </row>
        <row r="3668">
          <cell r="A3668" t="str">
            <v>Tc02_g016120</v>
          </cell>
          <cell r="B3668" t="str">
            <v>Tc02_g016120 Putative uncharacterized protein</v>
          </cell>
        </row>
        <row r="3669">
          <cell r="A3669" t="str">
            <v>Tc02_g016130</v>
          </cell>
          <cell r="B3669" t="str">
            <v>Tc02_g016130 Glutaredoxin-C9</v>
          </cell>
        </row>
        <row r="3670">
          <cell r="A3670" t="str">
            <v>Tc02_g016150</v>
          </cell>
          <cell r="B3670" t="str">
            <v>Tc02_g016150 Prohibitin-2</v>
          </cell>
        </row>
        <row r="3671">
          <cell r="A3671" t="str">
            <v>Tc02_g016160</v>
          </cell>
          <cell r="B3671" t="str">
            <v>Tc02_g016160 Putative uncharacterized protein</v>
          </cell>
        </row>
        <row r="3672">
          <cell r="A3672" t="str">
            <v>Tc02_g016250</v>
          </cell>
          <cell r="B3672" t="str">
            <v>Tc02_g016250 Potassium transporter 5</v>
          </cell>
        </row>
        <row r="3673">
          <cell r="A3673" t="str">
            <v>Tc02_g016310</v>
          </cell>
          <cell r="B3673" t="str">
            <v>Tc02_g016310 Putative Transcription factor bHLH36</v>
          </cell>
        </row>
        <row r="3674">
          <cell r="A3674" t="str">
            <v>Tc02_g016330</v>
          </cell>
          <cell r="B3674" t="str">
            <v>Tc02_g016330 Putative Probable methylthioribulose-1-phosphate dehydratase</v>
          </cell>
        </row>
        <row r="3675">
          <cell r="A3675" t="str">
            <v>Tc02_g016390</v>
          </cell>
          <cell r="B3675" t="str">
            <v>Tc02_g016390 Putative uncharacterized protein</v>
          </cell>
        </row>
        <row r="3676">
          <cell r="A3676" t="str">
            <v>Tc02_g016420</v>
          </cell>
          <cell r="B3676" t="str">
            <v>Tc02_g016420 Protein binding protein, putative</v>
          </cell>
        </row>
        <row r="3677">
          <cell r="A3677" t="str">
            <v>Tc02_g016430</v>
          </cell>
          <cell r="B3677" t="str">
            <v>Tc02_g016430 Putative Uncharacterized protein At4g06744</v>
          </cell>
        </row>
        <row r="3678">
          <cell r="A3678" t="str">
            <v>Tc02_g016440</v>
          </cell>
          <cell r="B3678" t="str">
            <v>Tc02_g016440 ADP,ATP carrier protein, mitochondrial</v>
          </cell>
        </row>
        <row r="3679">
          <cell r="A3679" t="str">
            <v>Tc02_g016510</v>
          </cell>
          <cell r="B3679" t="str">
            <v>Tc02_g016510 Hypothetical protein</v>
          </cell>
        </row>
        <row r="3680">
          <cell r="A3680" t="str">
            <v>Tc02_g016590</v>
          </cell>
          <cell r="B3680" t="str">
            <v>Tc02_g016590 Probable protein phosphatase 2C 58</v>
          </cell>
        </row>
        <row r="3681">
          <cell r="A3681" t="str">
            <v>Tc02_g016600</v>
          </cell>
          <cell r="B3681" t="str">
            <v>Tc02_g016600 Putative Zinc finger CCCH domain-containing protein 2</v>
          </cell>
        </row>
        <row r="3682">
          <cell r="A3682" t="str">
            <v>Tc02_g016610</v>
          </cell>
          <cell r="B3682" t="str">
            <v>Tc02_g016610 Putative phospholipid-transporting ATPase 2</v>
          </cell>
        </row>
        <row r="3683">
          <cell r="A3683" t="str">
            <v>Tc02_g016640</v>
          </cell>
          <cell r="B3683" t="str">
            <v>Tc02_g016640 Hypothetical protein</v>
          </cell>
        </row>
        <row r="3684">
          <cell r="A3684" t="str">
            <v>Tc02_g016660</v>
          </cell>
          <cell r="B3684" t="str">
            <v>Tc02_g016660 Putative Ethylene-responsive transcription factor 9</v>
          </cell>
        </row>
        <row r="3685">
          <cell r="A3685" t="str">
            <v>Tc02_g016720</v>
          </cell>
          <cell r="B3685" t="str">
            <v>Tc02_g016720 Putative Tyrosine aminotransferase</v>
          </cell>
        </row>
        <row r="3686">
          <cell r="A3686" t="str">
            <v>Tc02_g016800</v>
          </cell>
          <cell r="B3686" t="str">
            <v>Tc02_g016800 Putative Tyrosine aminotransferase</v>
          </cell>
        </row>
        <row r="3687">
          <cell r="A3687" t="str">
            <v>Tc02_g016840</v>
          </cell>
          <cell r="B3687" t="str">
            <v>Tc02_g016840 Uncharacterized protein At4g28440</v>
          </cell>
        </row>
        <row r="3688">
          <cell r="A3688" t="str">
            <v>Tc02_g016850</v>
          </cell>
          <cell r="B3688" t="str">
            <v>Tc02_g016850 Predicted protein</v>
          </cell>
        </row>
        <row r="3689">
          <cell r="A3689" t="str">
            <v>Tc02_g016860</v>
          </cell>
          <cell r="B3689" t="str">
            <v>Tc02_g016860 Nuclear cap-binding protein subunit 2</v>
          </cell>
        </row>
        <row r="3690">
          <cell r="A3690" t="str">
            <v>Tc02_g016870</v>
          </cell>
          <cell r="B3690" t="str">
            <v>Tc02_g016870 Putative DDB1- and CUL4-associated factor 13</v>
          </cell>
        </row>
        <row r="3691">
          <cell r="A3691" t="str">
            <v>Tc02_g016880</v>
          </cell>
          <cell r="B3691" t="str">
            <v>Tc02_g016880 Agamous-like MADS-box protein AGL9 homolog</v>
          </cell>
        </row>
        <row r="3692">
          <cell r="A3692" t="str">
            <v>Tc02_g016940</v>
          </cell>
          <cell r="B3692" t="str">
            <v>Tc02_g016940 Putative uncharacterized protein</v>
          </cell>
        </row>
        <row r="3693">
          <cell r="A3693" t="str">
            <v>Tc02_g017140</v>
          </cell>
          <cell r="B3693" t="str">
            <v>Tc02_g017140 Putative uncharacterized protein</v>
          </cell>
        </row>
        <row r="3694">
          <cell r="A3694" t="str">
            <v>Tc02_g017200</v>
          </cell>
          <cell r="B3694" t="str">
            <v>Tc02_g017200 Probable signal peptidase complex subunit 1</v>
          </cell>
        </row>
        <row r="3695">
          <cell r="A3695" t="str">
            <v>Tc02_g017210</v>
          </cell>
          <cell r="B3695" t="str">
            <v>Tc02_g017210 60S ribosomal protein L17-2</v>
          </cell>
        </row>
        <row r="3696">
          <cell r="A3696" t="str">
            <v>Tc02_g017220</v>
          </cell>
          <cell r="B3696" t="str">
            <v>Tc02_g017220 Predicted protein</v>
          </cell>
        </row>
        <row r="3697">
          <cell r="A3697" t="str">
            <v>Tc02_g017370</v>
          </cell>
          <cell r="B3697" t="str">
            <v>Tc02_g017370 ATP synthase subunit beta, mitochondrial</v>
          </cell>
        </row>
        <row r="3698">
          <cell r="A3698" t="str">
            <v>Tc02_g017710</v>
          </cell>
          <cell r="B3698" t="str">
            <v>Tc02_g017710 Hypothetical protein</v>
          </cell>
        </row>
        <row r="3699">
          <cell r="A3699" t="str">
            <v>Tc02_g017750</v>
          </cell>
          <cell r="B3699" t="str">
            <v>Tc02_g017750 Probable fructose-bisphosphate aldolase 3, chloroplastic</v>
          </cell>
        </row>
        <row r="3700">
          <cell r="A3700" t="str">
            <v>Tc02_g017880</v>
          </cell>
          <cell r="B3700" t="str">
            <v>Tc02_g017880 Pyruvate dehydrogenase E1 component subunit beta, mitochondrial</v>
          </cell>
        </row>
        <row r="3701">
          <cell r="A3701" t="str">
            <v>Tc02_g017890</v>
          </cell>
          <cell r="B3701" t="str">
            <v>Tc02_g017890 Uncharacterized protein At2g33490</v>
          </cell>
        </row>
        <row r="3702">
          <cell r="A3702" t="str">
            <v>Tc02_g017900</v>
          </cell>
          <cell r="B3702" t="str">
            <v>Tc02_g017900 Somatic embryogenesis receptor kinase 1</v>
          </cell>
        </row>
        <row r="3703">
          <cell r="A3703" t="str">
            <v>Tc02_g018000</v>
          </cell>
          <cell r="B3703" t="str">
            <v>Tc02_g018000 Putative uncharacterized protein</v>
          </cell>
        </row>
        <row r="3704">
          <cell r="A3704" t="str">
            <v>Tc02_g018051</v>
          </cell>
          <cell r="B3704" t="str">
            <v>Tc02_g018051 Putative Copia protein</v>
          </cell>
        </row>
        <row r="3705">
          <cell r="A3705" t="str">
            <v>Tc02_g018391</v>
          </cell>
          <cell r="B3705" t="str">
            <v>Tc02_g018391 Hypothetical protein</v>
          </cell>
        </row>
        <row r="3706">
          <cell r="A3706" t="str">
            <v>Tc02_g018540</v>
          </cell>
          <cell r="B3706" t="str">
            <v>Tc02_g018540 Serine/threonine-protein kinase PBS1</v>
          </cell>
        </row>
        <row r="3707">
          <cell r="A3707" t="str">
            <v>Tc02_g018550</v>
          </cell>
          <cell r="B3707" t="str">
            <v>Tc02_g018550 Putative Protein RUPTURED POLLEN GRAIN 1</v>
          </cell>
        </row>
        <row r="3708">
          <cell r="A3708" t="str">
            <v>Tc02_g018560</v>
          </cell>
          <cell r="B3708" t="str">
            <v>Tc02_g018560 Putative Delta(3,5)-Delta(2,4)-dienoyl-CoA isomerase, mitochondrial</v>
          </cell>
        </row>
        <row r="3709">
          <cell r="A3709" t="str">
            <v>Tc02_g018690</v>
          </cell>
          <cell r="B3709" t="str">
            <v>Tc02_g018690 NAC domain-containing protein, putative</v>
          </cell>
        </row>
        <row r="3710">
          <cell r="A3710" t="str">
            <v>Tc02_g018700</v>
          </cell>
          <cell r="B3710" t="str">
            <v>Tc02_g018700 Putative uncharacterized protein</v>
          </cell>
        </row>
        <row r="3711">
          <cell r="A3711" t="str">
            <v>Tc02_g018720</v>
          </cell>
          <cell r="B3711" t="str">
            <v>Tc02_g018720 Hypothetical protein</v>
          </cell>
        </row>
        <row r="3712">
          <cell r="A3712" t="str">
            <v>Tc02_g018750</v>
          </cell>
          <cell r="B3712" t="str">
            <v>Tc02_g018750 Indole-3-acetic acid-amido synthetase GH3.17</v>
          </cell>
        </row>
        <row r="3713">
          <cell r="A3713" t="str">
            <v>Tc02_g018860</v>
          </cell>
          <cell r="B3713" t="str">
            <v>Tc02_g018860 Putative uncharacterized protein</v>
          </cell>
        </row>
        <row r="3714">
          <cell r="A3714" t="str">
            <v>Tc02_g018870</v>
          </cell>
          <cell r="B3714" t="str">
            <v>Tc02_g018870 Uncharacterized protein At4g14100</v>
          </cell>
        </row>
        <row r="3715">
          <cell r="A3715" t="str">
            <v>Tc02_g018880</v>
          </cell>
          <cell r="B3715" t="str">
            <v>Tc02_g018880 Putative E3 ubiquitin-protein ligase At3g02290</v>
          </cell>
        </row>
        <row r="3716">
          <cell r="A3716" t="str">
            <v>Tc02_g018970</v>
          </cell>
          <cell r="B3716" t="str">
            <v>Tc02_g018970 Hypothetical protein</v>
          </cell>
        </row>
        <row r="3717">
          <cell r="A3717" t="str">
            <v>Tc02_g019320</v>
          </cell>
          <cell r="B3717" t="str">
            <v>Tc02_g019320 Putative Probable nicotinate-nucleotide adenylyltransferase</v>
          </cell>
        </row>
        <row r="3718">
          <cell r="A3718" t="str">
            <v>Tc02_g019380</v>
          </cell>
          <cell r="B3718" t="str">
            <v>Tc02_g019380 Putative Probable LRR receptor-like serine/threonine-protein kinase At4g37250</v>
          </cell>
        </row>
        <row r="3719">
          <cell r="A3719" t="str">
            <v>Tc02_g019480</v>
          </cell>
          <cell r="B3719" t="str">
            <v>Tc02_g019480 Cell division protease ftsH homolog 2, chloroplastic</v>
          </cell>
        </row>
        <row r="3720">
          <cell r="A3720" t="str">
            <v>Tc02_g019570</v>
          </cell>
          <cell r="B3720" t="str">
            <v>Tc02_g019570 Ras-related protein Rab11D</v>
          </cell>
        </row>
        <row r="3721">
          <cell r="A3721" t="str">
            <v>Tc02_g019690</v>
          </cell>
          <cell r="B3721" t="str">
            <v>Tc02_g019690 Auxin response factor 2</v>
          </cell>
        </row>
        <row r="3722">
          <cell r="A3722" t="str">
            <v>Tc02_g019710</v>
          </cell>
          <cell r="B3722" t="str">
            <v>Tc02_g019710 Pentatricopeptide repeat-containing protein At5g13270, chloroplastic</v>
          </cell>
        </row>
        <row r="3723">
          <cell r="A3723" t="str">
            <v>Tc02_g019740</v>
          </cell>
          <cell r="B3723" t="str">
            <v>Tc02_g019740 Predicted protein</v>
          </cell>
        </row>
        <row r="3724">
          <cell r="A3724" t="str">
            <v>Tc02_g019780</v>
          </cell>
          <cell r="B3724" t="str">
            <v>Tc02_g019780 RNA polymerase II C-terminal domain phosphatase-like 3</v>
          </cell>
        </row>
        <row r="3725">
          <cell r="A3725" t="str">
            <v>Tc02_g020010</v>
          </cell>
          <cell r="B3725" t="str">
            <v>Tc02_g020010 Hypothetical protein</v>
          </cell>
        </row>
        <row r="3726">
          <cell r="A3726" t="str">
            <v>Tc02_g020140</v>
          </cell>
          <cell r="B3726" t="str">
            <v>Tc02_g020140 Mitochondrial import receptor subunit TOM20</v>
          </cell>
        </row>
        <row r="3727">
          <cell r="A3727" t="str">
            <v>Tc02_g020210</v>
          </cell>
          <cell r="B3727" t="str">
            <v>Tc02_g020210 REF/SRPP-like protein At1g67360</v>
          </cell>
        </row>
        <row r="3728">
          <cell r="A3728" t="str">
            <v>Tc02_g020310</v>
          </cell>
          <cell r="B3728" t="str">
            <v>Tc02_g020310 F-box protein At1g67340</v>
          </cell>
        </row>
        <row r="3729">
          <cell r="A3729" t="str">
            <v>Tc02_g020360</v>
          </cell>
          <cell r="B3729" t="str">
            <v>Tc02_g020360 Hypothetical protein</v>
          </cell>
        </row>
        <row r="3730">
          <cell r="A3730" t="str">
            <v>Tc02_g020400</v>
          </cell>
          <cell r="B3730" t="str">
            <v>Tc02_g020400 Putative uncharacterized protein</v>
          </cell>
        </row>
        <row r="3731">
          <cell r="A3731" t="str">
            <v>Tc02_g020610</v>
          </cell>
          <cell r="B3731" t="str">
            <v>Tc02_g020610 Putative Beta-lactamase-like protein 2 homolog</v>
          </cell>
        </row>
        <row r="3732">
          <cell r="A3732" t="str">
            <v>Tc02_g020670</v>
          </cell>
          <cell r="B3732" t="str">
            <v>Tc02_g020670 Isoleucyl-tRNA synthetase</v>
          </cell>
        </row>
        <row r="3733">
          <cell r="A3733" t="str">
            <v>Tc02_g021260</v>
          </cell>
          <cell r="B3733" t="str">
            <v>Tc02_g021260 50S ribosomal protein L15, chloroplastic</v>
          </cell>
        </row>
        <row r="3734">
          <cell r="A3734" t="str">
            <v>Tc02_g021280</v>
          </cell>
          <cell r="B3734" t="str">
            <v>Tc02_g021280 Putative uncharacterized protein</v>
          </cell>
        </row>
        <row r="3735">
          <cell r="A3735" t="str">
            <v>Tc02_g021310</v>
          </cell>
          <cell r="B3735" t="str">
            <v>Tc02_g021310 Ribulose bisphosphate carboxylase small chain, chloroplastic</v>
          </cell>
        </row>
        <row r="3736">
          <cell r="A3736" t="str">
            <v>Tc02_g021340</v>
          </cell>
          <cell r="B3736" t="str">
            <v>Tc02_g021340 Putative uncharacterized protein</v>
          </cell>
        </row>
        <row r="3737">
          <cell r="A3737" t="str">
            <v>Tc02_g021371</v>
          </cell>
          <cell r="B3737" t="str">
            <v>Tc02_g021371 Putative uncharacterized protein</v>
          </cell>
        </row>
        <row r="3738">
          <cell r="A3738" t="str">
            <v>Tc02_g021380</v>
          </cell>
          <cell r="B3738" t="str">
            <v>Tc02_g021380 LOB domain-containing protein 42</v>
          </cell>
        </row>
        <row r="3739">
          <cell r="A3739" t="str">
            <v>Tc02_g021490</v>
          </cell>
          <cell r="B3739" t="str">
            <v>Tc02_g021490 Probable protein phosphatase 2C 15</v>
          </cell>
        </row>
        <row r="3740">
          <cell r="A3740" t="str">
            <v>Tc02_g021550</v>
          </cell>
          <cell r="B3740" t="str">
            <v>Tc02_g021550 Predicted protein</v>
          </cell>
        </row>
        <row r="3741">
          <cell r="A3741" t="str">
            <v>Tc02_g021560</v>
          </cell>
          <cell r="B3741" t="str">
            <v>Tc02_g021560 AMP deaminase</v>
          </cell>
        </row>
        <row r="3742">
          <cell r="A3742" t="str">
            <v>Tc02_g021830</v>
          </cell>
          <cell r="B3742" t="str">
            <v>Tc02_g021830 Predicted protein</v>
          </cell>
        </row>
        <row r="3743">
          <cell r="A3743" t="str">
            <v>Tc02_g022083</v>
          </cell>
          <cell r="B3743" t="str">
            <v>Tc02_g022083 Putative Retrovirus-related Pol polyprotein from transposon TNT 1-94</v>
          </cell>
        </row>
        <row r="3744">
          <cell r="A3744" t="str">
            <v>Tc02_g022120</v>
          </cell>
          <cell r="B3744" t="str">
            <v>Tc02_g022120 30S ribosomal protein S17</v>
          </cell>
        </row>
        <row r="3745">
          <cell r="A3745" t="str">
            <v>Tc02_g022140</v>
          </cell>
          <cell r="B3745" t="str">
            <v>Tc02_g022140 Putative Thioredoxin H-type 2</v>
          </cell>
        </row>
        <row r="3746">
          <cell r="A3746" t="str">
            <v>Tc02_g022200</v>
          </cell>
          <cell r="B3746" t="str">
            <v>Tc02_g022200 Predicted protein</v>
          </cell>
        </row>
        <row r="3747">
          <cell r="A3747" t="str">
            <v>Tc02_g022210</v>
          </cell>
          <cell r="B3747" t="str">
            <v>Tc02_g022210 Predicted protein</v>
          </cell>
        </row>
        <row r="3748">
          <cell r="A3748" t="str">
            <v>Tc02_g022220</v>
          </cell>
          <cell r="B3748" t="str">
            <v>Tc02_g022220 Putative Probable serine/threonine-protein kinase At1g18390</v>
          </cell>
        </row>
        <row r="3749">
          <cell r="A3749" t="str">
            <v>Tc02_g022230</v>
          </cell>
          <cell r="B3749" t="str">
            <v>Tc02_g022230 Predicted protein</v>
          </cell>
        </row>
        <row r="3750">
          <cell r="A3750" t="str">
            <v>Tc02_g022310</v>
          </cell>
          <cell r="B3750" t="str">
            <v>Tc02_g022310 Probable glutathione S-transferase GSTU6</v>
          </cell>
        </row>
        <row r="3751">
          <cell r="A3751" t="str">
            <v>Tc02_g022410</v>
          </cell>
          <cell r="B3751" t="str">
            <v>Tc02_g022410 Probable glutathione S-transferase GSTU6</v>
          </cell>
        </row>
        <row r="3752">
          <cell r="A3752" t="str">
            <v>Tc02_g022530</v>
          </cell>
          <cell r="B3752" t="str">
            <v>Tc02_g022530 Probable beta-1,3-galactosyltransferase 19</v>
          </cell>
        </row>
        <row r="3753">
          <cell r="A3753" t="str">
            <v>Tc02_g022580</v>
          </cell>
          <cell r="B3753" t="str">
            <v>Tc02_g022580 Predicted protein</v>
          </cell>
        </row>
        <row r="3754">
          <cell r="A3754" t="str">
            <v>Tc02_g022600</v>
          </cell>
          <cell r="B3754" t="str">
            <v>Tc02_g022600 Predicted protein</v>
          </cell>
        </row>
        <row r="3755">
          <cell r="A3755" t="str">
            <v>Tc02_g022670</v>
          </cell>
          <cell r="B3755" t="str">
            <v>Tc02_g022670 Phospholipid-transporting ATPase 3</v>
          </cell>
        </row>
        <row r="3756">
          <cell r="A3756" t="str">
            <v>Tc02_g022720</v>
          </cell>
          <cell r="B3756" t="str">
            <v>Tc02_g022720 Spermidine synthase</v>
          </cell>
        </row>
        <row r="3757">
          <cell r="A3757" t="str">
            <v>Tc02_g022760</v>
          </cell>
          <cell r="B3757" t="str">
            <v>Tc02_g022760 Arginine/serine-rich splicing factor, putative</v>
          </cell>
        </row>
        <row r="3758">
          <cell r="A3758" t="str">
            <v>Tc02_g022790</v>
          </cell>
          <cell r="B3758" t="str">
            <v>Tc02_g022790 Predicted protein</v>
          </cell>
        </row>
        <row r="3759">
          <cell r="A3759" t="str">
            <v>Tc02_g022810</v>
          </cell>
          <cell r="B3759" t="str">
            <v>Tc02_g022810 Hypothetical protein</v>
          </cell>
        </row>
        <row r="3760">
          <cell r="A3760" t="str">
            <v>Tc02_g022840</v>
          </cell>
          <cell r="B3760" t="str">
            <v>Tc02_g022840 Chaperone protein dnaJ 16</v>
          </cell>
        </row>
        <row r="3761">
          <cell r="A3761" t="str">
            <v>Tc02_g022850</v>
          </cell>
          <cell r="B3761" t="str">
            <v>Tc02_g022850 Putative Zinc finger protein 5</v>
          </cell>
        </row>
        <row r="3762">
          <cell r="A3762" t="str">
            <v>Tc02_g022860</v>
          </cell>
          <cell r="B3762" t="str">
            <v>Tc02_g022860 Putative uncharacterized protein</v>
          </cell>
        </row>
        <row r="3763">
          <cell r="A3763" t="str">
            <v>Tc02_g022900</v>
          </cell>
          <cell r="B3763" t="str">
            <v>Tc02_g022900 Putative uncharacterized protein</v>
          </cell>
        </row>
        <row r="3764">
          <cell r="A3764" t="str">
            <v>Tc02_g022991</v>
          </cell>
          <cell r="B3764" t="str">
            <v>Tc02_g022991 Putative uncharacterized protein</v>
          </cell>
        </row>
        <row r="3765">
          <cell r="A3765" t="str">
            <v>Tc02_g023040</v>
          </cell>
          <cell r="B3765" t="str">
            <v>Tc02_g023040 Putative Uncharacterized protein yuxK</v>
          </cell>
        </row>
        <row r="3766">
          <cell r="A3766" t="str">
            <v>Tc02_g023050</v>
          </cell>
          <cell r="B3766" t="str">
            <v>Tc02_g023050 Predicted protein</v>
          </cell>
        </row>
        <row r="3767">
          <cell r="A3767" t="str">
            <v>Tc02_g023100</v>
          </cell>
          <cell r="B3767" t="str">
            <v>Tc02_g023100 Putative uncharacterized protein</v>
          </cell>
        </row>
        <row r="3768">
          <cell r="A3768" t="str">
            <v>Tc02_g023110</v>
          </cell>
          <cell r="B3768" t="str">
            <v>Tc02_g023110 Nucleobase-ascorbate transporter 7</v>
          </cell>
        </row>
        <row r="3769">
          <cell r="A3769" t="str">
            <v>Tc02_g023160</v>
          </cell>
          <cell r="B3769" t="str">
            <v>Tc02_g023160 Putative Protein LSM12 homolog</v>
          </cell>
        </row>
        <row r="3770">
          <cell r="A3770" t="str">
            <v>Tc02_g023190</v>
          </cell>
          <cell r="B3770" t="str">
            <v>Tc02_g023190 Putative Equilibrative nucleoside transporter 4</v>
          </cell>
        </row>
        <row r="3771">
          <cell r="A3771" t="str">
            <v>Tc02_g023250</v>
          </cell>
          <cell r="B3771" t="str">
            <v>Tc02_g023250 Putative U4/U6 small nuclear ribonucleoprotein Prp31</v>
          </cell>
        </row>
        <row r="3772">
          <cell r="A3772" t="str">
            <v>Tc02_g023290</v>
          </cell>
          <cell r="B3772" t="str">
            <v>Tc02_g023290 Putative Auxin-induced protein 5NG4</v>
          </cell>
        </row>
        <row r="3773">
          <cell r="A3773" t="str">
            <v>Tc02_g023300</v>
          </cell>
          <cell r="B3773" t="str">
            <v>Tc02_g023300 Putative Auxin-induced protein 5NG4</v>
          </cell>
        </row>
        <row r="3774">
          <cell r="A3774" t="str">
            <v>Tc02_g023310</v>
          </cell>
          <cell r="B3774" t="str">
            <v>Tc02_g023310 MLP-like protein 423</v>
          </cell>
        </row>
        <row r="3775">
          <cell r="A3775" t="str">
            <v>Tc02_g023370</v>
          </cell>
          <cell r="B3775" t="str">
            <v>Tc02_g023370 Putative uncharacterized protein</v>
          </cell>
        </row>
        <row r="3776">
          <cell r="A3776" t="str">
            <v>Tc02_g023550</v>
          </cell>
          <cell r="B3776" t="str">
            <v>Tc02_g023550 Putative uncharacterized protein</v>
          </cell>
        </row>
        <row r="3777">
          <cell r="A3777" t="str">
            <v>Tc02_g023630</v>
          </cell>
          <cell r="B3777" t="str">
            <v>Tc02_g023630 Probable polygalacturonase non-catalytic subunit JP650</v>
          </cell>
        </row>
        <row r="3778">
          <cell r="A3778" t="str">
            <v>Tc02_g023650</v>
          </cell>
          <cell r="B3778" t="str">
            <v>Tc02_g023650 Quinone oxidoreductase-like protein At1g23740, chloroplastic</v>
          </cell>
        </row>
        <row r="3779">
          <cell r="A3779" t="str">
            <v>Tc02_g023660</v>
          </cell>
          <cell r="B3779" t="str">
            <v>Tc02_g023660 Uncharacterized protein At4g28440</v>
          </cell>
        </row>
        <row r="3780">
          <cell r="A3780" t="str">
            <v>Tc02_g023680</v>
          </cell>
          <cell r="B3780" t="str">
            <v>Tc02_g023680 Carbonic anhydrase, chloroplastic</v>
          </cell>
        </row>
        <row r="3781">
          <cell r="A3781" t="str">
            <v>Tc02_g023700</v>
          </cell>
          <cell r="B3781" t="str">
            <v>Tc02_g023700 Putative uncharacterized protein</v>
          </cell>
        </row>
        <row r="3782">
          <cell r="A3782" t="str">
            <v>Tc02_g023710</v>
          </cell>
          <cell r="B3782" t="str">
            <v>Tc02_g023710 Putative Mov34/MPN/PAD-1</v>
          </cell>
        </row>
        <row r="3783">
          <cell r="A3783" t="str">
            <v>Tc02_g023720</v>
          </cell>
          <cell r="B3783" t="str">
            <v>Tc02_g023720 Putative At1g70420/F17O7_4</v>
          </cell>
        </row>
        <row r="3784">
          <cell r="A3784" t="str">
            <v>Tc02_g023740</v>
          </cell>
          <cell r="B3784" t="str">
            <v>Tc02_g023740 Hypothetical protein</v>
          </cell>
        </row>
        <row r="3785">
          <cell r="A3785" t="str">
            <v>Tc02_g023790</v>
          </cell>
          <cell r="B3785" t="str">
            <v>Tc02_g023790 Putative uncharacterized protein</v>
          </cell>
        </row>
        <row r="3786">
          <cell r="A3786" t="str">
            <v>Tc02_g023810</v>
          </cell>
          <cell r="B3786" t="str">
            <v>Tc02_g023810 Putative Nucleoredoxin</v>
          </cell>
        </row>
        <row r="3787">
          <cell r="A3787" t="str">
            <v>Tc02_g023830</v>
          </cell>
          <cell r="B3787" t="str">
            <v>Tc02_g023830 Pantothenate kinase 2</v>
          </cell>
        </row>
        <row r="3788">
          <cell r="A3788" t="str">
            <v>Tc02_g023840</v>
          </cell>
          <cell r="B3788" t="str">
            <v>Tc02_g023840 Putative uncharacterized protein</v>
          </cell>
        </row>
        <row r="3789">
          <cell r="A3789" t="str">
            <v>Tc02_g023850</v>
          </cell>
          <cell r="B3789" t="str">
            <v>Tc02_g023850 Putative Glycogenin-1</v>
          </cell>
        </row>
        <row r="3790">
          <cell r="A3790" t="str">
            <v>Tc02_g023860</v>
          </cell>
          <cell r="B3790" t="str">
            <v>Tc02_g023860 ADP-ribosylation factor 2</v>
          </cell>
        </row>
        <row r="3791">
          <cell r="A3791" t="str">
            <v>Tc02_g023870</v>
          </cell>
          <cell r="B3791" t="str">
            <v>Tc02_g023870 Phosphatidylinositol 3-kinase, root isoform</v>
          </cell>
        </row>
        <row r="3792">
          <cell r="A3792" t="str">
            <v>Tc02_g023900</v>
          </cell>
          <cell r="B3792" t="str">
            <v>Tc02_g023900 Hypothetical protein</v>
          </cell>
        </row>
        <row r="3793">
          <cell r="A3793" t="str">
            <v>Tc02_g023910</v>
          </cell>
          <cell r="B3793" t="str">
            <v>Tc02_g023910 Naphthoate synthase</v>
          </cell>
        </row>
        <row r="3794">
          <cell r="A3794" t="str">
            <v>Tc02_g023940</v>
          </cell>
          <cell r="B3794" t="str">
            <v>Tc02_g023940 Hypothetical protein</v>
          </cell>
        </row>
        <row r="3795">
          <cell r="A3795" t="str">
            <v>Tc02_g023950</v>
          </cell>
          <cell r="B3795" t="str">
            <v>Tc02_g023950 Putative Polygalacturonase At1g48100</v>
          </cell>
        </row>
        <row r="3796">
          <cell r="A3796" t="str">
            <v>Tc02_g024000</v>
          </cell>
          <cell r="B3796" t="str">
            <v>Tc02_g024000 Nucleic acid binding protein, putative</v>
          </cell>
        </row>
        <row r="3797">
          <cell r="A3797" t="str">
            <v>Tc02_g024010</v>
          </cell>
          <cell r="B3797" t="str">
            <v>Tc02_g024010 Predicted protein</v>
          </cell>
        </row>
        <row r="3798">
          <cell r="A3798" t="str">
            <v>Tc02_g024030</v>
          </cell>
          <cell r="B3798" t="str">
            <v>Tc02_g024030 Predicted protein</v>
          </cell>
        </row>
        <row r="3799">
          <cell r="A3799" t="str">
            <v>Tc02_g024050</v>
          </cell>
          <cell r="B3799" t="str">
            <v>Tc02_g024050 Ubiquitin</v>
          </cell>
        </row>
        <row r="3800">
          <cell r="A3800" t="str">
            <v>Tc02_g024060</v>
          </cell>
          <cell r="B3800" t="str">
            <v>Tc02_g024060 CRS2-associated factor 2, chloroplastic</v>
          </cell>
        </row>
        <row r="3801">
          <cell r="A3801" t="str">
            <v>Tc02_g024070</v>
          </cell>
          <cell r="B3801" t="str">
            <v>Tc02_g024070 Predicted protein (Fragment)</v>
          </cell>
        </row>
        <row r="3802">
          <cell r="A3802" t="str">
            <v>Tc02_g024080</v>
          </cell>
          <cell r="B3802" t="str">
            <v>Tc02_g024080 Putative ATP-citrate synthase</v>
          </cell>
        </row>
        <row r="3803">
          <cell r="A3803" t="str">
            <v>Tc02_g024150</v>
          </cell>
          <cell r="B3803" t="str">
            <v>Tc02_g024150 Hypothetical protein</v>
          </cell>
        </row>
        <row r="3804">
          <cell r="A3804" t="str">
            <v>Tc02_g024160</v>
          </cell>
          <cell r="B3804" t="str">
            <v>Tc02_g024160 Probable LRR receptor-like serine/threonine-protein kinase At2g23950</v>
          </cell>
        </row>
        <row r="3805">
          <cell r="A3805" t="str">
            <v>Tc02_g024180</v>
          </cell>
          <cell r="B3805" t="str">
            <v>Tc02_g024180 Putative uncharacterized protein</v>
          </cell>
        </row>
        <row r="3806">
          <cell r="A3806" t="str">
            <v>Tc02_g024190</v>
          </cell>
          <cell r="B3806" t="str">
            <v>Tc02_g024190 Homeobox protein knotted-1-like 6</v>
          </cell>
        </row>
        <row r="3807">
          <cell r="A3807" t="str">
            <v>Tc02_g024230</v>
          </cell>
          <cell r="B3807" t="str">
            <v>Tc02_g024230 Menaquinone biosynthesis methyltransferase ubiE</v>
          </cell>
        </row>
        <row r="3808">
          <cell r="A3808" t="str">
            <v>Tc02_g024240</v>
          </cell>
          <cell r="B3808" t="str">
            <v>Tc02_g024240 Cysteine-rich receptor-like protein kinase 2</v>
          </cell>
        </row>
        <row r="3809">
          <cell r="A3809" t="str">
            <v>Tc02_g024320</v>
          </cell>
          <cell r="B3809" t="str">
            <v>Tc02_g024320 Predicted protein</v>
          </cell>
        </row>
        <row r="3810">
          <cell r="A3810" t="str">
            <v>Tc02_g024330</v>
          </cell>
          <cell r="B3810" t="str">
            <v>Tc02_g024330 Putative Nitrate transporter</v>
          </cell>
        </row>
        <row r="3811">
          <cell r="A3811" t="str">
            <v>Tc02_g024370</v>
          </cell>
          <cell r="B3811" t="str">
            <v>Tc02_g024370 Alpha-glucan water dikinase, chloroplastic</v>
          </cell>
        </row>
        <row r="3812">
          <cell r="A3812" t="str">
            <v>Tc02_g024390</v>
          </cell>
          <cell r="B3812" t="str">
            <v>Tc02_g024390 Putative carboxyl-terminal proteinase</v>
          </cell>
        </row>
        <row r="3813">
          <cell r="A3813" t="str">
            <v>Tc02_g024400</v>
          </cell>
          <cell r="B3813" t="str">
            <v>Tc02_g024400 Pentatricopeptide repeat-containing protein At1g60770</v>
          </cell>
        </row>
        <row r="3814">
          <cell r="A3814" t="str">
            <v>Tc02_g024460</v>
          </cell>
          <cell r="B3814" t="str">
            <v>Tc02_g024460 AP-1 complex subunit mu-1-I</v>
          </cell>
        </row>
        <row r="3815">
          <cell r="A3815" t="str">
            <v>Tc02_g024520</v>
          </cell>
          <cell r="B3815" t="str">
            <v>Tc02_g024520 Anthranilate phosphoribosyltransferase, putative</v>
          </cell>
        </row>
        <row r="3816">
          <cell r="A3816" t="str">
            <v>Tc02_g024530</v>
          </cell>
          <cell r="B3816" t="str">
            <v>Tc02_g024530 Ribose-phosphate pyrophosphokinase 3</v>
          </cell>
        </row>
        <row r="3817">
          <cell r="A3817" t="str">
            <v>Tc02_g024540</v>
          </cell>
          <cell r="B3817" t="str">
            <v>Tc02_g024540 Alanine aminotransferase 2</v>
          </cell>
        </row>
        <row r="3818">
          <cell r="A3818" t="str">
            <v>Tc02_g024550</v>
          </cell>
          <cell r="B3818" t="str">
            <v>Tc02_g024550 F-box protein At1g70590</v>
          </cell>
        </row>
        <row r="3819">
          <cell r="A3819" t="str">
            <v>Tc02_g024560</v>
          </cell>
          <cell r="B3819" t="str">
            <v>Tc02_g024560 Predicted protein</v>
          </cell>
        </row>
        <row r="3820">
          <cell r="A3820" t="str">
            <v>Tc02_g024571</v>
          </cell>
          <cell r="B3820" t="str">
            <v>Tc02_g024571 Hypothetical protein</v>
          </cell>
        </row>
        <row r="3821">
          <cell r="A3821" t="str">
            <v>Tc02_g024591</v>
          </cell>
          <cell r="B3821" t="str">
            <v>Tc02_g024591 Putative uncharacterized protein</v>
          </cell>
        </row>
        <row r="3822">
          <cell r="A3822" t="str">
            <v>Tc02_g024660</v>
          </cell>
          <cell r="B3822" t="str">
            <v>Tc02_g024660 Hypothetical protein</v>
          </cell>
        </row>
        <row r="3823">
          <cell r="A3823" t="str">
            <v>Tc02_g024740</v>
          </cell>
          <cell r="B3823" t="str">
            <v>Tc02_g024740 60S ribosomal protein L27a-3</v>
          </cell>
        </row>
        <row r="3824">
          <cell r="A3824" t="str">
            <v>Tc02_g024750</v>
          </cell>
          <cell r="B3824" t="str">
            <v>Tc02_g024750 Putative uncharacterized protein</v>
          </cell>
        </row>
        <row r="3825">
          <cell r="A3825" t="str">
            <v>Tc02_g024760</v>
          </cell>
          <cell r="B3825" t="str">
            <v>Tc02_g024760 ABC transporter B family member 26, chloroplastic</v>
          </cell>
        </row>
        <row r="3826">
          <cell r="A3826" t="str">
            <v>Tc02_g024810</v>
          </cell>
          <cell r="B3826" t="str">
            <v>Tc02_g024810 Hypothetical protein</v>
          </cell>
        </row>
        <row r="3827">
          <cell r="A3827" t="str">
            <v>Tc02_g024820</v>
          </cell>
          <cell r="B3827" t="str">
            <v>Tc02_g024820 Putative uncharacterized protein</v>
          </cell>
        </row>
        <row r="3828">
          <cell r="A3828" t="str">
            <v>Tc02_g024830</v>
          </cell>
          <cell r="B3828" t="str">
            <v>Tc02_g024830 Putative Protein lap1</v>
          </cell>
        </row>
        <row r="3829">
          <cell r="A3829" t="str">
            <v>Tc02_g024860</v>
          </cell>
          <cell r="B3829" t="str">
            <v>Tc02_g024860 Putative Hyoscyamine 6-dioxygenase</v>
          </cell>
        </row>
        <row r="3830">
          <cell r="A3830" t="str">
            <v>Tc02_g024900</v>
          </cell>
          <cell r="B3830" t="str">
            <v>Tc02_g024900 Predicted protein</v>
          </cell>
        </row>
        <row r="3831">
          <cell r="A3831" t="str">
            <v>Tc02_g024910</v>
          </cell>
          <cell r="B3831" t="str">
            <v>Tc02_g024910 Putative Root phototropism protein 3</v>
          </cell>
        </row>
        <row r="3832">
          <cell r="A3832" t="str">
            <v>Tc02_g024950</v>
          </cell>
          <cell r="B3832" t="str">
            <v>Tc02_g024950 Beta-1,4-N-acetylglucosaminyltransferase like protein</v>
          </cell>
        </row>
        <row r="3833">
          <cell r="A3833" t="str">
            <v>Tc02_g024960</v>
          </cell>
          <cell r="B3833" t="str">
            <v>Tc02_g024960 Hypothetical protein</v>
          </cell>
        </row>
        <row r="3834">
          <cell r="A3834" t="str">
            <v>Tc02_g024970</v>
          </cell>
          <cell r="B3834" t="str">
            <v>Tc02_g024970 Protein binding protein, putative</v>
          </cell>
        </row>
        <row r="3835">
          <cell r="A3835" t="str">
            <v>Tc02_g024980</v>
          </cell>
          <cell r="B3835" t="str">
            <v>Tc02_g024980 Putative uncharacterized protein</v>
          </cell>
        </row>
        <row r="3836">
          <cell r="A3836" t="str">
            <v>Tc02_g024990</v>
          </cell>
          <cell r="B3836" t="str">
            <v>Tc02_g024990 ATP binding protein, putative</v>
          </cell>
        </row>
        <row r="3837">
          <cell r="A3837" t="str">
            <v>Tc02_g025050</v>
          </cell>
          <cell r="B3837" t="str">
            <v>Tc02_g025050 Protein phosphatase 2c, putative</v>
          </cell>
        </row>
        <row r="3838">
          <cell r="A3838" t="str">
            <v>Tc02_g025100</v>
          </cell>
          <cell r="B3838" t="str">
            <v>Tc02_g025100 GDSL esterase/lipase At3g26430</v>
          </cell>
        </row>
        <row r="3839">
          <cell r="A3839" t="str">
            <v>Tc02_g025120</v>
          </cell>
          <cell r="B3839" t="str">
            <v>Tc02_g025120 GDSL esterase/lipase At5g14450</v>
          </cell>
        </row>
        <row r="3840">
          <cell r="A3840" t="str">
            <v>Tc02_g025130</v>
          </cell>
          <cell r="B3840" t="str">
            <v>Tc02_g025130 Predicted protein</v>
          </cell>
        </row>
        <row r="3841">
          <cell r="A3841" t="str">
            <v>Tc02_g025160</v>
          </cell>
          <cell r="B3841" t="str">
            <v>Tc02_g025160 Putative DUF246 domain-containing protein At1g04910</v>
          </cell>
        </row>
        <row r="3842">
          <cell r="A3842" t="str">
            <v>Tc02_g025170</v>
          </cell>
          <cell r="B3842" t="str">
            <v>Tc02_g025170 Putative uncharacterized protein</v>
          </cell>
        </row>
        <row r="3843">
          <cell r="A3843" t="str">
            <v>Tc02_g025190</v>
          </cell>
          <cell r="B3843" t="str">
            <v>Tc02_g025190 MAP kinase phosphatase 1</v>
          </cell>
        </row>
        <row r="3844">
          <cell r="A3844" t="str">
            <v>Tc02_g025290</v>
          </cell>
          <cell r="B3844" t="str">
            <v>Tc02_g025290 Paramyosin, putative</v>
          </cell>
        </row>
        <row r="3845">
          <cell r="A3845" t="str">
            <v>Tc02_g025310</v>
          </cell>
          <cell r="B3845" t="str">
            <v>Tc02_g025310 E3 ubiquitin-protein ligase RGLG2</v>
          </cell>
        </row>
        <row r="3846">
          <cell r="A3846" t="str">
            <v>Tc02_g025420</v>
          </cell>
          <cell r="B3846" t="str">
            <v>Tc02_g025420 Hypothetical protein</v>
          </cell>
        </row>
        <row r="3847">
          <cell r="A3847" t="str">
            <v>Tc02_g025470</v>
          </cell>
          <cell r="B3847" t="str">
            <v>Tc02_g025470 Putative F-box/WD repeat-containing protein 7</v>
          </cell>
        </row>
        <row r="3848">
          <cell r="A3848" t="str">
            <v>Tc02_g025510</v>
          </cell>
          <cell r="B3848" t="str">
            <v>Tc02_g025510 Putative uncharacterized protein</v>
          </cell>
        </row>
        <row r="3849">
          <cell r="A3849" t="str">
            <v>Tc02_g025540</v>
          </cell>
          <cell r="B3849" t="str">
            <v>Tc02_g025540 Putative Retrovirus-related Pol polyprotein from transposon TNT 1-94</v>
          </cell>
        </row>
        <row r="3850">
          <cell r="A3850" t="str">
            <v>Tc02_g025610</v>
          </cell>
          <cell r="B3850" t="str">
            <v>Tc02_g025610 Actin-related protein 3</v>
          </cell>
        </row>
        <row r="3851">
          <cell r="A3851" t="str">
            <v>Tc02_g025620</v>
          </cell>
          <cell r="B3851" t="str">
            <v>Tc02_g025620 RNA binding protein, putative</v>
          </cell>
        </row>
        <row r="3852">
          <cell r="A3852" t="str">
            <v>Tc02_g025690</v>
          </cell>
          <cell r="B3852" t="str">
            <v>Tc02_g025690 RNA binding protein, putative</v>
          </cell>
        </row>
        <row r="3853">
          <cell r="A3853" t="str">
            <v>Tc02_g025710</v>
          </cell>
          <cell r="B3853" t="str">
            <v>Tc02_g025710 T-complex protein 1 subunit epsilon</v>
          </cell>
        </row>
        <row r="3854">
          <cell r="A3854" t="str">
            <v>Tc02_g025720</v>
          </cell>
          <cell r="B3854" t="str">
            <v>Tc02_g025720 Probable pectate lyase 5</v>
          </cell>
        </row>
        <row r="3855">
          <cell r="A3855" t="str">
            <v>Tc02_g025730</v>
          </cell>
          <cell r="B3855" t="str">
            <v>Tc02_g025730 Putative Probable E3 ubiquitin-protein ligase HERC4</v>
          </cell>
        </row>
        <row r="3856">
          <cell r="A3856" t="str">
            <v>Tc02_g025750</v>
          </cell>
          <cell r="B3856" t="str">
            <v>Tc02_g025750 ALBINO3-like protein 1, chloroplastic</v>
          </cell>
        </row>
        <row r="3857">
          <cell r="A3857" t="str">
            <v>Tc02_g025760</v>
          </cell>
          <cell r="B3857" t="str">
            <v>Tc02_g025760 Photosystem II core complex proteins psbY, chloroplastic</v>
          </cell>
        </row>
        <row r="3858">
          <cell r="A3858" t="str">
            <v>Tc02_g025790</v>
          </cell>
          <cell r="B3858" t="str">
            <v>Tc02_g025790 Putative Estradiol 17-beta-dehydrogenase 12</v>
          </cell>
        </row>
        <row r="3859">
          <cell r="A3859" t="str">
            <v>Tc02_g025791</v>
          </cell>
          <cell r="B3859" t="str">
            <v>Tc02_g025791 Putative uncharacterized protein</v>
          </cell>
        </row>
        <row r="3860">
          <cell r="A3860" t="str">
            <v>Tc02_g025870</v>
          </cell>
          <cell r="B3860" t="str">
            <v>Tc02_g025870 Putative uncharacterized protein</v>
          </cell>
        </row>
        <row r="3861">
          <cell r="A3861" t="str">
            <v>Tc02_g025880</v>
          </cell>
          <cell r="B3861" t="str">
            <v>Tc02_g025880 Predicted protein (Fragment)</v>
          </cell>
        </row>
        <row r="3862">
          <cell r="A3862" t="str">
            <v>Tc02_g025890</v>
          </cell>
          <cell r="B3862" t="str">
            <v>Tc02_g025890 ATP binding protein, putative</v>
          </cell>
        </row>
        <row r="3863">
          <cell r="A3863" t="str">
            <v>Tc02_g025930</v>
          </cell>
          <cell r="B3863" t="str">
            <v>Tc02_g025930 Probable LRR receptor-like serine/threonine-protein kinase At1g67720</v>
          </cell>
        </row>
        <row r="3864">
          <cell r="A3864" t="str">
            <v>Tc02_g025980</v>
          </cell>
          <cell r="B3864" t="str">
            <v>Tc02_g025980 Putative Two-component response regulator ARR11</v>
          </cell>
        </row>
        <row r="3865">
          <cell r="A3865" t="str">
            <v>Tc02_g026010</v>
          </cell>
          <cell r="B3865" t="str">
            <v>Tc02_g026010 Hypothetical protein</v>
          </cell>
        </row>
        <row r="3866">
          <cell r="A3866" t="str">
            <v>Tc02_g026020</v>
          </cell>
          <cell r="B3866" t="str">
            <v>Tc02_g026020 Putative Cytochrome P450 71A9</v>
          </cell>
        </row>
        <row r="3867">
          <cell r="A3867" t="str">
            <v>Tc02_g026040</v>
          </cell>
          <cell r="B3867" t="str">
            <v>Tc02_g026040 Oligopeptidase, putative</v>
          </cell>
        </row>
        <row r="3868">
          <cell r="A3868" t="str">
            <v>Tc02_g026100</v>
          </cell>
          <cell r="B3868" t="str">
            <v>Tc02_g026100 Putative Vinorine synthase</v>
          </cell>
        </row>
        <row r="3869">
          <cell r="A3869" t="str">
            <v>Tc02_g026280</v>
          </cell>
          <cell r="B3869" t="str">
            <v>Tc02_g026280 Putative Vinorine synthase</v>
          </cell>
        </row>
        <row r="3870">
          <cell r="A3870" t="str">
            <v>Tc02_g026320</v>
          </cell>
          <cell r="B3870" t="str">
            <v>Tc02_g026320 Serine/threonine protein phosphatase 2A 57 kDa regulatory subunit B' theta isoform</v>
          </cell>
        </row>
        <row r="3871">
          <cell r="A3871" t="str">
            <v>Tc02_g026330</v>
          </cell>
          <cell r="B3871" t="str">
            <v>Tc02_g026330 Serine/threonine protein phosphatase 2A 59 kDa regulatory subunit B' eta isoform</v>
          </cell>
        </row>
        <row r="3872">
          <cell r="A3872" t="str">
            <v>Tc02_g026350</v>
          </cell>
          <cell r="B3872" t="str">
            <v>Tc02_g026350 Putative Signal recognition particle 72 kDa protein</v>
          </cell>
        </row>
        <row r="3873">
          <cell r="A3873" t="str">
            <v>Tc02_g026360</v>
          </cell>
          <cell r="B3873" t="str">
            <v>Tc02_g026360 Putative F-box protein SKIP14</v>
          </cell>
        </row>
        <row r="3874">
          <cell r="A3874" t="str">
            <v>Tc02_g026380</v>
          </cell>
          <cell r="B3874" t="str">
            <v>Tc02_g026380 GT-1</v>
          </cell>
        </row>
        <row r="3875">
          <cell r="A3875" t="str">
            <v>Tc02_g026410</v>
          </cell>
          <cell r="B3875" t="str">
            <v>Tc02_g026410 Putative uncharacterized protein</v>
          </cell>
        </row>
        <row r="3876">
          <cell r="A3876" t="str">
            <v>Tc02_g026420</v>
          </cell>
          <cell r="B3876" t="str">
            <v>Tc02_g026420 Glyceraldehyde-3-phosphate dehydrogenase, cytosolic</v>
          </cell>
        </row>
        <row r="3877">
          <cell r="A3877" t="str">
            <v>Tc02_g026460</v>
          </cell>
          <cell r="B3877" t="str">
            <v>Tc02_g026460 Alpha DNA polymerase, putative</v>
          </cell>
        </row>
        <row r="3878">
          <cell r="A3878" t="str">
            <v>Tc02_g026480</v>
          </cell>
          <cell r="B3878" t="str">
            <v>Tc02_g026480 3-oxoacyl-[acyl-carrier-protein] reductase 1, chloroplastic</v>
          </cell>
        </row>
        <row r="3879">
          <cell r="A3879" t="str">
            <v>Tc02_g026490</v>
          </cell>
          <cell r="B3879" t="str">
            <v>Tc02_g026490 Putative Uncharacterized protein ybeB</v>
          </cell>
        </row>
        <row r="3880">
          <cell r="A3880" t="str">
            <v>Tc02_g026550</v>
          </cell>
          <cell r="B3880" t="str">
            <v>Tc02_g026550 Cyclin-dependent kinase G-2</v>
          </cell>
        </row>
        <row r="3881">
          <cell r="A3881" t="str">
            <v>Tc02_g026590</v>
          </cell>
          <cell r="B3881" t="str">
            <v>Tc02_g026590 Lipoxygenase 6, choloroplastic</v>
          </cell>
        </row>
        <row r="3882">
          <cell r="A3882" t="str">
            <v>Tc02_g026620</v>
          </cell>
          <cell r="B3882" t="str">
            <v>Tc02_g026620 Adenylate kinase B</v>
          </cell>
        </row>
        <row r="3883">
          <cell r="A3883" t="str">
            <v>Tc02_g026650</v>
          </cell>
          <cell r="B3883" t="str">
            <v>Tc02_g026650 NADH dehydrogenase [ubiquinone] flavoprotein 1, mitochondrial</v>
          </cell>
        </row>
        <row r="3884">
          <cell r="A3884" t="str">
            <v>Tc02_g026660</v>
          </cell>
          <cell r="B3884" t="str">
            <v>Tc02_g026660 Putative uncharacterized protein</v>
          </cell>
        </row>
        <row r="3885">
          <cell r="A3885" t="str">
            <v>Tc02_g026670</v>
          </cell>
          <cell r="B3885" t="str">
            <v>Tc02_g026670 Putative Thioredoxin H-type</v>
          </cell>
        </row>
        <row r="3886">
          <cell r="A3886" t="str">
            <v>Tc02_g026760</v>
          </cell>
          <cell r="B3886" t="str">
            <v>Tc02_g026760 Proteasome subunit beta type-5</v>
          </cell>
        </row>
        <row r="3887">
          <cell r="A3887" t="str">
            <v>Tc02_g026770</v>
          </cell>
          <cell r="B3887" t="str">
            <v>Tc02_g026770 Putative Probable LRR receptor-like serine/threonine-protein kinase At4g37250</v>
          </cell>
        </row>
        <row r="3888">
          <cell r="A3888" t="str">
            <v>Tc02_g026780</v>
          </cell>
          <cell r="B3888" t="str">
            <v>Tc02_g026780 Transmembrane protein 167A</v>
          </cell>
        </row>
        <row r="3889">
          <cell r="A3889" t="str">
            <v>Tc02_g026820</v>
          </cell>
          <cell r="B3889" t="str">
            <v>Tc02_g026820 Putative Leucine-rich repeat receptor protein kinase EXS</v>
          </cell>
        </row>
        <row r="3890">
          <cell r="A3890" t="str">
            <v>Tc02_g026830</v>
          </cell>
          <cell r="B3890" t="str">
            <v>Tc02_g026830 Predicted protein</v>
          </cell>
        </row>
        <row r="3891">
          <cell r="A3891" t="str">
            <v>Tc02_g026840</v>
          </cell>
          <cell r="B3891" t="str">
            <v>Tc02_g026840 Predicted protein</v>
          </cell>
        </row>
        <row r="3892">
          <cell r="A3892" t="str">
            <v>Tc02_g026850</v>
          </cell>
          <cell r="B3892" t="str">
            <v>Tc02_g026850 Putative uncharacterized protein</v>
          </cell>
        </row>
        <row r="3893">
          <cell r="A3893" t="str">
            <v>Tc02_g026880</v>
          </cell>
          <cell r="B3893" t="str">
            <v>Tc02_g026880 Probable ribose-5-phosphate isomerase</v>
          </cell>
        </row>
        <row r="3894">
          <cell r="A3894" t="str">
            <v>Tc02_g026890</v>
          </cell>
          <cell r="B3894" t="str">
            <v>Tc02_g026890 Auxin:hydrogen symporter, putative</v>
          </cell>
        </row>
        <row r="3895">
          <cell r="A3895" t="str">
            <v>Tc02_g026930</v>
          </cell>
          <cell r="B3895" t="str">
            <v>Tc02_g026930 Acetylglucosaminyltransferase, putative</v>
          </cell>
        </row>
        <row r="3896">
          <cell r="A3896" t="str">
            <v>Tc02_g026960</v>
          </cell>
          <cell r="B3896" t="str">
            <v>Tc02_g026960 Predicted protein</v>
          </cell>
        </row>
        <row r="3897">
          <cell r="A3897" t="str">
            <v>Tc02_g027000</v>
          </cell>
          <cell r="B3897" t="str">
            <v>Tc02_g027000 Putative MLP-like protein 28</v>
          </cell>
        </row>
        <row r="3898">
          <cell r="A3898" t="str">
            <v>Tc02_g027140</v>
          </cell>
          <cell r="B3898" t="str">
            <v>Tc02_g027140 Putative uncharacterized protein</v>
          </cell>
        </row>
        <row r="3899">
          <cell r="A3899" t="str">
            <v>Tc02_g027170</v>
          </cell>
          <cell r="B3899" t="str">
            <v>Tc02_g027170 Putative Phytanoyl-CoA dioxygenase domain-containing protein 1</v>
          </cell>
        </row>
        <row r="3900">
          <cell r="A3900" t="str">
            <v>Tc02_g027190</v>
          </cell>
          <cell r="B3900" t="str">
            <v>Tc02_g027190 10 kDa chaperonin</v>
          </cell>
        </row>
        <row r="3901">
          <cell r="A3901" t="str">
            <v>Tc02_g027200</v>
          </cell>
          <cell r="B3901" t="str">
            <v>Tc02_g027200 Probable sulfate transporter 3.3</v>
          </cell>
        </row>
        <row r="3902">
          <cell r="A3902" t="str">
            <v>Tc02_g027220</v>
          </cell>
          <cell r="B3902" t="str">
            <v>Tc02_g027220 SEC12-like protein 2</v>
          </cell>
        </row>
        <row r="3903">
          <cell r="A3903" t="str">
            <v>Tc02_g027230</v>
          </cell>
          <cell r="B3903" t="str">
            <v>Tc02_g027230 Putative Uridine-cytidine kinase C</v>
          </cell>
        </row>
        <row r="3904">
          <cell r="A3904" t="str">
            <v>Tc02_g027240</v>
          </cell>
          <cell r="B3904" t="str">
            <v>Tc02_g027240 Nudix hydrolase 25</v>
          </cell>
        </row>
        <row r="3905">
          <cell r="A3905" t="str">
            <v>Tc02_g027250</v>
          </cell>
          <cell r="B3905" t="str">
            <v>Tc02_g027250 Putative non-LTR retroelement reverse transcriptase</v>
          </cell>
        </row>
        <row r="3906">
          <cell r="A3906" t="str">
            <v>Tc02_g027260</v>
          </cell>
          <cell r="B3906" t="str">
            <v>Tc02_g027260 Mitogen-activated protein kinase 17</v>
          </cell>
        </row>
        <row r="3907">
          <cell r="A3907" t="str">
            <v>Tc02_g027280</v>
          </cell>
          <cell r="B3907" t="str">
            <v>Tc02_g027280 Putative Serine carboxypeptidase-like 50</v>
          </cell>
        </row>
        <row r="3908">
          <cell r="A3908" t="str">
            <v>Tc02_g027290</v>
          </cell>
          <cell r="B3908" t="str">
            <v>Tc02_g027290 Putative ATP-dependent DNA helicase recG</v>
          </cell>
        </row>
        <row r="3909">
          <cell r="A3909" t="str">
            <v>Tc02_g027300</v>
          </cell>
          <cell r="B3909" t="str">
            <v>Tc02_g027300 Homeobox-leucine zipper protein HOX3</v>
          </cell>
        </row>
        <row r="3910">
          <cell r="A3910" t="str">
            <v>Tc02_g027340</v>
          </cell>
          <cell r="B3910" t="str">
            <v>Tc02_g027340 Auxin efflux carrier component 3</v>
          </cell>
        </row>
        <row r="3911">
          <cell r="A3911" t="str">
            <v>Tc02_g027350</v>
          </cell>
          <cell r="B3911" t="str">
            <v>Tc02_g027350 Putative uncharacterized protein</v>
          </cell>
        </row>
        <row r="3912">
          <cell r="A3912" t="str">
            <v>Tc02_g027360</v>
          </cell>
          <cell r="B3912" t="str">
            <v>Tc02_g027360 Predicted protein</v>
          </cell>
        </row>
        <row r="3913">
          <cell r="A3913" t="str">
            <v>Tc02_g027400</v>
          </cell>
          <cell r="B3913" t="str">
            <v>Tc02_g027400 Hypothetical protein</v>
          </cell>
        </row>
        <row r="3914">
          <cell r="A3914" t="str">
            <v>Tc02_g027402</v>
          </cell>
          <cell r="B3914" t="str">
            <v>Tc02_g027402 Putative Retrovirus-related Pol polyprotein from transposon TNT 1-94</v>
          </cell>
        </row>
        <row r="3915">
          <cell r="A3915" t="str">
            <v>Tc02_g027510</v>
          </cell>
          <cell r="B3915" t="str">
            <v>Tc02_g027510 Putative Probable nicotinate-nucleotide pyrophosphorylase [carboxylating]</v>
          </cell>
        </row>
        <row r="3916">
          <cell r="A3916" t="str">
            <v>Tc02_g027520</v>
          </cell>
          <cell r="B3916" t="str">
            <v>Tc02_g027520 Predicted protein (Fragment)</v>
          </cell>
        </row>
        <row r="3917">
          <cell r="A3917" t="str">
            <v>Tc02_g027570</v>
          </cell>
          <cell r="B3917" t="str">
            <v>Tc02_g027570 Uncharacterized lipoprotein syc1174_c</v>
          </cell>
        </row>
        <row r="3918">
          <cell r="A3918" t="str">
            <v>Tc02_g027610</v>
          </cell>
          <cell r="B3918" t="str">
            <v>Tc02_g027610 Chloroplast-targeted copper chaperone, putative</v>
          </cell>
        </row>
        <row r="3919">
          <cell r="A3919" t="str">
            <v>Tc02_g027700</v>
          </cell>
          <cell r="B3919" t="str">
            <v>Tc02_g027700 Adagio protein 3</v>
          </cell>
        </row>
        <row r="3920">
          <cell r="A3920" t="str">
            <v>Tc02_g027720</v>
          </cell>
          <cell r="B3920" t="str">
            <v>Tc02_g027720 Dynamin-related protein 1C</v>
          </cell>
        </row>
        <row r="3921">
          <cell r="A3921" t="str">
            <v>Tc02_g027730</v>
          </cell>
          <cell r="B3921" t="str">
            <v>Tc02_g027730 Myosin heavy chain, clone, putative</v>
          </cell>
        </row>
        <row r="3922">
          <cell r="A3922" t="str">
            <v>Tc02_g027780</v>
          </cell>
          <cell r="B3922" t="str">
            <v>Tc02_g027780 Putative Nuclear pore complex protein Nup155</v>
          </cell>
        </row>
        <row r="3923">
          <cell r="A3923" t="str">
            <v>Tc02_g027810</v>
          </cell>
          <cell r="B3923" t="str">
            <v>Tc02_g027810 Ankyrin repeat-containing protein At2g01680</v>
          </cell>
        </row>
        <row r="3924">
          <cell r="A3924" t="str">
            <v>Tc02_g027860</v>
          </cell>
          <cell r="B3924" t="str">
            <v>Tc02_g027860 Putative SET domain-containing protein 3</v>
          </cell>
        </row>
        <row r="3925">
          <cell r="A3925" t="str">
            <v>Tc02_g027870</v>
          </cell>
          <cell r="B3925" t="str">
            <v>Tc02_g027870 Predicted protein</v>
          </cell>
        </row>
        <row r="3926">
          <cell r="A3926" t="str">
            <v>Tc02_g027880</v>
          </cell>
          <cell r="B3926" t="str">
            <v>Tc02_g027880 Nudix hydrolase 17, mitochondrial</v>
          </cell>
        </row>
        <row r="3927">
          <cell r="A3927" t="str">
            <v>Tc02_g027940</v>
          </cell>
          <cell r="B3927" t="str">
            <v>Tc02_g027940 Putative 1-aminocyclopropane-1-carboxylate oxidase homolog 1</v>
          </cell>
        </row>
        <row r="3928">
          <cell r="A3928" t="str">
            <v>Tc02_g027990</v>
          </cell>
          <cell r="B3928" t="str">
            <v>Tc02_g027990 Ubiquitin-conjugating enzyme E2 variant 1A</v>
          </cell>
        </row>
        <row r="3929">
          <cell r="A3929" t="str">
            <v>Tc02_g028000</v>
          </cell>
          <cell r="B3929" t="str">
            <v>Tc02_g028000 Predicted protein</v>
          </cell>
        </row>
        <row r="3930">
          <cell r="A3930" t="str">
            <v>Tc02_g028020</v>
          </cell>
          <cell r="B3930" t="str">
            <v>Tc02_g028020 Cysteine-rich repeat secretory protein 12</v>
          </cell>
        </row>
        <row r="3931">
          <cell r="A3931" t="str">
            <v>Tc02_g028030</v>
          </cell>
          <cell r="B3931" t="str">
            <v>Tc02_g028030 Putative uncharacterized protein</v>
          </cell>
        </row>
        <row r="3932">
          <cell r="A3932" t="str">
            <v>Tc02_g028050</v>
          </cell>
          <cell r="B3932" t="str">
            <v>Tc02_g028050 Putative Protein TIFY 6B</v>
          </cell>
        </row>
        <row r="3933">
          <cell r="A3933" t="str">
            <v>Tc02_g028060</v>
          </cell>
          <cell r="B3933" t="str">
            <v>Tc02_g028060 Putative uncharacterized protein</v>
          </cell>
        </row>
        <row r="3934">
          <cell r="A3934" t="str">
            <v>Tc02_g028070</v>
          </cell>
          <cell r="B3934" t="str">
            <v>Tc02_g028070 Glucan endo-1,3-beta-glucosidase 3</v>
          </cell>
        </row>
        <row r="3935">
          <cell r="A3935" t="str">
            <v>Tc02_g028100</v>
          </cell>
          <cell r="B3935" t="str">
            <v>Tc02_g028100 Putative Dynein light chain, cytoplasmic</v>
          </cell>
        </row>
        <row r="3936">
          <cell r="A3936" t="str">
            <v>Tc02_g028120</v>
          </cell>
          <cell r="B3936" t="str">
            <v>Tc02_g028120 Uncharacterized protein At1g14870</v>
          </cell>
        </row>
        <row r="3937">
          <cell r="A3937" t="str">
            <v>Tc02_g028210</v>
          </cell>
          <cell r="B3937" t="str">
            <v>Tc02_g028210 Uncharacterized protein At1g14870</v>
          </cell>
        </row>
        <row r="3938">
          <cell r="A3938" t="str">
            <v>Tc02_g028221</v>
          </cell>
          <cell r="B3938" t="str">
            <v>Tc02_g028221 Putative Retrovirus-related Pol polyprotein from transposon TNT 1-94</v>
          </cell>
        </row>
        <row r="3939">
          <cell r="A3939" t="str">
            <v>Tc02_g028230</v>
          </cell>
          <cell r="B3939" t="str">
            <v>Tc02_g028230 Putative Thiol:disulfide interchange protein txlA homolog</v>
          </cell>
        </row>
        <row r="3940">
          <cell r="A3940" t="str">
            <v>Tc02_g028250</v>
          </cell>
          <cell r="B3940" t="str">
            <v>Tc02_g028250 Putative Uncharacterized protein At1g14870</v>
          </cell>
        </row>
        <row r="3941">
          <cell r="A3941" t="str">
            <v>Tc02_g028300</v>
          </cell>
          <cell r="B3941" t="str">
            <v>Tc02_g028300 Hypothetical protein</v>
          </cell>
        </row>
        <row r="3942">
          <cell r="A3942" t="str">
            <v>Tc02_g028310</v>
          </cell>
          <cell r="B3942" t="str">
            <v>Tc02_g028310 Endoglucanase 8</v>
          </cell>
        </row>
        <row r="3943">
          <cell r="A3943" t="str">
            <v>Tc02_g028340</v>
          </cell>
          <cell r="B3943" t="str">
            <v>Tc02_g028340 Putative 21 kDa protein</v>
          </cell>
        </row>
        <row r="3944">
          <cell r="A3944" t="str">
            <v>Tc02_g028350</v>
          </cell>
          <cell r="B3944" t="str">
            <v>Tc02_g028350 Pectinesterase 2</v>
          </cell>
        </row>
        <row r="3945">
          <cell r="A3945" t="str">
            <v>Tc02_g028360</v>
          </cell>
          <cell r="B3945" t="str">
            <v>Tc02_g028360 Phosphoglucomutase, cytoplasmic</v>
          </cell>
        </row>
        <row r="3946">
          <cell r="A3946" t="str">
            <v>Tc02_g028370</v>
          </cell>
          <cell r="B3946" t="str">
            <v>Tc02_g028370 HMG-Y-related protein A</v>
          </cell>
        </row>
        <row r="3947">
          <cell r="A3947" t="str">
            <v>Tc02_g028380</v>
          </cell>
          <cell r="B3947" t="str">
            <v>Tc02_g028380 Predicted protein (Fragment)</v>
          </cell>
        </row>
        <row r="3948">
          <cell r="A3948" t="str">
            <v>Tc02_g028400</v>
          </cell>
          <cell r="B3948" t="str">
            <v>Tc02_g028400 Putative uncharacterized protein</v>
          </cell>
        </row>
        <row r="3949">
          <cell r="A3949" t="str">
            <v>Tc02_g028410</v>
          </cell>
          <cell r="B3949" t="str">
            <v>Tc02_g028410 Putative clathrin assembly protein At2g01600</v>
          </cell>
        </row>
        <row r="3950">
          <cell r="A3950" t="str">
            <v>Tc02_g028520</v>
          </cell>
          <cell r="B3950" t="str">
            <v>Tc02_g028520 DELLA protein GAI1</v>
          </cell>
        </row>
        <row r="3951">
          <cell r="A3951" t="str">
            <v>Tc02_g028530</v>
          </cell>
          <cell r="B3951" t="str">
            <v>Tc02_g028530 Putative uncharacterized protein</v>
          </cell>
        </row>
        <row r="3952">
          <cell r="A3952" t="str">
            <v>Tc02_g028560</v>
          </cell>
          <cell r="B3952" t="str">
            <v>Tc02_g028560 Putative Probable ADP-ribosylation factor GTPase-activating protein AGD11</v>
          </cell>
        </row>
        <row r="3953">
          <cell r="A3953" t="str">
            <v>Tc02_g028620</v>
          </cell>
          <cell r="B3953" t="str">
            <v>Tc02_g028620 MLP-like protein 28</v>
          </cell>
        </row>
        <row r="3954">
          <cell r="A3954" t="str">
            <v>Tc02_g028660</v>
          </cell>
          <cell r="B3954" t="str">
            <v>Tc02_g028660 MLP-like protein 28</v>
          </cell>
        </row>
        <row r="3955">
          <cell r="A3955" t="str">
            <v>Tc02_g028690</v>
          </cell>
          <cell r="B3955" t="str">
            <v>Tc02_g028690 Putative Ubiquitin-associated domain-containing protein 2</v>
          </cell>
        </row>
        <row r="3956">
          <cell r="A3956" t="str">
            <v>Tc02_g028700</v>
          </cell>
          <cell r="B3956" t="str">
            <v>Tc02_g028700 Putative Ubiquitin-associated domain-containing protein 2</v>
          </cell>
        </row>
        <row r="3957">
          <cell r="A3957" t="str">
            <v>Tc02_g028730</v>
          </cell>
          <cell r="B3957" t="str">
            <v>Tc02_g028730 Putative Dual specificity protein phosphatase 12</v>
          </cell>
        </row>
        <row r="3958">
          <cell r="A3958" t="str">
            <v>Tc02_g028750</v>
          </cell>
          <cell r="B3958" t="str">
            <v>Tc02_g028750 Putative uncharacterized protein</v>
          </cell>
        </row>
        <row r="3959">
          <cell r="A3959" t="str">
            <v>Tc02_g028800</v>
          </cell>
          <cell r="B3959" t="str">
            <v>Tc02_g028800 DNA binding protein, putative</v>
          </cell>
        </row>
        <row r="3960">
          <cell r="A3960" t="str">
            <v>Tc02_g028810</v>
          </cell>
          <cell r="B3960" t="str">
            <v>Tc02_g028810 Putative Transcription factor bHLH111</v>
          </cell>
        </row>
        <row r="3961">
          <cell r="A3961" t="str">
            <v>Tc02_g028880</v>
          </cell>
          <cell r="B3961" t="str">
            <v>Tc02_g028880 Putative Zinc finger CCCH domain-containing protein 17</v>
          </cell>
        </row>
        <row r="3962">
          <cell r="A3962" t="str">
            <v>Tc02_g028900</v>
          </cell>
          <cell r="B3962" t="str">
            <v>Tc02_g028900 Uncharacterized protein At2g02148</v>
          </cell>
        </row>
        <row r="3963">
          <cell r="A3963" t="str">
            <v>Tc02_g029130</v>
          </cell>
          <cell r="B3963" t="str">
            <v>Tc02_g029130 Putative ribonuclease H protein At1g65750</v>
          </cell>
        </row>
        <row r="3964">
          <cell r="A3964" t="str">
            <v>Tc02_g029150</v>
          </cell>
          <cell r="B3964" t="str">
            <v>Tc02_g029150 Transcription factor, putative</v>
          </cell>
        </row>
        <row r="3965">
          <cell r="A3965" t="str">
            <v>Tc02_g029160</v>
          </cell>
          <cell r="B3965" t="str">
            <v>Tc02_g029160 Predicted protein</v>
          </cell>
        </row>
        <row r="3966">
          <cell r="A3966" t="str">
            <v>Tc02_g029200</v>
          </cell>
          <cell r="B3966" t="str">
            <v>Tc02_g029200 Zinc finger protein, putative</v>
          </cell>
        </row>
        <row r="3967">
          <cell r="A3967" t="str">
            <v>Tc02_g029210</v>
          </cell>
          <cell r="B3967" t="str">
            <v>Tc02_g029210 Nucleic acid binding protein, putative</v>
          </cell>
        </row>
        <row r="3968">
          <cell r="A3968" t="str">
            <v>Tc02_g029290</v>
          </cell>
          <cell r="B3968" t="str">
            <v>Tc02_g029290 Predicted protein</v>
          </cell>
        </row>
        <row r="3969">
          <cell r="A3969" t="str">
            <v>Tc02_g029295</v>
          </cell>
          <cell r="B3969" t="str">
            <v>Tc02_g029295 Putative Retrovirus-related Pol polyprotein from transposon TNT 1-94</v>
          </cell>
        </row>
        <row r="3970">
          <cell r="A3970" t="str">
            <v>Tc02_g029340</v>
          </cell>
          <cell r="B3970" t="str">
            <v>Tc02_g029340 Hypothetical protein</v>
          </cell>
        </row>
        <row r="3971">
          <cell r="A3971" t="str">
            <v>Tc02_g029380</v>
          </cell>
          <cell r="B3971" t="str">
            <v>Tc02_g029380 Hypothetical protein</v>
          </cell>
        </row>
        <row r="3972">
          <cell r="A3972" t="str">
            <v>Tc02_g029530</v>
          </cell>
          <cell r="B3972" t="str">
            <v>Tc02_g029530 Putative uncharacterized protein</v>
          </cell>
        </row>
        <row r="3973">
          <cell r="A3973" t="str">
            <v>Tc02_g029580</v>
          </cell>
          <cell r="B3973" t="str">
            <v>Tc02_g029580 IAA-alanine resistance protein 1</v>
          </cell>
        </row>
        <row r="3974">
          <cell r="A3974" t="str">
            <v>Tc02_g029590</v>
          </cell>
          <cell r="B3974" t="str">
            <v>Tc02_g029590 PLE, putative</v>
          </cell>
        </row>
        <row r="3975">
          <cell r="A3975" t="str">
            <v>Tc02_g029670</v>
          </cell>
          <cell r="B3975" t="str">
            <v>Tc02_g029670 Purple acid phosphatase 3</v>
          </cell>
        </row>
        <row r="3976">
          <cell r="A3976" t="str">
            <v>Tc02_g029700</v>
          </cell>
          <cell r="B3976" t="str">
            <v>Tc02_g029700 Oxidoreductase, putative</v>
          </cell>
        </row>
        <row r="3977">
          <cell r="A3977" t="str">
            <v>Tc02_g029710</v>
          </cell>
          <cell r="B3977" t="str">
            <v>Tc02_g029710 Putative uncharacterized protein</v>
          </cell>
        </row>
        <row r="3978">
          <cell r="A3978" t="str">
            <v>Tc02_g029750</v>
          </cell>
          <cell r="B3978" t="str">
            <v>Tc02_g029750 Probable xyloglucan endotransglucosylase/hydrolase protein 28</v>
          </cell>
        </row>
        <row r="3979">
          <cell r="A3979" t="str">
            <v>Tc02_g029760</v>
          </cell>
          <cell r="B3979" t="str">
            <v>Tc02_g029760 Putative Cytochrome b reductase 1</v>
          </cell>
        </row>
        <row r="3980">
          <cell r="A3980" t="str">
            <v>Tc02_g029780</v>
          </cell>
          <cell r="B3980" t="str">
            <v>Tc02_g029780 Protein binding protein, putative</v>
          </cell>
        </row>
        <row r="3981">
          <cell r="A3981" t="str">
            <v>Tc02_g029860</v>
          </cell>
          <cell r="B3981" t="str">
            <v>Tc02_g029860 Probable receptor protein kinase TMK1</v>
          </cell>
        </row>
        <row r="3982">
          <cell r="A3982" t="str">
            <v>Tc02_g029880</v>
          </cell>
          <cell r="B3982" t="str">
            <v>Tc02_g029880 Putative THO complex subunit 2</v>
          </cell>
        </row>
        <row r="3983">
          <cell r="A3983" t="str">
            <v>Tc02_g029890</v>
          </cell>
          <cell r="B3983" t="str">
            <v>Tc02_g029890 Tho2 protein, putative</v>
          </cell>
        </row>
        <row r="3984">
          <cell r="A3984" t="str">
            <v>Tc02_g029930</v>
          </cell>
          <cell r="B3984" t="str">
            <v>Tc02_g029930 Predicted protein</v>
          </cell>
        </row>
        <row r="3985">
          <cell r="A3985" t="str">
            <v>Tc02_g029970</v>
          </cell>
          <cell r="B3985" t="str">
            <v>Tc02_g029970 50S ribosomal protein L14</v>
          </cell>
        </row>
        <row r="3986">
          <cell r="A3986" t="str">
            <v>Tc02_g029980</v>
          </cell>
          <cell r="B3986" t="str">
            <v>Tc02_g029980 Putative uncharacterized protein</v>
          </cell>
        </row>
        <row r="3987">
          <cell r="A3987" t="str">
            <v>Tc02_g029990</v>
          </cell>
          <cell r="B3987" t="str">
            <v>Tc02_g029990 Probable small nuclear ribonucleoprotein Sm D2</v>
          </cell>
        </row>
        <row r="3988">
          <cell r="A3988" t="str">
            <v>Tc02_g030030</v>
          </cell>
          <cell r="B3988" t="str">
            <v>Tc02_g030030 Heat stress transcription factor A-8</v>
          </cell>
        </row>
        <row r="3989">
          <cell r="A3989" t="str">
            <v>Tc02_g030070</v>
          </cell>
          <cell r="B3989" t="str">
            <v>Tc02_g030070 Transcriptional adapter ADA2</v>
          </cell>
        </row>
        <row r="3990">
          <cell r="A3990" t="str">
            <v>Tc02_g030080</v>
          </cell>
          <cell r="B3990" t="str">
            <v>Tc02_g030080 Alpha,alpha-trehalose-phosphate synthase [UDP-forming] 6</v>
          </cell>
        </row>
        <row r="3991">
          <cell r="A3991" t="str">
            <v>Tc02_g030130</v>
          </cell>
          <cell r="B3991" t="str">
            <v>Tc02_g030130 Acid phosphatase 1</v>
          </cell>
        </row>
        <row r="3992">
          <cell r="A3992" t="str">
            <v>Tc02_g030150</v>
          </cell>
          <cell r="B3992" t="str">
            <v>Tc02_g030150 Putative Probable S-adenosylmethionine-dependent methyltransferase At5g37990</v>
          </cell>
        </row>
        <row r="3993">
          <cell r="A3993" t="str">
            <v>Tc02_g030160</v>
          </cell>
          <cell r="B3993" t="str">
            <v>Tc02_g030160 Probable RNA-dependent RNA polymerase 1</v>
          </cell>
        </row>
        <row r="3994">
          <cell r="A3994" t="str">
            <v>Tc02_g030180</v>
          </cell>
          <cell r="B3994" t="str">
            <v>Tc02_g030180 Aspartate-semialdehyde dehydrogenase</v>
          </cell>
        </row>
        <row r="3995">
          <cell r="A3995" t="str">
            <v>Tc02_g030200</v>
          </cell>
          <cell r="B3995" t="str">
            <v>Tc02_g030200 ADP-ribosylation factor GTPase-activating protein AGD4</v>
          </cell>
        </row>
        <row r="3996">
          <cell r="A3996" t="str">
            <v>Tc02_g030210</v>
          </cell>
          <cell r="B3996" t="str">
            <v>Tc02_g030210 Putative uncharacterized protein</v>
          </cell>
        </row>
        <row r="3997">
          <cell r="A3997" t="str">
            <v>Tc02_g030240</v>
          </cell>
          <cell r="B3997" t="str">
            <v>Tc02_g030240 Putative Probable inactive receptor kinase At5g67200</v>
          </cell>
        </row>
        <row r="3998">
          <cell r="A3998" t="str">
            <v>Tc02_g030250</v>
          </cell>
          <cell r="B3998" t="str">
            <v>Tc02_g030250 Putative TIMELESS-interacting protein</v>
          </cell>
        </row>
        <row r="3999">
          <cell r="A3999" t="str">
            <v>Tc02_g030280</v>
          </cell>
          <cell r="B3999" t="str">
            <v>Tc02_g030280 Putative Alcohol dehydrogenase [NADP ]</v>
          </cell>
        </row>
        <row r="4000">
          <cell r="A4000" t="str">
            <v>Tc02_g030290</v>
          </cell>
          <cell r="B4000" t="str">
            <v>Tc02_g030290 Inositol oxygenase 1</v>
          </cell>
        </row>
        <row r="4001">
          <cell r="A4001" t="str">
            <v>Tc02_g030310</v>
          </cell>
          <cell r="B4001" t="str">
            <v>Tc02_g030310 Predicted protein</v>
          </cell>
        </row>
        <row r="4002">
          <cell r="A4002" t="str">
            <v>Tc02_g030350</v>
          </cell>
          <cell r="B4002" t="str">
            <v>Tc02_g030350 Cell elongation protein diminuto</v>
          </cell>
        </row>
        <row r="4003">
          <cell r="A4003" t="str">
            <v>Tc02_g030370</v>
          </cell>
          <cell r="B4003" t="str">
            <v>Tc02_g030370 Probable splicing factor 3A subunit 1</v>
          </cell>
        </row>
        <row r="4004">
          <cell r="A4004" t="str">
            <v>Tc02_g030420</v>
          </cell>
          <cell r="B4004" t="str">
            <v>Tc02_g030420 Peroxidase 39</v>
          </cell>
        </row>
        <row r="4005">
          <cell r="A4005" t="str">
            <v>Tc02_g030430</v>
          </cell>
          <cell r="B4005" t="str">
            <v>Tc02_g030430 Peroxidase 27</v>
          </cell>
        </row>
        <row r="4006">
          <cell r="A4006" t="str">
            <v>Tc02_g030440</v>
          </cell>
          <cell r="B4006" t="str">
            <v>Tc02_g030440 Putative syntaxin-131</v>
          </cell>
        </row>
        <row r="4007">
          <cell r="A4007" t="str">
            <v>Tc02_g030460</v>
          </cell>
          <cell r="B4007" t="str">
            <v>Tc02_g030460 Isocitrate lyase</v>
          </cell>
        </row>
        <row r="4008">
          <cell r="A4008" t="str">
            <v>Tc02_g030470</v>
          </cell>
          <cell r="B4008" t="str">
            <v>Tc02_g030470 Triptychon and cpc, putative</v>
          </cell>
        </row>
        <row r="4009">
          <cell r="A4009" t="str">
            <v>Tc02_g030490</v>
          </cell>
          <cell r="B4009" t="str">
            <v>Tc02_g030490 Hypothetical protein</v>
          </cell>
        </row>
        <row r="4010">
          <cell r="A4010" t="str">
            <v>Tc02_g030510</v>
          </cell>
          <cell r="B4010" t="str">
            <v>Tc02_g030510 Homeobox-leucine zipper protein HDG2</v>
          </cell>
        </row>
        <row r="4011">
          <cell r="A4011" t="str">
            <v>Tc02_g030540</v>
          </cell>
          <cell r="B4011" t="str">
            <v>Tc02_g030540 Putative uncharacterized protein</v>
          </cell>
        </row>
        <row r="4012">
          <cell r="A4012" t="str">
            <v>Tc02_g030600</v>
          </cell>
          <cell r="B4012" t="str">
            <v>Tc02_g030600 Glutamate receptor 3.4</v>
          </cell>
        </row>
        <row r="4013">
          <cell r="A4013" t="str">
            <v>Tc02_g030610</v>
          </cell>
          <cell r="B4013" t="str">
            <v>Tc02_g030610 Glutamate receptor 3.7</v>
          </cell>
        </row>
        <row r="4014">
          <cell r="A4014" t="str">
            <v>Tc02_g030620</v>
          </cell>
          <cell r="B4014" t="str">
            <v>Tc02_g030620 50S ribosomal protein L6, chloroplastic</v>
          </cell>
        </row>
        <row r="4015">
          <cell r="A4015" t="str">
            <v>Tc02_g030700</v>
          </cell>
          <cell r="B4015" t="str">
            <v>Tc02_g030700 Aconitate hydratase 2, mitochondrial</v>
          </cell>
        </row>
        <row r="4016">
          <cell r="A4016" t="str">
            <v>Tc02_g030720</v>
          </cell>
          <cell r="B4016" t="str">
            <v>Tc02_g030720 NEDD8-activating enzyme E1 regulatory subunit</v>
          </cell>
        </row>
        <row r="4017">
          <cell r="A4017" t="str">
            <v>Tc02_g030740</v>
          </cell>
          <cell r="B4017" t="str">
            <v>Tc02_g030740 Putative Uncharacterized CDP-alcohol phosphatidyltransferase class-I family protein 3</v>
          </cell>
        </row>
        <row r="4018">
          <cell r="A4018" t="str">
            <v>Tc02_g030770</v>
          </cell>
          <cell r="B4018" t="str">
            <v>Tc02_g030770 Putative uncharacterized protein</v>
          </cell>
        </row>
        <row r="4019">
          <cell r="A4019" t="str">
            <v>Tc02_g030790</v>
          </cell>
          <cell r="B4019" t="str">
            <v>Tc02_g030790 Putative Importin-9</v>
          </cell>
        </row>
        <row r="4020">
          <cell r="A4020" t="str">
            <v>Tc02_g030800</v>
          </cell>
          <cell r="B4020" t="str">
            <v>Tc02_g030800 Putative uncharacterized protein</v>
          </cell>
        </row>
        <row r="4021">
          <cell r="A4021" t="str">
            <v>Tc02_g030810</v>
          </cell>
          <cell r="B4021" t="str">
            <v>Tc02_g030810 Autophagy-related protein 8A</v>
          </cell>
        </row>
        <row r="4022">
          <cell r="A4022" t="str">
            <v>Tc02_g030820</v>
          </cell>
          <cell r="B4022" t="str">
            <v>Tc02_g030820 Probable beta-1,3-galactosyltransferase 2</v>
          </cell>
        </row>
        <row r="4023">
          <cell r="A4023" t="str">
            <v>Tc02_g030840</v>
          </cell>
          <cell r="B4023" t="str">
            <v>Tc02_g030840 3'-5' exonuclease, putative</v>
          </cell>
        </row>
        <row r="4024">
          <cell r="A4024" t="str">
            <v>Tc02_g030870</v>
          </cell>
          <cell r="B4024" t="str">
            <v>Tc02_g030870 Putative Strictosidine synthase (Fragment)</v>
          </cell>
        </row>
        <row r="4025">
          <cell r="A4025" t="str">
            <v>Tc02_g030910</v>
          </cell>
          <cell r="B4025" t="str">
            <v>Tc02_g030910 S-adenosylmethionine decarboxylase proenzyme</v>
          </cell>
        </row>
        <row r="4026">
          <cell r="A4026" t="str">
            <v>Tc02_g030920</v>
          </cell>
          <cell r="B4026" t="str">
            <v>Tc02_g030920 Probable LRR receptor-like serine/threonine-protein kinase At2g23950</v>
          </cell>
        </row>
        <row r="4027">
          <cell r="A4027" t="str">
            <v>Tc02_g030930</v>
          </cell>
          <cell r="B4027" t="str">
            <v>Tc02_g030930 F-box/FBD/LRR-repeat protein At1g13570</v>
          </cell>
        </row>
        <row r="4028">
          <cell r="A4028" t="str">
            <v>Tc02_g030960</v>
          </cell>
          <cell r="B4028" t="str">
            <v>Tc02_g030960 Putative Uridine-cytidine kinase C</v>
          </cell>
        </row>
        <row r="4029">
          <cell r="A4029" t="str">
            <v>Tc02_g030970</v>
          </cell>
          <cell r="B4029" t="str">
            <v>Tc02_g030970 Peroxidase 11</v>
          </cell>
        </row>
        <row r="4030">
          <cell r="A4030" t="str">
            <v>Tc02_g031020</v>
          </cell>
          <cell r="B4030" t="str">
            <v>Tc02_g031020 6-phosphogluconate dehydrogenase, decarboxylating</v>
          </cell>
        </row>
        <row r="4031">
          <cell r="A4031" t="str">
            <v>Tc02_g031250</v>
          </cell>
          <cell r="B4031" t="str">
            <v>Tc02_g031250 Putative Heat shock cognate 90 kDa protein</v>
          </cell>
        </row>
        <row r="4032">
          <cell r="A4032" t="str">
            <v>Tc02_g031260</v>
          </cell>
          <cell r="B4032" t="str">
            <v>Tc02_g031260 Putative Abhydrolase domain-containing protein FAM108B1</v>
          </cell>
        </row>
        <row r="4033">
          <cell r="A4033" t="str">
            <v>Tc02_g031280</v>
          </cell>
          <cell r="B4033" t="str">
            <v>Tc02_g031280 Putative Cytokinin-O-glucosyltransferase 3</v>
          </cell>
        </row>
        <row r="4034">
          <cell r="A4034" t="str">
            <v>Tc02_g031290</v>
          </cell>
          <cell r="B4034" t="str">
            <v>Tc02_g031290 Putative pentatricopeptide repeat-containing protein At1g13630</v>
          </cell>
        </row>
        <row r="4035">
          <cell r="A4035" t="str">
            <v>Tc02_g031300</v>
          </cell>
          <cell r="B4035" t="str">
            <v>Tc02_g031300 DNA-3-methyladenine glycosylase, putative</v>
          </cell>
        </row>
        <row r="4036">
          <cell r="A4036" t="str">
            <v>Tc02_g031310</v>
          </cell>
          <cell r="B4036" t="str">
            <v>Tc02_g031310 Inositol or phosphatidylinositol kinase, putative</v>
          </cell>
        </row>
        <row r="4037">
          <cell r="A4037" t="str">
            <v>Tc02_g031320</v>
          </cell>
          <cell r="B4037" t="str">
            <v>Tc02_g031320 Transcription factor BIM2</v>
          </cell>
        </row>
        <row r="4038">
          <cell r="A4038" t="str">
            <v>Tc02_g031340</v>
          </cell>
          <cell r="B4038" t="str">
            <v>Tc02_g031340 Putative DUF246 domain-containing protein At1g04910</v>
          </cell>
        </row>
        <row r="4039">
          <cell r="A4039" t="str">
            <v>Tc02_g031360</v>
          </cell>
          <cell r="B4039" t="str">
            <v>Tc02_g031360 Putative DUF246 domain-containing protein At1g04910</v>
          </cell>
        </row>
        <row r="4040">
          <cell r="A4040" t="str">
            <v>Tc02_g031380</v>
          </cell>
          <cell r="B4040" t="str">
            <v>Tc02_g031380 Predicted protein</v>
          </cell>
        </row>
        <row r="4041">
          <cell r="A4041" t="str">
            <v>Tc02_g031400</v>
          </cell>
          <cell r="B4041" t="str">
            <v>Tc02_g031400 Putative uncharacterized protein</v>
          </cell>
        </row>
        <row r="4042">
          <cell r="A4042" t="str">
            <v>Tc02_g031410</v>
          </cell>
          <cell r="B4042" t="str">
            <v>Tc02_g031410 D-aminoacyl-tRNA deacylase</v>
          </cell>
        </row>
        <row r="4043">
          <cell r="A4043" t="str">
            <v>Tc02_g031430</v>
          </cell>
          <cell r="B4043" t="str">
            <v>Tc02_g031430 Flavonol sulfotransferase-like</v>
          </cell>
        </row>
        <row r="4044">
          <cell r="A4044" t="str">
            <v>Tc02_g031440</v>
          </cell>
          <cell r="B4044" t="str">
            <v>Tc02_g031440 Flavonol sulfotransferase-like</v>
          </cell>
        </row>
        <row r="4045">
          <cell r="A4045" t="str">
            <v>Tc02_g031470</v>
          </cell>
          <cell r="B4045" t="str">
            <v>Tc02_g031470 Putative uncharacterized protein</v>
          </cell>
        </row>
        <row r="4046">
          <cell r="A4046" t="str">
            <v>Tc02_g031480</v>
          </cell>
          <cell r="B4046" t="str">
            <v>Tc02_g031480 Putative uncharacterized protein</v>
          </cell>
        </row>
        <row r="4047">
          <cell r="A4047" t="str">
            <v>Tc02_g031500</v>
          </cell>
          <cell r="B4047" t="str">
            <v>Tc02_g031500 Putative Secologanin synthase</v>
          </cell>
        </row>
        <row r="4048">
          <cell r="A4048" t="str">
            <v>Tc02_g031510</v>
          </cell>
          <cell r="B4048" t="str">
            <v>Tc02_g031510 Putative Secologanin synthase</v>
          </cell>
        </row>
        <row r="4049">
          <cell r="A4049" t="str">
            <v>Tc02_g031570</v>
          </cell>
          <cell r="B4049" t="str">
            <v>Tc02_g031570 Putative Receptor-like protein kinase FERONIA</v>
          </cell>
        </row>
        <row r="4050">
          <cell r="A4050" t="str">
            <v>Tc02_g031610</v>
          </cell>
          <cell r="B4050" t="str">
            <v>Tc02_g031610 Putative Receptor-like protein kinase FERONIA</v>
          </cell>
        </row>
        <row r="4051">
          <cell r="A4051" t="str">
            <v>Tc02_g031620</v>
          </cell>
          <cell r="B4051" t="str">
            <v>Tc02_g031620 Hypothetical protein</v>
          </cell>
        </row>
        <row r="4052">
          <cell r="A4052" t="str">
            <v>Tc02_g031630</v>
          </cell>
          <cell r="B4052" t="str">
            <v>Tc02_g031630 Hypothetical protein</v>
          </cell>
        </row>
        <row r="4053">
          <cell r="A4053" t="str">
            <v>Tc02_g031640</v>
          </cell>
          <cell r="B4053" t="str">
            <v>Tc02_g031640 Putative Nucleolar protein 14</v>
          </cell>
        </row>
        <row r="4054">
          <cell r="A4054" t="str">
            <v>Tc02_g031690</v>
          </cell>
          <cell r="B4054" t="str">
            <v>Tc02_g031690 Putative MADS-box protein CMB1</v>
          </cell>
        </row>
        <row r="4055">
          <cell r="A4055" t="str">
            <v>Tc02_g031700</v>
          </cell>
          <cell r="B4055" t="str">
            <v>Tc02_g031700 Hypothetical protein</v>
          </cell>
        </row>
        <row r="4056">
          <cell r="A4056" t="str">
            <v>Tc02_g031710</v>
          </cell>
          <cell r="B4056" t="str">
            <v>Tc02_g031710 Putative uncharacterized protein</v>
          </cell>
        </row>
        <row r="4057">
          <cell r="A4057" t="str">
            <v>Tc02_g031720</v>
          </cell>
          <cell r="B4057" t="str">
            <v>Tc02_g031720 Putative Squamosa promoter-binding-like protein 6</v>
          </cell>
        </row>
        <row r="4058">
          <cell r="A4058" t="str">
            <v>Tc02_g031760</v>
          </cell>
          <cell r="B4058" t="str">
            <v>Tc02_g031760 Alpha-1,4-glucan-protein synthase [UDP-forming] 2</v>
          </cell>
        </row>
        <row r="4059">
          <cell r="A4059" t="str">
            <v>Tc02_g031770</v>
          </cell>
          <cell r="B4059" t="str">
            <v>Tc02_g031770 Cytochrome P450 85A</v>
          </cell>
        </row>
        <row r="4060">
          <cell r="A4060" t="str">
            <v>Tc02_g031790</v>
          </cell>
          <cell r="B4060" t="str">
            <v>Tc02_g031790 Putative Probable cytochrome b5 isoform 2</v>
          </cell>
        </row>
        <row r="4061">
          <cell r="A4061" t="str">
            <v>Tc02_g031850</v>
          </cell>
          <cell r="B4061" t="str">
            <v>Tc02_g031850 Putative Folic acid synthesis protein fol1</v>
          </cell>
        </row>
        <row r="4062">
          <cell r="A4062" t="str">
            <v>Tc02_g031860</v>
          </cell>
          <cell r="B4062" t="str">
            <v>Tc02_g031860 Putative Fructokinase-2</v>
          </cell>
        </row>
        <row r="4063">
          <cell r="A4063" t="str">
            <v>Tc02_g031870</v>
          </cell>
          <cell r="B4063" t="str">
            <v>Tc02_g031870 Probable 6-phosphogluconolactonase 1</v>
          </cell>
        </row>
        <row r="4064">
          <cell r="A4064" t="str">
            <v>Tc02_g031880</v>
          </cell>
          <cell r="B4064" t="str">
            <v>Tc02_g031880 Putative uncharacterized protein</v>
          </cell>
        </row>
        <row r="4065">
          <cell r="A4065" t="str">
            <v>Tc02_g031890</v>
          </cell>
          <cell r="B4065" t="str">
            <v>Tc02_g031890 Putative serine/threonine kinase; 70789-76610</v>
          </cell>
        </row>
        <row r="4066">
          <cell r="A4066" t="str">
            <v>Tc02_g031920</v>
          </cell>
          <cell r="B4066" t="str">
            <v>Tc02_g031920 Predicted protein</v>
          </cell>
        </row>
        <row r="4067">
          <cell r="A4067" t="str">
            <v>Tc02_g031970</v>
          </cell>
          <cell r="B4067" t="str">
            <v>Tc02_g031970 Putative G3BP-like protein</v>
          </cell>
        </row>
        <row r="4068">
          <cell r="A4068" t="str">
            <v>Tc02_g032000</v>
          </cell>
          <cell r="B4068" t="str">
            <v>Tc02_g032000 LRR receptor-like serine/threonine-protein kinase RPK2</v>
          </cell>
        </row>
        <row r="4069">
          <cell r="A4069" t="str">
            <v>Tc02_g032020</v>
          </cell>
          <cell r="B4069" t="str">
            <v>Tc02_g032020 Magnesium transporter</v>
          </cell>
        </row>
        <row r="4070">
          <cell r="A4070" t="str">
            <v>Tc02_g032030</v>
          </cell>
          <cell r="B4070" t="str">
            <v>Tc02_g032030 Probable inactive purple acid phosphatase 1</v>
          </cell>
        </row>
        <row r="4071">
          <cell r="A4071" t="str">
            <v>Tc02_g032060</v>
          </cell>
          <cell r="B4071" t="str">
            <v>Tc02_g032060 Pentatricopeptide repeat-containing protein At1g69290</v>
          </cell>
        </row>
        <row r="4072">
          <cell r="A4072" t="str">
            <v>Tc02_g032090</v>
          </cell>
          <cell r="B4072" t="str">
            <v>Tc02_g032090 Ureide permease 2</v>
          </cell>
        </row>
        <row r="4073">
          <cell r="A4073" t="str">
            <v>Tc02_g032110</v>
          </cell>
          <cell r="B4073" t="str">
            <v>Tc02_g032110 Predicted protein</v>
          </cell>
        </row>
        <row r="4074">
          <cell r="A4074" t="str">
            <v>Tc02_g032130</v>
          </cell>
          <cell r="B4074" t="str">
            <v>Tc02_g032130 Erlin-2-B</v>
          </cell>
        </row>
        <row r="4075">
          <cell r="A4075" t="str">
            <v>Tc02_g032160</v>
          </cell>
          <cell r="B4075" t="str">
            <v>Tc02_g032160 Predicted protein</v>
          </cell>
        </row>
        <row r="4076">
          <cell r="A4076" t="str">
            <v>Tc02_g032170</v>
          </cell>
          <cell r="B4076" t="str">
            <v>Tc02_g032170 Putative uncharacterized protein</v>
          </cell>
        </row>
        <row r="4077">
          <cell r="A4077" t="str">
            <v>Tc02_g032180</v>
          </cell>
          <cell r="B4077" t="str">
            <v>Tc02_g032180 Predicted protein</v>
          </cell>
        </row>
        <row r="4078">
          <cell r="A4078" t="str">
            <v>Tc02_g032190</v>
          </cell>
          <cell r="B4078" t="str">
            <v>Tc02_g032190 Putative 50S ribosomal protein L18</v>
          </cell>
        </row>
        <row r="4079">
          <cell r="A4079" t="str">
            <v>Tc02_g032210</v>
          </cell>
          <cell r="B4079" t="str">
            <v>Tc02_g032210 Pentatricopeptide repeat-containing protein At1g26460, mitochondrial</v>
          </cell>
        </row>
        <row r="4080">
          <cell r="A4080" t="str">
            <v>Tc02_g032230</v>
          </cell>
          <cell r="B4080" t="str">
            <v>Tc02_g032230 Putative uncharacterized protein</v>
          </cell>
        </row>
        <row r="4081">
          <cell r="A4081" t="str">
            <v>Tc02_g032240</v>
          </cell>
          <cell r="B4081" t="str">
            <v>Tc02_g032240 Putative pentatricopeptide repeat-containing protein At1g26500</v>
          </cell>
        </row>
        <row r="4082">
          <cell r="A4082" t="str">
            <v>Tc02_g032250</v>
          </cell>
          <cell r="B4082" t="str">
            <v>Tc02_g032250 Probable methyltransferase PMT5</v>
          </cell>
        </row>
        <row r="4083">
          <cell r="A4083" t="str">
            <v>Tc02_g032260</v>
          </cell>
          <cell r="B4083" t="str">
            <v>Tc02_g032260 Putative Protein KTI12 homolog</v>
          </cell>
        </row>
        <row r="4084">
          <cell r="A4084" t="str">
            <v>Tc02_g032270</v>
          </cell>
          <cell r="B4084" t="str">
            <v>Tc02_g032270 Putative COBW domain-containing protein 1</v>
          </cell>
        </row>
        <row r="4085">
          <cell r="A4085" t="str">
            <v>Tc02_g032290</v>
          </cell>
          <cell r="B4085" t="str">
            <v>Tc02_g032290 Beta-glucosidase 40</v>
          </cell>
        </row>
        <row r="4086">
          <cell r="A4086" t="str">
            <v>Tc02_g032320</v>
          </cell>
          <cell r="B4086" t="str">
            <v>Tc02_g032320 UDP-glucose 6-dehydrogenase</v>
          </cell>
        </row>
        <row r="4087">
          <cell r="A4087" t="str">
            <v>Tc02_g032380</v>
          </cell>
          <cell r="B4087" t="str">
            <v>Tc02_g032380 Probable inactive purple acid phosphatase 2</v>
          </cell>
        </row>
        <row r="4088">
          <cell r="A4088" t="str">
            <v>Tc02_g032440</v>
          </cell>
          <cell r="B4088" t="str">
            <v>Tc02_g032440 Putative uncharacterized protein</v>
          </cell>
        </row>
        <row r="4089">
          <cell r="A4089" t="str">
            <v>Tc02_g032450</v>
          </cell>
          <cell r="B4089" t="str">
            <v>Tc02_g032450 Predicted protein</v>
          </cell>
        </row>
        <row r="4090">
          <cell r="A4090" t="str">
            <v>Tc02_g032460</v>
          </cell>
          <cell r="B4090" t="str">
            <v>Tc02_g032460 Putative 26S proteasome non-ATPase regulatory subunit 10</v>
          </cell>
        </row>
        <row r="4091">
          <cell r="A4091" t="str">
            <v>Tc02_g032480</v>
          </cell>
          <cell r="B4091" t="str">
            <v>Tc02_g032480 Putative Predicted protein</v>
          </cell>
        </row>
        <row r="4092">
          <cell r="A4092" t="str">
            <v>Tc02_g032490</v>
          </cell>
          <cell r="B4092" t="str">
            <v>Tc02_g032490 Putative Anthocyanidin 5,3-O-glucosyltransferase</v>
          </cell>
        </row>
        <row r="4093">
          <cell r="A4093" t="str">
            <v>Tc02_g032500</v>
          </cell>
          <cell r="B4093" t="str">
            <v>Tc02_g032500 Putative Protein GDAP2 homolog</v>
          </cell>
        </row>
        <row r="4094">
          <cell r="A4094" t="str">
            <v>Tc02_g032540</v>
          </cell>
          <cell r="B4094" t="str">
            <v>Tc02_g032540 Predicted protein</v>
          </cell>
        </row>
        <row r="4095">
          <cell r="A4095" t="str">
            <v>Tc02_g032580</v>
          </cell>
          <cell r="B4095" t="str">
            <v>Tc02_g032580 Uncharacterized protein At5g01610</v>
          </cell>
        </row>
        <row r="4096">
          <cell r="A4096" t="str">
            <v>Tc02_g032620</v>
          </cell>
          <cell r="B4096" t="str">
            <v>Tc02_g032620 Hypothetical protein</v>
          </cell>
        </row>
        <row r="4097">
          <cell r="A4097" t="str">
            <v>Tc02_g032630</v>
          </cell>
          <cell r="B4097" t="str">
            <v>Tc02_g032630 Putative uncharacterized protein</v>
          </cell>
        </row>
        <row r="4098">
          <cell r="A4098" t="str">
            <v>Tc02_g032650</v>
          </cell>
          <cell r="B4098" t="str">
            <v>Tc02_g032650 Eukaryotic translation initiation factor 5A-2</v>
          </cell>
        </row>
        <row r="4099">
          <cell r="A4099" t="str">
            <v>Tc02_g032660</v>
          </cell>
          <cell r="B4099" t="str">
            <v>Tc02_g032660 Putative Uncharacterized protein MJ0044</v>
          </cell>
        </row>
        <row r="4100">
          <cell r="A4100" t="str">
            <v>Tc02_g032670</v>
          </cell>
          <cell r="B4100" t="str">
            <v>Tc02_g032670 Probable WRKY transcription factor 3</v>
          </cell>
        </row>
        <row r="4101">
          <cell r="A4101" t="str">
            <v>Tc02_g032700</v>
          </cell>
          <cell r="B4101" t="str">
            <v>Tc02_g032700 Predicted protein</v>
          </cell>
        </row>
        <row r="4102">
          <cell r="A4102" t="str">
            <v>Tc02_g032710</v>
          </cell>
          <cell r="B4102" t="str">
            <v>Tc02_g032710 Predicted protein</v>
          </cell>
        </row>
        <row r="4103">
          <cell r="A4103" t="str">
            <v>Tc02_g032720</v>
          </cell>
          <cell r="B4103" t="str">
            <v>Tc02_g032720 Putative Protein UXT homolog</v>
          </cell>
        </row>
        <row r="4104">
          <cell r="A4104" t="str">
            <v>Tc02_g032730</v>
          </cell>
          <cell r="B4104" t="str">
            <v>Tc02_g032730 Protein argonaute 7</v>
          </cell>
        </row>
        <row r="4105">
          <cell r="A4105" t="str">
            <v>Tc02_g032750</v>
          </cell>
          <cell r="B4105" t="str">
            <v>Tc02_g032750 Putative uncharacterized protein</v>
          </cell>
        </row>
        <row r="4106">
          <cell r="A4106" t="str">
            <v>Tc02_g032770</v>
          </cell>
          <cell r="B4106" t="str">
            <v>Tc02_g032770 26S proteasome non-ATPase regulatory subunit 11</v>
          </cell>
        </row>
        <row r="4107">
          <cell r="A4107" t="str">
            <v>Tc02_g032780</v>
          </cell>
          <cell r="B4107" t="str">
            <v>Tc02_g032780 Pattern formation protein EMB30</v>
          </cell>
        </row>
        <row r="4108">
          <cell r="A4108" t="str">
            <v>Tc02_g032790</v>
          </cell>
          <cell r="B4108" t="str">
            <v>Tc02_g032790 Vesicle transport v-SNARE 12</v>
          </cell>
        </row>
        <row r="4109">
          <cell r="A4109" t="str">
            <v>Tc02_g032810</v>
          </cell>
          <cell r="B4109" t="str">
            <v>Tc02_g032810 Putative Serine/threonine-protein kinase TNNI3K</v>
          </cell>
        </row>
        <row r="4110">
          <cell r="A4110" t="str">
            <v>Tc02_g032820</v>
          </cell>
          <cell r="B4110" t="str">
            <v>Tc02_g032820 Putative Transmembrane emp24 domain-containing protein 10</v>
          </cell>
        </row>
        <row r="4111">
          <cell r="A4111" t="str">
            <v>Tc02_g032850</v>
          </cell>
          <cell r="B4111" t="str">
            <v>Tc02_g032850 Probable ribulose-1,5 bisphosphate carboxylase/oxygenase large subunit N-methyltransferase, chloroplastic</v>
          </cell>
        </row>
        <row r="4112">
          <cell r="A4112" t="str">
            <v>Tc02_g032860</v>
          </cell>
          <cell r="B4112" t="str">
            <v>Tc02_g032860 Putative phosphate transporter 1</v>
          </cell>
        </row>
        <row r="4113">
          <cell r="A4113" t="str">
            <v>Tc02_g032880</v>
          </cell>
          <cell r="B4113" t="str">
            <v>Tc02_g032880 Hypothetical protein</v>
          </cell>
        </row>
        <row r="4114">
          <cell r="A4114" t="str">
            <v>Tc02_g032900</v>
          </cell>
          <cell r="B4114" t="str">
            <v>Tc02_g032900 Putative 50S ribosomal protein L32</v>
          </cell>
        </row>
        <row r="4115">
          <cell r="A4115" t="str">
            <v>Tc02_g032990</v>
          </cell>
          <cell r="B4115" t="str">
            <v>Tc02_g032990 Putative Mitochondrial uncoupling protein 4</v>
          </cell>
        </row>
        <row r="4116">
          <cell r="A4116" t="str">
            <v>Tc02_g033000</v>
          </cell>
          <cell r="B4116" t="str">
            <v>Tc02_g033000 Putative Anaphase-promoting complex subunit 2</v>
          </cell>
        </row>
        <row r="4117">
          <cell r="A4117" t="str">
            <v>Tc02_g033030</v>
          </cell>
          <cell r="B4117" t="str">
            <v>Tc02_g033030 NAC domain-containing protein 29</v>
          </cell>
        </row>
        <row r="4118">
          <cell r="A4118" t="str">
            <v>Tc02_g033050</v>
          </cell>
          <cell r="B4118" t="str">
            <v>Tc02_g033050 Putative Uncharacterized endoplasmic reticulum membrane protein C16E8.02</v>
          </cell>
        </row>
        <row r="4119">
          <cell r="A4119" t="str">
            <v>Tc02_g033060</v>
          </cell>
          <cell r="B4119" t="str">
            <v>Tc02_g033060 Putative oxygen evolving enhancer protein 3, identical</v>
          </cell>
        </row>
        <row r="4120">
          <cell r="A4120" t="str">
            <v>Tc02_g033090</v>
          </cell>
          <cell r="B4120" t="str">
            <v>Tc02_g033090 Putative KH domain-containing protein At4g18375</v>
          </cell>
        </row>
        <row r="4121">
          <cell r="A4121" t="str">
            <v>Tc02_g033110</v>
          </cell>
          <cell r="B4121" t="str">
            <v>Tc02_g033110 Expansin-A15</v>
          </cell>
        </row>
        <row r="4122">
          <cell r="A4122" t="str">
            <v>Tc02_g033170</v>
          </cell>
          <cell r="B4122" t="str">
            <v>Tc02_g033170 Putative Dof zinc finger protein DOF5.2</v>
          </cell>
        </row>
        <row r="4123">
          <cell r="A4123" t="str">
            <v>Tc02_g033180</v>
          </cell>
          <cell r="B4123" t="str">
            <v>Tc02_g033180 Hypothetical protein</v>
          </cell>
        </row>
        <row r="4124">
          <cell r="A4124" t="str">
            <v>Tc02_g033190</v>
          </cell>
          <cell r="B4124" t="str">
            <v>Tc02_g033190 Transcription factor, putative</v>
          </cell>
        </row>
        <row r="4125">
          <cell r="A4125" t="str">
            <v>Tc02_g033210</v>
          </cell>
          <cell r="B4125" t="str">
            <v>Tc02_g033210 Putative E3 ubiquitin-protein ligase RNF181</v>
          </cell>
        </row>
        <row r="4126">
          <cell r="A4126" t="str">
            <v>Tc02_g033220</v>
          </cell>
          <cell r="B4126" t="str">
            <v>Tc02_g033220 Putative 50S ribosomal protein L18, chloroplastic</v>
          </cell>
        </row>
        <row r="4127">
          <cell r="A4127" t="str">
            <v>Tc02_g033230</v>
          </cell>
          <cell r="B4127" t="str">
            <v>Tc02_g033230 Beta-1,3-galactosyltransferase 15</v>
          </cell>
        </row>
        <row r="4128">
          <cell r="A4128" t="str">
            <v>Tc02_g033270</v>
          </cell>
          <cell r="B4128" t="str">
            <v>Tc02_g033270 Putative Predicted protein</v>
          </cell>
        </row>
        <row r="4129">
          <cell r="A4129" t="str">
            <v>Tc02_g033290</v>
          </cell>
          <cell r="B4129" t="str">
            <v>Tc02_g033290 Amino acid transporter</v>
          </cell>
        </row>
        <row r="4130">
          <cell r="A4130" t="str">
            <v>Tc02_g033320</v>
          </cell>
          <cell r="B4130" t="str">
            <v>Tc02_g033320 Putative Ectonucleoside triphosphate diphosphohydrolase 1</v>
          </cell>
        </row>
        <row r="4131">
          <cell r="A4131" t="str">
            <v>Tc02_g033330</v>
          </cell>
          <cell r="B4131" t="str">
            <v>Tc02_g033330 Membrane associated ring finger 1,8, putative</v>
          </cell>
        </row>
        <row r="4132">
          <cell r="A4132" t="str">
            <v>Tc02_g033340</v>
          </cell>
          <cell r="B4132" t="str">
            <v>Tc02_g033340 Putative uncharacterized protein F24J1.29</v>
          </cell>
        </row>
        <row r="4133">
          <cell r="A4133" t="str">
            <v>Tc02_g033350</v>
          </cell>
          <cell r="B4133" t="str">
            <v>Tc02_g033350 Putative uncharacterized protein</v>
          </cell>
        </row>
        <row r="4134">
          <cell r="A4134" t="str">
            <v>Tc02_g033370</v>
          </cell>
          <cell r="B4134" t="str">
            <v>Tc02_g033370 60S ribosomal protein L34</v>
          </cell>
        </row>
        <row r="4135">
          <cell r="A4135" t="str">
            <v>Tc02_g033410</v>
          </cell>
          <cell r="B4135" t="str">
            <v>Tc02_g033410 Predicted protein</v>
          </cell>
        </row>
        <row r="4136">
          <cell r="A4136" t="str">
            <v>Tc02_g033420</v>
          </cell>
          <cell r="B4136" t="str">
            <v>Tc02_g033420 Probable methyltransferase PMT2</v>
          </cell>
        </row>
        <row r="4137">
          <cell r="A4137" t="str">
            <v>Tc02_g033440</v>
          </cell>
          <cell r="B4137" t="str">
            <v>Tc02_g033440 Putative Uncharacterized hydroxylase C887.15c</v>
          </cell>
        </row>
        <row r="4138">
          <cell r="A4138" t="str">
            <v>Tc02_g033450</v>
          </cell>
          <cell r="B4138" t="str">
            <v>Tc02_g033450 Putative Uncharacterized hydroxylase C887.15c</v>
          </cell>
        </row>
        <row r="4139">
          <cell r="A4139" t="str">
            <v>Tc02_g033550</v>
          </cell>
          <cell r="B4139" t="str">
            <v>Tc02_g033550 Homeobox-leucine zipper protein ATHB-13</v>
          </cell>
        </row>
        <row r="4140">
          <cell r="A4140" t="str">
            <v>Tc02_g033560</v>
          </cell>
          <cell r="B4140" t="str">
            <v>Tc02_g033560 Sucrose transport protein SUC3</v>
          </cell>
        </row>
        <row r="4141">
          <cell r="A4141" t="str">
            <v>Tc02_g033570</v>
          </cell>
          <cell r="B4141" t="str">
            <v>Tc02_g033570 Sucrose transport protein SUC3</v>
          </cell>
        </row>
        <row r="4142">
          <cell r="A4142" t="str">
            <v>Tc02_g033610</v>
          </cell>
          <cell r="B4142" t="str">
            <v>Tc02_g033610 F-box/kelch-repeat protein SKIP11</v>
          </cell>
        </row>
        <row r="4143">
          <cell r="A4143" t="str">
            <v>Tc02_g033620</v>
          </cell>
          <cell r="B4143" t="str">
            <v>Tc02_g033620 Putative uncharacterized protein</v>
          </cell>
        </row>
        <row r="4144">
          <cell r="A4144" t="str">
            <v>Tc02_g033650</v>
          </cell>
          <cell r="B4144" t="str">
            <v>Tc02_g033650 Putative Probable E3 ubiquitin-protein ligase HERC2</v>
          </cell>
        </row>
        <row r="4145">
          <cell r="A4145" t="str">
            <v>Tc02_g033660</v>
          </cell>
          <cell r="B4145" t="str">
            <v>Tc02_g033660 HVA22-like protein c</v>
          </cell>
        </row>
        <row r="4146">
          <cell r="A4146" t="str">
            <v>Tc02_g033670</v>
          </cell>
          <cell r="B4146" t="str">
            <v>Tc02_g033670 BHLH (Fragment)</v>
          </cell>
        </row>
        <row r="4147">
          <cell r="A4147" t="str">
            <v>Tc02_g033690</v>
          </cell>
          <cell r="B4147" t="str">
            <v>Tc02_g033690 Cullin-3</v>
          </cell>
        </row>
        <row r="4148">
          <cell r="A4148" t="str">
            <v>Tc02_g033720</v>
          </cell>
          <cell r="B4148" t="str">
            <v>Tc02_g033720 Predicted protein</v>
          </cell>
        </row>
        <row r="4149">
          <cell r="A4149" t="str">
            <v>Tc02_g033730</v>
          </cell>
          <cell r="B4149" t="str">
            <v>Tc02_g033730 Origin recognition complex subunit 6</v>
          </cell>
        </row>
        <row r="4150">
          <cell r="A4150" t="str">
            <v>Tc02_g033810</v>
          </cell>
          <cell r="B4150" t="str">
            <v>Tc02_g033810 Protein kinase 2B, chloroplastic</v>
          </cell>
        </row>
        <row r="4151">
          <cell r="A4151" t="str">
            <v>Tc02_g033820</v>
          </cell>
          <cell r="B4151" t="str">
            <v>Tc02_g033820 Putative UDP-galactose transporter homolog 1</v>
          </cell>
        </row>
        <row r="4152">
          <cell r="A4152" t="str">
            <v>Tc02_g033830</v>
          </cell>
          <cell r="B4152" t="str">
            <v>Tc02_g033830 Predicted protein</v>
          </cell>
        </row>
        <row r="4153">
          <cell r="A4153" t="str">
            <v>Tc02_g033840</v>
          </cell>
          <cell r="B4153" t="str">
            <v>Tc02_g033840 Putative uncharacterized protein</v>
          </cell>
        </row>
        <row r="4154">
          <cell r="A4154" t="str">
            <v>Tc02_g033900</v>
          </cell>
          <cell r="B4154" t="str">
            <v>Tc02_g033900 Putative Protein IQ-DOMAIN 31</v>
          </cell>
        </row>
        <row r="4155">
          <cell r="A4155" t="str">
            <v>Tc02_g033910</v>
          </cell>
          <cell r="B4155" t="str">
            <v>Tc02_g033910 Probable LRR receptor-like serine/threonine-protein kinase At1g14390</v>
          </cell>
        </row>
        <row r="4156">
          <cell r="A4156" t="str">
            <v>Tc02_g033920</v>
          </cell>
          <cell r="B4156" t="str">
            <v>Tc02_g033920 Ubiquitin-conjugating enzyme E2 2</v>
          </cell>
        </row>
        <row r="4157">
          <cell r="A4157" t="str">
            <v>Tc02_g033940</v>
          </cell>
          <cell r="B4157" t="str">
            <v>Tc02_g033940 Putative SNF1-related protein kinase regulatory subunit gamma 1</v>
          </cell>
        </row>
        <row r="4158">
          <cell r="A4158" t="str">
            <v>Tc02_g033950</v>
          </cell>
          <cell r="B4158" t="str">
            <v>Tc02_g033950 Putative Probable WRKY transcription factor 72</v>
          </cell>
        </row>
        <row r="4159">
          <cell r="A4159" t="str">
            <v>Tc02_g033990</v>
          </cell>
          <cell r="B4159" t="str">
            <v>Tc02_g033990 F14L17.18 protein</v>
          </cell>
        </row>
        <row r="4160">
          <cell r="A4160" t="str">
            <v>Tc02_g034030</v>
          </cell>
          <cell r="B4160" t="str">
            <v>Tc02_g034030 Putative Alpha-amylase isozyme 3E</v>
          </cell>
        </row>
        <row r="4161">
          <cell r="A4161" t="str">
            <v>Tc02_g034040</v>
          </cell>
          <cell r="B4161" t="str">
            <v>Tc02_g034040 Mitochondrial outer membrane protein porin of 36 kDa</v>
          </cell>
        </row>
        <row r="4162">
          <cell r="A4162" t="str">
            <v>Tc02_g034050</v>
          </cell>
          <cell r="B4162" t="str">
            <v>Tc02_g034050 Protein PPLZ12</v>
          </cell>
        </row>
        <row r="4163">
          <cell r="A4163" t="str">
            <v>Tc02_g034060</v>
          </cell>
          <cell r="B4163" t="str">
            <v>Tc02_g034060 Putative uncharacterized protein</v>
          </cell>
        </row>
        <row r="4164">
          <cell r="A4164" t="str">
            <v>Tc02_g034070</v>
          </cell>
          <cell r="B4164" t="str">
            <v>Tc02_g034070 Protein kinase APK1A, chloroplastic</v>
          </cell>
        </row>
        <row r="4165">
          <cell r="A4165" t="str">
            <v>Tc02_g034080</v>
          </cell>
          <cell r="B4165" t="str">
            <v>Tc02_g034080 Hypothetical protein</v>
          </cell>
        </row>
        <row r="4166">
          <cell r="A4166" t="str">
            <v>Tc02_g034090</v>
          </cell>
          <cell r="B4166" t="str">
            <v>Tc02_g034090 Putative uncharacterized protein</v>
          </cell>
        </row>
        <row r="4167">
          <cell r="A4167" t="str">
            <v>Tc02_g034100</v>
          </cell>
          <cell r="B4167" t="str">
            <v>Tc02_g034100 Protein TWIN LOV 1</v>
          </cell>
        </row>
        <row r="4168">
          <cell r="A4168" t="str">
            <v>Tc02_g034130</v>
          </cell>
          <cell r="B4168" t="str">
            <v>Tc02_g034130 Putative Ethylene-responsive transcription factor ERF118</v>
          </cell>
        </row>
        <row r="4169">
          <cell r="A4169" t="str">
            <v>Tc02_g034140</v>
          </cell>
          <cell r="B4169" t="str">
            <v>Tc02_g034140 Putative uncharacterized protein</v>
          </cell>
        </row>
        <row r="4170">
          <cell r="A4170" t="str">
            <v>Tc02_g034150</v>
          </cell>
          <cell r="B4170" t="str">
            <v>Tc02_g034150 Alpha-xylosidase</v>
          </cell>
        </row>
        <row r="4171">
          <cell r="A4171" t="str">
            <v>Tc02_g034170</v>
          </cell>
          <cell r="B4171" t="str">
            <v>Tc02_g034170 Putative uncharacterized protein</v>
          </cell>
        </row>
        <row r="4172">
          <cell r="A4172" t="str">
            <v>Tc02_g034180</v>
          </cell>
          <cell r="B4172" t="str">
            <v>Tc02_g034180 Predicted protein</v>
          </cell>
        </row>
        <row r="4173">
          <cell r="A4173" t="str">
            <v>Tc02_g034190</v>
          </cell>
          <cell r="B4173" t="str">
            <v>Tc02_g034190 Putative DNA repair protein RAD23-3</v>
          </cell>
        </row>
        <row r="4174">
          <cell r="A4174" t="str">
            <v>Tc02_g034220</v>
          </cell>
          <cell r="B4174" t="str">
            <v>Tc02_g034220 Putative Peptide transporter PTR5</v>
          </cell>
        </row>
        <row r="4175">
          <cell r="A4175" t="str">
            <v>Tc02_g034240</v>
          </cell>
          <cell r="B4175" t="str">
            <v>Tc02_g034240 Putative Dihydrolipoyllysine-residue acetyltransferase component of pyruvate dehydrogenase complex</v>
          </cell>
        </row>
        <row r="4176">
          <cell r="A4176" t="str">
            <v>Tc02_g034250</v>
          </cell>
          <cell r="B4176" t="str">
            <v>Tc02_g034250 Putative uncharacterized protein</v>
          </cell>
        </row>
        <row r="4177">
          <cell r="A4177" t="str">
            <v>Tc02_g034260</v>
          </cell>
          <cell r="B4177" t="str">
            <v>Tc02_g034260 Predicted protein (Fragment)</v>
          </cell>
        </row>
        <row r="4178">
          <cell r="A4178" t="str">
            <v>Tc02_g034270</v>
          </cell>
          <cell r="B4178" t="str">
            <v>Tc02_g034270 Prp4, putative</v>
          </cell>
        </row>
        <row r="4179">
          <cell r="A4179" t="str">
            <v>Tc02_g034280</v>
          </cell>
          <cell r="B4179" t="str">
            <v>Tc02_g034280 Putative uncharacterized protein</v>
          </cell>
        </row>
        <row r="4180">
          <cell r="A4180" t="str">
            <v>Tc02_g034310</v>
          </cell>
          <cell r="B4180" t="str">
            <v>Tc02_g034310 Plastid-specific 30S ribosomal protein 3, chloroplast, putative</v>
          </cell>
        </row>
        <row r="4181">
          <cell r="A4181" t="str">
            <v>Tc02_g034340</v>
          </cell>
          <cell r="B4181" t="str">
            <v>Tc02_g034340 Serine/threonine-protein phosphatase 2A 65 kDa regulatory subunit A beta isoform</v>
          </cell>
        </row>
        <row r="4182">
          <cell r="A4182" t="str">
            <v>Tc02_g034430</v>
          </cell>
          <cell r="B4182" t="str">
            <v>Tc02_g034430 Putative CTL-like protein DDB_G0274487</v>
          </cell>
        </row>
        <row r="4183">
          <cell r="A4183" t="str">
            <v>Tc02_g034440</v>
          </cell>
          <cell r="B4183" t="str">
            <v>Tc02_g034440 Putative Aspartic proteinase nepenthesin-2</v>
          </cell>
        </row>
        <row r="4184">
          <cell r="A4184" t="str">
            <v>Tc02_g034450</v>
          </cell>
          <cell r="B4184" t="str">
            <v>Tc02_g034450 Transmembrane protein TPARL, putative</v>
          </cell>
        </row>
        <row r="4185">
          <cell r="A4185" t="str">
            <v>Tc02_g034460</v>
          </cell>
          <cell r="B4185" t="str">
            <v>Tc02_g034460 ATP-dependent Clp protease adapter protein clpS</v>
          </cell>
        </row>
        <row r="4186">
          <cell r="A4186" t="str">
            <v>Tc02_g034470</v>
          </cell>
          <cell r="B4186" t="str">
            <v>Tc02_g034470 Lysine histidine transporter-like 6</v>
          </cell>
        </row>
        <row r="4187">
          <cell r="A4187" t="str">
            <v>Tc02_g034500</v>
          </cell>
          <cell r="B4187" t="str">
            <v>Tc02_g034500 Putative uncharacterized protein</v>
          </cell>
        </row>
        <row r="4188">
          <cell r="A4188" t="str">
            <v>Tc02_g034510</v>
          </cell>
          <cell r="B4188" t="str">
            <v>Tc02_g034510 DNA binding protein, putative</v>
          </cell>
        </row>
        <row r="4189">
          <cell r="A4189" t="str">
            <v>Tc02_g034530</v>
          </cell>
          <cell r="B4189" t="str">
            <v>Tc02_g034530 Allene oxide cyclase 4, chloroplastic</v>
          </cell>
        </row>
        <row r="4190">
          <cell r="A4190" t="str">
            <v>Tc02_g034540</v>
          </cell>
          <cell r="B4190" t="str">
            <v>Tc02_g034540 Methionine aminopeptidase 1B, chloroplastic</v>
          </cell>
        </row>
        <row r="4191">
          <cell r="A4191" t="str">
            <v>Tc02_g034580</v>
          </cell>
          <cell r="B4191" t="str">
            <v>Tc02_g034580 Serine/threonine-protein kinase SNT7, chloroplastic</v>
          </cell>
        </row>
        <row r="4192">
          <cell r="A4192" t="str">
            <v>Tc02_g034610</v>
          </cell>
          <cell r="B4192" t="str">
            <v>Tc02_g034610 Leucoanthocyanidin reductase</v>
          </cell>
        </row>
        <row r="4193">
          <cell r="A4193" t="str">
            <v>Tc02_g034660</v>
          </cell>
          <cell r="B4193" t="str">
            <v>Tc02_g034660 Predicted protein</v>
          </cell>
        </row>
        <row r="4194">
          <cell r="A4194" t="str">
            <v>Tc02_g034690</v>
          </cell>
          <cell r="B4194" t="str">
            <v>Tc02_g034690 Protein CHUP1, chloroplastic</v>
          </cell>
        </row>
        <row r="4195">
          <cell r="A4195" t="str">
            <v>Tc02_g034700</v>
          </cell>
          <cell r="B4195" t="str">
            <v>Tc02_g034700 Predicted protein</v>
          </cell>
        </row>
        <row r="4196">
          <cell r="A4196" t="str">
            <v>Tc02_g034730</v>
          </cell>
          <cell r="B4196" t="str">
            <v>Tc02_g034730 Predicted protein</v>
          </cell>
        </row>
        <row r="4197">
          <cell r="A4197" t="str">
            <v>Tc02_g034740</v>
          </cell>
          <cell r="B4197" t="str">
            <v>Tc02_g034740 Putative nuclear matrix constituent protein 1-like protein</v>
          </cell>
        </row>
        <row r="4198">
          <cell r="A4198" t="str">
            <v>Tc02_g034770</v>
          </cell>
          <cell r="B4198" t="str">
            <v>Tc02_g034770 Putative uncharacterized protein</v>
          </cell>
        </row>
        <row r="4199">
          <cell r="A4199" t="str">
            <v>Tc02_g034780</v>
          </cell>
          <cell r="B4199" t="str">
            <v>Tc02_g034780 Nudix hydrolase 1</v>
          </cell>
        </row>
        <row r="4200">
          <cell r="A4200" t="str">
            <v>Tc02_g034790</v>
          </cell>
          <cell r="B4200" t="str">
            <v>Tc02_g034790 Predicted protein</v>
          </cell>
        </row>
        <row r="4201">
          <cell r="A4201" t="str">
            <v>Tc02_g034800</v>
          </cell>
          <cell r="B4201" t="str">
            <v>Tc02_g034800 Phosphoenolpyruvate carboxylase 4</v>
          </cell>
        </row>
        <row r="4202">
          <cell r="A4202" t="str">
            <v>Tc02_g034820</v>
          </cell>
          <cell r="B4202" t="str">
            <v>Tc02_g034820 Predicted protein</v>
          </cell>
        </row>
        <row r="4203">
          <cell r="A4203" t="str">
            <v>Tc02_g034830</v>
          </cell>
          <cell r="B4203" t="str">
            <v>Tc02_g034830 Hypothetical protein</v>
          </cell>
        </row>
        <row r="4204">
          <cell r="A4204" t="str">
            <v>Tc02_g034890</v>
          </cell>
          <cell r="B4204" t="str">
            <v>Tc02_g034890 Putative Uncharacterized protein At1g68720</v>
          </cell>
        </row>
        <row r="4205">
          <cell r="A4205" t="str">
            <v>Tc02_g034930</v>
          </cell>
          <cell r="B4205" t="str">
            <v>Tc02_g034930 Hypothetical protein</v>
          </cell>
        </row>
        <row r="4206">
          <cell r="A4206" t="str">
            <v>Tc02_g034940</v>
          </cell>
          <cell r="B4206" t="str">
            <v>Tc02_g034940 HD domain-containing protein 2</v>
          </cell>
        </row>
        <row r="4207">
          <cell r="A4207" t="str">
            <v>Tc02_g034960</v>
          </cell>
          <cell r="B4207" t="str">
            <v>Tc02_g034960 Putative Probable NADP-dependent oxidoreductase P1</v>
          </cell>
        </row>
        <row r="4208">
          <cell r="A4208" t="str">
            <v>Tc02_g034980</v>
          </cell>
          <cell r="B4208" t="str">
            <v>Tc02_g034980 Putative zinc metalloprotease slr1821</v>
          </cell>
        </row>
        <row r="4209">
          <cell r="A4209" t="str">
            <v>Tc02_g035030</v>
          </cell>
          <cell r="B4209" t="str">
            <v>Tc02_g035030 DNA repair helicase rad5,16, putative</v>
          </cell>
        </row>
        <row r="4210">
          <cell r="A4210" t="str">
            <v>Tc02_g035040</v>
          </cell>
          <cell r="B4210" t="str">
            <v>Tc02_g035040 Putative uncharacterized protein</v>
          </cell>
        </row>
        <row r="4211">
          <cell r="A4211" t="str">
            <v>Tc02_g035050</v>
          </cell>
          <cell r="B4211" t="str">
            <v>Tc02_g035050 Putative Nucleolar GTP-binding protein 1</v>
          </cell>
        </row>
        <row r="4212">
          <cell r="A4212" t="str">
            <v>Tc02_g035060</v>
          </cell>
          <cell r="B4212" t="str">
            <v>Tc02_g035060 Predicted protein</v>
          </cell>
        </row>
        <row r="4213">
          <cell r="A4213" t="str">
            <v>Tc02_g035070</v>
          </cell>
          <cell r="B4213" t="str">
            <v>Tc02_g035070 Predicted protein</v>
          </cell>
        </row>
        <row r="4214">
          <cell r="A4214" t="str">
            <v>Tc02_g035090</v>
          </cell>
          <cell r="B4214" t="str">
            <v>Tc02_g035090 Predicted protein</v>
          </cell>
        </row>
        <row r="4215">
          <cell r="A4215" t="str">
            <v>Tc03_g000030</v>
          </cell>
          <cell r="B4215" t="str">
            <v>Tc03_g000030 Signal peptidase complex catalytic subunit SEC11C</v>
          </cell>
        </row>
        <row r="4216">
          <cell r="A4216" t="str">
            <v>Tc03_g000150</v>
          </cell>
          <cell r="B4216" t="str">
            <v>Tc03_g000150 Predicted protein</v>
          </cell>
        </row>
        <row r="4217">
          <cell r="A4217" t="str">
            <v>Tc03_g000200</v>
          </cell>
          <cell r="B4217" t="str">
            <v>Tc03_g000200 Uric acid degradation bifunctional protein TTL</v>
          </cell>
        </row>
        <row r="4218">
          <cell r="A4218" t="str">
            <v>Tc03_g000230</v>
          </cell>
          <cell r="B4218" t="str">
            <v>Tc03_g000230 Putative uncharacterized protein</v>
          </cell>
        </row>
        <row r="4219">
          <cell r="A4219" t="str">
            <v>Tc03_g000240</v>
          </cell>
          <cell r="B4219" t="str">
            <v>Tc03_g000240 Putative Microtubule-associated protein TORTIFOLIA1</v>
          </cell>
        </row>
        <row r="4220">
          <cell r="A4220" t="str">
            <v>Tc03_g000250</v>
          </cell>
          <cell r="B4220" t="str">
            <v>Tc03_g000250 Predicted protein (Fragment)</v>
          </cell>
        </row>
        <row r="4221">
          <cell r="A4221" t="str">
            <v>Tc03_g000270</v>
          </cell>
          <cell r="B4221" t="str">
            <v>Tc03_g000270 Putative anti-virus transcriptional factor</v>
          </cell>
        </row>
        <row r="4222">
          <cell r="A4222" t="str">
            <v>Tc03_g000280</v>
          </cell>
          <cell r="B4222" t="str">
            <v>Tc03_g000280 Lipase, putative</v>
          </cell>
        </row>
        <row r="4223">
          <cell r="A4223" t="str">
            <v>Tc03_g000320</v>
          </cell>
          <cell r="B4223" t="str">
            <v>Tc03_g000320 Hypothetical protein</v>
          </cell>
        </row>
        <row r="4224">
          <cell r="A4224" t="str">
            <v>Tc03_g000330</v>
          </cell>
          <cell r="B4224" t="str">
            <v>Tc03_g000330 Putative uncharacterized protein</v>
          </cell>
        </row>
        <row r="4225">
          <cell r="A4225" t="str">
            <v>Tc03_g000340</v>
          </cell>
          <cell r="B4225" t="str">
            <v>Tc03_g000340 Putative Cell division cycle protein 23 homolog</v>
          </cell>
        </row>
        <row r="4226">
          <cell r="A4226" t="str">
            <v>Tc03_g000360</v>
          </cell>
          <cell r="B4226" t="str">
            <v>Tc03_g000360 Betaine aldehyde dehydrogenase 1, chloroplastic</v>
          </cell>
        </row>
        <row r="4227">
          <cell r="A4227" t="str">
            <v>Tc03_g000380</v>
          </cell>
          <cell r="B4227" t="str">
            <v>Tc03_g000380 Putative Mannose-1-phosphate guanyltransferase alpha</v>
          </cell>
        </row>
        <row r="4228">
          <cell r="A4228" t="str">
            <v>Tc03_g000390</v>
          </cell>
          <cell r="B4228" t="str">
            <v>Tc03_g000390 E2F, putative</v>
          </cell>
        </row>
        <row r="4229">
          <cell r="A4229" t="str">
            <v>Tc03_g000440</v>
          </cell>
          <cell r="B4229" t="str">
            <v>Tc03_g000440 Predicted protein</v>
          </cell>
        </row>
        <row r="4230">
          <cell r="A4230" t="str">
            <v>Tc03_g000470</v>
          </cell>
          <cell r="B4230" t="str">
            <v>Tc03_g000470 Putative Uncharacterized WD repeat-containing protein alr3466</v>
          </cell>
        </row>
        <row r="4231">
          <cell r="A4231" t="str">
            <v>Tc03_g000480</v>
          </cell>
          <cell r="B4231" t="str">
            <v>Tc03_g000480 Putative Ribosomal RNA small subunit methyltransferase G</v>
          </cell>
        </row>
        <row r="4232">
          <cell r="A4232" t="str">
            <v>Tc03_g000500</v>
          </cell>
          <cell r="B4232" t="str">
            <v>Tc03_g000500 U-box domain-containing protein 38</v>
          </cell>
        </row>
        <row r="4233">
          <cell r="A4233" t="str">
            <v>Tc03_g000510</v>
          </cell>
          <cell r="B4233" t="str">
            <v>Tc03_g000510 Endonuclease III, putative</v>
          </cell>
        </row>
        <row r="4234">
          <cell r="A4234" t="str">
            <v>Tc03_g000550</v>
          </cell>
          <cell r="B4234" t="str">
            <v>Tc03_g000550 Predicted protein (Fragment)</v>
          </cell>
        </row>
        <row r="4235">
          <cell r="A4235" t="str">
            <v>Tc03_g000560</v>
          </cell>
          <cell r="B4235" t="str">
            <v>Tc03_g000560 Putative N-hydroxythioamide S-beta-glucosyltransferase</v>
          </cell>
        </row>
        <row r="4236">
          <cell r="A4236" t="str">
            <v>Tc03_g000590</v>
          </cell>
          <cell r="B4236" t="str">
            <v>Tc03_g000590 Predicted protein (Fragment)</v>
          </cell>
        </row>
        <row r="4237">
          <cell r="A4237" t="str">
            <v>Tc03_g000600</v>
          </cell>
          <cell r="B4237" t="str">
            <v>Tc03_g000600 Pollen-specific protein SF3</v>
          </cell>
        </row>
        <row r="4238">
          <cell r="A4238" t="str">
            <v>Tc03_g000610</v>
          </cell>
          <cell r="B4238" t="str">
            <v>Tc03_g000610 Predicted protein</v>
          </cell>
        </row>
        <row r="4239">
          <cell r="A4239" t="str">
            <v>Tc03_g000620</v>
          </cell>
          <cell r="B4239" t="str">
            <v>Tc03_g000620 Nucleobase-ascorbate transporter 6</v>
          </cell>
        </row>
        <row r="4240">
          <cell r="A4240" t="str">
            <v>Tc03_g000640</v>
          </cell>
          <cell r="B4240" t="str">
            <v>Tc03_g000640 Putative uncharacterized protein</v>
          </cell>
        </row>
        <row r="4241">
          <cell r="A4241" t="str">
            <v>Tc03_g000650</v>
          </cell>
          <cell r="B4241" t="str">
            <v>Tc03_g000650 Putative uncharacterized protein</v>
          </cell>
        </row>
        <row r="4242">
          <cell r="A4242" t="str">
            <v>Tc03_g000660</v>
          </cell>
          <cell r="B4242" t="str">
            <v>Tc03_g000660 Hypothetical protein</v>
          </cell>
        </row>
        <row r="4243">
          <cell r="A4243" t="str">
            <v>Tc03_g000670</v>
          </cell>
          <cell r="B4243" t="str">
            <v>Tc03_g000670 Rac-like GTP-binding protein 3</v>
          </cell>
        </row>
        <row r="4244">
          <cell r="A4244" t="str">
            <v>Tc03_g000690</v>
          </cell>
          <cell r="B4244" t="str">
            <v>Tc03_g000690 Putative Auxin-induced protein 5NG4</v>
          </cell>
        </row>
        <row r="4245">
          <cell r="A4245" t="str">
            <v>Tc03_g000720</v>
          </cell>
          <cell r="B4245" t="str">
            <v>Tc03_g000720 RING-H2 finger protein ATL3I</v>
          </cell>
        </row>
        <row r="4246">
          <cell r="A4246" t="str">
            <v>Tc03_g000730</v>
          </cell>
          <cell r="B4246" t="str">
            <v>Tc03_g000730 Hypothetical protein</v>
          </cell>
        </row>
        <row r="4247">
          <cell r="A4247" t="str">
            <v>Tc03_g000740</v>
          </cell>
          <cell r="B4247" t="str">
            <v>Tc03_g000740 Putative Retrovirus-related Pol polyprotein from transposon TNT 1-94</v>
          </cell>
        </row>
        <row r="4248">
          <cell r="A4248" t="str">
            <v>Tc03_g000760</v>
          </cell>
          <cell r="B4248" t="str">
            <v>Tc03_g000760 Ubiquitin-conjugating enzyme E2 5</v>
          </cell>
        </row>
        <row r="4249">
          <cell r="A4249" t="str">
            <v>Tc03_g000780</v>
          </cell>
          <cell r="B4249" t="str">
            <v>Tc03_g000780 RING-H2 finger protein ATL5I</v>
          </cell>
        </row>
        <row r="4250">
          <cell r="A4250" t="str">
            <v>Tc03_g000790</v>
          </cell>
          <cell r="B4250" t="str">
            <v>Tc03_g000790 Probable RNA-dependent RNA polymerase 2</v>
          </cell>
        </row>
        <row r="4251">
          <cell r="A4251" t="str">
            <v>Tc03_g000800</v>
          </cell>
          <cell r="B4251" t="str">
            <v>Tc03_g000800 Predicted protein</v>
          </cell>
        </row>
        <row r="4252">
          <cell r="A4252" t="str">
            <v>Tc03_g000810</v>
          </cell>
          <cell r="B4252" t="str">
            <v>Tc03_g000810 Putative uncharacterized protein</v>
          </cell>
        </row>
        <row r="4253">
          <cell r="A4253" t="str">
            <v>Tc03_g000820</v>
          </cell>
          <cell r="B4253" t="str">
            <v>Tc03_g000820 Probable alpha,alpha-trehalose-phosphate synthase [UDP-forming] 9</v>
          </cell>
        </row>
        <row r="4254">
          <cell r="A4254" t="str">
            <v>Tc03_g000830</v>
          </cell>
          <cell r="B4254" t="str">
            <v>Tc03_g000830 Putative uncharacterized protein</v>
          </cell>
        </row>
        <row r="4255">
          <cell r="A4255" t="str">
            <v>Tc03_g000910</v>
          </cell>
          <cell r="B4255" t="str">
            <v>Tc03_g000910 Aldehyde dehydrogenase family 2 member B4, mitochondrial</v>
          </cell>
        </row>
        <row r="4256">
          <cell r="A4256" t="str">
            <v>Tc03_g000930</v>
          </cell>
          <cell r="B4256" t="str">
            <v>Tc03_g000930 Putative U-box domain-containing protein 19</v>
          </cell>
        </row>
        <row r="4257">
          <cell r="A4257" t="str">
            <v>Tc03_g000970</v>
          </cell>
          <cell r="B4257" t="str">
            <v>Tc03_g000970 Hypothetical protein</v>
          </cell>
        </row>
        <row r="4258">
          <cell r="A4258" t="str">
            <v>Tc03_g000980</v>
          </cell>
          <cell r="B4258" t="str">
            <v>Tc03_g000980 Phosphopantetheine adenylyltransferase</v>
          </cell>
        </row>
        <row r="4259">
          <cell r="A4259" t="str">
            <v>Tc03_g001040</v>
          </cell>
          <cell r="B4259" t="str">
            <v>Tc03_g001040 Putative Protein EXECUTER 1, chloroplastic</v>
          </cell>
        </row>
        <row r="4260">
          <cell r="A4260" t="str">
            <v>Tc03_g001060</v>
          </cell>
          <cell r="B4260" t="str">
            <v>Tc03_g001060 Serine/threonine-protein kinase HT1</v>
          </cell>
        </row>
        <row r="4261">
          <cell r="A4261" t="str">
            <v>Tc03_g001070</v>
          </cell>
          <cell r="B4261" t="str">
            <v>Tc03_g001070 Kinesin light chain, putative</v>
          </cell>
        </row>
        <row r="4262">
          <cell r="A4262" t="str">
            <v>Tc03_g001090</v>
          </cell>
          <cell r="B4262" t="str">
            <v>Tc03_g001090 Putative exosome complex exonuclease rrp40</v>
          </cell>
        </row>
        <row r="4263">
          <cell r="A4263" t="str">
            <v>Tc03_g001110</v>
          </cell>
          <cell r="B4263" t="str">
            <v>Tc03_g001110 Carbonic anhydrase 2</v>
          </cell>
        </row>
        <row r="4264">
          <cell r="A4264" t="str">
            <v>Tc03_g001210</v>
          </cell>
          <cell r="B4264" t="str">
            <v>Tc03_g001210 Hypothetical protein</v>
          </cell>
        </row>
        <row r="4265">
          <cell r="A4265" t="str">
            <v>Tc03_g001220</v>
          </cell>
          <cell r="B4265" t="str">
            <v>Tc03_g001220 Putative uncharacterized protein</v>
          </cell>
        </row>
        <row r="4266">
          <cell r="A4266" t="str">
            <v>Tc03_g001230</v>
          </cell>
          <cell r="B4266" t="str">
            <v>Tc03_g001230 1-deoxy-D-xylulose 5-phosphate reductoisomerase, chloroplastic</v>
          </cell>
        </row>
        <row r="4267">
          <cell r="A4267" t="str">
            <v>Tc03_g001240</v>
          </cell>
          <cell r="B4267" t="str">
            <v>Tc03_g001240 Putative uncharacterized protein</v>
          </cell>
        </row>
        <row r="4268">
          <cell r="A4268" t="str">
            <v>Tc03_g001250</v>
          </cell>
          <cell r="B4268" t="str">
            <v>Tc03_g001250 Putative uncharacterized protein</v>
          </cell>
        </row>
        <row r="4269">
          <cell r="A4269" t="str">
            <v>Tc03_g001260</v>
          </cell>
          <cell r="B4269" t="str">
            <v>Tc03_g001260 Serine/threonine-protein kinase ATM</v>
          </cell>
        </row>
        <row r="4270">
          <cell r="A4270" t="str">
            <v>Tc03_g001290</v>
          </cell>
          <cell r="B4270" t="str">
            <v>Tc03_g001290 50S ribosomal protein L7/L12, putative</v>
          </cell>
        </row>
        <row r="4271">
          <cell r="A4271" t="str">
            <v>Tc03_g001300</v>
          </cell>
          <cell r="B4271" t="str">
            <v>Tc03_g001300 Pantothenate kinase 2</v>
          </cell>
        </row>
        <row r="4272">
          <cell r="A4272" t="str">
            <v>Tc03_g001310</v>
          </cell>
          <cell r="B4272" t="str">
            <v>Tc03_g001310 Iron-sulfur cluster assembly enzyme ISCU, mitochondrial</v>
          </cell>
        </row>
        <row r="4273">
          <cell r="A4273" t="str">
            <v>Tc03_g001340</v>
          </cell>
          <cell r="B4273" t="str">
            <v>Tc03_g001340 GDSL esterase/lipase At5g62930</v>
          </cell>
        </row>
        <row r="4274">
          <cell r="A4274" t="str">
            <v>Tc03_g001350</v>
          </cell>
          <cell r="B4274" t="str">
            <v>Tc03_g001350 Transcription factor MYB98</v>
          </cell>
        </row>
        <row r="4275">
          <cell r="A4275" t="str">
            <v>Tc03_g001360</v>
          </cell>
          <cell r="B4275" t="str">
            <v>Tc03_g001360 Triose phosphate/phosphate translocator, non-green plastid, chloroplastic</v>
          </cell>
        </row>
        <row r="4276">
          <cell r="A4276" t="str">
            <v>Tc03_g001390</v>
          </cell>
          <cell r="B4276" t="str">
            <v>Tc03_g001390 Putative uncharacterized protein</v>
          </cell>
        </row>
        <row r="4277">
          <cell r="A4277" t="str">
            <v>Tc03_g001410</v>
          </cell>
          <cell r="B4277" t="str">
            <v>Tc03_g001410 Predicted protein</v>
          </cell>
        </row>
        <row r="4278">
          <cell r="A4278" t="str">
            <v>Tc03_g001420</v>
          </cell>
          <cell r="B4278" t="str">
            <v>Tc03_g001420 Putative uncharacterized protein</v>
          </cell>
        </row>
        <row r="4279">
          <cell r="A4279" t="str">
            <v>Tc03_g001430</v>
          </cell>
          <cell r="B4279" t="str">
            <v>Tc03_g001430 Putative uncharacterized protein</v>
          </cell>
        </row>
        <row r="4280">
          <cell r="A4280" t="str">
            <v>Tc03_g001440</v>
          </cell>
          <cell r="B4280" t="str">
            <v>Tc03_g001440 Anthranilate phosphoribosyltransferase, putative</v>
          </cell>
        </row>
        <row r="4281">
          <cell r="A4281" t="str">
            <v>Tc03_g001450</v>
          </cell>
          <cell r="B4281" t="str">
            <v>Tc03_g001450 Glutaredoxin-C1</v>
          </cell>
        </row>
        <row r="4282">
          <cell r="A4282" t="str">
            <v>Tc03_g001470</v>
          </cell>
          <cell r="B4282" t="str">
            <v>Tc03_g001470 Putative uncharacterized protein At3g48200</v>
          </cell>
        </row>
        <row r="4283">
          <cell r="A4283" t="str">
            <v>Tc03_g001490</v>
          </cell>
          <cell r="B4283" t="str">
            <v>Tc03_g001490 Homeobox protein knotted-1-like 6</v>
          </cell>
        </row>
        <row r="4284">
          <cell r="A4284" t="str">
            <v>Tc03_g001550</v>
          </cell>
          <cell r="B4284" t="str">
            <v>Tc03_g001550 Zinc finger protein, putative</v>
          </cell>
        </row>
        <row r="4285">
          <cell r="A4285" t="str">
            <v>Tc03_g001600</v>
          </cell>
          <cell r="B4285" t="str">
            <v>Tc03_g001600 Hypothetical protein</v>
          </cell>
        </row>
        <row r="4286">
          <cell r="A4286" t="str">
            <v>Tc03_g001620</v>
          </cell>
          <cell r="B4286" t="str">
            <v>Tc03_g001620 Ankyrin repeat-containing protein, putative</v>
          </cell>
        </row>
        <row r="4287">
          <cell r="A4287" t="str">
            <v>Tc03_g001670</v>
          </cell>
          <cell r="B4287" t="str">
            <v>Tc03_g001670 Putative uncharacterized protein</v>
          </cell>
        </row>
        <row r="4288">
          <cell r="A4288" t="str">
            <v>Tc03_g001680</v>
          </cell>
          <cell r="B4288" t="str">
            <v>Tc03_g001680 Predicted protein</v>
          </cell>
        </row>
        <row r="4289">
          <cell r="A4289" t="str">
            <v>Tc03_g001700</v>
          </cell>
          <cell r="B4289" t="str">
            <v>Tc03_g001700 Heme-binding protein, putative</v>
          </cell>
        </row>
        <row r="4290">
          <cell r="A4290" t="str">
            <v>Tc03_g001710</v>
          </cell>
          <cell r="B4290" t="str">
            <v>Tc03_g001710 Putative Motile sperm domain-containing protein 2</v>
          </cell>
        </row>
        <row r="4291">
          <cell r="A4291" t="str">
            <v>Tc03_g001730</v>
          </cell>
          <cell r="B4291" t="str">
            <v>Tc03_g001730 Putative uncharacterized protein</v>
          </cell>
        </row>
        <row r="4292">
          <cell r="A4292" t="str">
            <v>Tc03_g001760</v>
          </cell>
          <cell r="B4292" t="str">
            <v>Tc03_g001760 Putative Lectin-domain containing receptor kinase A4.2</v>
          </cell>
        </row>
        <row r="4293">
          <cell r="A4293" t="str">
            <v>Tc03_g001770</v>
          </cell>
          <cell r="B4293" t="str">
            <v>Tc03_g001770 Ferric-chelate reductase, putative</v>
          </cell>
        </row>
        <row r="4294">
          <cell r="A4294" t="str">
            <v>Tc03_g001800</v>
          </cell>
          <cell r="B4294" t="str">
            <v>Tc03_g001800 Putative uncharacterized protein</v>
          </cell>
        </row>
        <row r="4295">
          <cell r="A4295" t="str">
            <v>Tc03_g001810</v>
          </cell>
          <cell r="B4295" t="str">
            <v>Tc03_g001810 60S ribosomal protein L27a-3</v>
          </cell>
        </row>
        <row r="4296">
          <cell r="A4296" t="str">
            <v>Tc03_g001820</v>
          </cell>
          <cell r="B4296" t="str">
            <v>Tc03_g001820 Putative Copper methylamine oxidase</v>
          </cell>
        </row>
        <row r="4297">
          <cell r="A4297" t="str">
            <v>Tc03_g001830</v>
          </cell>
          <cell r="B4297" t="str">
            <v>Tc03_g001830 Probable ribosome biogenesis protein RLP24</v>
          </cell>
        </row>
        <row r="4298">
          <cell r="A4298" t="str">
            <v>Tc03_g001870</v>
          </cell>
          <cell r="B4298" t="str">
            <v>Tc03_g001870 Histone deacetylase 6</v>
          </cell>
        </row>
        <row r="4299">
          <cell r="A4299" t="str">
            <v>Tc03_g001880</v>
          </cell>
          <cell r="B4299" t="str">
            <v>Tc03_g001880 Hypothetical protein</v>
          </cell>
        </row>
        <row r="4300">
          <cell r="A4300" t="str">
            <v>Tc03_g001930</v>
          </cell>
          <cell r="B4300" t="str">
            <v>Tc03_g001930 Hypothetical protein</v>
          </cell>
        </row>
        <row r="4301">
          <cell r="A4301" t="str">
            <v>Tc03_g001980</v>
          </cell>
          <cell r="B4301" t="str">
            <v>Tc03_g001980 Oleosin (Fragment)</v>
          </cell>
        </row>
        <row r="4302">
          <cell r="A4302" t="str">
            <v>Tc03_g002000</v>
          </cell>
          <cell r="B4302" t="str">
            <v>Tc03_g002000 AP-1 complex subunit mu-1</v>
          </cell>
        </row>
        <row r="4303">
          <cell r="A4303" t="str">
            <v>Tc03_g002020</v>
          </cell>
          <cell r="B4303" t="str">
            <v>Tc03_g002020 Putative Alliin lyase (Fragment)</v>
          </cell>
        </row>
        <row r="4304">
          <cell r="A4304" t="str">
            <v>Tc03_g002030</v>
          </cell>
          <cell r="B4304" t="str">
            <v>Tc03_g002030 Putative Predicted protein</v>
          </cell>
        </row>
        <row r="4305">
          <cell r="A4305" t="str">
            <v>Tc03_g002040</v>
          </cell>
          <cell r="B4305" t="str">
            <v>Tc03_g002040 Galactinol--sucrose galactosyltransferase</v>
          </cell>
        </row>
        <row r="4306">
          <cell r="A4306" t="str">
            <v>Tc03_g002080</v>
          </cell>
          <cell r="B4306" t="str">
            <v>Tc03_g002080 FKBP12-interacting protein of 37 kDa</v>
          </cell>
        </row>
        <row r="4307">
          <cell r="A4307" t="str">
            <v>Tc03_g002100</v>
          </cell>
          <cell r="B4307" t="str">
            <v>Tc03_g002100 Putative uncharacterized protein</v>
          </cell>
        </row>
        <row r="4308">
          <cell r="A4308" t="str">
            <v>Tc03_g002110</v>
          </cell>
          <cell r="B4308" t="str">
            <v>Tc03_g002110 Probable LRR receptor-like serine/threonine-protein kinase At4g26540</v>
          </cell>
        </row>
        <row r="4309">
          <cell r="A4309" t="str">
            <v>Tc03_g002150</v>
          </cell>
          <cell r="B4309" t="str">
            <v>Tc03_g002150 Hypothetical protein</v>
          </cell>
        </row>
        <row r="4310">
          <cell r="A4310" t="str">
            <v>Tc03_g002170</v>
          </cell>
          <cell r="B4310" t="str">
            <v>Tc03_g002170 Putative Protein MAK16 homolog B</v>
          </cell>
        </row>
        <row r="4311">
          <cell r="A4311" t="str">
            <v>Tc03_g002220</v>
          </cell>
          <cell r="B4311" t="str">
            <v>Tc03_g002220 Zinc ion binding protein, putative</v>
          </cell>
        </row>
        <row r="4312">
          <cell r="A4312" t="str">
            <v>Tc03_g002240</v>
          </cell>
          <cell r="B4312" t="str">
            <v>Tc03_g002240 Putative uncharacterized protein</v>
          </cell>
        </row>
        <row r="4313">
          <cell r="A4313" t="str">
            <v>Tc03_g002260</v>
          </cell>
          <cell r="B4313" t="str">
            <v>Tc03_g002260 Thyroid receptor-interacting protein 13</v>
          </cell>
        </row>
        <row r="4314">
          <cell r="A4314" t="str">
            <v>Tc03_g002280</v>
          </cell>
          <cell r="B4314" t="str">
            <v>Tc03_g002280 Putative Protein DEHYDRATION-INDUCED 19 homolog 6</v>
          </cell>
        </row>
        <row r="4315">
          <cell r="A4315" t="str">
            <v>Tc03_g002290</v>
          </cell>
          <cell r="B4315" t="str">
            <v>Tc03_g002290 Elongation factor Tu, chloroplastic</v>
          </cell>
        </row>
        <row r="4316">
          <cell r="A4316" t="str">
            <v>Tc03_g002320</v>
          </cell>
          <cell r="B4316" t="str">
            <v>Tc03_g002320 Predicted protein</v>
          </cell>
        </row>
        <row r="4317">
          <cell r="A4317" t="str">
            <v>Tc03_g002351</v>
          </cell>
          <cell r="B4317" t="str">
            <v>Tc03_g002351 Predicted protein</v>
          </cell>
        </row>
        <row r="4318">
          <cell r="A4318" t="str">
            <v>Tc03_g002380</v>
          </cell>
          <cell r="B4318" t="str">
            <v>Tc03_g002380 Oleosin, putative</v>
          </cell>
        </row>
        <row r="4319">
          <cell r="A4319" t="str">
            <v>Tc03_g002400</v>
          </cell>
          <cell r="B4319" t="str">
            <v>Tc03_g002400 Predicted protein</v>
          </cell>
        </row>
        <row r="4320">
          <cell r="A4320" t="str">
            <v>Tc03_g002410</v>
          </cell>
          <cell r="B4320" t="str">
            <v>Tc03_g002410 Predicted protein</v>
          </cell>
        </row>
        <row r="4321">
          <cell r="A4321" t="str">
            <v>Tc03_g002420</v>
          </cell>
          <cell r="B4321" t="str">
            <v>Tc03_g002420 Putative uncharacterized protein</v>
          </cell>
        </row>
        <row r="4322">
          <cell r="A4322" t="str">
            <v>Tc03_g002440</v>
          </cell>
          <cell r="B4322" t="str">
            <v>Tc03_g002440 Predicted protein</v>
          </cell>
        </row>
        <row r="4323">
          <cell r="A4323" t="str">
            <v>Tc03_g002450</v>
          </cell>
          <cell r="B4323" t="str">
            <v>Tc03_g002450 Leucoanthocyanidin reductase</v>
          </cell>
        </row>
        <row r="4324">
          <cell r="A4324" t="str">
            <v>Tc03_g002480</v>
          </cell>
          <cell r="B4324" t="str">
            <v>Tc03_g002480 Histone deacetylase 15</v>
          </cell>
        </row>
        <row r="4325">
          <cell r="A4325" t="str">
            <v>Tc03_g002490</v>
          </cell>
          <cell r="B4325" t="str">
            <v>Tc03_g002490 Uncharacterized protein At5g43822</v>
          </cell>
        </row>
        <row r="4326">
          <cell r="A4326" t="str">
            <v>Tc03_g002520</v>
          </cell>
          <cell r="B4326" t="str">
            <v>Tc03_g002520 Putative uncharacterized protein</v>
          </cell>
        </row>
        <row r="4327">
          <cell r="A4327" t="str">
            <v>Tc03_g002540</v>
          </cell>
          <cell r="B4327" t="str">
            <v>Tc03_g002540 Putative lipase</v>
          </cell>
        </row>
        <row r="4328">
          <cell r="A4328" t="str">
            <v>Tc03_g002580</v>
          </cell>
          <cell r="B4328" t="str">
            <v>Tc03_g002580 Putative Aspartic proteinase nepenthesin-1</v>
          </cell>
        </row>
        <row r="4329">
          <cell r="A4329" t="str">
            <v>Tc03_g002590</v>
          </cell>
          <cell r="B4329" t="str">
            <v>Tc03_g002590 Protein CASP</v>
          </cell>
        </row>
        <row r="4330">
          <cell r="A4330" t="str">
            <v>Tc03_g002630</v>
          </cell>
          <cell r="B4330" t="str">
            <v>Tc03_g002630 Putative Uncharacterized protein At1g14870</v>
          </cell>
        </row>
        <row r="4331">
          <cell r="A4331" t="str">
            <v>Tc03_g002720</v>
          </cell>
          <cell r="B4331" t="str">
            <v>Tc03_g002720 Putative F-box/WD repeat-containing protein 7</v>
          </cell>
        </row>
        <row r="4332">
          <cell r="A4332" t="str">
            <v>Tc03_g002950</v>
          </cell>
          <cell r="B4332" t="str">
            <v>Tc03_g002950 Predicted protein</v>
          </cell>
        </row>
        <row r="4333">
          <cell r="A4333" t="str">
            <v>Tc03_g003040</v>
          </cell>
          <cell r="B4333" t="str">
            <v>Tc03_g003040 40S ribosomal protein S7</v>
          </cell>
        </row>
        <row r="4334">
          <cell r="A4334" t="str">
            <v>Tc03_g003050</v>
          </cell>
          <cell r="B4334" t="str">
            <v>Tc03_g003050 Predicted protein</v>
          </cell>
        </row>
        <row r="4335">
          <cell r="A4335" t="str">
            <v>Tc03_g003090</v>
          </cell>
          <cell r="B4335" t="str">
            <v>Tc03_g003090 Synaptotagmin, putative</v>
          </cell>
        </row>
        <row r="4336">
          <cell r="A4336" t="str">
            <v>Tc03_g003130</v>
          </cell>
          <cell r="B4336" t="str">
            <v>Tc03_g003130 Putative Chloroplastic group IIA intron splicing facilitator CRS1, chloroplastic</v>
          </cell>
        </row>
        <row r="4337">
          <cell r="A4337" t="str">
            <v>Tc03_g003140</v>
          </cell>
          <cell r="B4337" t="str">
            <v>Tc03_g003140 Predicted protein</v>
          </cell>
        </row>
        <row r="4338">
          <cell r="A4338" t="str">
            <v>Tc03_g003160</v>
          </cell>
          <cell r="B4338" t="str">
            <v>Tc03_g003160 Putative uncharacterized protein</v>
          </cell>
        </row>
        <row r="4339">
          <cell r="A4339" t="str">
            <v>Tc03_g003190</v>
          </cell>
          <cell r="B4339" t="str">
            <v>Tc03_g003190 Putative uncharacterized protein</v>
          </cell>
        </row>
        <row r="4340">
          <cell r="A4340" t="str">
            <v>Tc03_g003240</v>
          </cell>
          <cell r="B4340" t="str">
            <v>Tc03_g003240 LOB domain-containing protein 41</v>
          </cell>
        </row>
        <row r="4341">
          <cell r="A4341" t="str">
            <v>Tc03_g003260</v>
          </cell>
          <cell r="B4341" t="str">
            <v>Tc03_g003260 NADH dehydrogenase [ubiquinone] iron-sulfur protein 6</v>
          </cell>
        </row>
        <row r="4342">
          <cell r="A4342" t="str">
            <v>Tc03_g003270</v>
          </cell>
          <cell r="B4342" t="str">
            <v>Tc03_g003270 Hypothetical protein</v>
          </cell>
        </row>
        <row r="4343">
          <cell r="A4343" t="str">
            <v>Tc03_g003290</v>
          </cell>
          <cell r="B4343" t="str">
            <v>Tc03_g003290 Putative LysM domain-containing GPI-anchored protein 1</v>
          </cell>
        </row>
        <row r="4344">
          <cell r="A4344" t="str">
            <v>Tc03_g003310</v>
          </cell>
          <cell r="B4344" t="str">
            <v>Tc03_g003310 Carbon catabolite repressor protein 4 homolog 5</v>
          </cell>
        </row>
        <row r="4345">
          <cell r="A4345" t="str">
            <v>Tc03_g003330</v>
          </cell>
          <cell r="B4345" t="str">
            <v>Tc03_g003330 Hypothetical protein</v>
          </cell>
        </row>
        <row r="4346">
          <cell r="A4346" t="str">
            <v>Tc03_g003340</v>
          </cell>
          <cell r="B4346" t="str">
            <v>Tc03_g003340 Putative uncharacterized protein</v>
          </cell>
        </row>
        <row r="4347">
          <cell r="A4347" t="str">
            <v>Tc03_g003350</v>
          </cell>
          <cell r="B4347" t="str">
            <v>Tc03_g003350 Putative uncharacterized protein</v>
          </cell>
        </row>
        <row r="4348">
          <cell r="A4348" t="str">
            <v>Tc03_g003410</v>
          </cell>
          <cell r="B4348" t="str">
            <v>Tc03_g003410 Serine/threonine-protein phosphatase 2A 65 kDa regulatory subunit A beta isoform</v>
          </cell>
        </row>
        <row r="4349">
          <cell r="A4349" t="str">
            <v>Tc03_g003420</v>
          </cell>
          <cell r="B4349" t="str">
            <v>Tc03_g003420 Putative Aspartic proteinase Asp1</v>
          </cell>
        </row>
        <row r="4350">
          <cell r="A4350" t="str">
            <v>Tc03_g003430</v>
          </cell>
          <cell r="B4350" t="str">
            <v>Tc03_g003430 Putative Cytochrome P450 71A22</v>
          </cell>
        </row>
        <row r="4351">
          <cell r="A4351" t="str">
            <v>Tc03_g003460</v>
          </cell>
          <cell r="B4351" t="str">
            <v>Tc03_g003460 Putative Zinc finger protein VAR3, chloroplastic</v>
          </cell>
        </row>
        <row r="4352">
          <cell r="A4352" t="str">
            <v>Tc03_g003470</v>
          </cell>
          <cell r="B4352" t="str">
            <v>Tc03_g003470 Protection of telomeres 1 protein</v>
          </cell>
        </row>
        <row r="4353">
          <cell r="A4353" t="str">
            <v>Tc03_g003480</v>
          </cell>
          <cell r="B4353" t="str">
            <v>Tc03_g003480 Putative Protein sel-1 homolog 2</v>
          </cell>
        </row>
        <row r="4354">
          <cell r="A4354" t="str">
            <v>Tc03_g003490</v>
          </cell>
          <cell r="B4354" t="str">
            <v>Tc03_g003490 Putative Down syndrome critical region protein 3 homolog</v>
          </cell>
        </row>
        <row r="4355">
          <cell r="A4355" t="str">
            <v>Tc03_g003520</v>
          </cell>
          <cell r="B4355" t="str">
            <v>Tc03_g003520 60S ribosomal protein L19-2</v>
          </cell>
        </row>
        <row r="4356">
          <cell r="A4356" t="str">
            <v>Tc03_g003550</v>
          </cell>
          <cell r="B4356" t="str">
            <v>Tc03_g003550 Phosphoethanolamine N-methyltransferase 1</v>
          </cell>
        </row>
        <row r="4357">
          <cell r="A4357" t="str">
            <v>Tc03_g003610</v>
          </cell>
          <cell r="B4357" t="str">
            <v>Tc03_g003610 F-box protein At2g32560</v>
          </cell>
        </row>
        <row r="4358">
          <cell r="A4358" t="str">
            <v>Tc03_g003620</v>
          </cell>
          <cell r="B4358" t="str">
            <v>Tc03_g003620 Putative Protein of unknown function DUF309</v>
          </cell>
        </row>
        <row r="4359">
          <cell r="A4359" t="str">
            <v>Tc03_g003650</v>
          </cell>
          <cell r="B4359" t="str">
            <v>Tc03_g003650 Putative Retrovirus-related Pol polyprotein from transposon TNT 1-94</v>
          </cell>
        </row>
        <row r="4360">
          <cell r="A4360" t="str">
            <v>Tc03_g003730</v>
          </cell>
          <cell r="B4360" t="str">
            <v>Tc03_g003730 Predicted protein</v>
          </cell>
        </row>
        <row r="4361">
          <cell r="A4361" t="str">
            <v>Tc03_g003740</v>
          </cell>
          <cell r="B4361" t="str">
            <v>Tc03_g003740 T-complex protein 1 subunit delta</v>
          </cell>
        </row>
        <row r="4362">
          <cell r="A4362" t="str">
            <v>Tc03_g003790</v>
          </cell>
          <cell r="B4362" t="str">
            <v>Tc03_g003790 Poly(A) polymerase alpha, putative</v>
          </cell>
        </row>
        <row r="4363">
          <cell r="A4363" t="str">
            <v>Tc03_g003880</v>
          </cell>
          <cell r="B4363" t="str">
            <v>Tc03_g003880 Hypothetical protein</v>
          </cell>
        </row>
        <row r="4364">
          <cell r="A4364" t="str">
            <v>Tc03_g003970</v>
          </cell>
          <cell r="B4364" t="str">
            <v>Tc03_g003970 Ring finger containing protein, putative</v>
          </cell>
        </row>
        <row r="4365">
          <cell r="A4365" t="str">
            <v>Tc03_g004120</v>
          </cell>
          <cell r="B4365" t="str">
            <v>Tc03_g004120 Putative Diphthamide biosynthesis protein 2</v>
          </cell>
        </row>
        <row r="4366">
          <cell r="A4366" t="str">
            <v>Tc03_g004250</v>
          </cell>
          <cell r="B4366" t="str">
            <v>Tc03_g004250 Probable non-specific lipid-transfer protein AKCS9</v>
          </cell>
        </row>
        <row r="4367">
          <cell r="A4367" t="str">
            <v>Tc03_g004300</v>
          </cell>
          <cell r="B4367" t="str">
            <v>Tc03_g004300 Putative uncharacterized protein</v>
          </cell>
        </row>
        <row r="4368">
          <cell r="A4368" t="str">
            <v>Tc03_g004330</v>
          </cell>
          <cell r="B4368" t="str">
            <v>Tc03_g004330 Predicted protein</v>
          </cell>
        </row>
        <row r="4369">
          <cell r="A4369" t="str">
            <v>Tc03_g004520</v>
          </cell>
          <cell r="B4369" t="str">
            <v>Tc03_g004520 Putative uncharacterized protein</v>
          </cell>
        </row>
        <row r="4370">
          <cell r="A4370" t="str">
            <v>Tc03_g004570</v>
          </cell>
          <cell r="B4370" t="str">
            <v>Tc03_g004570 Hypothetical protein</v>
          </cell>
        </row>
        <row r="4371">
          <cell r="A4371" t="str">
            <v>Tc03_g004690</v>
          </cell>
          <cell r="B4371" t="str">
            <v>Tc03_g004690 Putative Protein TRANSPARENT TESTA 12</v>
          </cell>
        </row>
        <row r="4372">
          <cell r="A4372" t="str">
            <v>Tc03_g004720</v>
          </cell>
          <cell r="B4372" t="str">
            <v>Tc03_g004720 Putative Protein TRANSPARENT TESTA 12</v>
          </cell>
        </row>
        <row r="4373">
          <cell r="A4373" t="str">
            <v>Tc03_g004750</v>
          </cell>
          <cell r="B4373" t="str">
            <v>Tc03_g004750 Putative Succinate/fumarate mitochondrial transporter</v>
          </cell>
        </row>
        <row r="4374">
          <cell r="A4374" t="str">
            <v>Tc03_g004770</v>
          </cell>
          <cell r="B4374" t="str">
            <v>Tc03_g004770 Cyclin-dependent kinase D-1</v>
          </cell>
        </row>
        <row r="4375">
          <cell r="A4375" t="str">
            <v>Tc03_g004780</v>
          </cell>
          <cell r="B4375" t="str">
            <v>Tc03_g004780 Putative Probable glutathione S-transferase</v>
          </cell>
        </row>
        <row r="4376">
          <cell r="A4376" t="str">
            <v>Tc03_g004790</v>
          </cell>
          <cell r="B4376" t="str">
            <v>Tc03_g004790 Predicted protein</v>
          </cell>
        </row>
        <row r="4377">
          <cell r="A4377" t="str">
            <v>Tc03_g004820</v>
          </cell>
          <cell r="B4377" t="str">
            <v>Tc03_g004820 Predicted protein</v>
          </cell>
        </row>
        <row r="4378">
          <cell r="A4378" t="str">
            <v>Tc03_g004830</v>
          </cell>
          <cell r="B4378" t="str">
            <v>Tc03_g004830 Beta-glucosidase 44</v>
          </cell>
        </row>
        <row r="4379">
          <cell r="A4379" t="str">
            <v>Tc03_g004890</v>
          </cell>
          <cell r="B4379" t="str">
            <v>Tc03_g004890 Hypothetical protein</v>
          </cell>
        </row>
        <row r="4380">
          <cell r="A4380" t="str">
            <v>Tc03_g005160</v>
          </cell>
          <cell r="B4380" t="str">
            <v>Tc03_g005160 Hypothetical protein</v>
          </cell>
        </row>
        <row r="4381">
          <cell r="A4381" t="str">
            <v>Tc03_g005170</v>
          </cell>
          <cell r="B4381" t="str">
            <v>Tc03_g005170 Putative Glutamyl-tRNA(Gln) amidotransferase subunit A</v>
          </cell>
        </row>
        <row r="4382">
          <cell r="A4382" t="str">
            <v>Tc03_g005260</v>
          </cell>
          <cell r="B4382" t="str">
            <v>Tc03_g005260 Mitogen-activated protein kinase 9</v>
          </cell>
        </row>
        <row r="4383">
          <cell r="A4383" t="str">
            <v>Tc03_g005270</v>
          </cell>
          <cell r="B4383" t="str">
            <v>Tc03_g005270 V-type proton ATPase subunit B 1</v>
          </cell>
        </row>
        <row r="4384">
          <cell r="A4384" t="str">
            <v>Tc03_g005280</v>
          </cell>
          <cell r="B4384" t="str">
            <v>Tc03_g005280 Putative High mobility group family</v>
          </cell>
        </row>
        <row r="4385">
          <cell r="A4385" t="str">
            <v>Tc03_g005300</v>
          </cell>
          <cell r="B4385" t="str">
            <v>Tc03_g005300 Putative uncharacterized protein</v>
          </cell>
        </row>
        <row r="4386">
          <cell r="A4386" t="str">
            <v>Tc03_g005310</v>
          </cell>
          <cell r="B4386" t="str">
            <v>Tc03_g005310 Putative uncharacterized protein</v>
          </cell>
        </row>
        <row r="4387">
          <cell r="A4387" t="str">
            <v>Tc03_g005370</v>
          </cell>
          <cell r="B4387" t="str">
            <v>Tc03_g005370 Golgin candidate 2</v>
          </cell>
        </row>
        <row r="4388">
          <cell r="A4388" t="str">
            <v>Tc03_g005390</v>
          </cell>
          <cell r="B4388" t="str">
            <v>Tc03_g005390 Ras-related protein Rab2BV</v>
          </cell>
        </row>
        <row r="4389">
          <cell r="A4389" t="str">
            <v>Tc03_g005490</v>
          </cell>
          <cell r="B4389" t="str">
            <v>Tc03_g005490 Probable calcium-binding protein CML27</v>
          </cell>
        </row>
        <row r="4390">
          <cell r="A4390" t="str">
            <v>Tc03_g005500</v>
          </cell>
          <cell r="B4390" t="str">
            <v>Tc03_g005500 Hypothetical protein</v>
          </cell>
        </row>
        <row r="4391">
          <cell r="A4391" t="str">
            <v>Tc03_g005540</v>
          </cell>
          <cell r="B4391" t="str">
            <v>Tc03_g005540 Thaumatin-like protein</v>
          </cell>
        </row>
        <row r="4392">
          <cell r="A4392" t="str">
            <v>Tc03_g005730</v>
          </cell>
          <cell r="B4392" t="str">
            <v>Tc03_g005730 Putative Protein phosphatase inhibitor</v>
          </cell>
        </row>
        <row r="4393">
          <cell r="A4393" t="str">
            <v>Tc03_g005740</v>
          </cell>
          <cell r="B4393" t="str">
            <v>Tc03_g005740 Protein argonaute</v>
          </cell>
        </row>
        <row r="4394">
          <cell r="A4394" t="str">
            <v>Tc03_g005840</v>
          </cell>
          <cell r="B4394" t="str">
            <v>Tc03_g005840 Hypothetical protein</v>
          </cell>
        </row>
        <row r="4395">
          <cell r="A4395" t="str">
            <v>Tc03_g005860</v>
          </cell>
          <cell r="B4395" t="str">
            <v>Tc03_g005860 Hypothetical protein</v>
          </cell>
        </row>
        <row r="4396">
          <cell r="A4396" t="str">
            <v>Tc03_g005950</v>
          </cell>
          <cell r="B4396" t="str">
            <v>Tc03_g005950 Glutamine synthetase cytosolic isozyme 2</v>
          </cell>
        </row>
        <row r="4397">
          <cell r="A4397" t="str">
            <v>Tc03_g006190</v>
          </cell>
          <cell r="B4397" t="str">
            <v>Tc03_g006190 Alcohol dehydrogenase class-3</v>
          </cell>
        </row>
        <row r="4398">
          <cell r="A4398" t="str">
            <v>Tc03_g006240</v>
          </cell>
          <cell r="B4398" t="str">
            <v>Tc03_g006240 Putative Tetratricopeptide repeat protein 4 homolog</v>
          </cell>
        </row>
        <row r="4399">
          <cell r="A4399" t="str">
            <v>Tc03_g006290</v>
          </cell>
          <cell r="B4399" t="str">
            <v>Tc03_g006290 Predicted protein</v>
          </cell>
        </row>
        <row r="4400">
          <cell r="A4400" t="str">
            <v>Tc03_g006490</v>
          </cell>
          <cell r="B4400" t="str">
            <v>Tc03_g006490 Transcription factor Myb1</v>
          </cell>
        </row>
        <row r="4401">
          <cell r="A4401" t="str">
            <v>Tc03_g006560</v>
          </cell>
          <cell r="B4401" t="str">
            <v>Tc03_g006560 Serine/threonine-protein kinase AtPK19</v>
          </cell>
        </row>
        <row r="4402">
          <cell r="A4402" t="str">
            <v>Tc03_g006810</v>
          </cell>
          <cell r="B4402" t="str">
            <v>Tc03_g006810 Hsc70-interacting protein, putative</v>
          </cell>
        </row>
        <row r="4403">
          <cell r="A4403" t="str">
            <v>Tc03_g006820</v>
          </cell>
          <cell r="B4403" t="str">
            <v>Tc03_g006820 Putative Protein TIFY 6B</v>
          </cell>
        </row>
        <row r="4404">
          <cell r="A4404" t="str">
            <v>Tc03_g006880</v>
          </cell>
          <cell r="B4404" t="str">
            <v>Tc03_g006880 Predicted protein</v>
          </cell>
        </row>
        <row r="4405">
          <cell r="A4405" t="str">
            <v>Tc03_g006900</v>
          </cell>
          <cell r="B4405" t="str">
            <v>Tc03_g006900 Probable inactive receptor kinase At1g48480</v>
          </cell>
        </row>
        <row r="4406">
          <cell r="A4406" t="str">
            <v>Tc03_g006930</v>
          </cell>
          <cell r="B4406" t="str">
            <v>Tc03_g006930 Probable phenylalanyl-tRNA synthetase beta chain</v>
          </cell>
        </row>
        <row r="4407">
          <cell r="A4407" t="str">
            <v>Tc03_g007010</v>
          </cell>
          <cell r="B4407" t="str">
            <v>Tc03_g007010 Putative uncharacterized protein</v>
          </cell>
        </row>
        <row r="4408">
          <cell r="A4408" t="str">
            <v>Tc03_g007030</v>
          </cell>
          <cell r="B4408" t="str">
            <v>Tc03_g007030 Nudix hydrolase 4</v>
          </cell>
        </row>
        <row r="4409">
          <cell r="A4409" t="str">
            <v>Tc03_g007120</v>
          </cell>
          <cell r="B4409" t="str">
            <v>Tc03_g007120 Protein binding protein, putative</v>
          </cell>
        </row>
        <row r="4410">
          <cell r="A4410" t="str">
            <v>Tc03_g007130</v>
          </cell>
          <cell r="B4410" t="str">
            <v>Tc03_g007130 Putative uncharacterized protein</v>
          </cell>
        </row>
        <row r="4411">
          <cell r="A4411" t="str">
            <v>Tc03_g007140</v>
          </cell>
          <cell r="B4411" t="str">
            <v>Tc03_g007140 Putative AC transposase</v>
          </cell>
        </row>
        <row r="4412">
          <cell r="A4412" t="str">
            <v>Tc03_g007180</v>
          </cell>
          <cell r="B4412" t="str">
            <v>Tc03_g007180 Putative uncharacterized protein</v>
          </cell>
        </row>
        <row r="4413">
          <cell r="A4413" t="str">
            <v>Tc03_g007241</v>
          </cell>
          <cell r="B4413" t="str">
            <v>Tc03_g007241 Putative uncharacterized protein</v>
          </cell>
        </row>
        <row r="4414">
          <cell r="A4414" t="str">
            <v>Tc03_g007290</v>
          </cell>
          <cell r="B4414" t="str">
            <v>Tc03_g007290 Putative Uncharacterized oxidoreductase ygbJ</v>
          </cell>
        </row>
        <row r="4415">
          <cell r="A4415" t="str">
            <v>Tc03_g007300</v>
          </cell>
          <cell r="B4415" t="str">
            <v>Tc03_g007300 Putative D-tagatose-1,6-bisphosphate aldolase subunit gatY</v>
          </cell>
        </row>
        <row r="4416">
          <cell r="A4416" t="str">
            <v>Tc03_g007331</v>
          </cell>
          <cell r="B4416" t="str">
            <v>Tc03_g007331 Putative ribonuclease H protein At1g65750</v>
          </cell>
        </row>
        <row r="4417">
          <cell r="A4417" t="str">
            <v>Tc03_g007350</v>
          </cell>
          <cell r="B4417" t="str">
            <v>Tc03_g007350 Guanine nucleotide-binding protein subunit beta-like protein</v>
          </cell>
        </row>
        <row r="4418">
          <cell r="A4418" t="str">
            <v>Tc03_g007410</v>
          </cell>
          <cell r="B4418" t="str">
            <v>Tc03_g007410 Zinc finger protein, putative</v>
          </cell>
        </row>
        <row r="4419">
          <cell r="A4419" t="str">
            <v>Tc03_g007470</v>
          </cell>
          <cell r="B4419" t="str">
            <v>Tc03_g007470 Membrane steroid-binding protein 2</v>
          </cell>
        </row>
        <row r="4420">
          <cell r="A4420" t="str">
            <v>Tc03_g007490</v>
          </cell>
          <cell r="B4420" t="str">
            <v>Tc03_g007490 Hypothetical protein</v>
          </cell>
        </row>
        <row r="4421">
          <cell r="A4421" t="str">
            <v>Tc03_g007500</v>
          </cell>
          <cell r="B4421" t="str">
            <v>Tc03_g007500 Hypothetical protein</v>
          </cell>
        </row>
        <row r="4422">
          <cell r="A4422" t="str">
            <v>Tc03_g007550</v>
          </cell>
          <cell r="B4422" t="str">
            <v>Tc03_g007550 Protein FAR-RED ELONGATED HYPOCOTYL 3</v>
          </cell>
        </row>
        <row r="4423">
          <cell r="A4423" t="str">
            <v>Tc03_g007600</v>
          </cell>
          <cell r="B4423" t="str">
            <v>Tc03_g007600 Hypothetical protein</v>
          </cell>
        </row>
        <row r="4424">
          <cell r="A4424" t="str">
            <v>Tc03_g007640</v>
          </cell>
          <cell r="B4424" t="str">
            <v>Tc03_g007640 Predicted protein</v>
          </cell>
        </row>
        <row r="4425">
          <cell r="A4425" t="str">
            <v>Tc03_g007660</v>
          </cell>
          <cell r="B4425" t="str">
            <v>Tc03_g007660 Alpha-galactosidase</v>
          </cell>
        </row>
        <row r="4426">
          <cell r="A4426" t="str">
            <v>Tc03_g007760</v>
          </cell>
          <cell r="B4426" t="str">
            <v>Tc03_g007760 Hypothetical protein</v>
          </cell>
        </row>
        <row r="4427">
          <cell r="A4427" t="str">
            <v>Tc03_g007831</v>
          </cell>
          <cell r="B4427" t="str">
            <v>Tc03_g007831 Putative Retrovirus-related Pol polyprotein from transposon TNT 1-94</v>
          </cell>
        </row>
        <row r="4428">
          <cell r="A4428" t="str">
            <v>Tc03_g007870</v>
          </cell>
          <cell r="B4428" t="str">
            <v>Tc03_g007870 Mitogen-activated protein kinase kinase 5</v>
          </cell>
        </row>
        <row r="4429">
          <cell r="A4429" t="str">
            <v>Tc03_g007920</v>
          </cell>
          <cell r="B4429" t="str">
            <v>Tc03_g007920 Putative Uncharacterized protein yeiA</v>
          </cell>
        </row>
        <row r="4430">
          <cell r="A4430" t="str">
            <v>Tc03_g008000</v>
          </cell>
          <cell r="B4430" t="str">
            <v>Tc03_g008000 Putative 1-aminocyclopropane-1-carboxylate deaminase</v>
          </cell>
        </row>
        <row r="4431">
          <cell r="A4431" t="str">
            <v>Tc03_g008040</v>
          </cell>
          <cell r="B4431" t="str">
            <v>Tc03_g008040 Glutamate decarboxylase</v>
          </cell>
        </row>
        <row r="4432">
          <cell r="A4432" t="str">
            <v>Tc03_g008151</v>
          </cell>
          <cell r="B4432" t="str">
            <v>Tc03_g008151 Hypothetical protein</v>
          </cell>
        </row>
        <row r="4433">
          <cell r="A4433" t="str">
            <v>Tc03_g008280</v>
          </cell>
          <cell r="B4433" t="str">
            <v>Tc03_g008280 Putative uncharacterized protein</v>
          </cell>
        </row>
        <row r="4434">
          <cell r="A4434" t="str">
            <v>Tc03_g008290</v>
          </cell>
          <cell r="B4434" t="str">
            <v>Tc03_g008290 Chlorophyll a-b binding protein 4, chloroplastic</v>
          </cell>
        </row>
        <row r="4435">
          <cell r="A4435" t="str">
            <v>Tc03_g008310</v>
          </cell>
          <cell r="B4435" t="str">
            <v>Tc03_g008310 Expansin-A1</v>
          </cell>
        </row>
        <row r="4436">
          <cell r="A4436" t="str">
            <v>Tc03_g008330</v>
          </cell>
          <cell r="B4436" t="str">
            <v>Tc03_g008330 Thioredoxin-like 3, chloroplastic</v>
          </cell>
        </row>
        <row r="4437">
          <cell r="A4437" t="str">
            <v>Tc03_g008390</v>
          </cell>
          <cell r="B4437" t="str">
            <v>Tc03_g008390 Putative uncharacterized protein</v>
          </cell>
        </row>
        <row r="4438">
          <cell r="A4438" t="str">
            <v>Tc03_g008410</v>
          </cell>
          <cell r="B4438" t="str">
            <v>Tc03_g008410 Putative Uncharacterized endoplasmic reticulum membrane protein C16E8.02</v>
          </cell>
        </row>
        <row r="4439">
          <cell r="A4439" t="str">
            <v>Tc03_g008442</v>
          </cell>
          <cell r="B4439" t="str">
            <v>Tc03_g008442 Putative Enzymatic polyprotein</v>
          </cell>
        </row>
        <row r="4440">
          <cell r="A4440" t="str">
            <v>Tc03_g008600</v>
          </cell>
          <cell r="B4440" t="str">
            <v>Tc03_g008600 Galactoside 2-alpha-L-fucosyltransferase</v>
          </cell>
        </row>
        <row r="4441">
          <cell r="A4441" t="str">
            <v>Tc03_g008610</v>
          </cell>
          <cell r="B4441" t="str">
            <v>Tc03_g008610 Ribulose-phosphate 3-epimerase, chloroplastic</v>
          </cell>
        </row>
        <row r="4442">
          <cell r="A4442" t="str">
            <v>Tc03_g008710</v>
          </cell>
          <cell r="B4442" t="str">
            <v>Tc03_g008710 Hypothetical protein</v>
          </cell>
        </row>
        <row r="4443">
          <cell r="A4443" t="str">
            <v>Tc03_g008760</v>
          </cell>
          <cell r="B4443" t="str">
            <v>Tc03_g008760 Hypothetical protein</v>
          </cell>
        </row>
        <row r="4444">
          <cell r="A4444" t="str">
            <v>Tc03_g008990</v>
          </cell>
          <cell r="B4444" t="str">
            <v>Tc03_g008990 Putative uncharacterized protein</v>
          </cell>
        </row>
        <row r="4445">
          <cell r="A4445" t="str">
            <v>Tc03_g009010</v>
          </cell>
          <cell r="B4445" t="str">
            <v>Tc03_g009010 HIPL1 protein</v>
          </cell>
        </row>
        <row r="4446">
          <cell r="A4446" t="str">
            <v>Tc03_g009030</v>
          </cell>
          <cell r="B4446" t="str">
            <v>Tc03_g009030 Hypothetical protein</v>
          </cell>
        </row>
        <row r="4447">
          <cell r="A4447" t="str">
            <v>Tc03_g009330</v>
          </cell>
          <cell r="B4447" t="str">
            <v>Tc03_g009330 Hypothetical protein</v>
          </cell>
        </row>
        <row r="4448">
          <cell r="A4448" t="str">
            <v>Tc03_g009360</v>
          </cell>
          <cell r="B4448" t="str">
            <v>Tc03_g009360 Putative 5-formyltetrahydrofolate cyclo-ligase</v>
          </cell>
        </row>
        <row r="4449">
          <cell r="A4449" t="str">
            <v>Tc03_g009420</v>
          </cell>
          <cell r="B4449" t="str">
            <v>Tc03_g009420 Hypothetical protein</v>
          </cell>
        </row>
        <row r="4450">
          <cell r="A4450" t="str">
            <v>Tc03_g009530</v>
          </cell>
          <cell r="B4450" t="str">
            <v>Tc03_g009530 Predicted protein</v>
          </cell>
        </row>
        <row r="4451">
          <cell r="A4451" t="str">
            <v>Tc03_g009540</v>
          </cell>
          <cell r="B4451" t="str">
            <v>Tc03_g009540 Putative uncharacterized protein</v>
          </cell>
        </row>
        <row r="4452">
          <cell r="A4452" t="str">
            <v>Tc03_g009560</v>
          </cell>
          <cell r="B4452" t="str">
            <v>Tc03_g009560 Putative uncharacterized protein</v>
          </cell>
        </row>
        <row r="4453">
          <cell r="A4453" t="str">
            <v>Tc03_g009570</v>
          </cell>
          <cell r="B4453" t="str">
            <v>Tc03_g009570 Protein PPLZ12</v>
          </cell>
        </row>
        <row r="4454">
          <cell r="A4454" t="str">
            <v>Tc03_g009680</v>
          </cell>
          <cell r="B4454" t="str">
            <v>Tc03_g009680 Isochorismate synthase 2, chloroplastic</v>
          </cell>
        </row>
        <row r="4455">
          <cell r="A4455" t="str">
            <v>Tc03_g009710</v>
          </cell>
          <cell r="B4455" t="str">
            <v>Tc03_g009710 Predicted protein</v>
          </cell>
        </row>
        <row r="4456">
          <cell r="A4456" t="str">
            <v>Tc03_g009780</v>
          </cell>
          <cell r="B4456" t="str">
            <v>Tc03_g009780 Putative uncharacterized protein</v>
          </cell>
        </row>
        <row r="4457">
          <cell r="A4457" t="str">
            <v>Tc03_g009790</v>
          </cell>
          <cell r="B4457" t="str">
            <v>Tc03_g009790 Delta-1-pyrroline-5-carboxylate dehydrogenase 12A1, mitochondrial</v>
          </cell>
        </row>
        <row r="4458">
          <cell r="A4458" t="str">
            <v>Tc03_g009820</v>
          </cell>
          <cell r="B4458" t="str">
            <v>Tc03_g009820 WRKY transcription factor, putative</v>
          </cell>
        </row>
        <row r="4459">
          <cell r="A4459" t="str">
            <v>Tc03_g009840</v>
          </cell>
          <cell r="B4459" t="str">
            <v>Tc03_g009840 Putative Protein IQ-DOMAIN 31</v>
          </cell>
        </row>
        <row r="4460">
          <cell r="A4460" t="str">
            <v>Tc03_g009850</v>
          </cell>
          <cell r="B4460" t="str">
            <v>Tc03_g009850 Putative uncharacterized protein</v>
          </cell>
        </row>
        <row r="4461">
          <cell r="A4461" t="str">
            <v>Tc03_g009860</v>
          </cell>
          <cell r="B4461" t="str">
            <v>Tc03_g009860 Ubiquitin-conjugating enzyme E2 2</v>
          </cell>
        </row>
        <row r="4462">
          <cell r="A4462" t="str">
            <v>Tc03_g009910</v>
          </cell>
          <cell r="B4462" t="str">
            <v>Tc03_g009910 Hypothetical protein</v>
          </cell>
        </row>
        <row r="4463">
          <cell r="A4463" t="str">
            <v>Tc03_g009920</v>
          </cell>
          <cell r="B4463" t="str">
            <v>Tc03_g009920 F-box/kelch-repeat protein At1g74510</v>
          </cell>
        </row>
        <row r="4464">
          <cell r="A4464" t="str">
            <v>Tc03_g010030</v>
          </cell>
          <cell r="B4464" t="str">
            <v>Tc03_g010030 Putative uncharacterized protein</v>
          </cell>
        </row>
        <row r="4465">
          <cell r="A4465" t="str">
            <v>Tc03_g010060</v>
          </cell>
          <cell r="B4465" t="str">
            <v>Tc03_g010060 Putative Transcription factor bHLH135</v>
          </cell>
        </row>
        <row r="4466">
          <cell r="A4466" t="str">
            <v>Tc03_g010130</v>
          </cell>
          <cell r="B4466" t="str">
            <v>Tc03_g010130 Hypothetical protein</v>
          </cell>
        </row>
        <row r="4467">
          <cell r="A4467" t="str">
            <v>Tc03_g010140</v>
          </cell>
          <cell r="B4467" t="str">
            <v>Tc03_g010140 Hypothetical protein</v>
          </cell>
        </row>
        <row r="4468">
          <cell r="A4468" t="str">
            <v>Tc03_g010150</v>
          </cell>
          <cell r="B4468" t="str">
            <v>Tc03_g010150 40S ribosomal protein S9-2</v>
          </cell>
        </row>
        <row r="4469">
          <cell r="A4469" t="str">
            <v>Tc03_g010160</v>
          </cell>
          <cell r="B4469" t="str">
            <v>Tc03_g010160 Hypothetical protein</v>
          </cell>
        </row>
        <row r="4470">
          <cell r="A4470" t="str">
            <v>Tc03_g010170</v>
          </cell>
          <cell r="B4470" t="str">
            <v>Tc03_g010170 Putative Microtubule-associated protein RP/EB family member 3</v>
          </cell>
        </row>
        <row r="4471">
          <cell r="A4471" t="str">
            <v>Tc03_g010210</v>
          </cell>
          <cell r="B4471" t="str">
            <v>Tc03_g010210 HVA22-like protein a</v>
          </cell>
        </row>
        <row r="4472">
          <cell r="A4472" t="str">
            <v>Tc03_g010220</v>
          </cell>
          <cell r="B4472" t="str">
            <v>Tc03_g010220 Transcription factor bHLH47</v>
          </cell>
        </row>
        <row r="4473">
          <cell r="A4473" t="str">
            <v>Tc03_g010230</v>
          </cell>
          <cell r="B4473" t="str">
            <v>Tc03_g010230 Putative uncharacterized protein</v>
          </cell>
        </row>
        <row r="4474">
          <cell r="A4474" t="str">
            <v>Tc03_g010240</v>
          </cell>
          <cell r="B4474" t="str">
            <v>Tc03_g010240 Putative Transcription factor TCP14</v>
          </cell>
        </row>
        <row r="4475">
          <cell r="A4475" t="str">
            <v>Tc03_g010280</v>
          </cell>
          <cell r="B4475" t="str">
            <v>Tc03_g010280 Putative Flavonol synthase/flavanone 3-hydroxylase</v>
          </cell>
        </row>
        <row r="4476">
          <cell r="A4476" t="str">
            <v>Tc03_g010290</v>
          </cell>
          <cell r="B4476" t="str">
            <v>Tc03_g010290 Putative Protein SET</v>
          </cell>
        </row>
        <row r="4477">
          <cell r="A4477" t="str">
            <v>Tc03_g010330</v>
          </cell>
          <cell r="B4477" t="str">
            <v>Tc03_g010330 Probable methyltransferase PMT2</v>
          </cell>
        </row>
        <row r="4478">
          <cell r="A4478" t="str">
            <v>Tc03_g010340</v>
          </cell>
          <cell r="B4478" t="str">
            <v>Tc03_g010340 Activating signal cointegrator, putative</v>
          </cell>
        </row>
        <row r="4479">
          <cell r="A4479" t="str">
            <v>Tc03_g010410</v>
          </cell>
          <cell r="B4479" t="str">
            <v>Tc03_g010410 Eukaryotic peptide chain release factor subunit 1-3</v>
          </cell>
        </row>
        <row r="4480">
          <cell r="A4480" t="str">
            <v>Tc03_g010440</v>
          </cell>
          <cell r="B4480" t="str">
            <v>Tc03_g010440 60S ribosomal protein L34</v>
          </cell>
        </row>
        <row r="4481">
          <cell r="A4481" t="str">
            <v>Tc03_g010560</v>
          </cell>
          <cell r="B4481" t="str">
            <v>Tc03_g010560 Eukaryotic translation initiation factor 5A</v>
          </cell>
        </row>
        <row r="4482">
          <cell r="A4482" t="str">
            <v>Tc03_g010570</v>
          </cell>
          <cell r="B4482" t="str">
            <v>Tc03_g010570 Predicted protein (Fragment)</v>
          </cell>
        </row>
        <row r="4483">
          <cell r="A4483" t="str">
            <v>Tc03_g010600</v>
          </cell>
          <cell r="B4483" t="str">
            <v>Tc03_g010600 Hypothetical protein</v>
          </cell>
        </row>
        <row r="4484">
          <cell r="A4484" t="str">
            <v>Tc03_g010610</v>
          </cell>
          <cell r="B4484" t="str">
            <v>Tc03_g010610 Putative uncharacterized protein</v>
          </cell>
        </row>
        <row r="4485">
          <cell r="A4485" t="str">
            <v>Tc03_g010650</v>
          </cell>
          <cell r="B4485" t="str">
            <v>Tc03_g010650 Putative glycosyltransferase 3</v>
          </cell>
        </row>
        <row r="4486">
          <cell r="A4486" t="str">
            <v>Tc03_g010680</v>
          </cell>
          <cell r="B4486" t="str">
            <v>Tc03_g010680 Two-component response regulator-like APRR1</v>
          </cell>
        </row>
        <row r="4487">
          <cell r="A4487" t="str">
            <v>Tc03_g010690</v>
          </cell>
          <cell r="B4487" t="str">
            <v>Tc03_g010690 Exonuclease, putative</v>
          </cell>
        </row>
        <row r="4488">
          <cell r="A4488" t="str">
            <v>Tc03_g010720</v>
          </cell>
          <cell r="B4488" t="str">
            <v>Tc03_g010720 RING-H2 finger protein ATL1Q</v>
          </cell>
        </row>
        <row r="4489">
          <cell r="A4489" t="str">
            <v>Tc03_g010740</v>
          </cell>
          <cell r="B4489" t="str">
            <v>Tc03_g010740 Hypothetical protein</v>
          </cell>
        </row>
        <row r="4490">
          <cell r="A4490" t="str">
            <v>Tc03_g010840</v>
          </cell>
          <cell r="B4490" t="str">
            <v>Tc03_g010840 Catalytic, putative</v>
          </cell>
        </row>
        <row r="4491">
          <cell r="A4491" t="str">
            <v>Tc03_g010850</v>
          </cell>
          <cell r="B4491" t="str">
            <v>Tc03_g010850 Membrane associated ring finger 1,8, putative</v>
          </cell>
        </row>
        <row r="4492">
          <cell r="A4492" t="str">
            <v>Tc03_g010880</v>
          </cell>
          <cell r="B4492" t="str">
            <v>Tc03_g010880 Putative uncharacterized protein</v>
          </cell>
        </row>
        <row r="4493">
          <cell r="A4493" t="str">
            <v>Tc03_g010891</v>
          </cell>
          <cell r="B4493" t="str">
            <v>Tc03_g010891 Putative uncharacterized protein</v>
          </cell>
        </row>
        <row r="4494">
          <cell r="A4494" t="str">
            <v>Tc03_g010910</v>
          </cell>
          <cell r="B4494" t="str">
            <v>Tc03_g010910 Dc50, putative</v>
          </cell>
        </row>
        <row r="4495">
          <cell r="A4495" t="str">
            <v>Tc03_g011020</v>
          </cell>
          <cell r="B4495" t="str">
            <v>Tc03_g011020 Malate dehydrogenase, chloroplastic</v>
          </cell>
        </row>
        <row r="4496">
          <cell r="A4496" t="str">
            <v>Tc03_g011030</v>
          </cell>
          <cell r="B4496" t="str">
            <v>Tc03_g011030 Geranylgeranyl diphosphate reductase, chloroplastic</v>
          </cell>
        </row>
        <row r="4497">
          <cell r="A4497" t="str">
            <v>Tc03_g011050</v>
          </cell>
          <cell r="B4497" t="str">
            <v>Tc03_g011050 GDSL esterase/lipase At1g74460</v>
          </cell>
        </row>
        <row r="4498">
          <cell r="A4498" t="str">
            <v>Tc03_g011070</v>
          </cell>
          <cell r="B4498" t="str">
            <v>Tc03_g011070 Putative uncharacterized protein</v>
          </cell>
        </row>
        <row r="4499">
          <cell r="A4499" t="str">
            <v>Tc03_g011080</v>
          </cell>
          <cell r="B4499" t="str">
            <v>Tc03_g011080 Putative Serine/threonine-protein kinase mTOR</v>
          </cell>
        </row>
        <row r="4500">
          <cell r="A4500" t="str">
            <v>Tc03_g011090</v>
          </cell>
          <cell r="B4500" t="str">
            <v>Tc03_g011090 Putative uncharacterized protein</v>
          </cell>
        </row>
        <row r="4501">
          <cell r="A4501" t="str">
            <v>Tc03_g011240</v>
          </cell>
          <cell r="B4501" t="str">
            <v>Tc03_g011240 Hypothetical protein</v>
          </cell>
        </row>
        <row r="4502">
          <cell r="A4502" t="str">
            <v>Tc03_g011370</v>
          </cell>
          <cell r="B4502" t="str">
            <v>Tc03_g011370 Ubiquitin-protein ligase, putative</v>
          </cell>
        </row>
        <row r="4503">
          <cell r="A4503" t="str">
            <v>Tc03_g011430</v>
          </cell>
          <cell r="B4503" t="str">
            <v>Tc03_g011430 Hypothetical protein</v>
          </cell>
        </row>
        <row r="4504">
          <cell r="A4504" t="str">
            <v>Tc03_g011510</v>
          </cell>
          <cell r="B4504" t="str">
            <v>Tc03_g011510 Heparanase-like protein 1</v>
          </cell>
        </row>
        <row r="4505">
          <cell r="A4505" t="str">
            <v>Tc03_g011520</v>
          </cell>
          <cell r="B4505" t="str">
            <v>Tc03_g011520 Putative Probable leucine-rich repeat receptor-like protein kinase At1g35710</v>
          </cell>
        </row>
        <row r="4506">
          <cell r="A4506" t="str">
            <v>Tc03_g011530</v>
          </cell>
          <cell r="B4506" t="str">
            <v>Tc03_g011530 Putative LYR motif-containing protein 4</v>
          </cell>
        </row>
        <row r="4507">
          <cell r="A4507" t="str">
            <v>Tc03_g011540</v>
          </cell>
          <cell r="B4507" t="str">
            <v>Tc03_g011540 SNAP25 homologous protein SNAP33</v>
          </cell>
        </row>
        <row r="4508">
          <cell r="A4508" t="str">
            <v>Tc03_g011560</v>
          </cell>
          <cell r="B4508" t="str">
            <v>Tc03_g011560 Hypothetical protein</v>
          </cell>
        </row>
        <row r="4509">
          <cell r="A4509" t="str">
            <v>Tc03_g011590</v>
          </cell>
          <cell r="B4509" t="str">
            <v>Tc03_g011590 Putative LRR repeats and ubiquitin-like domain-containing protein At2g30105</v>
          </cell>
        </row>
        <row r="4510">
          <cell r="A4510" t="str">
            <v>Tc03_g011600</v>
          </cell>
          <cell r="B4510" t="str">
            <v>Tc03_g011600 Putative pre-mRNA-splicing factor ATP-dependent RNA helicase DHX16</v>
          </cell>
        </row>
        <row r="4511">
          <cell r="A4511" t="str">
            <v>Tc03_g011610</v>
          </cell>
          <cell r="B4511" t="str">
            <v>Tc03_g011610 UDP-glucose 6-dehydrogenase</v>
          </cell>
        </row>
        <row r="4512">
          <cell r="A4512" t="str">
            <v>Tc03_g011640</v>
          </cell>
          <cell r="B4512" t="str">
            <v>Tc03_g011640 Diacylglycerol kinase 1</v>
          </cell>
        </row>
        <row r="4513">
          <cell r="A4513" t="str">
            <v>Tc03_g011650</v>
          </cell>
          <cell r="B4513" t="str">
            <v>Tc03_g011650 40S ribosomal protein S19-3</v>
          </cell>
        </row>
        <row r="4514">
          <cell r="A4514" t="str">
            <v>Tc03_g011711</v>
          </cell>
          <cell r="B4514" t="str">
            <v>Tc03_g011711 Putative uncharacterized protein</v>
          </cell>
        </row>
        <row r="4515">
          <cell r="A4515" t="str">
            <v>Tc03_g011770</v>
          </cell>
          <cell r="B4515" t="str">
            <v>Tc03_g011770 Putative Cytokinin-O-glucosyltransferase 2</v>
          </cell>
        </row>
        <row r="4516">
          <cell r="A4516" t="str">
            <v>Tc03_g011830</v>
          </cell>
          <cell r="B4516" t="str">
            <v>Tc03_g011830 UPF0139 membrane protein At5g07960</v>
          </cell>
        </row>
        <row r="4517">
          <cell r="A4517" t="str">
            <v>Tc03_g011860</v>
          </cell>
          <cell r="B4517" t="str">
            <v>Tc03_g011860 Putative uncharacterized protein</v>
          </cell>
        </row>
        <row r="4518">
          <cell r="A4518" t="str">
            <v>Tc03_g011930</v>
          </cell>
          <cell r="B4518" t="str">
            <v>Tc03_g011930 Flavonoid 3'-monooxygenase</v>
          </cell>
        </row>
        <row r="4519">
          <cell r="A4519" t="str">
            <v>Tc03_g011940</v>
          </cell>
          <cell r="B4519" t="str">
            <v>Tc03_g011940 Putative uncharacterized protein</v>
          </cell>
        </row>
        <row r="4520">
          <cell r="A4520" t="str">
            <v>Tc03_g012060</v>
          </cell>
          <cell r="B4520" t="str">
            <v>Tc03_g012060 Histone deacetylase 5</v>
          </cell>
        </row>
        <row r="4521">
          <cell r="A4521" t="str">
            <v>Tc03_g012070</v>
          </cell>
          <cell r="B4521" t="str">
            <v>Tc03_g012070 Putative heat shock protein; 32627-30541</v>
          </cell>
        </row>
        <row r="4522">
          <cell r="A4522" t="str">
            <v>Tc03_g012100</v>
          </cell>
          <cell r="B4522" t="str">
            <v>Tc03_g012100 ATP synthase subunit gamma, mitochondrial</v>
          </cell>
        </row>
        <row r="4523">
          <cell r="A4523" t="str">
            <v>Tc03_g012130</v>
          </cell>
          <cell r="B4523" t="str">
            <v>Tc03_g012130 Phosphoserine phosphatase, chloroplastic</v>
          </cell>
        </row>
        <row r="4524">
          <cell r="A4524" t="str">
            <v>Tc03_g012150</v>
          </cell>
          <cell r="B4524" t="str">
            <v>Tc03_g012150 Hypothetical protein</v>
          </cell>
        </row>
        <row r="4525">
          <cell r="A4525" t="str">
            <v>Tc03_g012160</v>
          </cell>
          <cell r="B4525" t="str">
            <v>Tc03_g012160 Predicted protein</v>
          </cell>
        </row>
        <row r="4526">
          <cell r="A4526" t="str">
            <v>Tc03_g012170</v>
          </cell>
          <cell r="B4526" t="str">
            <v>Tc03_g012170 Presenilin-like protein At2g29900</v>
          </cell>
        </row>
        <row r="4527">
          <cell r="A4527" t="str">
            <v>Tc03_g012210</v>
          </cell>
          <cell r="B4527" t="str">
            <v>Tc03_g012210 Putative Glycerophosphoryl diester phosphodiesterase</v>
          </cell>
        </row>
        <row r="4528">
          <cell r="A4528" t="str">
            <v>Tc03_g012240</v>
          </cell>
          <cell r="B4528" t="str">
            <v>Tc03_g012240 Mitochondrial import receptor subunit TOM5 homolog</v>
          </cell>
        </row>
        <row r="4529">
          <cell r="A4529" t="str">
            <v>Tc03_g012250</v>
          </cell>
          <cell r="B4529" t="str">
            <v>Tc03_g012250 Putative uncharacterized protein</v>
          </cell>
        </row>
        <row r="4530">
          <cell r="A4530" t="str">
            <v>Tc03_g012260</v>
          </cell>
          <cell r="B4530" t="str">
            <v>Tc03_g012260 Putative G3BP-like protein</v>
          </cell>
        </row>
        <row r="4531">
          <cell r="A4531" t="str">
            <v>Tc03_g012290</v>
          </cell>
          <cell r="B4531" t="str">
            <v>Tc03_g012290 Hypothetical protein</v>
          </cell>
        </row>
        <row r="4532">
          <cell r="A4532" t="str">
            <v>Tc03_g012300</v>
          </cell>
          <cell r="B4532" t="str">
            <v>Tc03_g012300 Putative uncharacterized protein</v>
          </cell>
        </row>
        <row r="4533">
          <cell r="A4533" t="str">
            <v>Tc03_g012360</v>
          </cell>
          <cell r="B4533" t="str">
            <v>Tc03_g012360 Putative uncharacterized protein</v>
          </cell>
        </row>
        <row r="4534">
          <cell r="A4534" t="str">
            <v>Tc03_g012370</v>
          </cell>
          <cell r="B4534" t="str">
            <v>Tc03_g012370 Hypothetical protein</v>
          </cell>
        </row>
        <row r="4535">
          <cell r="A4535" t="str">
            <v>Tc03_g012400</v>
          </cell>
          <cell r="B4535" t="str">
            <v>Tc03_g012400 Putative nitrilase-associated protein</v>
          </cell>
        </row>
        <row r="4536">
          <cell r="A4536" t="str">
            <v>Tc03_g012410</v>
          </cell>
          <cell r="B4536" t="str">
            <v>Tc03_g012410 Putative Tip elongation aberrant protein 1</v>
          </cell>
        </row>
        <row r="4537">
          <cell r="A4537" t="str">
            <v>Tc03_g012430</v>
          </cell>
          <cell r="B4537" t="str">
            <v>Tc03_g012430 Pentatricopeptide repeat-containing protein At5g60960, mitochondrial</v>
          </cell>
        </row>
        <row r="4538">
          <cell r="A4538" t="str">
            <v>Tc03_g012440</v>
          </cell>
          <cell r="B4538" t="str">
            <v>Tc03_g012440 Putative Cleavage stimulation factor subunit 1</v>
          </cell>
        </row>
        <row r="4539">
          <cell r="A4539" t="str">
            <v>Tc03_g012450</v>
          </cell>
          <cell r="B4539" t="str">
            <v>Tc03_g012450 Protein COBRA</v>
          </cell>
        </row>
        <row r="4540">
          <cell r="A4540" t="str">
            <v>Tc03_g012560</v>
          </cell>
          <cell r="B4540" t="str">
            <v>Tc03_g012560 Alpha-1,4-glucan-protein synthase [UDP-forming] 2</v>
          </cell>
        </row>
        <row r="4541">
          <cell r="A4541" t="str">
            <v>Tc03_g012570</v>
          </cell>
          <cell r="B4541" t="str">
            <v>Tc03_g012570 LIGULELESS1 protein, putative</v>
          </cell>
        </row>
        <row r="4542">
          <cell r="A4542" t="str">
            <v>Tc03_g012620</v>
          </cell>
          <cell r="B4542" t="str">
            <v>Tc03_g012620 Agamous-like MADS-box protein AGL8 homolog</v>
          </cell>
        </row>
        <row r="4543">
          <cell r="A4543" t="str">
            <v>Tc03_g012750</v>
          </cell>
          <cell r="B4543" t="str">
            <v>Tc03_g012750 Putative DUF246 domain-containing protein At1g04910</v>
          </cell>
        </row>
        <row r="4544">
          <cell r="A4544" t="str">
            <v>Tc03_g012760</v>
          </cell>
          <cell r="B4544" t="str">
            <v>Tc03_g012760 Transcription factor BIM1</v>
          </cell>
        </row>
        <row r="4545">
          <cell r="A4545" t="str">
            <v>Tc03_g012850</v>
          </cell>
          <cell r="B4545" t="str">
            <v>Tc03_g012850 Putative WD repeat and HMG-box DNA-binding protein 1</v>
          </cell>
        </row>
        <row r="4546">
          <cell r="A4546" t="str">
            <v>Tc03_g012880</v>
          </cell>
          <cell r="B4546" t="str">
            <v>Tc03_g012880 Putative uncharacterized protein</v>
          </cell>
        </row>
        <row r="4547">
          <cell r="A4547" t="str">
            <v>Tc03_g012920</v>
          </cell>
          <cell r="B4547" t="str">
            <v>Tc03_g012920 Hypothetical protein</v>
          </cell>
        </row>
        <row r="4548">
          <cell r="A4548" t="str">
            <v>Tc03_g012980</v>
          </cell>
          <cell r="B4548" t="str">
            <v>Tc03_g012980 Putative Dof zinc finger protein DOF5.4</v>
          </cell>
        </row>
        <row r="4549">
          <cell r="A4549" t="str">
            <v>Tc03_g013000</v>
          </cell>
          <cell r="B4549" t="str">
            <v>Tc03_g013000 Predicted protein (Fragment)</v>
          </cell>
        </row>
        <row r="4550">
          <cell r="A4550" t="str">
            <v>Tc03_g013020</v>
          </cell>
          <cell r="B4550" t="str">
            <v>Tc03_g013020 Putative Disease resistance response protein 206</v>
          </cell>
        </row>
        <row r="4551">
          <cell r="A4551" t="str">
            <v>Tc03_g013050</v>
          </cell>
          <cell r="B4551" t="str">
            <v>Tc03_g013050 Isoaspartyl peptidase/L-asparaginase 1</v>
          </cell>
        </row>
        <row r="4552">
          <cell r="A4552" t="str">
            <v>Tc03_g013080</v>
          </cell>
          <cell r="B4552" t="str">
            <v>Tc03_g013080 Probable galacturonosyltransferase 11</v>
          </cell>
        </row>
        <row r="4553">
          <cell r="A4553" t="str">
            <v>Tc03_g013150</v>
          </cell>
          <cell r="B4553" t="str">
            <v>Tc03_g013150 Putative receptor protein kinase ZmPK1</v>
          </cell>
        </row>
        <row r="4554">
          <cell r="A4554" t="str">
            <v>Tc03_g013160</v>
          </cell>
          <cell r="B4554" t="str">
            <v>Tc03_g013160 Putative protease IV; 48713-44371</v>
          </cell>
        </row>
        <row r="4555">
          <cell r="A4555" t="str">
            <v>Tc03_g013190</v>
          </cell>
          <cell r="B4555" t="str">
            <v>Tc03_g013190 Putative uncharacterized protein</v>
          </cell>
        </row>
        <row r="4556">
          <cell r="A4556" t="str">
            <v>Tc03_g013230</v>
          </cell>
          <cell r="B4556" t="str">
            <v>Tc03_g013230 Putative Serine/threonine-protein kinase 16</v>
          </cell>
        </row>
        <row r="4557">
          <cell r="A4557" t="str">
            <v>Tc03_g013240</v>
          </cell>
          <cell r="B4557" t="str">
            <v>Tc03_g013240 Agmatine deiminase</v>
          </cell>
        </row>
        <row r="4558">
          <cell r="A4558" t="str">
            <v>Tc03_g013260</v>
          </cell>
          <cell r="B4558" t="str">
            <v>Tc03_g013260 Putative Uridine-cytidine kinase C</v>
          </cell>
        </row>
        <row r="4559">
          <cell r="A4559" t="str">
            <v>Tc03_g013270</v>
          </cell>
          <cell r="B4559" t="str">
            <v>Tc03_g013270 H/ACA ribonucleoprotein complex subunit 2-like protein</v>
          </cell>
        </row>
        <row r="4560">
          <cell r="A4560" t="str">
            <v>Tc03_g013300</v>
          </cell>
          <cell r="B4560" t="str">
            <v>Tc03_g013300 Putative Strictosidine synthase (Fragment)</v>
          </cell>
        </row>
        <row r="4561">
          <cell r="A4561" t="str">
            <v>Tc03_g013320</v>
          </cell>
          <cell r="B4561" t="str">
            <v>Tc03_g013320 Predicted protein</v>
          </cell>
        </row>
        <row r="4562">
          <cell r="A4562" t="str">
            <v>Tc03_g013340</v>
          </cell>
          <cell r="B4562" t="str">
            <v>Tc03_g013340 Enolase A</v>
          </cell>
        </row>
        <row r="4563">
          <cell r="A4563" t="str">
            <v>Tc03_g013350</v>
          </cell>
          <cell r="B4563" t="str">
            <v>Tc03_g013350 Predicted protein</v>
          </cell>
        </row>
        <row r="4564">
          <cell r="A4564" t="str">
            <v>Tc03_g013380</v>
          </cell>
          <cell r="B4564" t="str">
            <v>Tc03_g013380 Putative uncharacterized protein</v>
          </cell>
        </row>
        <row r="4565">
          <cell r="A4565" t="str">
            <v>Tc03_g013390</v>
          </cell>
          <cell r="B4565" t="str">
            <v>Tc03_g013390 Putative Acetyl-coenzyme A synthetase</v>
          </cell>
        </row>
        <row r="4566">
          <cell r="A4566" t="str">
            <v>Tc03_g013410</v>
          </cell>
          <cell r="B4566" t="str">
            <v>Tc03_g013410 Putative Probable disease resistance RPP8-like protein 2</v>
          </cell>
        </row>
        <row r="4567">
          <cell r="A4567" t="str">
            <v>Tc03_g013420</v>
          </cell>
          <cell r="B4567" t="str">
            <v>Tc03_g013420 UPF0468 protein CG5343</v>
          </cell>
        </row>
        <row r="4568">
          <cell r="A4568" t="str">
            <v>Tc03_g013440</v>
          </cell>
          <cell r="B4568" t="str">
            <v>Tc03_g013440 Putative uncharacterized protein</v>
          </cell>
        </row>
        <row r="4569">
          <cell r="A4569" t="str">
            <v>Tc03_g013460</v>
          </cell>
          <cell r="B4569" t="str">
            <v>Tc03_g013460 Putative phospholipid-transporting ATPase 9</v>
          </cell>
        </row>
        <row r="4570">
          <cell r="A4570" t="str">
            <v>Tc03_g013470</v>
          </cell>
          <cell r="B4570" t="str">
            <v>Tc03_g013470 RNA binding protein, putative</v>
          </cell>
        </row>
        <row r="4571">
          <cell r="A4571" t="str">
            <v>Tc03_g013480</v>
          </cell>
          <cell r="B4571" t="str">
            <v>Tc03_g013480 Protein Dr1 homolog</v>
          </cell>
        </row>
        <row r="4572">
          <cell r="A4572" t="str">
            <v>Tc03_g013490</v>
          </cell>
          <cell r="B4572" t="str">
            <v>Tc03_g013490 Predicted protein</v>
          </cell>
        </row>
        <row r="4573">
          <cell r="A4573" t="str">
            <v>Tc03_g013540</v>
          </cell>
          <cell r="B4573" t="str">
            <v>Tc03_g013540 Probable serine/threonine-protein kinase WNK2</v>
          </cell>
        </row>
        <row r="4574">
          <cell r="A4574" t="str">
            <v>Tc03_g013550</v>
          </cell>
          <cell r="B4574" t="str">
            <v>Tc03_g013550 50S ribosomal protein L19, putative</v>
          </cell>
        </row>
        <row r="4575">
          <cell r="A4575" t="str">
            <v>Tc03_g013580</v>
          </cell>
          <cell r="B4575" t="str">
            <v>Tc03_g013580 Putative uncharacterized protein</v>
          </cell>
        </row>
        <row r="4576">
          <cell r="A4576" t="str">
            <v>Tc03_g013600</v>
          </cell>
          <cell r="B4576" t="str">
            <v>Tc03_g013600 Predicted protein</v>
          </cell>
        </row>
        <row r="4577">
          <cell r="A4577" t="str">
            <v>Tc03_g013680</v>
          </cell>
          <cell r="B4577" t="str">
            <v>Tc03_g013680 Serine/threonine-protein kinase AFC2</v>
          </cell>
        </row>
        <row r="4578">
          <cell r="A4578" t="str">
            <v>Tc03_g013700</v>
          </cell>
          <cell r="B4578" t="str">
            <v>Tc03_g013700 Cytochrome P450 71A25</v>
          </cell>
        </row>
        <row r="4579">
          <cell r="A4579" t="str">
            <v>Tc03_g013720</v>
          </cell>
          <cell r="B4579" t="str">
            <v>Tc03_g013720 Predicted protein</v>
          </cell>
        </row>
        <row r="4580">
          <cell r="A4580" t="str">
            <v>Tc03_g013760</v>
          </cell>
          <cell r="B4580" t="str">
            <v>Tc03_g013760 E3 ubiquitin-protein ligase RGLG2</v>
          </cell>
        </row>
        <row r="4581">
          <cell r="A4581" t="str">
            <v>Tc03_g013810</v>
          </cell>
          <cell r="B4581" t="str">
            <v>Tc03_g013810 Putative Probable galactinol--sucrose galactosyltransferase 2</v>
          </cell>
        </row>
        <row r="4582">
          <cell r="A4582" t="str">
            <v>Tc03_g013820</v>
          </cell>
          <cell r="B4582" t="str">
            <v>Tc03_g013820 31 kDa ribonucleoprotein, chloroplastic</v>
          </cell>
        </row>
        <row r="4583">
          <cell r="A4583" t="str">
            <v>Tc03_g013830</v>
          </cell>
          <cell r="B4583" t="str">
            <v>Tc03_g013830 Protein-L-isoaspartate O-methyltransferase</v>
          </cell>
        </row>
        <row r="4584">
          <cell r="A4584" t="str">
            <v>Tc03_g013850</v>
          </cell>
          <cell r="B4584" t="str">
            <v>Tc03_g013850 Putative LRR receptor-like serine/threonine-protein kinase GSO1</v>
          </cell>
        </row>
        <row r="4585">
          <cell r="A4585" t="str">
            <v>Tc03_g013860</v>
          </cell>
          <cell r="B4585" t="str">
            <v>Tc03_g013860 Predicted protein</v>
          </cell>
        </row>
        <row r="4586">
          <cell r="A4586" t="str">
            <v>Tc03_g013880</v>
          </cell>
          <cell r="B4586" t="str">
            <v>Tc03_g013880 Putative Predicted protein</v>
          </cell>
        </row>
        <row r="4587">
          <cell r="A4587" t="str">
            <v>Tc03_g013940</v>
          </cell>
          <cell r="B4587" t="str">
            <v>Tc03_g013940 Putative Protein tipD</v>
          </cell>
        </row>
        <row r="4588">
          <cell r="A4588" t="str">
            <v>Tc03_g013950</v>
          </cell>
          <cell r="B4588" t="str">
            <v>Tc03_g013950 Peptide methionine sulfoxide reductase (Fragment)</v>
          </cell>
        </row>
        <row r="4589">
          <cell r="A4589" t="str">
            <v>Tc03_g013980</v>
          </cell>
          <cell r="B4589" t="str">
            <v>Tc03_g013980 Probable pectate lyase 5</v>
          </cell>
        </row>
        <row r="4590">
          <cell r="A4590" t="str">
            <v>Tc03_g013990</v>
          </cell>
          <cell r="B4590" t="str">
            <v>Tc03_g013990 Protein binding protein, putative</v>
          </cell>
        </row>
        <row r="4591">
          <cell r="A4591" t="str">
            <v>Tc03_g014010</v>
          </cell>
          <cell r="B4591" t="str">
            <v>Tc03_g014010 Adenosylhomocysteinase 1</v>
          </cell>
        </row>
        <row r="4592">
          <cell r="A4592" t="str">
            <v>Tc03_g014030</v>
          </cell>
          <cell r="B4592" t="str">
            <v>Tc03_g014030 Probable Ufm1-specific protease</v>
          </cell>
        </row>
        <row r="4593">
          <cell r="A4593" t="str">
            <v>Tc03_g014050</v>
          </cell>
          <cell r="B4593" t="str">
            <v>Tc03_g014050 Putative Programmed cell death protein 4</v>
          </cell>
        </row>
        <row r="4594">
          <cell r="A4594" t="str">
            <v>Tc03_g014060</v>
          </cell>
          <cell r="B4594" t="str">
            <v>Tc03_g014060 O-linked n-acetylglucosamine transferase, ogt, putative</v>
          </cell>
        </row>
        <row r="4595">
          <cell r="A4595" t="str">
            <v>Tc03_g014080</v>
          </cell>
          <cell r="B4595" t="str">
            <v>Tc03_g014080 Putative Protein cbbY</v>
          </cell>
        </row>
        <row r="4596">
          <cell r="A4596" t="str">
            <v>Tc03_g014100</v>
          </cell>
          <cell r="B4596" t="str">
            <v>Tc03_g014100 Nucleic acid binding protein, putative</v>
          </cell>
        </row>
        <row r="4597">
          <cell r="A4597" t="str">
            <v>Tc03_g014110</v>
          </cell>
          <cell r="B4597" t="str">
            <v>Tc03_g014110 Zinc finger CCCH domain-containing protein 43</v>
          </cell>
        </row>
        <row r="4598">
          <cell r="A4598" t="str">
            <v>Tc03_g014130</v>
          </cell>
          <cell r="B4598" t="str">
            <v>Tc03_g014130 Callose synthase 10</v>
          </cell>
        </row>
        <row r="4599">
          <cell r="A4599" t="str">
            <v>Tc03_g014140</v>
          </cell>
          <cell r="B4599" t="str">
            <v>Tc03_g014140 GDSL esterase/lipase At3g48460</v>
          </cell>
        </row>
        <row r="4600">
          <cell r="A4600" t="str">
            <v>Tc03_g014180</v>
          </cell>
          <cell r="B4600" t="str">
            <v>Tc03_g014180 Putative Kelch domain-containing protein 4</v>
          </cell>
        </row>
        <row r="4601">
          <cell r="A4601" t="str">
            <v>Tc03_g014190</v>
          </cell>
          <cell r="B4601" t="str">
            <v>Tc03_g014190 Predicted protein</v>
          </cell>
        </row>
        <row r="4602">
          <cell r="A4602" t="str">
            <v>Tc03_g014200</v>
          </cell>
          <cell r="B4602" t="str">
            <v>Tc03_g014200 Putative Oxygen-independent coproporphyrinogen-III oxidase-like protein sll1917</v>
          </cell>
        </row>
        <row r="4603">
          <cell r="A4603" t="str">
            <v>Tc03_g014210</v>
          </cell>
          <cell r="B4603" t="str">
            <v>Tc03_g014210 Elongator complex protein 3</v>
          </cell>
        </row>
        <row r="4604">
          <cell r="A4604" t="str">
            <v>Tc03_g014240</v>
          </cell>
          <cell r="B4604" t="str">
            <v>Tc03_g014240 Predicted protein</v>
          </cell>
        </row>
        <row r="4605">
          <cell r="A4605" t="str">
            <v>Tc03_g014260</v>
          </cell>
          <cell r="B4605" t="str">
            <v>Tc03_g014260 Ubiquinone biosynthesis protein coq-8, putative</v>
          </cell>
        </row>
        <row r="4606">
          <cell r="A4606" t="str">
            <v>Tc03_g014280</v>
          </cell>
          <cell r="B4606" t="str">
            <v>Tc03_g014280 Nucleoside diphosphate kinase 2, chloroplastic</v>
          </cell>
        </row>
        <row r="4607">
          <cell r="A4607" t="str">
            <v>Tc03_g014380</v>
          </cell>
          <cell r="B4607" t="str">
            <v>Tc03_g014380 Hypothetical protein</v>
          </cell>
        </row>
        <row r="4608">
          <cell r="A4608" t="str">
            <v>Tc03_g014390</v>
          </cell>
          <cell r="B4608" t="str">
            <v>Tc03_g014390 Hypothetical protein</v>
          </cell>
        </row>
        <row r="4609">
          <cell r="A4609" t="str">
            <v>Tc03_g014400</v>
          </cell>
          <cell r="B4609" t="str">
            <v>Tc03_g014400 Glyceraldehyde-3-phosphate dehydrogenase, cytosolic</v>
          </cell>
        </row>
        <row r="4610">
          <cell r="A4610" t="str">
            <v>Tc03_g014430</v>
          </cell>
          <cell r="B4610" t="str">
            <v>Tc03_g014430 Putative uncharacterized protein At3g48500</v>
          </cell>
        </row>
        <row r="4611">
          <cell r="A4611" t="str">
            <v>Tc03_g014440</v>
          </cell>
          <cell r="B4611" t="str">
            <v>Tc03_g014440 Bromodomain-containing protein, putative</v>
          </cell>
        </row>
        <row r="4612">
          <cell r="A4612" t="str">
            <v>Tc03_g014450</v>
          </cell>
          <cell r="B4612" t="str">
            <v>Tc03_g014450 Predicted protein</v>
          </cell>
        </row>
        <row r="4613">
          <cell r="A4613" t="str">
            <v>Tc03_g014460</v>
          </cell>
          <cell r="B4613" t="str">
            <v>Tc03_g014460 Malate synthase, glyoxysomal</v>
          </cell>
        </row>
        <row r="4614">
          <cell r="A4614" t="str">
            <v>Tc03_g014470</v>
          </cell>
          <cell r="B4614" t="str">
            <v>Tc03_g014470 Cyclin-dependent kinase G-2</v>
          </cell>
        </row>
        <row r="4615">
          <cell r="A4615" t="str">
            <v>Tc03_g014490</v>
          </cell>
          <cell r="B4615" t="str">
            <v>Tc03_g014490 4-coumarate--CoA ligase-like 9</v>
          </cell>
        </row>
        <row r="4616">
          <cell r="A4616" t="str">
            <v>Tc03_g014520</v>
          </cell>
          <cell r="B4616" t="str">
            <v>Tc03_g014520 Brain protein 44-like protein</v>
          </cell>
        </row>
        <row r="4617">
          <cell r="A4617" t="str">
            <v>Tc03_g014580</v>
          </cell>
          <cell r="B4617" t="str">
            <v>Tc03_g014580 Aspartyl aminopeptidase</v>
          </cell>
        </row>
        <row r="4618">
          <cell r="A4618" t="str">
            <v>Tc03_g014590</v>
          </cell>
          <cell r="B4618" t="str">
            <v>Tc03_g014590 Adenylate kinase B</v>
          </cell>
        </row>
        <row r="4619">
          <cell r="A4619" t="str">
            <v>Tc03_g014600</v>
          </cell>
          <cell r="B4619" t="str">
            <v>Tc03_g014600 Nucleolar protein 56</v>
          </cell>
        </row>
        <row r="4620">
          <cell r="A4620" t="str">
            <v>Tc03_g014610</v>
          </cell>
          <cell r="B4620" t="str">
            <v>Tc03_g014610 Putative Probable LRR receptor-like serine/threonine-protein kinase At1g14390</v>
          </cell>
        </row>
        <row r="4621">
          <cell r="A4621" t="str">
            <v>Tc03_g014630</v>
          </cell>
          <cell r="B4621" t="str">
            <v>Tc03_g014630 Argininosuccinate synthase, chloroplastic</v>
          </cell>
        </row>
        <row r="4622">
          <cell r="A4622" t="str">
            <v>Tc03_g014650</v>
          </cell>
          <cell r="B4622" t="str">
            <v>Tc03_g014650 Cycloeucalenol cycloisomerase</v>
          </cell>
        </row>
        <row r="4623">
          <cell r="A4623" t="str">
            <v>Tc03_g014660</v>
          </cell>
          <cell r="B4623" t="str">
            <v>Tc03_g014660 Putative uncharacterized protein</v>
          </cell>
        </row>
        <row r="4624">
          <cell r="A4624" t="str">
            <v>Tc03_g014670</v>
          </cell>
          <cell r="B4624" t="str">
            <v>Tc03_g014670 Putative Calcium-binding protein CML39</v>
          </cell>
        </row>
        <row r="4625">
          <cell r="A4625" t="str">
            <v>Tc03_g014690</v>
          </cell>
          <cell r="B4625" t="str">
            <v>Tc03_g014690 ATP binding protein, putative</v>
          </cell>
        </row>
        <row r="4626">
          <cell r="A4626" t="str">
            <v>Tc03_g014710</v>
          </cell>
          <cell r="B4626" t="str">
            <v>Tc03_g014710 Elongation factor 1-delta</v>
          </cell>
        </row>
        <row r="4627">
          <cell r="A4627" t="str">
            <v>Tc03_g014720</v>
          </cell>
          <cell r="B4627" t="str">
            <v>Tc03_g014720 Putative uncharacterized protein</v>
          </cell>
        </row>
        <row r="4628">
          <cell r="A4628" t="str">
            <v>Tc03_g014730</v>
          </cell>
          <cell r="B4628" t="str">
            <v>Tc03_g014730 60S ribosomal protein L17-2</v>
          </cell>
        </row>
        <row r="4629">
          <cell r="A4629" t="str">
            <v>Tc03_g014740</v>
          </cell>
          <cell r="B4629" t="str">
            <v>Tc03_g014740 SWI/SNF complex component SNF12 homolog</v>
          </cell>
        </row>
        <row r="4630">
          <cell r="A4630" t="str">
            <v>Tc03_g014750</v>
          </cell>
          <cell r="B4630" t="str">
            <v>Tc03_g014750 Putative Cytochrome P450 94A1</v>
          </cell>
        </row>
        <row r="4631">
          <cell r="A4631" t="str">
            <v>Tc03_g014760</v>
          </cell>
          <cell r="B4631" t="str">
            <v>Tc03_g014760 DNA binding protein, putative</v>
          </cell>
        </row>
        <row r="4632">
          <cell r="A4632" t="str">
            <v>Tc03_g014780</v>
          </cell>
          <cell r="B4632" t="str">
            <v>Tc03_g014780 SNF1-related protein kinase regulatory subunit gamma 1</v>
          </cell>
        </row>
        <row r="4633">
          <cell r="A4633" t="str">
            <v>Tc03_g014790</v>
          </cell>
          <cell r="B4633" t="str">
            <v>Tc03_g014790 Putative uncharacterized protein</v>
          </cell>
        </row>
        <row r="4634">
          <cell r="A4634" t="str">
            <v>Tc03_g014800</v>
          </cell>
          <cell r="B4634" t="str">
            <v>Tc03_g014800 Putative COMM domain-containing protein 9</v>
          </cell>
        </row>
        <row r="4635">
          <cell r="A4635" t="str">
            <v>Tc03_g014830</v>
          </cell>
          <cell r="B4635" t="str">
            <v>Tc03_g014830 Probable inactive purple acid phosphatase 27</v>
          </cell>
        </row>
        <row r="4636">
          <cell r="A4636" t="str">
            <v>Tc03_g014850</v>
          </cell>
          <cell r="B4636" t="str">
            <v>Tc03_g014850 Putative uncharacterized protein</v>
          </cell>
        </row>
        <row r="4637">
          <cell r="A4637" t="str">
            <v>Tc03_g014860</v>
          </cell>
          <cell r="B4637" t="str">
            <v>Tc03_g014860 Putative Serine/threonine-protein kinase RIO1</v>
          </cell>
        </row>
        <row r="4638">
          <cell r="A4638" t="str">
            <v>Tc03_g014870</v>
          </cell>
          <cell r="B4638" t="str">
            <v>Tc03_g014870 F-box protein At1g67340</v>
          </cell>
        </row>
        <row r="4639">
          <cell r="A4639" t="str">
            <v>Tc03_g014880</v>
          </cell>
          <cell r="B4639" t="str">
            <v>Tc03_g014880 Ubiquitin-like modifier-activating enzyme 5</v>
          </cell>
        </row>
        <row r="4640">
          <cell r="A4640" t="str">
            <v>Tc03_g014890</v>
          </cell>
          <cell r="B4640" t="str">
            <v>Tc03_g014890 Deoxycytidylate deaminase</v>
          </cell>
        </row>
        <row r="4641">
          <cell r="A4641" t="str">
            <v>Tc03_g014920</v>
          </cell>
          <cell r="B4641" t="str">
            <v>Tc03_g014920 Putative uncharacterized protein</v>
          </cell>
        </row>
        <row r="4642">
          <cell r="A4642" t="str">
            <v>Tc03_g014940</v>
          </cell>
          <cell r="B4642" t="str">
            <v>Tc03_g014940 Putative uncharacterized protein</v>
          </cell>
        </row>
        <row r="4643">
          <cell r="A4643" t="str">
            <v>Tc03_g014950</v>
          </cell>
          <cell r="B4643" t="str">
            <v>Tc03_g014950 Protein transport protein Sec61 subunit gamma-1</v>
          </cell>
        </row>
        <row r="4644">
          <cell r="A4644" t="str">
            <v>Tc03_g014970</v>
          </cell>
          <cell r="B4644" t="str">
            <v>Tc03_g014970 Nuclear transcription factor Y subunit C-1</v>
          </cell>
        </row>
        <row r="4645">
          <cell r="A4645" t="str">
            <v>Tc03_g014980</v>
          </cell>
          <cell r="B4645" t="str">
            <v>Tc03_g014980 Predicted protein</v>
          </cell>
        </row>
        <row r="4646">
          <cell r="A4646" t="str">
            <v>Tc03_g015000</v>
          </cell>
          <cell r="B4646" t="str">
            <v>Tc03_g015000 Thylakoid lumenal 17.9 kDa protein, chloroplastic</v>
          </cell>
        </row>
        <row r="4647">
          <cell r="A4647" t="str">
            <v>Tc03_g015020</v>
          </cell>
          <cell r="B4647" t="str">
            <v>Tc03_g015020 Predicted protein</v>
          </cell>
        </row>
        <row r="4648">
          <cell r="A4648" t="str">
            <v>Tc03_g015030</v>
          </cell>
          <cell r="B4648" t="str">
            <v>Tc03_g015030 Putative uncharacterized protein</v>
          </cell>
        </row>
        <row r="4649">
          <cell r="A4649" t="str">
            <v>Tc03_g015050</v>
          </cell>
          <cell r="B4649" t="str">
            <v>Tc03_g015050 Putative uncharacterized protein</v>
          </cell>
        </row>
        <row r="4650">
          <cell r="A4650" t="str">
            <v>Tc03_g015090</v>
          </cell>
          <cell r="B4650" t="str">
            <v>Tc03_g015090 Uncharacterized protein At5g63510, mitochondrial</v>
          </cell>
        </row>
        <row r="4651">
          <cell r="A4651" t="str">
            <v>Tc03_g015110</v>
          </cell>
          <cell r="B4651" t="str">
            <v>Tc03_g015110 Putative Squamosa promoter-binding-like protein 13</v>
          </cell>
        </row>
        <row r="4652">
          <cell r="A4652" t="str">
            <v>Tc03_g015120</v>
          </cell>
          <cell r="B4652" t="str">
            <v>Tc03_g015120 Putative SUMO-activating enzyme subunit 1</v>
          </cell>
        </row>
        <row r="4653">
          <cell r="A4653" t="str">
            <v>Tc03_g015150</v>
          </cell>
          <cell r="B4653" t="str">
            <v>Tc03_g015150 Predicted protein</v>
          </cell>
        </row>
        <row r="4654">
          <cell r="A4654" t="str">
            <v>Tc03_g015160</v>
          </cell>
          <cell r="B4654" t="str">
            <v>Tc03_g015160 Metal ion binding protein, putative</v>
          </cell>
        </row>
        <row r="4655">
          <cell r="A4655" t="str">
            <v>Tc03_g015190</v>
          </cell>
          <cell r="B4655" t="str">
            <v>Tc03_g015190 Putative uncharacterized protein</v>
          </cell>
        </row>
        <row r="4656">
          <cell r="A4656" t="str">
            <v>Tc03_g015200</v>
          </cell>
          <cell r="B4656" t="str">
            <v>Tc03_g015200 Putative Hydroxysteroid 11-beta-dehydrogenase 1-like protein</v>
          </cell>
        </row>
        <row r="4657">
          <cell r="A4657" t="str">
            <v>Tc03_g015240</v>
          </cell>
          <cell r="B4657" t="str">
            <v>Tc03_g015240 Putative Dehydrogenase/reductase SDR family protein 7-like</v>
          </cell>
        </row>
        <row r="4658">
          <cell r="A4658" t="str">
            <v>Tc03_g015330</v>
          </cell>
          <cell r="B4658" t="str">
            <v>Tc03_g015330 60S ribosomal protein L7a</v>
          </cell>
        </row>
        <row r="4659">
          <cell r="A4659" t="str">
            <v>Tc03_g015340</v>
          </cell>
          <cell r="B4659" t="str">
            <v>Tc03_g015340 Hypothetical protein</v>
          </cell>
        </row>
        <row r="4660">
          <cell r="A4660" t="str">
            <v>Tc03_g015350</v>
          </cell>
          <cell r="B4660" t="str">
            <v>Tc03_g015350 Omega-hydroxypalmitate O-feruloyl transferase</v>
          </cell>
        </row>
        <row r="4661">
          <cell r="A4661" t="str">
            <v>Tc03_g015400</v>
          </cell>
          <cell r="B4661" t="str">
            <v>Tc03_g015400 Glutamate-1-semialdehyde 2,1-aminomutase 2, chloroplastic</v>
          </cell>
        </row>
        <row r="4662">
          <cell r="A4662" t="str">
            <v>Tc03_g015420</v>
          </cell>
          <cell r="B4662" t="str">
            <v>Tc03_g015420 Membrane-anchored ubiquitin-fold protein 3</v>
          </cell>
        </row>
        <row r="4663">
          <cell r="A4663" t="str">
            <v>Tc03_g015430</v>
          </cell>
          <cell r="B4663" t="str">
            <v>Tc03_g015430 RNA pseudourine synthase 7</v>
          </cell>
        </row>
        <row r="4664">
          <cell r="A4664" t="str">
            <v>Tc03_g015450</v>
          </cell>
          <cell r="B4664" t="str">
            <v>Tc03_g015450 Putative Protein RUPTURED POLLEN GRAIN 1</v>
          </cell>
        </row>
        <row r="4665">
          <cell r="A4665" t="str">
            <v>Tc03_g015470</v>
          </cell>
          <cell r="B4665" t="str">
            <v>Tc03_g015470 Probable S-acyltransferase At3g26935</v>
          </cell>
        </row>
        <row r="4666">
          <cell r="A4666" t="str">
            <v>Tc03_g015480</v>
          </cell>
          <cell r="B4666" t="str">
            <v>Tc03_g015480 Mitochondrial import inner membrane translocase subunit Tim8</v>
          </cell>
        </row>
        <row r="4667">
          <cell r="A4667" t="str">
            <v>Tc03_g015510</v>
          </cell>
          <cell r="B4667" t="str">
            <v>Tc03_g015510 Predicted protein</v>
          </cell>
        </row>
        <row r="4668">
          <cell r="A4668" t="str">
            <v>Tc03_g015530</v>
          </cell>
          <cell r="B4668" t="str">
            <v>Tc03_g015530 DNA binding protein, putative</v>
          </cell>
        </row>
        <row r="4669">
          <cell r="A4669" t="str">
            <v>Tc03_g015540</v>
          </cell>
          <cell r="B4669" t="str">
            <v>Tc03_g015540 Ubiquitin carrier protein E2 27</v>
          </cell>
        </row>
        <row r="4670">
          <cell r="A4670" t="str">
            <v>Tc03_g015550</v>
          </cell>
          <cell r="B4670" t="str">
            <v>Tc03_g015550 Putative uncharacterized protein</v>
          </cell>
        </row>
        <row r="4671">
          <cell r="A4671" t="str">
            <v>Tc03_g015560</v>
          </cell>
          <cell r="B4671" t="str">
            <v>Tc03_g015560 UPF0497 membrane protein 8</v>
          </cell>
        </row>
        <row r="4672">
          <cell r="A4672" t="str">
            <v>Tc03_g015570</v>
          </cell>
          <cell r="B4672" t="str">
            <v>Tc03_g015570 Predicted protein</v>
          </cell>
        </row>
        <row r="4673">
          <cell r="A4673" t="str">
            <v>Tc03_g015590</v>
          </cell>
          <cell r="B4673" t="str">
            <v>Tc03_g015590 Serine palmitoyltransferase 2</v>
          </cell>
        </row>
        <row r="4674">
          <cell r="A4674" t="str">
            <v>Tc03_g015640</v>
          </cell>
          <cell r="B4674" t="str">
            <v>Tc03_g015640 Poly(A) polymerase, putative</v>
          </cell>
        </row>
        <row r="4675">
          <cell r="A4675" t="str">
            <v>Tc03_g015670</v>
          </cell>
          <cell r="B4675" t="str">
            <v>Tc03_g015670 Putative uncharacterized protein</v>
          </cell>
        </row>
        <row r="4676">
          <cell r="A4676" t="str">
            <v>Tc03_g015680</v>
          </cell>
          <cell r="B4676" t="str">
            <v>Tc03_g015680 Serine carboxypeptidase-like 45</v>
          </cell>
        </row>
        <row r="4677">
          <cell r="A4677" t="str">
            <v>Tc03_g015690</v>
          </cell>
          <cell r="B4677" t="str">
            <v>Tc03_g015690 Phosphoprotein phosphatase, putative</v>
          </cell>
        </row>
        <row r="4678">
          <cell r="A4678" t="str">
            <v>Tc03_g015700</v>
          </cell>
          <cell r="B4678" t="str">
            <v>Tc03_g015700 ATP-dependent Clp protease ATP-binding subunit clpC homolog, chloroplastic</v>
          </cell>
        </row>
        <row r="4679">
          <cell r="A4679" t="str">
            <v>Tc03_g015710</v>
          </cell>
          <cell r="B4679" t="str">
            <v>Tc03_g015710 Predicted protein</v>
          </cell>
        </row>
        <row r="4680">
          <cell r="A4680" t="str">
            <v>Tc03_g015720</v>
          </cell>
          <cell r="B4680" t="str">
            <v>Tc03_g015720 Auxin response factor 2</v>
          </cell>
        </row>
        <row r="4681">
          <cell r="A4681" t="str">
            <v>Tc03_g015780</v>
          </cell>
          <cell r="B4681" t="str">
            <v>Tc03_g015780 Putative Lysosomal alpha-mannosidase</v>
          </cell>
        </row>
        <row r="4682">
          <cell r="A4682" t="str">
            <v>Tc03_g015790</v>
          </cell>
          <cell r="B4682" t="str">
            <v>Tc03_g015790 Lysosomal alpha-mannosidase</v>
          </cell>
        </row>
        <row r="4683">
          <cell r="A4683" t="str">
            <v>Tc03_g015800</v>
          </cell>
          <cell r="B4683" t="str">
            <v>Tc03_g015800 Magnesium-protoporphyrin O-methyltransferase</v>
          </cell>
        </row>
        <row r="4684">
          <cell r="A4684" t="str">
            <v>Tc03_g015830</v>
          </cell>
          <cell r="B4684" t="str">
            <v>Tc03_g015830 RNA-binding protein, putative</v>
          </cell>
        </row>
        <row r="4685">
          <cell r="A4685" t="str">
            <v>Tc03_g015840</v>
          </cell>
          <cell r="B4685" t="str">
            <v>Tc03_g015840 APO protein 3, mitochondrial</v>
          </cell>
        </row>
        <row r="4686">
          <cell r="A4686" t="str">
            <v>Tc03_g015860</v>
          </cell>
          <cell r="B4686" t="str">
            <v>Tc03_g015860 Hypothetical protein</v>
          </cell>
        </row>
        <row r="4687">
          <cell r="A4687" t="str">
            <v>Tc03_g015870</v>
          </cell>
          <cell r="B4687" t="str">
            <v>Tc03_g015870 Putative Copine-3</v>
          </cell>
        </row>
        <row r="4688">
          <cell r="A4688" t="str">
            <v>Tc03_g015950</v>
          </cell>
          <cell r="B4688" t="str">
            <v>Tc03_g015950 Floricaula/leafy homolog</v>
          </cell>
        </row>
        <row r="4689">
          <cell r="A4689" t="str">
            <v>Tc03_g015970</v>
          </cell>
          <cell r="B4689" t="str">
            <v>Tc03_g015970 Polyphosphoinositide binding protein</v>
          </cell>
        </row>
        <row r="4690">
          <cell r="A4690" t="str">
            <v>Tc03_g015980</v>
          </cell>
          <cell r="B4690" t="str">
            <v>Tc03_g015980 Catalytic, putative</v>
          </cell>
        </row>
        <row r="4691">
          <cell r="A4691" t="str">
            <v>Tc03_g016000</v>
          </cell>
          <cell r="B4691" t="str">
            <v>Tc03_g016000 Putative uncharacterized protein</v>
          </cell>
        </row>
        <row r="4692">
          <cell r="A4692" t="str">
            <v>Tc03_g016020</v>
          </cell>
          <cell r="B4692" t="str">
            <v>Tc03_g016020 Putative uncharacterized protein</v>
          </cell>
        </row>
        <row r="4693">
          <cell r="A4693" t="str">
            <v>Tc03_g016030</v>
          </cell>
          <cell r="B4693" t="str">
            <v>Tc03_g016030 Putative ( )-neomenthol dehydrogenase</v>
          </cell>
        </row>
        <row r="4694">
          <cell r="A4694" t="str">
            <v>Tc03_g016040</v>
          </cell>
          <cell r="B4694" t="str">
            <v>Tc03_g016040 Predicted protein</v>
          </cell>
        </row>
        <row r="4695">
          <cell r="A4695" t="str">
            <v>Tc03_g016060</v>
          </cell>
          <cell r="B4695" t="str">
            <v>Tc03_g016060 Hypothetical protein</v>
          </cell>
        </row>
        <row r="4696">
          <cell r="A4696" t="str">
            <v>Tc03_g016070</v>
          </cell>
          <cell r="B4696" t="str">
            <v>Tc03_g016070 Predicted protein</v>
          </cell>
        </row>
        <row r="4697">
          <cell r="A4697" t="str">
            <v>Tc03_g016080</v>
          </cell>
          <cell r="B4697" t="str">
            <v>Tc03_g016080 Calnexin homolog</v>
          </cell>
        </row>
        <row r="4698">
          <cell r="A4698" t="str">
            <v>Tc03_g016090</v>
          </cell>
          <cell r="B4698" t="str">
            <v>Tc03_g016090 Putative Staphylococcal nuclease domain-containing protein 1</v>
          </cell>
        </row>
        <row r="4699">
          <cell r="A4699" t="str">
            <v>Tc03_g016100</v>
          </cell>
          <cell r="B4699" t="str">
            <v>Tc03_g016100 Putative Glutamyl-tRNA(Gln) amidotransferase subunit A</v>
          </cell>
        </row>
        <row r="4700">
          <cell r="A4700" t="str">
            <v>Tc03_g016110</v>
          </cell>
          <cell r="B4700" t="str">
            <v>Tc03_g016110 Inositol polyphosphate multikinase beta</v>
          </cell>
        </row>
        <row r="4701">
          <cell r="A4701" t="str">
            <v>Tc03_g016120</v>
          </cell>
          <cell r="B4701" t="str">
            <v>Tc03_g016120 Germin-like protein subfamily 3 member 4</v>
          </cell>
        </row>
        <row r="4702">
          <cell r="A4702" t="str">
            <v>Tc03_g016190</v>
          </cell>
          <cell r="B4702" t="str">
            <v>Tc03_g016190 Putative pterin-4-alpha-carbinolamine dehydratase</v>
          </cell>
        </row>
        <row r="4703">
          <cell r="A4703" t="str">
            <v>Tc03_g016270</v>
          </cell>
          <cell r="B4703" t="str">
            <v>Tc03_g016270 Predicted protein</v>
          </cell>
        </row>
        <row r="4704">
          <cell r="A4704" t="str">
            <v>Tc03_g016320</v>
          </cell>
          <cell r="B4704" t="str">
            <v>Tc03_g016320 Putative Ankyrin repeat-containing protein At2g01680</v>
          </cell>
        </row>
        <row r="4705">
          <cell r="A4705" t="str">
            <v>Tc03_g016330</v>
          </cell>
          <cell r="B4705" t="str">
            <v>Tc03_g016330 Putative UPF0406 protein C16orf57 homolog</v>
          </cell>
        </row>
        <row r="4706">
          <cell r="A4706" t="str">
            <v>Tc03_g016350</v>
          </cell>
          <cell r="B4706" t="str">
            <v>Tc03_g016350 Predicted protein</v>
          </cell>
        </row>
        <row r="4707">
          <cell r="A4707" t="str">
            <v>Tc03_g016370</v>
          </cell>
          <cell r="B4707" t="str">
            <v>Tc03_g016370 Hypothetical protein</v>
          </cell>
        </row>
        <row r="4708">
          <cell r="A4708" t="str">
            <v>Tc03_g016390</v>
          </cell>
          <cell r="B4708" t="str">
            <v>Tc03_g016390 Cyclin-U4-1</v>
          </cell>
        </row>
        <row r="4709">
          <cell r="A4709" t="str">
            <v>Tc03_g016410</v>
          </cell>
          <cell r="B4709" t="str">
            <v>Tc03_g016410 Nucleoside diphosphate kinase 1</v>
          </cell>
        </row>
        <row r="4710">
          <cell r="A4710" t="str">
            <v>Tc03_g016420</v>
          </cell>
          <cell r="B4710" t="str">
            <v>Tc03_g016420 Peptide methionine sulfoxide reductase</v>
          </cell>
        </row>
        <row r="4711">
          <cell r="A4711" t="str">
            <v>Tc03_g016500</v>
          </cell>
          <cell r="B4711" t="str">
            <v>Tc03_g016500 GTP-binding protein YPTM2</v>
          </cell>
        </row>
        <row r="4712">
          <cell r="A4712" t="str">
            <v>Tc03_g016520</v>
          </cell>
          <cell r="B4712" t="str">
            <v>Tc03_g016520 Polycomb group protein EMBRYONIC FLOWER 2</v>
          </cell>
        </row>
        <row r="4713">
          <cell r="A4713" t="str">
            <v>Tc03_g016560</v>
          </cell>
          <cell r="B4713" t="str">
            <v>Tc03_g016560 Oleosin-like protein</v>
          </cell>
        </row>
        <row r="4714">
          <cell r="A4714" t="str">
            <v>Tc03_g016600</v>
          </cell>
          <cell r="B4714" t="str">
            <v>Tc03_g016600 Putative Ethylene-responsive transcription factor 5</v>
          </cell>
        </row>
        <row r="4715">
          <cell r="A4715" t="str">
            <v>Tc03_g016640</v>
          </cell>
          <cell r="B4715" t="str">
            <v>Tc03_g016640 6-phosphofructokinase 4, chloroplastic</v>
          </cell>
        </row>
        <row r="4716">
          <cell r="A4716" t="str">
            <v>Tc03_g016650</v>
          </cell>
          <cell r="B4716" t="str">
            <v>Tc03_g016650 Predicted protein</v>
          </cell>
        </row>
        <row r="4717">
          <cell r="A4717" t="str">
            <v>Tc03_g016660</v>
          </cell>
          <cell r="B4717" t="str">
            <v>Tc03_g016660 Protein ARABIDILLO 1</v>
          </cell>
        </row>
        <row r="4718">
          <cell r="A4718" t="str">
            <v>Tc03_g016670</v>
          </cell>
          <cell r="B4718" t="str">
            <v>Tc03_g016670 Putative WD repeat-containing protein 8</v>
          </cell>
        </row>
        <row r="4719">
          <cell r="A4719" t="str">
            <v>Tc03_g016680</v>
          </cell>
          <cell r="B4719" t="str">
            <v>Tc03_g016680 Uncharacterized protein At3g06530</v>
          </cell>
        </row>
        <row r="4720">
          <cell r="A4720" t="str">
            <v>Tc03_g016690</v>
          </cell>
          <cell r="B4720" t="str">
            <v>Tc03_g016690 Putative uncharacterized protein</v>
          </cell>
        </row>
        <row r="4721">
          <cell r="A4721" t="str">
            <v>Tc03_g016720</v>
          </cell>
          <cell r="B4721" t="str">
            <v>Tc03_g016720 Putative kinase-like protein TMKL1</v>
          </cell>
        </row>
        <row r="4722">
          <cell r="A4722" t="str">
            <v>Tc03_g016750</v>
          </cell>
          <cell r="B4722" t="str">
            <v>Tc03_g016750 Derlin-1</v>
          </cell>
        </row>
        <row r="4723">
          <cell r="A4723" t="str">
            <v>Tc03_g016760</v>
          </cell>
          <cell r="B4723" t="str">
            <v>Tc03_g016760 Putative Ceramide kinase</v>
          </cell>
        </row>
        <row r="4724">
          <cell r="A4724" t="str">
            <v>Tc03_g016790</v>
          </cell>
          <cell r="B4724" t="str">
            <v>Tc03_g016790 Uncharacterized Rho GTPase-activating protein At5g61530</v>
          </cell>
        </row>
        <row r="4725">
          <cell r="A4725" t="str">
            <v>Tc03_g016850</v>
          </cell>
          <cell r="B4725" t="str">
            <v>Tc03_g016850 Expansin-B15</v>
          </cell>
        </row>
        <row r="4726">
          <cell r="A4726" t="str">
            <v>Tc03_g016860</v>
          </cell>
          <cell r="B4726" t="str">
            <v>Tc03_g016860 Putative Quinone oxidoreductase</v>
          </cell>
        </row>
        <row r="4727">
          <cell r="A4727" t="str">
            <v>Tc03_g016980</v>
          </cell>
          <cell r="B4727" t="str">
            <v>Tc03_g016980 Predicted protein</v>
          </cell>
        </row>
        <row r="4728">
          <cell r="A4728" t="str">
            <v>Tc03_g016990</v>
          </cell>
          <cell r="B4728" t="str">
            <v>Tc03_g016990 DNA binding protein, putative</v>
          </cell>
        </row>
        <row r="4729">
          <cell r="A4729" t="str">
            <v>Tc03_g017010</v>
          </cell>
          <cell r="B4729" t="str">
            <v>Tc03_g017010 60S ribosomal protein L15</v>
          </cell>
        </row>
        <row r="4730">
          <cell r="A4730" t="str">
            <v>Tc03_g017020</v>
          </cell>
          <cell r="B4730" t="str">
            <v>Tc03_g017020 Putative Protein RFT1 homolog</v>
          </cell>
        </row>
        <row r="4731">
          <cell r="A4731" t="str">
            <v>Tc03_g017040</v>
          </cell>
          <cell r="B4731" t="str">
            <v>Tc03_g017040 Probable leucine-rich repeat receptor-like protein kinase At5g61480</v>
          </cell>
        </row>
        <row r="4732">
          <cell r="A4732" t="str">
            <v>Tc03_g017060</v>
          </cell>
          <cell r="B4732" t="str">
            <v>Tc03_g017060 Putative Predicted protein</v>
          </cell>
        </row>
        <row r="4733">
          <cell r="A4733" t="str">
            <v>Tc03_g017080</v>
          </cell>
          <cell r="B4733" t="str">
            <v>Tc03_g017080 Putative Structural maintenance of chromosomes protein 6</v>
          </cell>
        </row>
        <row r="4734">
          <cell r="A4734" t="str">
            <v>Tc03_g017090</v>
          </cell>
          <cell r="B4734" t="str">
            <v>Tc03_g017090 F-box protein At5g07670</v>
          </cell>
        </row>
        <row r="4735">
          <cell r="A4735" t="str">
            <v>Tc03_g017100</v>
          </cell>
          <cell r="B4735" t="str">
            <v>Tc03_g017100 Predicted protein</v>
          </cell>
        </row>
        <row r="4736">
          <cell r="A4736" t="str">
            <v>Tc03_g017120</v>
          </cell>
          <cell r="B4736" t="str">
            <v>Tc03_g017120 Ccr4-not transcription complex, putative</v>
          </cell>
        </row>
        <row r="4737">
          <cell r="A4737" t="str">
            <v>Tc03_g017160</v>
          </cell>
          <cell r="B4737" t="str">
            <v>Tc03_g017160 Structural maintenance of chromosomes protein 2-2</v>
          </cell>
        </row>
        <row r="4738">
          <cell r="A4738" t="str">
            <v>Tc03_g017200</v>
          </cell>
          <cell r="B4738" t="str">
            <v>Tc03_g017200 Putative Nuclear migration protein nudC</v>
          </cell>
        </row>
        <row r="4739">
          <cell r="A4739" t="str">
            <v>Tc03_g017210</v>
          </cell>
          <cell r="B4739" t="str">
            <v>Tc03_g017210 Putative uncharacterized protein</v>
          </cell>
        </row>
        <row r="4740">
          <cell r="A4740" t="str">
            <v>Tc03_g017220</v>
          </cell>
          <cell r="B4740" t="str">
            <v>Tc03_g017220 Histone-lysine N-methyltransferase ATX4</v>
          </cell>
        </row>
        <row r="4741">
          <cell r="A4741" t="str">
            <v>Tc03_g017260</v>
          </cell>
          <cell r="B4741" t="str">
            <v>Tc03_g017260 Predicted protein</v>
          </cell>
        </row>
        <row r="4742">
          <cell r="A4742" t="str">
            <v>Tc03_g017290</v>
          </cell>
          <cell r="B4742" t="str">
            <v>Tc03_g017290 Putative Splicing factor 3A subunit 3</v>
          </cell>
        </row>
        <row r="4743">
          <cell r="A4743" t="str">
            <v>Tc03_g017310</v>
          </cell>
          <cell r="B4743" t="str">
            <v>Tc03_g017310 Glutamate synthase [NADH], amyloplastic</v>
          </cell>
        </row>
        <row r="4744">
          <cell r="A4744" t="str">
            <v>Tc03_g017320</v>
          </cell>
          <cell r="B4744" t="str">
            <v>Tc03_g017320 Predicted protein</v>
          </cell>
        </row>
        <row r="4745">
          <cell r="A4745" t="str">
            <v>Tc03_g017330</v>
          </cell>
          <cell r="B4745" t="str">
            <v>Tc03_g017330 Putative RING-H2 finger protein ATL1E</v>
          </cell>
        </row>
        <row r="4746">
          <cell r="A4746" t="str">
            <v>Tc03_g017380</v>
          </cell>
          <cell r="B4746" t="str">
            <v>Tc03_g017380 Kinase, putative</v>
          </cell>
        </row>
        <row r="4747">
          <cell r="A4747" t="str">
            <v>Tc03_g017390</v>
          </cell>
          <cell r="B4747" t="str">
            <v>Tc03_g017390 Pentatricopeptide repeat-containing protein At3g49170, chloroplastic</v>
          </cell>
        </row>
        <row r="4748">
          <cell r="A4748" t="str">
            <v>Tc03_g017400</v>
          </cell>
          <cell r="B4748" t="str">
            <v>Tc03_g017400 Protein phosphatase 2c, putative</v>
          </cell>
        </row>
        <row r="4749">
          <cell r="A4749" t="str">
            <v>Tc03_g017410</v>
          </cell>
          <cell r="B4749" t="str">
            <v>Tc03_g017410 Spermidine synthase</v>
          </cell>
        </row>
        <row r="4750">
          <cell r="A4750" t="str">
            <v>Tc03_g017420</v>
          </cell>
          <cell r="B4750" t="str">
            <v>Tc03_g017420 Predicted protein (Fragment)</v>
          </cell>
        </row>
        <row r="4751">
          <cell r="A4751" t="str">
            <v>Tc03_g017430</v>
          </cell>
          <cell r="B4751" t="str">
            <v>Tc03_g017430 Cyclic nucleotide-gated ion channel 1</v>
          </cell>
        </row>
        <row r="4752">
          <cell r="A4752" t="str">
            <v>Tc03_g017440</v>
          </cell>
          <cell r="B4752" t="str">
            <v>Tc03_g017440 Probable protein phosphatase 2C 76</v>
          </cell>
        </row>
        <row r="4753">
          <cell r="A4753" t="str">
            <v>Tc03_g017450</v>
          </cell>
          <cell r="B4753" t="str">
            <v>Tc03_g017450 Heat shock protein binding protein, putative</v>
          </cell>
        </row>
        <row r="4754">
          <cell r="A4754" t="str">
            <v>Tc03_g017470</v>
          </cell>
          <cell r="B4754" t="str">
            <v>Tc03_g017470 Abscisic acid receptor PYL8</v>
          </cell>
        </row>
        <row r="4755">
          <cell r="A4755" t="str">
            <v>Tc03_g017480</v>
          </cell>
          <cell r="B4755" t="str">
            <v>Tc03_g017480 Cell division protease ftsH homolog 11, chloroplastic/mitochondrial</v>
          </cell>
        </row>
        <row r="4756">
          <cell r="A4756" t="str">
            <v>Tc03_g017490</v>
          </cell>
          <cell r="B4756" t="str">
            <v>Tc03_g017490 Polypyrimidine tract-binding protein homolog 2</v>
          </cell>
        </row>
        <row r="4757">
          <cell r="A4757" t="str">
            <v>Tc03_g017520</v>
          </cell>
          <cell r="B4757" t="str">
            <v>Tc03_g017520 Hypothetical protein</v>
          </cell>
        </row>
        <row r="4758">
          <cell r="A4758" t="str">
            <v>Tc03_g017540</v>
          </cell>
          <cell r="B4758" t="str">
            <v>Tc03_g017540 RNA polymerase sigma factor rpoD, putative</v>
          </cell>
        </row>
        <row r="4759">
          <cell r="A4759" t="str">
            <v>Tc03_g017580</v>
          </cell>
          <cell r="B4759" t="str">
            <v>Tc03_g017580 Putative uncharacterized protein</v>
          </cell>
        </row>
        <row r="4760">
          <cell r="A4760" t="str">
            <v>Tc03_g017610</v>
          </cell>
          <cell r="B4760" t="str">
            <v>Tc03_g017610 Putative Solute carrier family 25 member 39</v>
          </cell>
        </row>
        <row r="4761">
          <cell r="A4761" t="str">
            <v>Tc03_g017650</v>
          </cell>
          <cell r="B4761" t="str">
            <v>Tc03_g017650 Ubiquitin-conjugating enzyme E2 10</v>
          </cell>
        </row>
        <row r="4762">
          <cell r="A4762" t="str">
            <v>Tc03_g017660</v>
          </cell>
          <cell r="B4762" t="str">
            <v>Tc03_g017660 Putative uncharacterized protein</v>
          </cell>
        </row>
        <row r="4763">
          <cell r="A4763" t="str">
            <v>Tc03_g017670</v>
          </cell>
          <cell r="B4763" t="str">
            <v>Tc03_g017670 Beta-glucosidase 10</v>
          </cell>
        </row>
        <row r="4764">
          <cell r="A4764" t="str">
            <v>Tc03_g017680</v>
          </cell>
          <cell r="B4764" t="str">
            <v>Tc03_g017680 Probable inactive receptor kinase At4g23740</v>
          </cell>
        </row>
        <row r="4765">
          <cell r="A4765" t="str">
            <v>Tc03_g017800</v>
          </cell>
          <cell r="B4765" t="str">
            <v>Tc03_g017800 Pyruvate kinase isozyme G, chloroplastic</v>
          </cell>
        </row>
        <row r="4766">
          <cell r="A4766" t="str">
            <v>Tc03_g017810</v>
          </cell>
          <cell r="B4766" t="str">
            <v>Tc03_g017810 Putative DNA-damage-repair/toleration protein DRT100</v>
          </cell>
        </row>
        <row r="4767">
          <cell r="A4767" t="str">
            <v>Tc03_g017820</v>
          </cell>
          <cell r="B4767" t="str">
            <v>Tc03_g017820 Predicted protein</v>
          </cell>
        </row>
        <row r="4768">
          <cell r="A4768" t="str">
            <v>Tc03_g017860</v>
          </cell>
          <cell r="B4768" t="str">
            <v>Tc03_g017860 Putative uncharacterized protein</v>
          </cell>
        </row>
        <row r="4769">
          <cell r="A4769" t="str">
            <v>Tc03_g017880</v>
          </cell>
          <cell r="B4769" t="str">
            <v>Tc03_g017880 ATP binding protein, putative</v>
          </cell>
        </row>
        <row r="4770">
          <cell r="A4770" t="str">
            <v>Tc03_g017900</v>
          </cell>
          <cell r="B4770" t="str">
            <v>Tc03_g017900 Reticulon-like protein B2</v>
          </cell>
        </row>
        <row r="4771">
          <cell r="A4771" t="str">
            <v>Tc03_g017920</v>
          </cell>
          <cell r="B4771" t="str">
            <v>Tc03_g017920 Putative Predicted protein</v>
          </cell>
        </row>
        <row r="4772">
          <cell r="A4772" t="str">
            <v>Tc03_g017990</v>
          </cell>
          <cell r="B4772" t="str">
            <v>Tc03_g017990 ABC transporter G family member 8</v>
          </cell>
        </row>
        <row r="4773">
          <cell r="A4773" t="str">
            <v>Tc03_g018050</v>
          </cell>
          <cell r="B4773" t="str">
            <v>Tc03_g018050 Putative uncharacterized protein</v>
          </cell>
        </row>
        <row r="4774">
          <cell r="A4774" t="str">
            <v>Tc03_g018070</v>
          </cell>
          <cell r="B4774" t="str">
            <v>Tc03_g018070 Putative uncharacterized protein</v>
          </cell>
        </row>
        <row r="4775">
          <cell r="A4775" t="str">
            <v>Tc03_g018080</v>
          </cell>
          <cell r="B4775" t="str">
            <v>Tc03_g018080 Putative Conserved oligomeric Golgi complex subunit 7</v>
          </cell>
        </row>
        <row r="4776">
          <cell r="A4776" t="str">
            <v>Tc03_g018090</v>
          </cell>
          <cell r="B4776" t="str">
            <v>Tc03_g018090 23.6 kDa heat shock protein, mitochondrial</v>
          </cell>
        </row>
        <row r="4777">
          <cell r="A4777" t="str">
            <v>Tc03_g018120</v>
          </cell>
          <cell r="B4777" t="str">
            <v>Tc03_g018120 Putative uncharacterized protein</v>
          </cell>
        </row>
        <row r="4778">
          <cell r="A4778" t="str">
            <v>Tc03_g018140</v>
          </cell>
          <cell r="B4778" t="str">
            <v>Tc03_g018140 Protein binding protein, putative</v>
          </cell>
        </row>
        <row r="4779">
          <cell r="A4779" t="str">
            <v>Tc03_g018170</v>
          </cell>
          <cell r="B4779" t="str">
            <v>Tc03_g018170 Putative uncharacterized protein</v>
          </cell>
        </row>
        <row r="4780">
          <cell r="A4780" t="str">
            <v>Tc03_g018200</v>
          </cell>
          <cell r="B4780" t="str">
            <v>Tc03_g018200 Beta-fructofuranosidase, soluble isoenzyme I</v>
          </cell>
        </row>
        <row r="4781">
          <cell r="A4781" t="str">
            <v>Tc03_g018280</v>
          </cell>
          <cell r="B4781" t="str">
            <v>Tc03_g018280 Putative 21 kDa protein</v>
          </cell>
        </row>
        <row r="4782">
          <cell r="A4782" t="str">
            <v>Tc03_g018330</v>
          </cell>
          <cell r="B4782" t="str">
            <v>Tc03_g018330 21 kDa protein</v>
          </cell>
        </row>
        <row r="4783">
          <cell r="A4783" t="str">
            <v>Tc03_g018360</v>
          </cell>
          <cell r="B4783" t="str">
            <v>Tc03_g018360 Protein ODORANT1</v>
          </cell>
        </row>
        <row r="4784">
          <cell r="A4784" t="str">
            <v>Tc03_g018410</v>
          </cell>
          <cell r="B4784" t="str">
            <v>Tc03_g018410 Putative uncharacterized protein</v>
          </cell>
        </row>
        <row r="4785">
          <cell r="A4785" t="str">
            <v>Tc03_g018440</v>
          </cell>
          <cell r="B4785" t="str">
            <v>Tc03_g018440 40S ribosomal protein S20-2</v>
          </cell>
        </row>
        <row r="4786">
          <cell r="A4786" t="str">
            <v>Tc03_g018470</v>
          </cell>
          <cell r="B4786" t="str">
            <v>Tc03_g018470 Putative Cytochrome P450 93A1</v>
          </cell>
        </row>
        <row r="4787">
          <cell r="A4787" t="str">
            <v>Tc03_g018500</v>
          </cell>
          <cell r="B4787" t="str">
            <v>Tc03_g018500 Putative Cytochrome P450 76C1</v>
          </cell>
        </row>
        <row r="4788">
          <cell r="A4788" t="str">
            <v>Tc03_g018520</v>
          </cell>
          <cell r="B4788" t="str">
            <v>Tc03_g018520 Predicted protein</v>
          </cell>
        </row>
        <row r="4789">
          <cell r="A4789" t="str">
            <v>Tc03_g018530</v>
          </cell>
          <cell r="B4789" t="str">
            <v>Tc03_g018530 40S ribosomal protein S13</v>
          </cell>
        </row>
        <row r="4790">
          <cell r="A4790" t="str">
            <v>Tc03_g018540</v>
          </cell>
          <cell r="B4790" t="str">
            <v>Tc03_g018540 Putative Leucine-rich repeat receptor protein kinase EXS</v>
          </cell>
        </row>
        <row r="4791">
          <cell r="A4791" t="str">
            <v>Tc03_g018560</v>
          </cell>
          <cell r="B4791" t="str">
            <v>Tc03_g018560 Protein PPLZ12</v>
          </cell>
        </row>
        <row r="4792">
          <cell r="A4792" t="str">
            <v>Tc03_g018590</v>
          </cell>
          <cell r="B4792" t="str">
            <v>Tc03_g018590 FK506-binding protein, putative</v>
          </cell>
        </row>
        <row r="4793">
          <cell r="A4793" t="str">
            <v>Tc03_g018600</v>
          </cell>
          <cell r="B4793" t="str">
            <v>Tc03_g018600 Enolase</v>
          </cell>
        </row>
        <row r="4794">
          <cell r="A4794" t="str">
            <v>Tc03_g018630</v>
          </cell>
          <cell r="B4794" t="str">
            <v>Tc03_g018630 Putative uncharacterized protein</v>
          </cell>
        </row>
        <row r="4795">
          <cell r="A4795" t="str">
            <v>Tc03_g018750</v>
          </cell>
          <cell r="B4795" t="str">
            <v>Tc03_g018750 Predicted protein</v>
          </cell>
        </row>
        <row r="4796">
          <cell r="A4796" t="str">
            <v>Tc03_g018800</v>
          </cell>
          <cell r="B4796" t="str">
            <v>Tc03_g018800 LRR receptor-like serine/threonine-protein kinase ERL1</v>
          </cell>
        </row>
        <row r="4797">
          <cell r="A4797" t="str">
            <v>Tc03_g018810</v>
          </cell>
          <cell r="B4797" t="str">
            <v>Tc03_g018810 Putative Cysteine and histidine-rich domain-containing protein 1</v>
          </cell>
        </row>
        <row r="4798">
          <cell r="A4798" t="str">
            <v>Tc03_g018830</v>
          </cell>
          <cell r="B4798" t="str">
            <v>Tc03_g018830 Predicted protein</v>
          </cell>
        </row>
        <row r="4799">
          <cell r="A4799" t="str">
            <v>Tc03_g018860</v>
          </cell>
          <cell r="B4799" t="str">
            <v>Tc03_g018860 Putative uncharacterized protein</v>
          </cell>
        </row>
        <row r="4800">
          <cell r="A4800" t="str">
            <v>Tc03_g018870</v>
          </cell>
          <cell r="B4800" t="str">
            <v>Tc03_g018870 DEAD-box ATP-dependent RNA helicase 7</v>
          </cell>
        </row>
        <row r="4801">
          <cell r="A4801" t="str">
            <v>Tc03_g018930</v>
          </cell>
          <cell r="B4801" t="str">
            <v>Tc03_g018930 Subtilisin-like protease</v>
          </cell>
        </row>
        <row r="4802">
          <cell r="A4802" t="str">
            <v>Tc03_g018960</v>
          </cell>
          <cell r="B4802" t="str">
            <v>Tc03_g018960 Probable protein phosphatase 2C 75</v>
          </cell>
        </row>
        <row r="4803">
          <cell r="A4803" t="str">
            <v>Tc03_g018990</v>
          </cell>
          <cell r="B4803" t="str">
            <v>Tc03_g018990 Putative uncharacterized protein</v>
          </cell>
        </row>
        <row r="4804">
          <cell r="A4804" t="str">
            <v>Tc03_g019000</v>
          </cell>
          <cell r="B4804" t="str">
            <v>Tc03_g019000 Predicted protein</v>
          </cell>
        </row>
        <row r="4805">
          <cell r="A4805" t="str">
            <v>Tc03_g019060</v>
          </cell>
          <cell r="B4805" t="str">
            <v>Tc03_g019060 Putative Probable gibberellin receptor GID1L3</v>
          </cell>
        </row>
        <row r="4806">
          <cell r="A4806" t="str">
            <v>Tc03_g019080</v>
          </cell>
          <cell r="B4806" t="str">
            <v>Tc03_g019080 Phosphoglucomutase, chloroplastic</v>
          </cell>
        </row>
        <row r="4807">
          <cell r="A4807" t="str">
            <v>Tc03_g019140</v>
          </cell>
          <cell r="B4807" t="str">
            <v>Tc03_g019140 Putative uncharacterized protein</v>
          </cell>
        </row>
        <row r="4808">
          <cell r="A4808" t="str">
            <v>Tc03_g019160</v>
          </cell>
          <cell r="B4808" t="str">
            <v>Tc03_g019160 MADS-box protein SOC1</v>
          </cell>
        </row>
        <row r="4809">
          <cell r="A4809" t="str">
            <v>Tc03_g019170</v>
          </cell>
          <cell r="B4809" t="str">
            <v>Tc03_g019170 Predicted protein</v>
          </cell>
        </row>
        <row r="4810">
          <cell r="A4810" t="str">
            <v>Tc03_g019230</v>
          </cell>
          <cell r="B4810" t="str">
            <v>Tc03_g019230 Predicted protein</v>
          </cell>
        </row>
        <row r="4811">
          <cell r="A4811" t="str">
            <v>Tc03_g019250</v>
          </cell>
          <cell r="B4811" t="str">
            <v>Tc03_g019250 Predicted protein</v>
          </cell>
        </row>
        <row r="4812">
          <cell r="A4812" t="str">
            <v>Tc03_g019270</v>
          </cell>
          <cell r="B4812" t="str">
            <v>Tc03_g019270 L-idonate 5-dehydrogenase</v>
          </cell>
        </row>
        <row r="4813">
          <cell r="A4813" t="str">
            <v>Tc03_g019280</v>
          </cell>
          <cell r="B4813" t="str">
            <v>Tc03_g019280 L-idonate 5-dehydrogenase</v>
          </cell>
        </row>
        <row r="4814">
          <cell r="A4814" t="str">
            <v>Tc03_g019290</v>
          </cell>
          <cell r="B4814" t="str">
            <v>Tc03_g019290 Zinc finger CCCH domain-containing protein 48</v>
          </cell>
        </row>
        <row r="4815">
          <cell r="A4815" t="str">
            <v>Tc03_g019300</v>
          </cell>
          <cell r="B4815" t="str">
            <v>Tc03_g019300 Putative Uncharacterized protein ycf20</v>
          </cell>
        </row>
        <row r="4816">
          <cell r="A4816" t="str">
            <v>Tc03_g019310</v>
          </cell>
          <cell r="B4816" t="str">
            <v>Tc03_g019310 Predicted protein</v>
          </cell>
        </row>
        <row r="4817">
          <cell r="A4817" t="str">
            <v>Tc03_g019330</v>
          </cell>
          <cell r="B4817" t="str">
            <v>Tc03_g019330 ABC transporter B family member 28</v>
          </cell>
        </row>
        <row r="4818">
          <cell r="A4818" t="str">
            <v>Tc03_g019340</v>
          </cell>
          <cell r="B4818" t="str">
            <v>Tc03_g019340 Putative Post-GPI attachment to proteins factor 3</v>
          </cell>
        </row>
        <row r="4819">
          <cell r="A4819" t="str">
            <v>Tc03_g019350</v>
          </cell>
          <cell r="B4819" t="str">
            <v>Tc03_g019350 Putative Protein PER1 homolog</v>
          </cell>
        </row>
        <row r="4820">
          <cell r="A4820" t="str">
            <v>Tc03_g019360</v>
          </cell>
          <cell r="B4820" t="str">
            <v>Tc03_g019360 Dehydration-responsive element-binding protein 1D</v>
          </cell>
        </row>
        <row r="4821">
          <cell r="A4821" t="str">
            <v>Tc03_g019420</v>
          </cell>
          <cell r="B4821" t="str">
            <v>Tc03_g019420 Hypothetical protein</v>
          </cell>
        </row>
        <row r="4822">
          <cell r="A4822" t="str">
            <v>Tc03_g019430</v>
          </cell>
          <cell r="B4822" t="str">
            <v>Tc03_g019430 Putative Reticuline oxidase-like protein</v>
          </cell>
        </row>
        <row r="4823">
          <cell r="A4823" t="str">
            <v>Tc03_g019450</v>
          </cell>
          <cell r="B4823" t="str">
            <v>Tc03_g019450 Putative uncharacterized protein</v>
          </cell>
        </row>
        <row r="4824">
          <cell r="A4824" t="str">
            <v>Tc03_g019460</v>
          </cell>
          <cell r="B4824" t="str">
            <v>Tc03_g019460 Predicted protein</v>
          </cell>
        </row>
        <row r="4825">
          <cell r="A4825" t="str">
            <v>Tc03_g019470</v>
          </cell>
          <cell r="B4825" t="str">
            <v>Tc03_g019470 Heat stress transcription factor B-2a</v>
          </cell>
        </row>
        <row r="4826">
          <cell r="A4826" t="str">
            <v>Tc03_g019490</v>
          </cell>
          <cell r="B4826" t="str">
            <v>Tc03_g019490 CEN-like protein 1</v>
          </cell>
        </row>
        <row r="4827">
          <cell r="A4827" t="str">
            <v>Tc03_g019500</v>
          </cell>
          <cell r="B4827" t="str">
            <v>Tc03_g019500 Putative Cortactin-binding protein 2</v>
          </cell>
        </row>
        <row r="4828">
          <cell r="A4828" t="str">
            <v>Tc03_g019520</v>
          </cell>
          <cell r="B4828" t="str">
            <v>Tc03_g019520 Homeobox-leucine zipper protein ANTHOCYANINLESS 2</v>
          </cell>
        </row>
        <row r="4829">
          <cell r="A4829" t="str">
            <v>Tc03_g019530</v>
          </cell>
          <cell r="B4829" t="str">
            <v>Tc03_g019530 60S ribosomal protein L24</v>
          </cell>
        </row>
        <row r="4830">
          <cell r="A4830" t="str">
            <v>Tc03_g019560</v>
          </cell>
          <cell r="B4830" t="str">
            <v>Tc03_g019560 Putative uncharacterized protein</v>
          </cell>
        </row>
        <row r="4831">
          <cell r="A4831" t="str">
            <v>Tc03_g019600</v>
          </cell>
          <cell r="B4831" t="str">
            <v>Tc03_g019600 DNA-directed RNA polymerases I, II, and III subunit RPABC2</v>
          </cell>
        </row>
        <row r="4832">
          <cell r="A4832" t="str">
            <v>Tc03_g019620</v>
          </cell>
          <cell r="B4832" t="str">
            <v>Tc03_g019620 F-box protein PP2-A13</v>
          </cell>
        </row>
        <row r="4833">
          <cell r="A4833" t="str">
            <v>Tc03_g019630</v>
          </cell>
          <cell r="B4833" t="str">
            <v>Tc03_g019630 Putative uncharacterized protein</v>
          </cell>
        </row>
        <row r="4834">
          <cell r="A4834" t="str">
            <v>Tc03_g019640</v>
          </cell>
          <cell r="B4834" t="str">
            <v>Tc03_g019640 Predicted protein</v>
          </cell>
        </row>
        <row r="4835">
          <cell r="A4835" t="str">
            <v>Tc03_g019660</v>
          </cell>
          <cell r="B4835" t="str">
            <v>Tc03_g019660 Putative uncharacterized protein</v>
          </cell>
        </row>
        <row r="4836">
          <cell r="A4836" t="str">
            <v>Tc03_g019680</v>
          </cell>
          <cell r="B4836" t="str">
            <v>Tc03_g019680 Protein binding protein, putative</v>
          </cell>
        </row>
        <row r="4837">
          <cell r="A4837" t="str">
            <v>Tc03_g019700</v>
          </cell>
          <cell r="B4837" t="str">
            <v>Tc03_g019700 Arginine/serine-rich-splicing factor RSP40</v>
          </cell>
        </row>
        <row r="4838">
          <cell r="A4838" t="str">
            <v>Tc03_g019710</v>
          </cell>
          <cell r="B4838" t="str">
            <v>Tc03_g019710 Putative Trafficking protein particle complex subunit 1</v>
          </cell>
        </row>
        <row r="4839">
          <cell r="A4839" t="str">
            <v>Tc03_g019720</v>
          </cell>
          <cell r="B4839" t="str">
            <v>Tc03_g019720 Putative Suppressor of G2 allele of SKP1 homolog</v>
          </cell>
        </row>
        <row r="4840">
          <cell r="A4840" t="str">
            <v>Tc03_g019740</v>
          </cell>
          <cell r="B4840" t="str">
            <v>Tc03_g019740 Probable NADH dehydrogenase [ubiquinone] 1 alpha subcomplex subunit 5, mitochondrial</v>
          </cell>
        </row>
        <row r="4841">
          <cell r="A4841" t="str">
            <v>Tc03_g019760</v>
          </cell>
          <cell r="B4841" t="str">
            <v>Tc03_g019760 Putative uncharacterized protein</v>
          </cell>
        </row>
        <row r="4842">
          <cell r="A4842" t="str">
            <v>Tc03_g019770</v>
          </cell>
          <cell r="B4842" t="str">
            <v>Tc03_g019770 Predicted protein</v>
          </cell>
        </row>
        <row r="4843">
          <cell r="A4843" t="str">
            <v>Tc03_g019790</v>
          </cell>
          <cell r="B4843" t="str">
            <v>Tc03_g019790 Uncharacterized protein At3g49135</v>
          </cell>
        </row>
        <row r="4844">
          <cell r="A4844" t="str">
            <v>Tc03_g019800</v>
          </cell>
          <cell r="B4844" t="str">
            <v>Tc03_g019800 Putative Uncharacterized protein P11E10.01</v>
          </cell>
        </row>
        <row r="4845">
          <cell r="A4845" t="str">
            <v>Tc03_g019830</v>
          </cell>
          <cell r="B4845" t="str">
            <v>Tc03_g019830 Putative uncharacterized protein</v>
          </cell>
        </row>
        <row r="4846">
          <cell r="A4846" t="str">
            <v>Tc03_g019840</v>
          </cell>
          <cell r="B4846" t="str">
            <v>Tc03_g019840 Putative uncharacterized protein</v>
          </cell>
        </row>
        <row r="4847">
          <cell r="A4847" t="str">
            <v>Tc03_g019850</v>
          </cell>
          <cell r="B4847" t="str">
            <v>Tc03_g019850 DNA binding protein, putative</v>
          </cell>
        </row>
        <row r="4848">
          <cell r="A4848" t="str">
            <v>Tc03_g019860</v>
          </cell>
          <cell r="B4848" t="str">
            <v>Tc03_g019860 Putative uncharacterized protein</v>
          </cell>
        </row>
        <row r="4849">
          <cell r="A4849" t="str">
            <v>Tc03_g019870</v>
          </cell>
          <cell r="B4849" t="str">
            <v>Tc03_g019870 40S ribosomal protein S10-1</v>
          </cell>
        </row>
        <row r="4850">
          <cell r="A4850" t="str">
            <v>Tc03_g019880</v>
          </cell>
          <cell r="B4850" t="str">
            <v>Tc03_g019880 Heat shock protein 83</v>
          </cell>
        </row>
        <row r="4851">
          <cell r="A4851" t="str">
            <v>Tc03_g019890</v>
          </cell>
          <cell r="B4851" t="str">
            <v>Tc03_g019890 Glutaminyl-peptide cyclotransferase</v>
          </cell>
        </row>
        <row r="4852">
          <cell r="A4852" t="str">
            <v>Tc03_g019920</v>
          </cell>
          <cell r="B4852" t="str">
            <v>Tc03_g019920 Predicted protein</v>
          </cell>
        </row>
        <row r="4853">
          <cell r="A4853" t="str">
            <v>Tc03_g019930</v>
          </cell>
          <cell r="B4853" t="str">
            <v>Tc03_g019930 Beta-carotene hydroxylase</v>
          </cell>
        </row>
        <row r="4854">
          <cell r="A4854" t="str">
            <v>Tc03_g019950</v>
          </cell>
          <cell r="B4854" t="str">
            <v>Tc03_g019950 Putative septum site-determining protein minD</v>
          </cell>
        </row>
        <row r="4855">
          <cell r="A4855" t="str">
            <v>Tc03_g019960</v>
          </cell>
          <cell r="B4855" t="str">
            <v>Tc03_g019960 Putative uncharacterized protein</v>
          </cell>
        </row>
        <row r="4856">
          <cell r="A4856" t="str">
            <v>Tc03_g019970</v>
          </cell>
          <cell r="B4856" t="str">
            <v>Tc03_g019970 Putative uncharacterized protein</v>
          </cell>
        </row>
        <row r="4857">
          <cell r="A4857" t="str">
            <v>Tc03_g019980</v>
          </cell>
          <cell r="B4857" t="str">
            <v>Tc03_g019980 Predicted protein</v>
          </cell>
        </row>
        <row r="4858">
          <cell r="A4858" t="str">
            <v>Tc03_g020000</v>
          </cell>
          <cell r="B4858" t="str">
            <v>Tc03_g020000 Putative Probable RNA-binding protein 18</v>
          </cell>
        </row>
        <row r="4859">
          <cell r="A4859" t="str">
            <v>Tc03_g020010</v>
          </cell>
          <cell r="B4859" t="str">
            <v>Tc03_g020010 Putative Uncharacterized membrane protein yjcL</v>
          </cell>
        </row>
        <row r="4860">
          <cell r="A4860" t="str">
            <v>Tc03_g020040</v>
          </cell>
          <cell r="B4860" t="str">
            <v>Tc03_g020040 Putative Predicted protein</v>
          </cell>
        </row>
        <row r="4861">
          <cell r="A4861" t="str">
            <v>Tc03_g020050</v>
          </cell>
          <cell r="B4861" t="str">
            <v>Tc03_g020050 Prolyl-tRNA synthetase</v>
          </cell>
        </row>
        <row r="4862">
          <cell r="A4862" t="str">
            <v>Tc03_g020060</v>
          </cell>
          <cell r="B4862" t="str">
            <v>Tc03_g020060 Putative uncharacterized protein</v>
          </cell>
        </row>
        <row r="4863">
          <cell r="A4863" t="str">
            <v>Tc03_g020070</v>
          </cell>
          <cell r="B4863" t="str">
            <v>Tc03_g020070 Scarecrow-like protein 8</v>
          </cell>
        </row>
        <row r="4864">
          <cell r="A4864" t="str">
            <v>Tc03_g020090</v>
          </cell>
          <cell r="B4864" t="str">
            <v>Tc03_g020090 Putative Fibrillarin</v>
          </cell>
        </row>
        <row r="4865">
          <cell r="A4865" t="str">
            <v>Tc03_g020100</v>
          </cell>
          <cell r="B4865" t="str">
            <v>Tc03_g020100 Putative uncharacterized protein</v>
          </cell>
        </row>
        <row r="4866">
          <cell r="A4866" t="str">
            <v>Tc03_g020120</v>
          </cell>
          <cell r="B4866" t="str">
            <v>Tc03_g020120 UPF0496 protein At3g49070</v>
          </cell>
        </row>
        <row r="4867">
          <cell r="A4867" t="str">
            <v>Tc03_g020130</v>
          </cell>
          <cell r="B4867" t="str">
            <v>Tc03_g020130 BAHD acyltransferase DCR</v>
          </cell>
        </row>
        <row r="4868">
          <cell r="A4868" t="str">
            <v>Tc03_g020140</v>
          </cell>
          <cell r="B4868" t="str">
            <v>Tc03_g020140 Putative Sec-independent protein translocase protein tatA/E homolog</v>
          </cell>
        </row>
        <row r="4869">
          <cell r="A4869" t="str">
            <v>Tc03_g020150</v>
          </cell>
          <cell r="B4869" t="str">
            <v>Tc03_g020150 Putative uncharacterized protein</v>
          </cell>
        </row>
        <row r="4870">
          <cell r="A4870" t="str">
            <v>Tc03_g020170</v>
          </cell>
          <cell r="B4870" t="str">
            <v>Tc03_g020170 Putative transporter arsB</v>
          </cell>
        </row>
        <row r="4871">
          <cell r="A4871" t="str">
            <v>Tc03_g020180</v>
          </cell>
          <cell r="B4871" t="str">
            <v>Tc03_g020180 Putative uncharacterized protein</v>
          </cell>
        </row>
        <row r="4872">
          <cell r="A4872" t="str">
            <v>Tc03_g020200</v>
          </cell>
          <cell r="B4872" t="str">
            <v>Tc03_g020200 Putative transporter arsB</v>
          </cell>
        </row>
        <row r="4873">
          <cell r="A4873" t="str">
            <v>Tc03_g020210</v>
          </cell>
          <cell r="B4873" t="str">
            <v>Tc03_g020210 Putative transporter arsB</v>
          </cell>
        </row>
        <row r="4874">
          <cell r="A4874" t="str">
            <v>Tc03_g020220</v>
          </cell>
          <cell r="B4874" t="str">
            <v>Tc03_g020220 Predicted protein</v>
          </cell>
        </row>
        <row r="4875">
          <cell r="A4875" t="str">
            <v>Tc03_g020230</v>
          </cell>
          <cell r="B4875" t="str">
            <v>Tc03_g020230 Putative WW domain-containing oxidoreductase</v>
          </cell>
        </row>
        <row r="4876">
          <cell r="A4876" t="str">
            <v>Tc03_g020260</v>
          </cell>
          <cell r="B4876" t="str">
            <v>Tc03_g020260 SKP1-like protein 21</v>
          </cell>
        </row>
        <row r="4877">
          <cell r="A4877" t="str">
            <v>Tc03_g020290</v>
          </cell>
          <cell r="B4877" t="str">
            <v>Tc03_g020290 Predicted protein</v>
          </cell>
        </row>
        <row r="4878">
          <cell r="A4878" t="str">
            <v>Tc03_g020300</v>
          </cell>
          <cell r="B4878" t="str">
            <v>Tc03_g020300 Putative uncharacterized protein</v>
          </cell>
        </row>
        <row r="4879">
          <cell r="A4879" t="str">
            <v>Tc03_g020320</v>
          </cell>
          <cell r="B4879" t="str">
            <v>Tc03_g020320 Putative Uncharacterized protein At3g49055</v>
          </cell>
        </row>
        <row r="4880">
          <cell r="A4880" t="str">
            <v>Tc03_g020340</v>
          </cell>
          <cell r="B4880" t="str">
            <v>Tc03_g020340 Putative uncharacterized protein</v>
          </cell>
        </row>
        <row r="4881">
          <cell r="A4881" t="str">
            <v>Tc03_g020350</v>
          </cell>
          <cell r="B4881" t="str">
            <v>Tc03_g020350 Predicted protein</v>
          </cell>
        </row>
        <row r="4882">
          <cell r="A4882" t="str">
            <v>Tc03_g020360</v>
          </cell>
          <cell r="B4882" t="str">
            <v>Tc03_g020360 Calmodulin binding heat shock protein</v>
          </cell>
        </row>
        <row r="4883">
          <cell r="A4883" t="str">
            <v>Tc03_g020370</v>
          </cell>
          <cell r="B4883" t="str">
            <v>Tc03_g020370 60S ribosomal protein L36-2</v>
          </cell>
        </row>
        <row r="4884">
          <cell r="A4884" t="str">
            <v>Tc03_g020380</v>
          </cell>
          <cell r="B4884" t="str">
            <v>Tc03_g020380 Predicted protein</v>
          </cell>
        </row>
        <row r="4885">
          <cell r="A4885" t="str">
            <v>Tc03_g020400</v>
          </cell>
          <cell r="B4885" t="str">
            <v>Tc03_g020400 Cleavage and polyadenylation specificity factor subunit 2</v>
          </cell>
        </row>
        <row r="4886">
          <cell r="A4886" t="str">
            <v>Tc03_g020410</v>
          </cell>
          <cell r="B4886" t="str">
            <v>Tc03_g020410 Putative Signal peptide peptidase-like 3</v>
          </cell>
        </row>
        <row r="4887">
          <cell r="A4887" t="str">
            <v>Tc03_g020440</v>
          </cell>
          <cell r="B4887" t="str">
            <v>Tc03_g020440 Putative Tripeptidyl-peptidase 2</v>
          </cell>
        </row>
        <row r="4888">
          <cell r="A4888" t="str">
            <v>Tc03_g020480</v>
          </cell>
          <cell r="B4888" t="str">
            <v>Tc03_g020480 Putative uncharacterized protein</v>
          </cell>
        </row>
        <row r="4889">
          <cell r="A4889" t="str">
            <v>Tc03_g020490</v>
          </cell>
          <cell r="B4889" t="str">
            <v>Tc03_g020490 Putative peroxisomal-coenzyme A synthetase</v>
          </cell>
        </row>
        <row r="4890">
          <cell r="A4890" t="str">
            <v>Tc03_g020500</v>
          </cell>
          <cell r="B4890" t="str">
            <v>Tc03_g020500 Putative peroxisomal-coenzyme A synthetase</v>
          </cell>
        </row>
        <row r="4891">
          <cell r="A4891" t="str">
            <v>Tc03_g020510</v>
          </cell>
          <cell r="B4891" t="str">
            <v>Tc03_g020510 Tubulin beta-1 chain</v>
          </cell>
        </row>
        <row r="4892">
          <cell r="A4892" t="str">
            <v>Tc03_g020570</v>
          </cell>
          <cell r="B4892" t="str">
            <v>Tc03_g020570 Copper ion binding protein, putative</v>
          </cell>
        </row>
        <row r="4893">
          <cell r="A4893" t="str">
            <v>Tc03_g020580</v>
          </cell>
          <cell r="B4893" t="str">
            <v>Tc03_g020580 Hypothetical protein</v>
          </cell>
        </row>
        <row r="4894">
          <cell r="A4894" t="str">
            <v>Tc03_g020600</v>
          </cell>
          <cell r="B4894" t="str">
            <v>Tc03_g020600 Putative Low-temperature-induced 65 kDa protein</v>
          </cell>
        </row>
        <row r="4895">
          <cell r="A4895" t="str">
            <v>Tc03_g020640</v>
          </cell>
          <cell r="B4895" t="str">
            <v>Tc03_g020640 Putative Cytochrome b561</v>
          </cell>
        </row>
        <row r="4896">
          <cell r="A4896" t="str">
            <v>Tc03_g020660</v>
          </cell>
          <cell r="B4896" t="str">
            <v>Tc03_g020660 Remorin</v>
          </cell>
        </row>
        <row r="4897">
          <cell r="A4897" t="str">
            <v>Tc03_g020710</v>
          </cell>
          <cell r="B4897" t="str">
            <v>Tc03_g020710 Cleavage and polyadenylation specificity factor subunit 5</v>
          </cell>
        </row>
        <row r="4898">
          <cell r="A4898" t="str">
            <v>Tc03_g020720</v>
          </cell>
          <cell r="B4898" t="str">
            <v>Tc03_g020720 DNA mismatch repair protein Msh3</v>
          </cell>
        </row>
        <row r="4899">
          <cell r="A4899" t="str">
            <v>Tc03_g020730</v>
          </cell>
          <cell r="B4899" t="str">
            <v>Tc03_g020730 Flap endonuclease GEN-like 2</v>
          </cell>
        </row>
        <row r="4900">
          <cell r="A4900" t="str">
            <v>Tc03_g020740</v>
          </cell>
          <cell r="B4900" t="str">
            <v>Tc03_g020740 F-box/LRR-repeat protein At3g48880</v>
          </cell>
        </row>
        <row r="4901">
          <cell r="A4901" t="str">
            <v>Tc03_g020750</v>
          </cell>
          <cell r="B4901" t="str">
            <v>Tc03_g020750 Membrane steroid-binding protein 2</v>
          </cell>
        </row>
        <row r="4902">
          <cell r="A4902" t="str">
            <v>Tc03_g020770</v>
          </cell>
          <cell r="B4902" t="str">
            <v>Tc03_g020770 Putative uncharacterized protein</v>
          </cell>
        </row>
        <row r="4903">
          <cell r="A4903" t="str">
            <v>Tc03_g020780</v>
          </cell>
          <cell r="B4903" t="str">
            <v>Tc03_g020780 Putative uncharacterized protein DDB_G0287975</v>
          </cell>
        </row>
        <row r="4904">
          <cell r="A4904" t="str">
            <v>Tc03_g020790</v>
          </cell>
          <cell r="B4904" t="str">
            <v>Tc03_g020790 Putative ADP-ribosylation factor-related protein 1</v>
          </cell>
        </row>
        <row r="4905">
          <cell r="A4905" t="str">
            <v>Tc03_g020800</v>
          </cell>
          <cell r="B4905" t="str">
            <v>Tc03_g020800 Predicted protein</v>
          </cell>
        </row>
        <row r="4906">
          <cell r="A4906" t="str">
            <v>Tc03_g020810</v>
          </cell>
          <cell r="B4906" t="str">
            <v>Tc03_g020810 Putative 3-hexulose-6-phosphate isomerase</v>
          </cell>
        </row>
        <row r="4907">
          <cell r="A4907" t="str">
            <v>Tc03_g020820</v>
          </cell>
          <cell r="B4907" t="str">
            <v>Tc03_g020820 Putative Reticuline oxidase-like protein</v>
          </cell>
        </row>
        <row r="4908">
          <cell r="A4908" t="str">
            <v>Tc03_g020850</v>
          </cell>
          <cell r="B4908" t="str">
            <v>Tc03_g020850 Hypothetical protein</v>
          </cell>
        </row>
        <row r="4909">
          <cell r="A4909" t="str">
            <v>Tc03_g020860</v>
          </cell>
          <cell r="B4909" t="str">
            <v>Tc03_g020860 Putative Emb|CAB66404.1</v>
          </cell>
        </row>
        <row r="4910">
          <cell r="A4910" t="str">
            <v>Tc03_g020880</v>
          </cell>
          <cell r="B4910" t="str">
            <v>Tc03_g020880 Predicted protein</v>
          </cell>
        </row>
        <row r="4911">
          <cell r="A4911" t="str">
            <v>Tc03_g020890</v>
          </cell>
          <cell r="B4911" t="str">
            <v>Tc03_g020890 Transcription factor, putative</v>
          </cell>
        </row>
        <row r="4912">
          <cell r="A4912" t="str">
            <v>Tc03_g020900</v>
          </cell>
          <cell r="B4912" t="str">
            <v>Tc03_g020900 ATP-dependent Clp protease ATP-binding subunit clpX</v>
          </cell>
        </row>
        <row r="4913">
          <cell r="A4913" t="str">
            <v>Tc03_g020940</v>
          </cell>
          <cell r="B4913" t="str">
            <v>Tc03_g020940 Putative Dipeptidyl peptidase 9</v>
          </cell>
        </row>
        <row r="4914">
          <cell r="A4914" t="str">
            <v>Tc03_g020950</v>
          </cell>
          <cell r="B4914" t="str">
            <v>Tc03_g020950 Ubiquitin, putative</v>
          </cell>
        </row>
        <row r="4915">
          <cell r="A4915" t="str">
            <v>Tc03_g020960</v>
          </cell>
          <cell r="B4915" t="str">
            <v>Tc03_g020960 Probable pectinesterase/pectinesterase inhibitor 34</v>
          </cell>
        </row>
        <row r="4916">
          <cell r="A4916" t="str">
            <v>Tc03_g020970</v>
          </cell>
          <cell r="B4916" t="str">
            <v>Tc03_g020970 Putative F-box/kelch-repeat protein At3g06240</v>
          </cell>
        </row>
        <row r="4917">
          <cell r="A4917" t="str">
            <v>Tc03_g020990</v>
          </cell>
          <cell r="B4917" t="str">
            <v>Tc03_g020990 GDSL esterase/lipase At4g10955</v>
          </cell>
        </row>
        <row r="4918">
          <cell r="A4918" t="str">
            <v>Tc03_g021000</v>
          </cell>
          <cell r="B4918" t="str">
            <v>Tc03_g021000 Predicted protein</v>
          </cell>
        </row>
        <row r="4919">
          <cell r="A4919" t="str">
            <v>Tc03_g021020</v>
          </cell>
          <cell r="B4919" t="str">
            <v>Tc03_g021020 Putative Probable VAMP-like protein At1g33475</v>
          </cell>
        </row>
        <row r="4920">
          <cell r="A4920" t="str">
            <v>Tc03_g021030</v>
          </cell>
          <cell r="B4920" t="str">
            <v>Tc03_g021030 PP2A regulatory subunit TAP46</v>
          </cell>
        </row>
        <row r="4921">
          <cell r="A4921" t="str">
            <v>Tc03_g021040</v>
          </cell>
          <cell r="B4921" t="str">
            <v>Tc03_g021040 Predicted protein</v>
          </cell>
        </row>
        <row r="4922">
          <cell r="A4922" t="str">
            <v>Tc03_g021050</v>
          </cell>
          <cell r="B4922" t="str">
            <v>Tc03_g021050 Predicted protein</v>
          </cell>
        </row>
        <row r="4923">
          <cell r="A4923" t="str">
            <v>Tc03_g021080</v>
          </cell>
          <cell r="B4923" t="str">
            <v>Tc03_g021080 Putative L antigen family member 3</v>
          </cell>
        </row>
        <row r="4924">
          <cell r="A4924" t="str">
            <v>Tc03_g021090</v>
          </cell>
          <cell r="B4924" t="str">
            <v>Tc03_g021090 Carboxylesterase np, putative</v>
          </cell>
        </row>
        <row r="4925">
          <cell r="A4925" t="str">
            <v>Tc03_g021110</v>
          </cell>
          <cell r="B4925" t="str">
            <v>Tc03_g021110 Putative KH domain-containing protein At4g18375</v>
          </cell>
        </row>
        <row r="4926">
          <cell r="A4926" t="str">
            <v>Tc03_g021120</v>
          </cell>
          <cell r="B4926" t="str">
            <v>Tc03_g021120 Putative Nephrocystin-3</v>
          </cell>
        </row>
        <row r="4927">
          <cell r="A4927" t="str">
            <v>Tc03_g021130</v>
          </cell>
          <cell r="B4927" t="str">
            <v>Tc03_g021130 Putative uncharacterized protein At5g24314</v>
          </cell>
        </row>
        <row r="4928">
          <cell r="A4928" t="str">
            <v>Tc03_g021150</v>
          </cell>
          <cell r="B4928" t="str">
            <v>Tc03_g021150 Putative Importin subunit beta-1</v>
          </cell>
        </row>
        <row r="4929">
          <cell r="A4929" t="str">
            <v>Tc03_g021160</v>
          </cell>
          <cell r="B4929" t="str">
            <v>Tc03_g021160 Putative Importin subunit beta-1</v>
          </cell>
        </row>
        <row r="4930">
          <cell r="A4930" t="str">
            <v>Tc03_g021220</v>
          </cell>
          <cell r="B4930" t="str">
            <v>Tc03_g021220 Hypothetical protein</v>
          </cell>
        </row>
        <row r="4931">
          <cell r="A4931" t="str">
            <v>Tc03_g021230</v>
          </cell>
          <cell r="B4931" t="str">
            <v>Tc03_g021230 Predicted protein</v>
          </cell>
        </row>
        <row r="4932">
          <cell r="A4932" t="str">
            <v>Tc03_g021260</v>
          </cell>
          <cell r="B4932" t="str">
            <v>Tc03_g021260 Putative Dof zinc finger protein DOF4.6</v>
          </cell>
        </row>
        <row r="4933">
          <cell r="A4933" t="str">
            <v>Tc03_g021280</v>
          </cell>
          <cell r="B4933" t="str">
            <v>Tc03_g021280 Impaired sucrose induction 1-like protein</v>
          </cell>
        </row>
        <row r="4934">
          <cell r="A4934" t="str">
            <v>Tc03_g021290</v>
          </cell>
          <cell r="B4934" t="str">
            <v>Tc03_g021290 Protein yippee-like At4g27745</v>
          </cell>
        </row>
        <row r="4935">
          <cell r="A4935" t="str">
            <v>Tc03_g021300</v>
          </cell>
          <cell r="B4935" t="str">
            <v>Tc03_g021300 Protein yippee-like At4g27740</v>
          </cell>
        </row>
        <row r="4936">
          <cell r="A4936" t="str">
            <v>Tc03_g021310</v>
          </cell>
          <cell r="B4936" t="str">
            <v>Tc03_g021310 Protein yippee-like At4g27740</v>
          </cell>
        </row>
        <row r="4937">
          <cell r="A4937" t="str">
            <v>Tc03_g021320</v>
          </cell>
          <cell r="B4937" t="str">
            <v>Tc03_g021320 Nucleic acid binding protein, putative</v>
          </cell>
        </row>
        <row r="4938">
          <cell r="A4938" t="str">
            <v>Tc03_g021330</v>
          </cell>
          <cell r="B4938" t="str">
            <v>Tc03_g021330 Oligopeptide transporter 6</v>
          </cell>
        </row>
        <row r="4939">
          <cell r="A4939" t="str">
            <v>Tc03_g021390</v>
          </cell>
          <cell r="B4939" t="str">
            <v>Tc03_g021390 Putative Major facilitator superfamily domain-containing protein 5</v>
          </cell>
        </row>
        <row r="4940">
          <cell r="A4940" t="str">
            <v>Tc03_g021400</v>
          </cell>
          <cell r="B4940" t="str">
            <v>Tc03_g021400 Putative uncharacterized protein</v>
          </cell>
        </row>
        <row r="4941">
          <cell r="A4941" t="str">
            <v>Tc03_g021440</v>
          </cell>
          <cell r="B4941" t="str">
            <v>Tc03_g021440 Putative ATPase family AAA domain-containing protein 1-A</v>
          </cell>
        </row>
        <row r="4942">
          <cell r="A4942" t="str">
            <v>Tc03_g021450</v>
          </cell>
          <cell r="B4942" t="str">
            <v>Tc03_g021450 Metal-nicotianamine transporter YSL3</v>
          </cell>
        </row>
        <row r="4943">
          <cell r="A4943" t="str">
            <v>Tc03_g021460</v>
          </cell>
          <cell r="B4943" t="str">
            <v>Tc03_g021460 Cytochrome b5</v>
          </cell>
        </row>
        <row r="4944">
          <cell r="A4944" t="str">
            <v>Tc03_g021470</v>
          </cell>
          <cell r="B4944" t="str">
            <v>Tc03_g021470 Putative uncharacterized protein</v>
          </cell>
        </row>
        <row r="4945">
          <cell r="A4945" t="str">
            <v>Tc03_g021480</v>
          </cell>
          <cell r="B4945" t="str">
            <v>Tc03_g021480 Predicted protein</v>
          </cell>
        </row>
        <row r="4946">
          <cell r="A4946" t="str">
            <v>Tc03_g021500</v>
          </cell>
          <cell r="B4946" t="str">
            <v>Tc03_g021500 Ubiquitin</v>
          </cell>
        </row>
        <row r="4947">
          <cell r="A4947" t="str">
            <v>Tc03_g021520</v>
          </cell>
          <cell r="B4947" t="str">
            <v>Tc03_g021520 Homeobox protein, putative</v>
          </cell>
        </row>
        <row r="4948">
          <cell r="A4948" t="str">
            <v>Tc03_g021540</v>
          </cell>
          <cell r="B4948" t="str">
            <v>Tc03_g021540 SAUR family protein</v>
          </cell>
        </row>
        <row r="4949">
          <cell r="A4949" t="str">
            <v>Tc03_g021560</v>
          </cell>
          <cell r="B4949" t="str">
            <v>Tc03_g021560 Putative uncharacterized protein</v>
          </cell>
        </row>
        <row r="4950">
          <cell r="A4950" t="str">
            <v>Tc03_g021600</v>
          </cell>
          <cell r="B4950" t="str">
            <v>Tc03_g021600 Putative Predicted protein</v>
          </cell>
        </row>
        <row r="4951">
          <cell r="A4951" t="str">
            <v>Tc03_g021610</v>
          </cell>
          <cell r="B4951" t="str">
            <v>Tc03_g021610 Putative uncharacterized protein</v>
          </cell>
        </row>
        <row r="4952">
          <cell r="A4952" t="str">
            <v>Tc03_g021620</v>
          </cell>
          <cell r="B4952" t="str">
            <v>Tc03_g021620 Small heat shock protein, chloroplastic</v>
          </cell>
        </row>
        <row r="4953">
          <cell r="A4953" t="str">
            <v>Tc03_g021640</v>
          </cell>
          <cell r="B4953" t="str">
            <v>Tc03_g021640 RNA-binding region-containing protein, putative</v>
          </cell>
        </row>
        <row r="4954">
          <cell r="A4954" t="str">
            <v>Tc03_g021650</v>
          </cell>
          <cell r="B4954" t="str">
            <v>Tc03_g021650 RNA-binding protein, putative</v>
          </cell>
        </row>
        <row r="4955">
          <cell r="A4955" t="str">
            <v>Tc03_g021670</v>
          </cell>
          <cell r="B4955" t="str">
            <v>Tc03_g021670 Arginine/serine-rich splicing factor, putative</v>
          </cell>
        </row>
        <row r="4956">
          <cell r="A4956" t="str">
            <v>Tc03_g021680</v>
          </cell>
          <cell r="B4956" t="str">
            <v>Tc03_g021680 60S acidic ribosomal protein P1</v>
          </cell>
        </row>
        <row r="4957">
          <cell r="A4957" t="str">
            <v>Tc03_g021710</v>
          </cell>
          <cell r="B4957" t="str">
            <v>Tc03_g021710 Putative uncharacterized protein</v>
          </cell>
        </row>
        <row r="4958">
          <cell r="A4958" t="str">
            <v>Tc03_g021740</v>
          </cell>
          <cell r="B4958" t="str">
            <v>Tc03_g021740 Putative uncharacterized protein</v>
          </cell>
        </row>
        <row r="4959">
          <cell r="A4959" t="str">
            <v>Tc03_g021770</v>
          </cell>
          <cell r="B4959" t="str">
            <v>Tc03_g021770 30S ribosomal protein 1, chloroplastic</v>
          </cell>
        </row>
        <row r="4960">
          <cell r="A4960" t="str">
            <v>Tc03_g021780</v>
          </cell>
          <cell r="B4960" t="str">
            <v>Tc03_g021780 Putative Two-component response regulator-like APRR5</v>
          </cell>
        </row>
        <row r="4961">
          <cell r="A4961" t="str">
            <v>Tc03_g021800</v>
          </cell>
          <cell r="B4961" t="str">
            <v>Tc03_g021800 Putative uncharacterized protein</v>
          </cell>
        </row>
        <row r="4962">
          <cell r="A4962" t="str">
            <v>Tc03_g021830</v>
          </cell>
          <cell r="B4962" t="str">
            <v>Tc03_g021830 Protein TRANSPARENT TESTA GLABRA 1</v>
          </cell>
        </row>
        <row r="4963">
          <cell r="A4963" t="str">
            <v>Tc03_g021840</v>
          </cell>
          <cell r="B4963" t="str">
            <v>Tc03_g021840 Putative Flavanone 3-dioxygenase</v>
          </cell>
        </row>
        <row r="4964">
          <cell r="A4964" t="str">
            <v>Tc03_g021850</v>
          </cell>
          <cell r="B4964" t="str">
            <v>Tc03_g021850 Caffeic acid 3-O-methyltransferase</v>
          </cell>
        </row>
        <row r="4965">
          <cell r="A4965" t="str">
            <v>Tc03_g021870</v>
          </cell>
          <cell r="B4965" t="str">
            <v>Tc03_g021870 Nascent polypeptide-associated complex subunit alpha-like protein 2</v>
          </cell>
        </row>
        <row r="4966">
          <cell r="A4966" t="str">
            <v>Tc03_g021890</v>
          </cell>
          <cell r="B4966" t="str">
            <v>Tc03_g021890 Putative uncharacterized protein</v>
          </cell>
        </row>
        <row r="4967">
          <cell r="A4967" t="str">
            <v>Tc03_g021920</v>
          </cell>
          <cell r="B4967" t="str">
            <v>Tc03_g021920 Putative uncharacterized protein</v>
          </cell>
        </row>
        <row r="4968">
          <cell r="A4968" t="str">
            <v>Tc03_g021930</v>
          </cell>
          <cell r="B4968" t="str">
            <v>Tc03_g021930 IAA-amino acid hydrolase ILR1-like 5</v>
          </cell>
        </row>
        <row r="4969">
          <cell r="A4969" t="str">
            <v>Tc03_g022040</v>
          </cell>
          <cell r="B4969" t="str">
            <v>Tc03_g022040 Uncharacterized protein C16G5.07c</v>
          </cell>
        </row>
        <row r="4970">
          <cell r="A4970" t="str">
            <v>Tc03_g022050</v>
          </cell>
          <cell r="B4970" t="str">
            <v>Tc03_g022050 Hypothetical protein</v>
          </cell>
        </row>
        <row r="4971">
          <cell r="A4971" t="str">
            <v>Tc03_g022100</v>
          </cell>
          <cell r="B4971" t="str">
            <v>Tc03_g022100 Putative uncharacterized protein</v>
          </cell>
        </row>
        <row r="4972">
          <cell r="A4972" t="str">
            <v>Tc03_g022110</v>
          </cell>
          <cell r="B4972" t="str">
            <v>Tc03_g022110 Hypothetical protein</v>
          </cell>
        </row>
        <row r="4973">
          <cell r="A4973" t="str">
            <v>Tc03_g022140</v>
          </cell>
          <cell r="B4973" t="str">
            <v>Tc03_g022140 Protein translocase, putative</v>
          </cell>
        </row>
        <row r="4974">
          <cell r="A4974" t="str">
            <v>Tc03_g022150</v>
          </cell>
          <cell r="B4974" t="str">
            <v>Tc03_g022150 Putative uncharacterized protein</v>
          </cell>
        </row>
        <row r="4975">
          <cell r="A4975" t="str">
            <v>Tc03_g022170</v>
          </cell>
          <cell r="B4975" t="str">
            <v>Tc03_g022170 Putative uncharacterized protein</v>
          </cell>
        </row>
        <row r="4976">
          <cell r="A4976" t="str">
            <v>Tc03_g022190</v>
          </cell>
          <cell r="B4976" t="str">
            <v>Tc03_g022190 Hypothetical protein</v>
          </cell>
        </row>
        <row r="4977">
          <cell r="A4977" t="str">
            <v>Tc03_g022200</v>
          </cell>
          <cell r="B4977" t="str">
            <v>Tc03_g022200 Probable aquaporin NIP5-1</v>
          </cell>
        </row>
        <row r="4978">
          <cell r="A4978" t="str">
            <v>Tc03_g022210</v>
          </cell>
          <cell r="B4978" t="str">
            <v>Tc03_g022210 Putative UPF0136 membrane protein At2g26240</v>
          </cell>
        </row>
        <row r="4979">
          <cell r="A4979" t="str">
            <v>Tc03_g022220</v>
          </cell>
          <cell r="B4979" t="str">
            <v>Tc03_g022220 Hypothetical protein</v>
          </cell>
        </row>
        <row r="4980">
          <cell r="A4980" t="str">
            <v>Tc03_g022230</v>
          </cell>
          <cell r="B4980" t="str">
            <v>Tc03_g022230 Beta-1,3-n-acetylglucosaminyltransferase radical fringe, putative</v>
          </cell>
        </row>
        <row r="4981">
          <cell r="A4981" t="str">
            <v>Tc03_g022240</v>
          </cell>
          <cell r="B4981" t="str">
            <v>Tc03_g022240 Hypothetical protein</v>
          </cell>
        </row>
        <row r="4982">
          <cell r="A4982" t="str">
            <v>Tc03_g022250</v>
          </cell>
          <cell r="B4982" t="str">
            <v>Tc03_g022250 Transcription factor, putative</v>
          </cell>
        </row>
        <row r="4983">
          <cell r="A4983" t="str">
            <v>Tc03_g022260</v>
          </cell>
          <cell r="B4983" t="str">
            <v>Tc03_g022260 Putative Transmembrane protein 120 homolog</v>
          </cell>
        </row>
        <row r="4984">
          <cell r="A4984" t="str">
            <v>Tc03_g022270</v>
          </cell>
          <cell r="B4984" t="str">
            <v>Tc03_g022270 Probable methyltransferase PMT18</v>
          </cell>
        </row>
        <row r="4985">
          <cell r="A4985" t="str">
            <v>Tc03_g022300</v>
          </cell>
          <cell r="B4985" t="str">
            <v>Tc03_g022300 Actin-7</v>
          </cell>
        </row>
        <row r="4986">
          <cell r="A4986" t="str">
            <v>Tc03_g022310</v>
          </cell>
          <cell r="B4986" t="str">
            <v>Tc03_g022310 Putative uncharacterized protein</v>
          </cell>
        </row>
        <row r="4987">
          <cell r="A4987" t="str">
            <v>Tc03_g022320</v>
          </cell>
          <cell r="B4987" t="str">
            <v>Tc03_g022320 Probable cinnamyl alcohol dehydrogenase 1</v>
          </cell>
        </row>
        <row r="4988">
          <cell r="A4988" t="str">
            <v>Tc03_g022370</v>
          </cell>
          <cell r="B4988" t="str">
            <v>Tc03_g022370 60S ribosomal protein L9</v>
          </cell>
        </row>
        <row r="4989">
          <cell r="A4989" t="str">
            <v>Tc03_g022380</v>
          </cell>
          <cell r="B4989" t="str">
            <v>Tc03_g022380 Putative Nuclear pore complex protein Nup98</v>
          </cell>
        </row>
        <row r="4990">
          <cell r="A4990" t="str">
            <v>Tc03_g022410</v>
          </cell>
          <cell r="B4990" t="str">
            <v>Tc03_g022410 Putative uncharacterized protein</v>
          </cell>
        </row>
        <row r="4991">
          <cell r="A4991" t="str">
            <v>Tc03_g022420</v>
          </cell>
          <cell r="B4991" t="str">
            <v>Tc03_g022420 Predicted protein</v>
          </cell>
        </row>
        <row r="4992">
          <cell r="A4992" t="str">
            <v>Tc03_g022430</v>
          </cell>
          <cell r="B4992" t="str">
            <v>Tc03_g022430 NAC domain protein, IPR003441 (Fragment)</v>
          </cell>
        </row>
        <row r="4993">
          <cell r="A4993" t="str">
            <v>Tc03_g022450</v>
          </cell>
          <cell r="B4993" t="str">
            <v>Tc03_g022450 Putative Copper transport protein ATOX1 homolog</v>
          </cell>
        </row>
        <row r="4994">
          <cell r="A4994" t="str">
            <v>Tc03_g022480</v>
          </cell>
          <cell r="B4994" t="str">
            <v>Tc03_g022480 Mitochondrial import inner membrane translocase subunit Tim13</v>
          </cell>
        </row>
        <row r="4995">
          <cell r="A4995" t="str">
            <v>Tc03_g022510</v>
          </cell>
          <cell r="B4995" t="str">
            <v>Tc03_g022510 Putative Naringenin,2-oxoglutarate 3-dioxygenase</v>
          </cell>
        </row>
        <row r="4996">
          <cell r="A4996" t="str">
            <v>Tc03_g022520</v>
          </cell>
          <cell r="B4996" t="str">
            <v>Tc03_g022520 Caffeic acid 3-O-methyltransferase 1</v>
          </cell>
        </row>
        <row r="4997">
          <cell r="A4997" t="str">
            <v>Tc03_g022530</v>
          </cell>
          <cell r="B4997" t="str">
            <v>Tc03_g022530 Metal tolerance protein A2</v>
          </cell>
        </row>
        <row r="4998">
          <cell r="A4998" t="str">
            <v>Tc03_g022540</v>
          </cell>
          <cell r="B4998" t="str">
            <v>Tc03_g022540 50S ribosomal protein L11, chloroplastic</v>
          </cell>
        </row>
        <row r="4999">
          <cell r="A4999" t="str">
            <v>Tc03_g022560</v>
          </cell>
          <cell r="B4999" t="str">
            <v>Tc03_g022560 Putative RING-H2 finger protein ATL5N</v>
          </cell>
        </row>
        <row r="5000">
          <cell r="A5000" t="str">
            <v>Tc03_g022570</v>
          </cell>
          <cell r="B5000" t="str">
            <v>Tc03_g022570 Putative Subtilisin-like protease</v>
          </cell>
        </row>
        <row r="5001">
          <cell r="A5001" t="str">
            <v>Tc03_g022600</v>
          </cell>
          <cell r="B5001" t="str">
            <v>Tc03_g022600 Probable beta-1,3-galactosyltransferase 6</v>
          </cell>
        </row>
        <row r="5002">
          <cell r="A5002" t="str">
            <v>Tc03_g022610</v>
          </cell>
          <cell r="B5002" t="str">
            <v>Tc03_g022610 Phosphatidylcholine transfer protein, putative</v>
          </cell>
        </row>
        <row r="5003">
          <cell r="A5003" t="str">
            <v>Tc03_g022620</v>
          </cell>
          <cell r="B5003" t="str">
            <v>Tc03_g022620 Avr9/Cf-9 rapidly elicited protein</v>
          </cell>
        </row>
        <row r="5004">
          <cell r="A5004" t="str">
            <v>Tc03_g022630</v>
          </cell>
          <cell r="B5004" t="str">
            <v>Tc03_g022630 Putative uncharacterized protein</v>
          </cell>
        </row>
        <row r="5005">
          <cell r="A5005" t="str">
            <v>Tc03_g022640</v>
          </cell>
          <cell r="B5005" t="str">
            <v>Tc03_g022640 Granule-bound starch synthase 1, chloroplastic/amyloplastic</v>
          </cell>
        </row>
        <row r="5006">
          <cell r="A5006" t="str">
            <v>Tc03_g022650</v>
          </cell>
          <cell r="B5006" t="str">
            <v>Tc03_g022650 Glucan endo-1,3-beta-glucosidase 11</v>
          </cell>
        </row>
        <row r="5007">
          <cell r="A5007" t="str">
            <v>Tc03_g022670</v>
          </cell>
          <cell r="B5007" t="str">
            <v>Tc03_g022670 Putative uncharacterized protein</v>
          </cell>
        </row>
        <row r="5008">
          <cell r="A5008" t="str">
            <v>Tc03_g022680</v>
          </cell>
          <cell r="B5008" t="str">
            <v>Tc03_g022680 RNA-binding protein, putative</v>
          </cell>
        </row>
        <row r="5009">
          <cell r="A5009" t="str">
            <v>Tc03_g022710</v>
          </cell>
          <cell r="B5009" t="str">
            <v>Tc03_g022710 Predicted protein (Fragment)</v>
          </cell>
        </row>
        <row r="5010">
          <cell r="A5010" t="str">
            <v>Tc03_g022730</v>
          </cell>
          <cell r="B5010" t="str">
            <v>Tc03_g022730 Putative Uncharacterized protein At5g39865</v>
          </cell>
        </row>
        <row r="5011">
          <cell r="A5011" t="str">
            <v>Tc03_g022750</v>
          </cell>
          <cell r="B5011" t="str">
            <v>Tc03_g022750 Putative Predicted protein</v>
          </cell>
        </row>
        <row r="5012">
          <cell r="A5012" t="str">
            <v>Tc03_g022760</v>
          </cell>
          <cell r="B5012" t="str">
            <v>Tc03_g022760 Putative uncharacterized protein</v>
          </cell>
        </row>
        <row r="5013">
          <cell r="A5013" t="str">
            <v>Tc03_g022770</v>
          </cell>
          <cell r="B5013" t="str">
            <v>Tc03_g022770 Lung seven transmembrane receptor, putative</v>
          </cell>
        </row>
        <row r="5014">
          <cell r="A5014" t="str">
            <v>Tc03_g022820</v>
          </cell>
          <cell r="B5014" t="str">
            <v>Tc03_g022820 Putative Transcription factor ATR2</v>
          </cell>
        </row>
        <row r="5015">
          <cell r="A5015" t="str">
            <v>Tc03_g022850</v>
          </cell>
          <cell r="B5015" t="str">
            <v>Tc03_g022850 Galactose oxidase, putative</v>
          </cell>
        </row>
        <row r="5016">
          <cell r="A5016" t="str">
            <v>Tc03_g022860</v>
          </cell>
          <cell r="B5016" t="str">
            <v>Tc03_g022860 Putative Homeobox-leucine zipper protein ATHB-7</v>
          </cell>
        </row>
        <row r="5017">
          <cell r="A5017" t="str">
            <v>Tc03_g022870</v>
          </cell>
          <cell r="B5017" t="str">
            <v>Tc03_g022870 Putative Mediator of RNA polymerase II transcription subunit 10</v>
          </cell>
        </row>
        <row r="5018">
          <cell r="A5018" t="str">
            <v>Tc03_g022880</v>
          </cell>
          <cell r="B5018" t="str">
            <v>Tc03_g022880 Cytochrome P450 78A3</v>
          </cell>
        </row>
        <row r="5019">
          <cell r="A5019" t="str">
            <v>Tc03_g022890</v>
          </cell>
          <cell r="B5019" t="str">
            <v>Tc03_g022890 Putative Methionine gamma-lyase</v>
          </cell>
        </row>
        <row r="5020">
          <cell r="A5020" t="str">
            <v>Tc03_g022900</v>
          </cell>
          <cell r="B5020" t="str">
            <v>Tc03_g022900 Hypothetical protein</v>
          </cell>
        </row>
        <row r="5021">
          <cell r="A5021" t="str">
            <v>Tc03_g022960</v>
          </cell>
          <cell r="B5021" t="str">
            <v>Tc03_g022960 Putative uncharacterized protein</v>
          </cell>
        </row>
        <row r="5022">
          <cell r="A5022" t="str">
            <v>Tc03_g022970</v>
          </cell>
          <cell r="B5022" t="str">
            <v>Tc03_g022970 Metal-nicotianamine transporter YSL1</v>
          </cell>
        </row>
        <row r="5023">
          <cell r="A5023" t="str">
            <v>Tc03_g022980</v>
          </cell>
          <cell r="B5023" t="str">
            <v>Tc03_g022980 Predicted protein</v>
          </cell>
        </row>
        <row r="5024">
          <cell r="A5024" t="str">
            <v>Tc03_g022990</v>
          </cell>
          <cell r="B5024" t="str">
            <v>Tc03_g022990 Serine/threonine protein kinase, putative</v>
          </cell>
        </row>
        <row r="5025">
          <cell r="A5025" t="str">
            <v>Tc03_g023010</v>
          </cell>
          <cell r="B5025" t="str">
            <v>Tc03_g023010 Putative ATPase family AAA domain-containing protein 1</v>
          </cell>
        </row>
        <row r="5026">
          <cell r="A5026" t="str">
            <v>Tc03_g023030</v>
          </cell>
          <cell r="B5026" t="str">
            <v>Tc03_g023030 Predicted protein</v>
          </cell>
        </row>
        <row r="5027">
          <cell r="A5027" t="str">
            <v>Tc03_g023050</v>
          </cell>
          <cell r="B5027" t="str">
            <v>Tc03_g023050 Hypothetical protein</v>
          </cell>
        </row>
        <row r="5028">
          <cell r="A5028" t="str">
            <v>Tc03_g023080</v>
          </cell>
          <cell r="B5028" t="str">
            <v>Tc03_g023080 Predicted protein</v>
          </cell>
        </row>
        <row r="5029">
          <cell r="A5029" t="str">
            <v>Tc03_g023090</v>
          </cell>
          <cell r="B5029" t="str">
            <v>Tc03_g023090 Probable ADP-ribosylation factor GTPase-activating protein AGD8</v>
          </cell>
        </row>
        <row r="5030">
          <cell r="A5030" t="str">
            <v>Tc03_g023110</v>
          </cell>
          <cell r="B5030" t="str">
            <v>Tc03_g023110 Transcription factor MYC2</v>
          </cell>
        </row>
        <row r="5031">
          <cell r="A5031" t="str">
            <v>Tc03_g023140</v>
          </cell>
          <cell r="B5031" t="str">
            <v>Tc03_g023140 Predicted protein</v>
          </cell>
        </row>
        <row r="5032">
          <cell r="A5032" t="str">
            <v>Tc03_g023150</v>
          </cell>
          <cell r="B5032" t="str">
            <v>Tc03_g023150 Abscisic acid receptor PYR1</v>
          </cell>
        </row>
        <row r="5033">
          <cell r="A5033" t="str">
            <v>Tc03_g023190</v>
          </cell>
          <cell r="B5033" t="str">
            <v>Tc03_g023190 Putative Predicted protein</v>
          </cell>
        </row>
        <row r="5034">
          <cell r="A5034" t="str">
            <v>Tc03_g023200</v>
          </cell>
          <cell r="B5034" t="str">
            <v>Tc03_g023200 Predicted protein</v>
          </cell>
        </row>
        <row r="5035">
          <cell r="A5035" t="str">
            <v>Tc03_g023260</v>
          </cell>
          <cell r="B5035" t="str">
            <v>Tc03_g023260 DNA binding protein, putative</v>
          </cell>
        </row>
        <row r="5036">
          <cell r="A5036" t="str">
            <v>Tc03_g023270</v>
          </cell>
          <cell r="B5036" t="str">
            <v>Tc03_g023270 AP-2 complex subunit mu</v>
          </cell>
        </row>
        <row r="5037">
          <cell r="A5037" t="str">
            <v>Tc03_g023330</v>
          </cell>
          <cell r="B5037" t="str">
            <v>Tc03_g023330 Putative uncharacterized protein</v>
          </cell>
        </row>
        <row r="5038">
          <cell r="A5038" t="str">
            <v>Tc03_g023340</v>
          </cell>
          <cell r="B5038" t="str">
            <v>Tc03_g023340 Putative Eyes absent homolog 2</v>
          </cell>
        </row>
        <row r="5039">
          <cell r="A5039" t="str">
            <v>Tc03_g023360</v>
          </cell>
          <cell r="B5039" t="str">
            <v>Tc03_g023360 MND1-interacting protein 1</v>
          </cell>
        </row>
        <row r="5040">
          <cell r="A5040" t="str">
            <v>Tc03_g023400</v>
          </cell>
          <cell r="B5040" t="str">
            <v>Tc03_g023400 Protein ABCI7, chloroplastic</v>
          </cell>
        </row>
        <row r="5041">
          <cell r="A5041" t="str">
            <v>Tc03_g023410</v>
          </cell>
          <cell r="B5041" t="str">
            <v>Tc03_g023410 Pentatricopeptide repeat-containing protein At5g46580, chloroplastic</v>
          </cell>
        </row>
        <row r="5042">
          <cell r="A5042" t="str">
            <v>Tc03_g023500</v>
          </cell>
          <cell r="B5042" t="str">
            <v>Tc03_g023500 Putative Vinorine synthase</v>
          </cell>
        </row>
        <row r="5043">
          <cell r="A5043" t="str">
            <v>Tc03_g023510</v>
          </cell>
          <cell r="B5043" t="str">
            <v>Tc03_g023510 Predicted protein</v>
          </cell>
        </row>
        <row r="5044">
          <cell r="A5044" t="str">
            <v>Tc03_g023520</v>
          </cell>
          <cell r="B5044" t="str">
            <v>Tc03_g023520 Putative Peptide transporter PTR1</v>
          </cell>
        </row>
        <row r="5045">
          <cell r="A5045" t="str">
            <v>Tc03_g023530</v>
          </cell>
          <cell r="B5045" t="str">
            <v>Tc03_g023530 Pyruvate kinase isozyme G, chloroplastic</v>
          </cell>
        </row>
        <row r="5046">
          <cell r="A5046" t="str">
            <v>Tc03_g023550</v>
          </cell>
          <cell r="B5046" t="str">
            <v>Tc03_g023550 Predicted protein</v>
          </cell>
        </row>
        <row r="5047">
          <cell r="A5047" t="str">
            <v>Tc03_g023580</v>
          </cell>
          <cell r="B5047" t="str">
            <v>Tc03_g023580 Ribose-phosphate pyrophosphokinase 1</v>
          </cell>
        </row>
        <row r="5048">
          <cell r="A5048" t="str">
            <v>Tc03_g023590</v>
          </cell>
          <cell r="B5048" t="str">
            <v>Tc03_g023590 S-norcoclaurine synthase 1</v>
          </cell>
        </row>
        <row r="5049">
          <cell r="A5049" t="str">
            <v>Tc03_g023610</v>
          </cell>
          <cell r="B5049" t="str">
            <v>Tc03_g023610 Type I inositol-1,4,5-trisphosphate 5-phosphatase 2</v>
          </cell>
        </row>
        <row r="5050">
          <cell r="A5050" t="str">
            <v>Tc03_g023620</v>
          </cell>
          <cell r="B5050" t="str">
            <v>Tc03_g023620 Putative uncharacterized protein</v>
          </cell>
        </row>
        <row r="5051">
          <cell r="A5051" t="str">
            <v>Tc03_g023630</v>
          </cell>
          <cell r="B5051" t="str">
            <v>Tc03_g023630 Two-component response regulator-like APRR2</v>
          </cell>
        </row>
        <row r="5052">
          <cell r="A5052" t="str">
            <v>Tc03_g023640</v>
          </cell>
          <cell r="B5052" t="str">
            <v>Tc03_g023640 Probable methyltransferase PMT14</v>
          </cell>
        </row>
        <row r="5053">
          <cell r="A5053" t="str">
            <v>Tc03_g023650</v>
          </cell>
          <cell r="B5053" t="str">
            <v>Tc03_g023650 Putative uncharacterized protein</v>
          </cell>
        </row>
        <row r="5054">
          <cell r="A5054" t="str">
            <v>Tc03_g023660</v>
          </cell>
          <cell r="B5054" t="str">
            <v>Tc03_g023660 Vacuolar protein sorting-associated protein 55 homolog</v>
          </cell>
        </row>
        <row r="5055">
          <cell r="A5055" t="str">
            <v>Tc03_g023670</v>
          </cell>
          <cell r="B5055" t="str">
            <v>Tc03_g023670 Allyl alcohol dehydrogenase-like protein</v>
          </cell>
        </row>
        <row r="5056">
          <cell r="A5056" t="str">
            <v>Tc03_g023680</v>
          </cell>
          <cell r="B5056" t="str">
            <v>Tc03_g023680 DNA binding protein, putative</v>
          </cell>
        </row>
        <row r="5057">
          <cell r="A5057" t="str">
            <v>Tc03_g023690</v>
          </cell>
          <cell r="B5057" t="str">
            <v>Tc03_g023690 Non-specific lipid-transfer protein 8</v>
          </cell>
        </row>
        <row r="5058">
          <cell r="A5058" t="str">
            <v>Tc03_g023720</v>
          </cell>
          <cell r="B5058" t="str">
            <v>Tc03_g023720 Expansin-like B1</v>
          </cell>
        </row>
        <row r="5059">
          <cell r="A5059" t="str">
            <v>Tc03_g023740</v>
          </cell>
          <cell r="B5059" t="str">
            <v>Tc03_g023740 Dynamin-related protein 1E</v>
          </cell>
        </row>
        <row r="5060">
          <cell r="A5060" t="str">
            <v>Tc03_g023750</v>
          </cell>
          <cell r="B5060" t="str">
            <v>Tc03_g023750 Probable purine permease 10</v>
          </cell>
        </row>
        <row r="5061">
          <cell r="A5061" t="str">
            <v>Tc03_g023760</v>
          </cell>
          <cell r="B5061" t="str">
            <v>Tc03_g023760 RNA binding protein, putative</v>
          </cell>
        </row>
        <row r="5062">
          <cell r="A5062" t="str">
            <v>Tc03_g023790</v>
          </cell>
          <cell r="B5062" t="str">
            <v>Tc03_g023790 Regulator of nonsense transcripts 1 homolog</v>
          </cell>
        </row>
        <row r="5063">
          <cell r="A5063" t="str">
            <v>Tc03_g023800</v>
          </cell>
          <cell r="B5063" t="str">
            <v>Tc03_g023800 Predicted protein</v>
          </cell>
        </row>
        <row r="5064">
          <cell r="A5064" t="str">
            <v>Tc03_g023810</v>
          </cell>
          <cell r="B5064" t="str">
            <v>Tc03_g023810 Putative Vacuolar protein sorting-associated protein 53 homolog</v>
          </cell>
        </row>
        <row r="5065">
          <cell r="A5065" t="str">
            <v>Tc03_g023830</v>
          </cell>
          <cell r="B5065" t="str">
            <v>Tc03_g023830 ATP synthase subunit delta', mitochondrial</v>
          </cell>
        </row>
        <row r="5066">
          <cell r="A5066" t="str">
            <v>Tc03_g023850</v>
          </cell>
          <cell r="B5066" t="str">
            <v>Tc03_g023850 Predicted protein</v>
          </cell>
        </row>
        <row r="5067">
          <cell r="A5067" t="str">
            <v>Tc03_g023860</v>
          </cell>
          <cell r="B5067" t="str">
            <v>Tc03_g023860 Hypothetical protein</v>
          </cell>
        </row>
        <row r="5068">
          <cell r="A5068" t="str">
            <v>Tc03_g023870</v>
          </cell>
          <cell r="B5068" t="str">
            <v>Tc03_g023870 Predicted protein</v>
          </cell>
        </row>
        <row r="5069">
          <cell r="A5069" t="str">
            <v>Tc03_g023890</v>
          </cell>
          <cell r="B5069" t="str">
            <v>Tc03_g023890 Vacuolar protein sorting-associated protein, putative</v>
          </cell>
        </row>
        <row r="5070">
          <cell r="A5070" t="str">
            <v>Tc03_g023900</v>
          </cell>
          <cell r="B5070" t="str">
            <v>Tc03_g023900 Putative Poly(U)-specific endoribonuclease-A</v>
          </cell>
        </row>
        <row r="5071">
          <cell r="A5071" t="str">
            <v>Tc03_g023920</v>
          </cell>
          <cell r="B5071" t="str">
            <v>Tc03_g023920 Probable receptor-like protein kinase At5g47070</v>
          </cell>
        </row>
        <row r="5072">
          <cell r="A5072" t="str">
            <v>Tc03_g023930</v>
          </cell>
          <cell r="B5072" t="str">
            <v>Tc03_g023930 Novel plant SNARE 11</v>
          </cell>
        </row>
        <row r="5073">
          <cell r="A5073" t="str">
            <v>Tc03_g023940</v>
          </cell>
          <cell r="B5073" t="str">
            <v>Tc03_g023940 60S ribosomal protein L37a</v>
          </cell>
        </row>
        <row r="5074">
          <cell r="A5074" t="str">
            <v>Tc03_g023960</v>
          </cell>
          <cell r="B5074" t="str">
            <v>Tc03_g023960 Casein kinase II subunit beta</v>
          </cell>
        </row>
        <row r="5075">
          <cell r="A5075" t="str">
            <v>Tc03_g023970</v>
          </cell>
          <cell r="B5075" t="str">
            <v>Tc03_g023970 Predicted protein</v>
          </cell>
        </row>
        <row r="5076">
          <cell r="A5076" t="str">
            <v>Tc03_g023980</v>
          </cell>
          <cell r="B5076" t="str">
            <v>Tc03_g023980 Protein Dom3z homolog, chloroplastic</v>
          </cell>
        </row>
        <row r="5077">
          <cell r="A5077" t="str">
            <v>Tc03_g024060</v>
          </cell>
          <cell r="B5077" t="str">
            <v>Tc03_g024060 Calcineurin B-like protein 1</v>
          </cell>
        </row>
        <row r="5078">
          <cell r="A5078" t="str">
            <v>Tc03_g024080</v>
          </cell>
          <cell r="B5078" t="str">
            <v>Tc03_g024080 Predicted protein</v>
          </cell>
        </row>
        <row r="5079">
          <cell r="A5079" t="str">
            <v>Tc03_g024090</v>
          </cell>
          <cell r="B5079" t="str">
            <v>Tc03_g024090 Predicted protein</v>
          </cell>
        </row>
        <row r="5080">
          <cell r="A5080" t="str">
            <v>Tc03_g024120</v>
          </cell>
          <cell r="B5080" t="str">
            <v>Tc03_g024120 Phospho-2-dehydro-3-deoxyheptonate aldolase 2, chloroplastic</v>
          </cell>
        </row>
        <row r="5081">
          <cell r="A5081" t="str">
            <v>Tc03_g024130</v>
          </cell>
          <cell r="B5081" t="str">
            <v>Tc03_g024130 Putative Ankyrin repeat-containing protein At5g02620</v>
          </cell>
        </row>
        <row r="5082">
          <cell r="A5082" t="str">
            <v>Tc03_g024200</v>
          </cell>
          <cell r="B5082" t="str">
            <v>Tc03_g024200 Light harvesting-like protein 3</v>
          </cell>
        </row>
        <row r="5083">
          <cell r="A5083" t="str">
            <v>Tc03_g024270</v>
          </cell>
          <cell r="B5083" t="str">
            <v>Tc03_g024270 Expansin-like B1</v>
          </cell>
        </row>
        <row r="5084">
          <cell r="A5084" t="str">
            <v>Tc03_g024300</v>
          </cell>
          <cell r="B5084" t="str">
            <v>Tc03_g024300 Putative uncharacterized protein</v>
          </cell>
        </row>
        <row r="5085">
          <cell r="A5085" t="str">
            <v>Tc03_g024320</v>
          </cell>
          <cell r="B5085" t="str">
            <v>Tc03_g024320 GATA transcription factor 26</v>
          </cell>
        </row>
        <row r="5086">
          <cell r="A5086" t="str">
            <v>Tc03_g024330</v>
          </cell>
          <cell r="B5086" t="str">
            <v>Tc03_g024330 Protein BUD31 homolog 2</v>
          </cell>
        </row>
        <row r="5087">
          <cell r="A5087" t="str">
            <v>Tc03_g024340</v>
          </cell>
          <cell r="B5087" t="str">
            <v>Tc03_g024340 Putative uncharacterized protein</v>
          </cell>
        </row>
        <row r="5088">
          <cell r="A5088" t="str">
            <v>Tc03_g024350</v>
          </cell>
          <cell r="B5088" t="str">
            <v>Tc03_g024350 Bax inhibitor 1</v>
          </cell>
        </row>
        <row r="5089">
          <cell r="A5089" t="str">
            <v>Tc03_g024370</v>
          </cell>
          <cell r="B5089" t="str">
            <v>Tc03_g024370 Vesicle-associated membrane protein, putative</v>
          </cell>
        </row>
        <row r="5090">
          <cell r="A5090" t="str">
            <v>Tc03_g024380</v>
          </cell>
          <cell r="B5090" t="str">
            <v>Tc03_g024380 50S ribosomal protein L19-1, chloroplastic</v>
          </cell>
        </row>
        <row r="5091">
          <cell r="A5091" t="str">
            <v>Tc03_g024400</v>
          </cell>
          <cell r="B5091" t="str">
            <v>Tc03_g024400 Hypothetical protein</v>
          </cell>
        </row>
        <row r="5092">
          <cell r="A5092" t="str">
            <v>Tc03_g024440</v>
          </cell>
          <cell r="B5092" t="str">
            <v>Tc03_g024440 Putative uncharacterized protein</v>
          </cell>
        </row>
        <row r="5093">
          <cell r="A5093" t="str">
            <v>Tc03_g024450</v>
          </cell>
          <cell r="B5093" t="str">
            <v>Tc03_g024450 GTP-binding protein YPTM2</v>
          </cell>
        </row>
        <row r="5094">
          <cell r="A5094" t="str">
            <v>Tc03_g024460</v>
          </cell>
          <cell r="B5094" t="str">
            <v>Tc03_g024460 Pentatricopeptide repeat-containing protein At4g16835, mitochondrial</v>
          </cell>
        </row>
        <row r="5095">
          <cell r="A5095" t="str">
            <v>Tc03_g024470</v>
          </cell>
          <cell r="B5095" t="str">
            <v>Tc03_g024470 Plasminogen activator inhibitor 1 RNA-binding protein, putative</v>
          </cell>
        </row>
        <row r="5096">
          <cell r="A5096" t="str">
            <v>Tc03_g024490</v>
          </cell>
          <cell r="B5096" t="str">
            <v>Tc03_g024490 Putative Ethylene-responsive transcription factor 5</v>
          </cell>
        </row>
        <row r="5097">
          <cell r="A5097" t="str">
            <v>Tc03_g024510</v>
          </cell>
          <cell r="B5097" t="str">
            <v>Tc03_g024510 Nudix hydrolase 8</v>
          </cell>
        </row>
        <row r="5098">
          <cell r="A5098" t="str">
            <v>Tc03_g024520</v>
          </cell>
          <cell r="B5098" t="str">
            <v>Tc03_g024520 UPF0326 protein At4g17486</v>
          </cell>
        </row>
        <row r="5099">
          <cell r="A5099" t="str">
            <v>Tc03_g024560</v>
          </cell>
          <cell r="B5099" t="str">
            <v>Tc03_g024560 Putative Palmitoyl-protein thioesterase 1</v>
          </cell>
        </row>
        <row r="5100">
          <cell r="A5100" t="str">
            <v>Tc03_g024580</v>
          </cell>
          <cell r="B5100" t="str">
            <v>Tc03_g024580 Putative Protein-tyrosine phosphatase mitochondrial 1-like protein</v>
          </cell>
        </row>
        <row r="5101">
          <cell r="A5101" t="str">
            <v>Tc03_g024610</v>
          </cell>
          <cell r="B5101" t="str">
            <v>Tc03_g024610 Homeobox-leucine zipper protein HAT4</v>
          </cell>
        </row>
        <row r="5102">
          <cell r="A5102" t="str">
            <v>Tc03_g024620</v>
          </cell>
          <cell r="B5102" t="str">
            <v>Tc03_g024620 Hypothetical protein</v>
          </cell>
        </row>
        <row r="5103">
          <cell r="A5103" t="str">
            <v>Tc03_g024630</v>
          </cell>
          <cell r="B5103" t="str">
            <v>Tc03_g024630 E3 ubiquitin-protein ligase HOS1</v>
          </cell>
        </row>
        <row r="5104">
          <cell r="A5104" t="str">
            <v>Tc03_g024640</v>
          </cell>
          <cell r="B5104" t="str">
            <v>Tc03_g024640 Putative Probable iron/ascorbate oxidoreductase DDB_G0283291</v>
          </cell>
        </row>
        <row r="5105">
          <cell r="A5105" t="str">
            <v>Tc03_g024660</v>
          </cell>
          <cell r="B5105" t="str">
            <v>Tc03_g024660 Putative 1-aminocyclopropane-1-carboxylate oxidase</v>
          </cell>
        </row>
        <row r="5106">
          <cell r="A5106" t="str">
            <v>Tc03_g024670</v>
          </cell>
          <cell r="B5106" t="str">
            <v>Tc03_g024670 Predicted protein</v>
          </cell>
        </row>
        <row r="5107">
          <cell r="A5107" t="str">
            <v>Tc03_g024690</v>
          </cell>
          <cell r="B5107" t="str">
            <v>Tc03_g024690 Peroxisomal acyl-coenzyme A oxidase 1</v>
          </cell>
        </row>
        <row r="5108">
          <cell r="A5108" t="str">
            <v>Tc03_g024710</v>
          </cell>
          <cell r="B5108" t="str">
            <v>Tc03_g024710 AP2/ERF domain-containing transcription factor</v>
          </cell>
        </row>
        <row r="5109">
          <cell r="A5109" t="str">
            <v>Tc03_g024730</v>
          </cell>
          <cell r="B5109" t="str">
            <v>Tc03_g024730 Putative uncharacterized protein</v>
          </cell>
        </row>
        <row r="5110">
          <cell r="A5110" t="str">
            <v>Tc03_g024760</v>
          </cell>
          <cell r="B5110" t="str">
            <v>Tc03_g024760 Putative uncharacterized protein</v>
          </cell>
        </row>
        <row r="5111">
          <cell r="A5111" t="str">
            <v>Tc03_g024770</v>
          </cell>
          <cell r="B5111" t="str">
            <v>Tc03_g024770 Putative uncharacterized protein</v>
          </cell>
        </row>
        <row r="5112">
          <cell r="A5112" t="str">
            <v>Tc03_g024790</v>
          </cell>
          <cell r="B5112" t="str">
            <v>Tc03_g024790 60S ribosomal protein L15</v>
          </cell>
        </row>
        <row r="5113">
          <cell r="A5113" t="str">
            <v>Tc03_g024810</v>
          </cell>
          <cell r="B5113" t="str">
            <v>Tc03_g024810 Putative Uncharacterized oxidoreductase yrbE</v>
          </cell>
        </row>
        <row r="5114">
          <cell r="A5114" t="str">
            <v>Tc03_g024830</v>
          </cell>
          <cell r="B5114" t="str">
            <v>Tc03_g024830 Putative Formyltetrahydrofolate deformylase</v>
          </cell>
        </row>
        <row r="5115">
          <cell r="A5115" t="str">
            <v>Tc03_g024860</v>
          </cell>
          <cell r="B5115" t="str">
            <v>Tc03_g024860 Aquaporin TIP2-3</v>
          </cell>
        </row>
        <row r="5116">
          <cell r="A5116" t="str">
            <v>Tc03_g024880</v>
          </cell>
          <cell r="B5116" t="str">
            <v>Tc03_g024880 Putative uncharacterized protein</v>
          </cell>
        </row>
        <row r="5117">
          <cell r="A5117" t="str">
            <v>Tc03_g024910</v>
          </cell>
          <cell r="B5117" t="str">
            <v>Tc03_g024910 At4g17310</v>
          </cell>
        </row>
        <row r="5118">
          <cell r="A5118" t="str">
            <v>Tc03_g024980</v>
          </cell>
          <cell r="B5118" t="str">
            <v>Tc03_g024980 Asparaginyl-tRNA synthetase, chloroplastic/mitochondrial</v>
          </cell>
        </row>
        <row r="5119">
          <cell r="A5119" t="str">
            <v>Tc03_g025000</v>
          </cell>
          <cell r="B5119" t="str">
            <v>Tc03_g025000 Hypothetical protein</v>
          </cell>
        </row>
        <row r="5120">
          <cell r="A5120" t="str">
            <v>Tc03_g025010</v>
          </cell>
          <cell r="B5120" t="str">
            <v>Tc03_g025010 Putative uncharacterized protein</v>
          </cell>
        </row>
        <row r="5121">
          <cell r="A5121" t="str">
            <v>Tc03_g025020</v>
          </cell>
          <cell r="B5121" t="str">
            <v>Tc03_g025020 Probable pectinesterase 68</v>
          </cell>
        </row>
        <row r="5122">
          <cell r="A5122" t="str">
            <v>Tc03_g025040</v>
          </cell>
          <cell r="B5122" t="str">
            <v>Tc03_g025040 Predicted protein</v>
          </cell>
        </row>
        <row r="5123">
          <cell r="A5123" t="str">
            <v>Tc03_g025050</v>
          </cell>
          <cell r="B5123" t="str">
            <v>Tc03_g025050 Chaperone protein dnaJ 13</v>
          </cell>
        </row>
        <row r="5124">
          <cell r="A5124" t="str">
            <v>Tc03_g025070</v>
          </cell>
          <cell r="B5124" t="str">
            <v>Tc03_g025070 Putative Histidine triad nucleotide-binding protein 3</v>
          </cell>
        </row>
        <row r="5125">
          <cell r="A5125" t="str">
            <v>Tc03_g025080</v>
          </cell>
          <cell r="B5125" t="str">
            <v>Tc03_g025080 Putative Aspartic proteinase nepenthesin-2</v>
          </cell>
        </row>
        <row r="5126">
          <cell r="A5126" t="str">
            <v>Tc03_g025100</v>
          </cell>
          <cell r="B5126" t="str">
            <v>Tc03_g025100 Vesicle-associated membrane protein, putative</v>
          </cell>
        </row>
        <row r="5127">
          <cell r="A5127" t="str">
            <v>Tc03_g025130</v>
          </cell>
          <cell r="B5127" t="str">
            <v>Tc03_g025130 Putative uncharacterized protein</v>
          </cell>
        </row>
        <row r="5128">
          <cell r="A5128" t="str">
            <v>Tc03_g025170</v>
          </cell>
          <cell r="B5128" t="str">
            <v>Tc03_g025170 Putative uncharacterized protein</v>
          </cell>
        </row>
        <row r="5129">
          <cell r="A5129" t="str">
            <v>Tc03_g025180</v>
          </cell>
          <cell r="B5129" t="str">
            <v>Tc03_g025180 Autophagy-related protein 8f</v>
          </cell>
        </row>
        <row r="5130">
          <cell r="A5130" t="str">
            <v>Tc03_g025210</v>
          </cell>
          <cell r="B5130" t="str">
            <v>Tc03_g025210 L-lactate dehydrogenase A</v>
          </cell>
        </row>
        <row r="5131">
          <cell r="A5131" t="str">
            <v>Tc03_g025230</v>
          </cell>
          <cell r="B5131" t="str">
            <v>Tc03_g025230 Putative 14 kDa proline-rich protein DC2.15</v>
          </cell>
        </row>
        <row r="5132">
          <cell r="A5132" t="str">
            <v>Tc03_g025270</v>
          </cell>
          <cell r="B5132" t="str">
            <v>Tc03_g025270 Putative uncharacterized protein</v>
          </cell>
        </row>
        <row r="5133">
          <cell r="A5133" t="str">
            <v>Tc03_g025280</v>
          </cell>
          <cell r="B5133" t="str">
            <v>Tc03_g025280 14 kDa proline-rich protein DC2.15</v>
          </cell>
        </row>
        <row r="5134">
          <cell r="A5134" t="str">
            <v>Tc03_g025290</v>
          </cell>
          <cell r="B5134" t="str">
            <v>Tc03_g025290 Putative uncharacterized protein</v>
          </cell>
        </row>
        <row r="5135">
          <cell r="A5135" t="str">
            <v>Tc03_g025300</v>
          </cell>
          <cell r="B5135" t="str">
            <v>Tc03_g025300 14 kDa proline-rich protein DC2.15</v>
          </cell>
        </row>
        <row r="5136">
          <cell r="A5136" t="str">
            <v>Tc03_g025310</v>
          </cell>
          <cell r="B5136" t="str">
            <v>Tc03_g025310 14 kDa proline-rich protein DC2.15</v>
          </cell>
        </row>
        <row r="5137">
          <cell r="A5137" t="str">
            <v>Tc03_g025330</v>
          </cell>
          <cell r="B5137" t="str">
            <v>Tc03_g025330 Predicted protein</v>
          </cell>
        </row>
        <row r="5138">
          <cell r="A5138" t="str">
            <v>Tc03_g025340</v>
          </cell>
          <cell r="B5138" t="str">
            <v>Tc03_g025340 Putative uncharacterized protein AT4g22540</v>
          </cell>
        </row>
        <row r="5139">
          <cell r="A5139" t="str">
            <v>Tc03_g025350</v>
          </cell>
          <cell r="B5139" t="str">
            <v>Tc03_g025350 Putative uncharacterized protein AT4g22550</v>
          </cell>
        </row>
        <row r="5140">
          <cell r="A5140" t="str">
            <v>Tc03_g025380</v>
          </cell>
          <cell r="B5140" t="str">
            <v>Tc03_g025380 Adenine phosphoribosyltransferase 1</v>
          </cell>
        </row>
        <row r="5141">
          <cell r="A5141" t="str">
            <v>Tc03_g025390</v>
          </cell>
          <cell r="B5141" t="str">
            <v>Tc03_g025390 WRKY transcription factor 22</v>
          </cell>
        </row>
        <row r="5142">
          <cell r="A5142" t="str">
            <v>Tc03_g025400</v>
          </cell>
          <cell r="B5142" t="str">
            <v>Tc03_g025400 Putative Predicted protein</v>
          </cell>
        </row>
        <row r="5143">
          <cell r="A5143" t="str">
            <v>Tc03_g025410</v>
          </cell>
          <cell r="B5143" t="str">
            <v>Tc03_g025410 Flavin-containing monooxygenase FMO GS-OX5</v>
          </cell>
        </row>
        <row r="5144">
          <cell r="A5144" t="str">
            <v>Tc03_g025440</v>
          </cell>
          <cell r="B5144" t="str">
            <v>Tc03_g025440 3-oxoacyl-[acyl-carrier-protein] synthase III, chloroplastic</v>
          </cell>
        </row>
        <row r="5145">
          <cell r="A5145" t="str">
            <v>Tc03_g025450</v>
          </cell>
          <cell r="B5145" t="str">
            <v>Tc03_g025450 Putative Xyloglucan galactosyltransferase KATAMARI1</v>
          </cell>
        </row>
        <row r="5146">
          <cell r="A5146" t="str">
            <v>Tc03_g025460</v>
          </cell>
          <cell r="B5146" t="str">
            <v>Tc03_g025460 Putative uncharacterized protein</v>
          </cell>
        </row>
        <row r="5147">
          <cell r="A5147" t="str">
            <v>Tc03_g025470</v>
          </cell>
          <cell r="B5147" t="str">
            <v>Tc03_g025470 Trehalose-6-phosphate synthase, putative</v>
          </cell>
        </row>
        <row r="5148">
          <cell r="A5148" t="str">
            <v>Tc03_g025480</v>
          </cell>
          <cell r="B5148" t="str">
            <v>Tc03_g025480 Putative Transaldolase</v>
          </cell>
        </row>
        <row r="5149">
          <cell r="A5149" t="str">
            <v>Tc03_g025490</v>
          </cell>
          <cell r="B5149" t="str">
            <v>Tc03_g025490 Acid beta-fructofuranosidase</v>
          </cell>
        </row>
        <row r="5150">
          <cell r="A5150" t="str">
            <v>Tc03_g025500</v>
          </cell>
          <cell r="B5150" t="str">
            <v>Tc03_g025500 Monocopper oxidase-like protein SKU5</v>
          </cell>
        </row>
        <row r="5151">
          <cell r="A5151" t="str">
            <v>Tc03_g025510</v>
          </cell>
          <cell r="B5151" t="str">
            <v>Tc03_g025510 Axial regulator YABBY 1</v>
          </cell>
        </row>
        <row r="5152">
          <cell r="A5152" t="str">
            <v>Tc03_g025550</v>
          </cell>
          <cell r="B5152" t="str">
            <v>Tc03_g025550 Vacuolar-processing enzyme</v>
          </cell>
        </row>
        <row r="5153">
          <cell r="A5153" t="str">
            <v>Tc03_g025560</v>
          </cell>
          <cell r="B5153" t="str">
            <v>Tc03_g025560 Putative UPF0551 protein C8orf38 homolog, mitochondrial</v>
          </cell>
        </row>
        <row r="5154">
          <cell r="A5154" t="str">
            <v>Tc03_g025570</v>
          </cell>
          <cell r="B5154" t="str">
            <v>Tc03_g025570 Heat shock protein STI</v>
          </cell>
        </row>
        <row r="5155">
          <cell r="A5155" t="str">
            <v>Tc03_g025580</v>
          </cell>
          <cell r="B5155" t="str">
            <v>Tc03_g025580 Elongation factor G, chloroplastic</v>
          </cell>
        </row>
        <row r="5156">
          <cell r="A5156" t="str">
            <v>Tc03_g025590</v>
          </cell>
          <cell r="B5156" t="str">
            <v>Tc03_g025590 21 kDa protein</v>
          </cell>
        </row>
        <row r="5157">
          <cell r="A5157" t="str">
            <v>Tc03_g025600</v>
          </cell>
          <cell r="B5157" t="str">
            <v>Tc03_g025600 Putative 21 kDa protein</v>
          </cell>
        </row>
        <row r="5158">
          <cell r="A5158" t="str">
            <v>Tc03_g025640</v>
          </cell>
          <cell r="B5158" t="str">
            <v>Tc03_g025640 Chromatin structure-remodeling complex protein BSH</v>
          </cell>
        </row>
        <row r="5159">
          <cell r="A5159" t="str">
            <v>Tc03_g025650</v>
          </cell>
          <cell r="B5159" t="str">
            <v>Tc03_g025650 Putative 21 kDa protein</v>
          </cell>
        </row>
        <row r="5160">
          <cell r="A5160" t="str">
            <v>Tc03_g025660</v>
          </cell>
          <cell r="B5160" t="str">
            <v>Tc03_g025660 Putative 21 kDa protein</v>
          </cell>
        </row>
        <row r="5161">
          <cell r="A5161" t="str">
            <v>Tc03_g025670</v>
          </cell>
          <cell r="B5161" t="str">
            <v>Tc03_g025670 21 kDa protein</v>
          </cell>
        </row>
        <row r="5162">
          <cell r="A5162" t="str">
            <v>Tc03_g025680</v>
          </cell>
          <cell r="B5162" t="str">
            <v>Tc03_g025680 Putative uncharacterized protein</v>
          </cell>
        </row>
        <row r="5163">
          <cell r="A5163" t="str">
            <v>Tc03_g025690</v>
          </cell>
          <cell r="B5163" t="str">
            <v>Tc03_g025690 Translationally-controlled tumor protein homolog</v>
          </cell>
        </row>
        <row r="5164">
          <cell r="A5164" t="str">
            <v>Tc03_g025700</v>
          </cell>
          <cell r="B5164" t="str">
            <v>Tc03_g025700 Putative Hsc70-interacting protein</v>
          </cell>
        </row>
        <row r="5165">
          <cell r="A5165" t="str">
            <v>Tc03_g025720</v>
          </cell>
          <cell r="B5165" t="str">
            <v>Tc03_g025720 Predicted protein</v>
          </cell>
        </row>
        <row r="5166">
          <cell r="A5166" t="str">
            <v>Tc03_g025820</v>
          </cell>
          <cell r="B5166" t="str">
            <v>Tc03_g025820 Primary amine oxidase</v>
          </cell>
        </row>
        <row r="5167">
          <cell r="A5167" t="str">
            <v>Tc03_g025840</v>
          </cell>
          <cell r="B5167" t="str">
            <v>Tc03_g025840 UDP-glucuronate 4-epimerase 3</v>
          </cell>
        </row>
        <row r="5168">
          <cell r="A5168" t="str">
            <v>Tc03_g025880</v>
          </cell>
          <cell r="B5168" t="str">
            <v>Tc03_g025880 Probable calcium-binding protein CML13</v>
          </cell>
        </row>
        <row r="5169">
          <cell r="A5169" t="str">
            <v>Tc03_g025890</v>
          </cell>
          <cell r="B5169" t="str">
            <v>Tc03_g025890 Putative Leucine-rich repeat receptor protein kinase EXS</v>
          </cell>
        </row>
        <row r="5170">
          <cell r="A5170" t="str">
            <v>Tc03_g025900</v>
          </cell>
          <cell r="B5170" t="str">
            <v>Tc03_g025900 Putative transferase C1orf69 homolog, mitochondrial</v>
          </cell>
        </row>
        <row r="5171">
          <cell r="A5171" t="str">
            <v>Tc03_g025930</v>
          </cell>
          <cell r="B5171" t="str">
            <v>Tc03_g025930 Putative uncharacterized protein</v>
          </cell>
        </row>
        <row r="5172">
          <cell r="A5172" t="str">
            <v>Tc03_g025940</v>
          </cell>
          <cell r="B5172" t="str">
            <v>Tc03_g025940 Probable S-acyltransferase At3g60800</v>
          </cell>
        </row>
        <row r="5173">
          <cell r="A5173" t="str">
            <v>Tc03_g025950</v>
          </cell>
          <cell r="B5173" t="str">
            <v>Tc03_g025950 Predicted protein</v>
          </cell>
        </row>
        <row r="5174">
          <cell r="A5174" t="str">
            <v>Tc03_g025960</v>
          </cell>
          <cell r="B5174" t="str">
            <v>Tc03_g025960 SNARE-interacting protein KEULE</v>
          </cell>
        </row>
        <row r="5175">
          <cell r="A5175" t="str">
            <v>Tc03_g025980</v>
          </cell>
          <cell r="B5175" t="str">
            <v>Tc03_g025980 Hypothetical protein</v>
          </cell>
        </row>
        <row r="5176">
          <cell r="A5176" t="str">
            <v>Tc03_g025990</v>
          </cell>
          <cell r="B5176" t="str">
            <v>Tc03_g025990 Predicted protein</v>
          </cell>
        </row>
        <row r="5177">
          <cell r="A5177" t="str">
            <v>Tc03_g026000</v>
          </cell>
          <cell r="B5177" t="str">
            <v>Tc03_g026000 Putative C-4 methylsterol oxidase DDB_G0269788</v>
          </cell>
        </row>
        <row r="5178">
          <cell r="A5178" t="str">
            <v>Tc03_g026030</v>
          </cell>
          <cell r="B5178" t="str">
            <v>Tc03_g026030 Putative uncharacterized protein</v>
          </cell>
        </row>
        <row r="5179">
          <cell r="A5179" t="str">
            <v>Tc03_g026040</v>
          </cell>
          <cell r="B5179" t="str">
            <v>Tc03_g026040 Predicted protein</v>
          </cell>
        </row>
        <row r="5180">
          <cell r="A5180" t="str">
            <v>Tc03_g026050</v>
          </cell>
          <cell r="B5180" t="str">
            <v>Tc03_g026050 Putative General transcription factor IIH subunit 5</v>
          </cell>
        </row>
        <row r="5181">
          <cell r="A5181" t="str">
            <v>Tc03_g026060</v>
          </cell>
          <cell r="B5181" t="str">
            <v>Tc03_g026060 ATP-dependent Clp protease proteolytic subunit-related protein 2, chloroplastic</v>
          </cell>
        </row>
        <row r="5182">
          <cell r="A5182" t="str">
            <v>Tc03_g026070</v>
          </cell>
          <cell r="B5182" t="str">
            <v>Tc03_g026070 DNA binding protein, putative</v>
          </cell>
        </row>
        <row r="5183">
          <cell r="A5183" t="str">
            <v>Tc03_g026090</v>
          </cell>
          <cell r="B5183" t="str">
            <v>Tc03_g026090 Putative ATP-dependent Clp protease ATP-binding subunit clpA homolog</v>
          </cell>
        </row>
        <row r="5184">
          <cell r="A5184" t="str">
            <v>Tc03_g026130</v>
          </cell>
          <cell r="B5184" t="str">
            <v>Tc03_g026130 Armadillo repeat-containing kinesin-like protein 3</v>
          </cell>
        </row>
        <row r="5185">
          <cell r="A5185" t="str">
            <v>Tc03_g026140</v>
          </cell>
          <cell r="B5185" t="str">
            <v>Tc03_g026140 Zinc finger A20 and AN1 domain-containing stress-associated protein 7</v>
          </cell>
        </row>
        <row r="5186">
          <cell r="A5186" t="str">
            <v>Tc03_g026160</v>
          </cell>
          <cell r="B5186" t="str">
            <v>Tc03_g026160 Ycf49-like protein</v>
          </cell>
        </row>
        <row r="5187">
          <cell r="A5187" t="str">
            <v>Tc03_g026190</v>
          </cell>
          <cell r="B5187" t="str">
            <v>Tc03_g026190 Putative TVP38/TMEM64 family membrane protein slr0305</v>
          </cell>
        </row>
        <row r="5188">
          <cell r="A5188" t="str">
            <v>Tc03_g026200</v>
          </cell>
          <cell r="B5188" t="str">
            <v>Tc03_g026200 Probable LRR receptor-like serine/threonine-protein kinase At1g12460</v>
          </cell>
        </row>
        <row r="5189">
          <cell r="A5189" t="str">
            <v>Tc03_g026210</v>
          </cell>
          <cell r="B5189" t="str">
            <v>Tc03_g026210 Probable aminotransferase ACS10</v>
          </cell>
        </row>
        <row r="5190">
          <cell r="A5190" t="str">
            <v>Tc03_g026220</v>
          </cell>
          <cell r="B5190" t="str">
            <v>Tc03_g026220 Putative uncharacterized protein</v>
          </cell>
        </row>
        <row r="5191">
          <cell r="A5191" t="str">
            <v>Tc03_g026250</v>
          </cell>
          <cell r="B5191" t="str">
            <v>Tc03_g026250 Putative Solute carrier family 35 member E2</v>
          </cell>
        </row>
        <row r="5192">
          <cell r="A5192" t="str">
            <v>Tc03_g026260</v>
          </cell>
          <cell r="B5192" t="str">
            <v>Tc03_g026260 Putative uncharacterized protein</v>
          </cell>
        </row>
        <row r="5193">
          <cell r="A5193" t="str">
            <v>Tc03_g026310</v>
          </cell>
          <cell r="B5193" t="str">
            <v>Tc03_g026310 Putative Copper chaperone for superoxide dismutase</v>
          </cell>
        </row>
        <row r="5194">
          <cell r="A5194" t="str">
            <v>Tc03_g026350</v>
          </cell>
          <cell r="B5194" t="str">
            <v>Tc03_g026350 Predicted protein</v>
          </cell>
        </row>
        <row r="5195">
          <cell r="A5195" t="str">
            <v>Tc03_g026360</v>
          </cell>
          <cell r="B5195" t="str">
            <v>Tc03_g026360 Predicted protein</v>
          </cell>
        </row>
        <row r="5196">
          <cell r="A5196" t="str">
            <v>Tc03_g026380</v>
          </cell>
          <cell r="B5196" t="str">
            <v>Tc03_g026380 Putative Transcription factor bHLH120</v>
          </cell>
        </row>
        <row r="5197">
          <cell r="A5197" t="str">
            <v>Tc03_g026400</v>
          </cell>
          <cell r="B5197" t="str">
            <v>Tc03_g026400 Putative Glyoxylate reductase</v>
          </cell>
        </row>
        <row r="5198">
          <cell r="A5198" t="str">
            <v>Tc03_g026420</v>
          </cell>
          <cell r="B5198" t="str">
            <v>Tc03_g026420 Leucoanthocyanidin dioxygenase</v>
          </cell>
        </row>
        <row r="5199">
          <cell r="A5199" t="str">
            <v>Tc03_g026460</v>
          </cell>
          <cell r="B5199" t="str">
            <v>Tc03_g026460 Protein FIZZY-RELATED 2</v>
          </cell>
        </row>
        <row r="5200">
          <cell r="A5200" t="str">
            <v>Tc03_g026470</v>
          </cell>
          <cell r="B5200" t="str">
            <v>Tc03_g026470 Putative uncharacterized protein</v>
          </cell>
        </row>
        <row r="5201">
          <cell r="A5201" t="str">
            <v>Tc03_g026480</v>
          </cell>
          <cell r="B5201" t="str">
            <v>Tc03_g026480 Agamous-like MADS-box protein AGL19</v>
          </cell>
        </row>
        <row r="5202">
          <cell r="A5202" t="str">
            <v>Tc03_g026490</v>
          </cell>
          <cell r="B5202" t="str">
            <v>Tc03_g026490 Putative uncharacterized protein</v>
          </cell>
        </row>
        <row r="5203">
          <cell r="A5203" t="str">
            <v>Tc03_g026500</v>
          </cell>
          <cell r="B5203" t="str">
            <v>Tc03_g026500 Homeobox protein knotted-1-like 7</v>
          </cell>
        </row>
        <row r="5204">
          <cell r="A5204" t="str">
            <v>Tc03_g026520</v>
          </cell>
          <cell r="B5204" t="str">
            <v>Tc03_g026520 Probable rhamnose biosynthetic enzyme 1</v>
          </cell>
        </row>
        <row r="5205">
          <cell r="A5205" t="str">
            <v>Tc03_g026550</v>
          </cell>
          <cell r="B5205" t="str">
            <v>Tc03_g026550 Eukaryotic translation initiation factor 2 subunit alpha</v>
          </cell>
        </row>
        <row r="5206">
          <cell r="A5206" t="str">
            <v>Tc03_g026580</v>
          </cell>
          <cell r="B5206" t="str">
            <v>Tc03_g026580 Putative Transcription factor TCP9</v>
          </cell>
        </row>
        <row r="5207">
          <cell r="A5207" t="str">
            <v>Tc03_g026590</v>
          </cell>
          <cell r="B5207" t="str">
            <v>Tc03_g026590 Hydroxymethylglutaryl-CoA synthase</v>
          </cell>
        </row>
        <row r="5208">
          <cell r="A5208" t="str">
            <v>Tc03_g026620</v>
          </cell>
          <cell r="B5208" t="str">
            <v>Tc03_g026620 Uncharacterized membrane protein At1g63010</v>
          </cell>
        </row>
        <row r="5209">
          <cell r="A5209" t="str">
            <v>Tc03_g026640</v>
          </cell>
          <cell r="B5209" t="str">
            <v>Tc03_g026640 DNA-directed RNA polymerase</v>
          </cell>
        </row>
        <row r="5210">
          <cell r="A5210" t="str">
            <v>Tc03_g026670</v>
          </cell>
          <cell r="B5210" t="str">
            <v>Tc03_g026670 Putative Adenosine 3'-phospho 5'-phosphosulfate transporter 2</v>
          </cell>
        </row>
        <row r="5211">
          <cell r="A5211" t="str">
            <v>Tc03_g026740</v>
          </cell>
          <cell r="B5211" t="str">
            <v>Tc03_g026740 Putative UPF0399 protein v1g245966</v>
          </cell>
        </row>
        <row r="5212">
          <cell r="A5212" t="str">
            <v>Tc03_g026760</v>
          </cell>
          <cell r="B5212" t="str">
            <v>Tc03_g026760 F-box protein PP2-A12</v>
          </cell>
        </row>
        <row r="5213">
          <cell r="A5213" t="str">
            <v>Tc03_g026770</v>
          </cell>
          <cell r="B5213" t="str">
            <v>Tc03_g026770 Scarecrow-like protein 28</v>
          </cell>
        </row>
        <row r="5214">
          <cell r="A5214" t="str">
            <v>Tc03_g026780</v>
          </cell>
          <cell r="B5214" t="str">
            <v>Tc03_g026780 Ara4-interacting protein, putative</v>
          </cell>
        </row>
        <row r="5215">
          <cell r="A5215" t="str">
            <v>Tc03_g026800</v>
          </cell>
          <cell r="B5215" t="str">
            <v>Tc03_g026800 Generative cell specific-1</v>
          </cell>
        </row>
        <row r="5216">
          <cell r="A5216" t="str">
            <v>Tc03_g026830</v>
          </cell>
          <cell r="B5216" t="str">
            <v>Tc03_g026830 Putative uncharacterized protein</v>
          </cell>
        </row>
        <row r="5217">
          <cell r="A5217" t="str">
            <v>Tc03_g026840</v>
          </cell>
          <cell r="B5217" t="str">
            <v>Tc03_g026840 Predicted protein</v>
          </cell>
        </row>
        <row r="5218">
          <cell r="A5218" t="str">
            <v>Tc03_g026850</v>
          </cell>
          <cell r="B5218" t="str">
            <v>Tc03_g026850 Replication factor C subunit 2</v>
          </cell>
        </row>
        <row r="5219">
          <cell r="A5219" t="str">
            <v>Tc03_g026860</v>
          </cell>
          <cell r="B5219" t="str">
            <v>Tc03_g026860 E3 ubiquitin-protein ligase At4g11680</v>
          </cell>
        </row>
        <row r="5220">
          <cell r="A5220" t="str">
            <v>Tc03_g026890</v>
          </cell>
          <cell r="B5220" t="str">
            <v>Tc03_g026890 Predicted protein</v>
          </cell>
        </row>
        <row r="5221">
          <cell r="A5221" t="str">
            <v>Tc03_g026900</v>
          </cell>
          <cell r="B5221" t="str">
            <v>Tc03_g026900 Heat stress transcription factor B-2b</v>
          </cell>
        </row>
        <row r="5222">
          <cell r="A5222" t="str">
            <v>Tc03_g026920</v>
          </cell>
          <cell r="B5222" t="str">
            <v>Tc03_g026920 DEAD-box ATP-dependent RNA helicase 47</v>
          </cell>
        </row>
        <row r="5223">
          <cell r="A5223" t="str">
            <v>Tc03_g026930</v>
          </cell>
          <cell r="B5223" t="str">
            <v>Tc03_g026930 Putative UPF0497 membrane protein At4g11655</v>
          </cell>
        </row>
        <row r="5224">
          <cell r="A5224" t="str">
            <v>Tc03_g026940</v>
          </cell>
          <cell r="B5224" t="str">
            <v>Tc03_g026940 UDP-glucose 4-epimerase 1</v>
          </cell>
        </row>
        <row r="5225">
          <cell r="A5225" t="str">
            <v>Tc03_g026990</v>
          </cell>
          <cell r="B5225" t="str">
            <v>Tc03_g026990 Thaumatin-like protein</v>
          </cell>
        </row>
        <row r="5226">
          <cell r="A5226" t="str">
            <v>Tc03_g027010</v>
          </cell>
          <cell r="B5226" t="str">
            <v>Tc03_g027010 Thaumatin-like protein</v>
          </cell>
        </row>
        <row r="5227">
          <cell r="A5227" t="str">
            <v>Tc03_g027030</v>
          </cell>
          <cell r="B5227" t="str">
            <v>Tc03_g027030 Osmotin-like protein OSM34</v>
          </cell>
        </row>
        <row r="5228">
          <cell r="A5228" t="str">
            <v>Tc03_g027040</v>
          </cell>
          <cell r="B5228" t="str">
            <v>Tc03_g027040 Elicitor-responsive protein 3</v>
          </cell>
        </row>
        <row r="5229">
          <cell r="A5229" t="str">
            <v>Tc03_g027050</v>
          </cell>
          <cell r="B5229" t="str">
            <v>Tc03_g027050 Putative uncharacterized protein</v>
          </cell>
        </row>
        <row r="5230">
          <cell r="A5230" t="str">
            <v>Tc03_g027060</v>
          </cell>
          <cell r="B5230" t="str">
            <v>Tc03_g027060 Predicted protein</v>
          </cell>
        </row>
        <row r="5231">
          <cell r="A5231" t="str">
            <v>Tc03_g027070</v>
          </cell>
          <cell r="B5231" t="str">
            <v>Tc03_g027070 Predicted protein</v>
          </cell>
        </row>
        <row r="5232">
          <cell r="A5232" t="str">
            <v>Tc03_g027120</v>
          </cell>
          <cell r="B5232" t="str">
            <v>Tc03_g027120 Predicted protein</v>
          </cell>
        </row>
        <row r="5233">
          <cell r="A5233" t="str">
            <v>Tc03_g027210</v>
          </cell>
          <cell r="B5233" t="str">
            <v>Tc03_g027210 Putative KTEL motif-containing protein 1</v>
          </cell>
        </row>
        <row r="5234">
          <cell r="A5234" t="str">
            <v>Tc03_g027220</v>
          </cell>
          <cell r="B5234" t="str">
            <v>Tc03_g027220 Probable LRR receptor-like serine/threonine-protein kinase At1g63430</v>
          </cell>
        </row>
        <row r="5235">
          <cell r="A5235" t="str">
            <v>Tc03_g027230</v>
          </cell>
          <cell r="B5235" t="str">
            <v>Tc03_g027230 RNA-binding protein nob1, putative</v>
          </cell>
        </row>
        <row r="5236">
          <cell r="A5236" t="str">
            <v>Tc03_g027250</v>
          </cell>
          <cell r="B5236" t="str">
            <v>Tc03_g027250 Tubulin beta-1 chain</v>
          </cell>
        </row>
        <row r="5237">
          <cell r="A5237" t="str">
            <v>Tc03_g027260</v>
          </cell>
          <cell r="B5237" t="str">
            <v>Tc03_g027260 Putative Probable serine racemase</v>
          </cell>
        </row>
        <row r="5238">
          <cell r="A5238" t="str">
            <v>Tc03_g027270</v>
          </cell>
          <cell r="B5238" t="str">
            <v>Tc03_g027270 Putative peroxisomal-coenzyme A synthetase</v>
          </cell>
        </row>
        <row r="5239">
          <cell r="A5239" t="str">
            <v>Tc03_g027280</v>
          </cell>
          <cell r="B5239" t="str">
            <v>Tc03_g027280 Putative copper-transporting ATPase 3</v>
          </cell>
        </row>
        <row r="5240">
          <cell r="A5240" t="str">
            <v>Tc03_g027320</v>
          </cell>
          <cell r="B5240" t="str">
            <v>Tc03_g027320 Glutathione peroxidase (Fragment)</v>
          </cell>
        </row>
        <row r="5241">
          <cell r="A5241" t="str">
            <v>Tc03_g027360</v>
          </cell>
          <cell r="B5241" t="str">
            <v>Tc03_g027360 Putative Lysine-specific demethylase 5A</v>
          </cell>
        </row>
        <row r="5242">
          <cell r="A5242" t="str">
            <v>Tc03_g027370</v>
          </cell>
          <cell r="B5242" t="str">
            <v>Tc03_g027370 Probable serine/threonine-protein kinase At5g41260</v>
          </cell>
        </row>
        <row r="5243">
          <cell r="A5243" t="str">
            <v>Tc03_g027380</v>
          </cell>
          <cell r="B5243" t="str">
            <v>Tc03_g027380 Tubulin beta-7 chain</v>
          </cell>
        </row>
        <row r="5244">
          <cell r="A5244" t="str">
            <v>Tc03_g027420</v>
          </cell>
          <cell r="B5244" t="str">
            <v>Tc03_g027420 Putative uncharacterized protein</v>
          </cell>
        </row>
        <row r="5245">
          <cell r="A5245" t="str">
            <v>Tc03_g027490</v>
          </cell>
          <cell r="B5245" t="str">
            <v>Tc03_g027490 Predicted protein</v>
          </cell>
        </row>
        <row r="5246">
          <cell r="A5246" t="str">
            <v>Tc03_g027500</v>
          </cell>
          <cell r="B5246" t="str">
            <v>Tc03_g027500 Transcription factor GLABRA 3</v>
          </cell>
        </row>
        <row r="5247">
          <cell r="A5247" t="str">
            <v>Tc03_g027520</v>
          </cell>
          <cell r="B5247" t="str">
            <v>Tc03_g027520 GMP synthase [glutamine-hydrolyzing]</v>
          </cell>
        </row>
        <row r="5248">
          <cell r="A5248" t="str">
            <v>Tc03_g027560</v>
          </cell>
          <cell r="B5248" t="str">
            <v>Tc03_g027560 Putative Signal peptide peptidase-like 2B</v>
          </cell>
        </row>
        <row r="5249">
          <cell r="A5249" t="str">
            <v>Tc03_g027570</v>
          </cell>
          <cell r="B5249" t="str">
            <v>Tc03_g027570 Probable aquaporin PIP1-4</v>
          </cell>
        </row>
        <row r="5250">
          <cell r="A5250" t="str">
            <v>Tc03_g027580</v>
          </cell>
          <cell r="B5250" t="str">
            <v>Tc03_g027580 Putative WW domain-containing oxidoreductase</v>
          </cell>
        </row>
        <row r="5251">
          <cell r="A5251" t="str">
            <v>Tc03_g027610</v>
          </cell>
          <cell r="B5251" t="str">
            <v>Tc03_g027610 Cytochrome P450 86A2</v>
          </cell>
        </row>
        <row r="5252">
          <cell r="A5252" t="str">
            <v>Tc03_g027620</v>
          </cell>
          <cell r="B5252" t="str">
            <v>Tc03_g027620 Potassium channel tetramerization domain-containing protein, putative</v>
          </cell>
        </row>
        <row r="5253">
          <cell r="A5253" t="str">
            <v>Tc03_g027640</v>
          </cell>
          <cell r="B5253" t="str">
            <v>Tc03_g027640 Putative Aminopeptidase N</v>
          </cell>
        </row>
        <row r="5254">
          <cell r="A5254" t="str">
            <v>Tc03_g027660</v>
          </cell>
          <cell r="B5254" t="str">
            <v>Tc03_g027660 Predicted protein</v>
          </cell>
        </row>
        <row r="5255">
          <cell r="A5255" t="str">
            <v>Tc03_g027670</v>
          </cell>
          <cell r="B5255" t="str">
            <v>Tc03_g027670 Predicted protein</v>
          </cell>
        </row>
        <row r="5256">
          <cell r="A5256" t="str">
            <v>Tc03_g027680</v>
          </cell>
          <cell r="B5256" t="str">
            <v>Tc03_g027680 Hypothetical protein</v>
          </cell>
        </row>
        <row r="5257">
          <cell r="A5257" t="str">
            <v>Tc03_g027730</v>
          </cell>
          <cell r="B5257" t="str">
            <v>Tc03_g027730 AP-1 complex subunit beta-1</v>
          </cell>
        </row>
        <row r="5258">
          <cell r="A5258" t="str">
            <v>Tc03_g027740</v>
          </cell>
          <cell r="B5258" t="str">
            <v>Tc03_g027740 DNA repair helicase XPB1</v>
          </cell>
        </row>
        <row r="5259">
          <cell r="A5259" t="str">
            <v>Tc03_g027760</v>
          </cell>
          <cell r="B5259" t="str">
            <v>Tc03_g027760 Putative uncharacterized protein</v>
          </cell>
        </row>
        <row r="5260">
          <cell r="A5260" t="str">
            <v>Tc03_g027780</v>
          </cell>
          <cell r="B5260" t="str">
            <v>Tc03_g027780 Hypothetical protein</v>
          </cell>
        </row>
        <row r="5261">
          <cell r="A5261" t="str">
            <v>Tc03_g027790</v>
          </cell>
          <cell r="B5261" t="str">
            <v>Tc03_g027790 V-type proton ATPase subunit E</v>
          </cell>
        </row>
        <row r="5262">
          <cell r="A5262" t="str">
            <v>Tc03_g027810</v>
          </cell>
          <cell r="B5262" t="str">
            <v>Tc03_g027810 Predicted protein</v>
          </cell>
        </row>
        <row r="5263">
          <cell r="A5263" t="str">
            <v>Tc03_g027830</v>
          </cell>
          <cell r="B5263" t="str">
            <v>Tc03_g027830 Homeobox protein BEL1 homolog</v>
          </cell>
        </row>
        <row r="5264">
          <cell r="A5264" t="str">
            <v>Tc03_g027840</v>
          </cell>
          <cell r="B5264" t="str">
            <v>Tc03_g027840 Predicted protein</v>
          </cell>
        </row>
        <row r="5265">
          <cell r="A5265" t="str">
            <v>Tc03_g027850</v>
          </cell>
          <cell r="B5265" t="str">
            <v>Tc03_g027850 Putative Pentatricopeptide repeat-containing protein At4g13650</v>
          </cell>
        </row>
        <row r="5266">
          <cell r="A5266" t="str">
            <v>Tc03_g027870</v>
          </cell>
          <cell r="B5266" t="str">
            <v>Tc03_g027870 Beta-carotene hydroxylase</v>
          </cell>
        </row>
        <row r="5267">
          <cell r="A5267" t="str">
            <v>Tc03_g027880</v>
          </cell>
          <cell r="B5267" t="str">
            <v>Tc03_g027880 60S ribosomal protein L32-1</v>
          </cell>
        </row>
        <row r="5268">
          <cell r="A5268" t="str">
            <v>Tc03_g027890</v>
          </cell>
          <cell r="B5268" t="str">
            <v>Tc03_g027890 Predicted protein</v>
          </cell>
        </row>
        <row r="5269">
          <cell r="A5269" t="str">
            <v>Tc03_g027900</v>
          </cell>
          <cell r="B5269" t="str">
            <v>Tc03_g027900 Probable polygalacturonase</v>
          </cell>
        </row>
        <row r="5270">
          <cell r="A5270" t="str">
            <v>Tc03_g027910</v>
          </cell>
          <cell r="B5270" t="str">
            <v>Tc03_g027910 Mitogen-activated protein kinase 4</v>
          </cell>
        </row>
        <row r="5271">
          <cell r="A5271" t="str">
            <v>Tc03_g027920</v>
          </cell>
          <cell r="B5271" t="str">
            <v>Tc03_g027920 Heat shock protein 83</v>
          </cell>
        </row>
        <row r="5272">
          <cell r="A5272" t="str">
            <v>Tc03_g027940</v>
          </cell>
          <cell r="B5272" t="str">
            <v>Tc03_g027940 40S ribosomal protein S10-1</v>
          </cell>
        </row>
        <row r="5273">
          <cell r="A5273" t="str">
            <v>Tc03_g027960</v>
          </cell>
          <cell r="B5273" t="str">
            <v>Tc03_g027960 Monodehydroascorbate reductase, chloroplastic</v>
          </cell>
        </row>
        <row r="5274">
          <cell r="A5274" t="str">
            <v>Tc03_g027970</v>
          </cell>
          <cell r="B5274" t="str">
            <v>Tc03_g027970 Predicted protein</v>
          </cell>
        </row>
        <row r="5275">
          <cell r="A5275" t="str">
            <v>Tc03_g027980</v>
          </cell>
          <cell r="B5275" t="str">
            <v>Tc03_g027980 1-aminocyclopropane-1-carboxylate synthase</v>
          </cell>
        </row>
        <row r="5276">
          <cell r="A5276" t="str">
            <v>Tc03_g027990</v>
          </cell>
          <cell r="B5276" t="str">
            <v>Tc03_g027990 2-C-methyl-D-erythritol 2,4-cyclodiphosphate synthase, chloroplastic</v>
          </cell>
        </row>
        <row r="5277">
          <cell r="A5277" t="str">
            <v>Tc03_g028000</v>
          </cell>
          <cell r="B5277" t="str">
            <v>Tc03_g028000 Putative DET1- and DDB1-associated protein 1</v>
          </cell>
        </row>
        <row r="5278">
          <cell r="A5278" t="str">
            <v>Tc03_g028010</v>
          </cell>
          <cell r="B5278" t="str">
            <v>Tc03_g028010 Predicted protein</v>
          </cell>
        </row>
        <row r="5279">
          <cell r="A5279" t="str">
            <v>Tc03_g028070</v>
          </cell>
          <cell r="B5279" t="str">
            <v>Tc03_g028070 Serine/threonine-protein phosphatase PP1</v>
          </cell>
        </row>
        <row r="5280">
          <cell r="A5280" t="str">
            <v>Tc03_g028080</v>
          </cell>
          <cell r="B5280" t="str">
            <v>Tc03_g028080 Putative uncharacterized protein</v>
          </cell>
        </row>
        <row r="5281">
          <cell r="A5281" t="str">
            <v>Tc03_g028110</v>
          </cell>
          <cell r="B5281" t="str">
            <v>Tc03_g028110 Respiratory burst oxidase homolog protein F</v>
          </cell>
        </row>
        <row r="5282">
          <cell r="A5282" t="str">
            <v>Tc03_g028140</v>
          </cell>
          <cell r="B5282" t="str">
            <v>Tc03_g028140 Putative uncharacterized protein</v>
          </cell>
        </row>
        <row r="5283">
          <cell r="A5283" t="str">
            <v>Tc03_g028150</v>
          </cell>
          <cell r="B5283" t="str">
            <v>Tc03_g028150 Putative uncharacterized protein</v>
          </cell>
        </row>
        <row r="5284">
          <cell r="A5284" t="str">
            <v>Tc03_g028160</v>
          </cell>
          <cell r="B5284" t="str">
            <v>Tc03_g028160 Putative uncharacterized protein</v>
          </cell>
        </row>
        <row r="5285">
          <cell r="A5285" t="str">
            <v>Tc03_g028190</v>
          </cell>
          <cell r="B5285" t="str">
            <v>Tc03_g028190 Reticulon-like protein B3</v>
          </cell>
        </row>
        <row r="5286">
          <cell r="A5286" t="str">
            <v>Tc03_g028220</v>
          </cell>
          <cell r="B5286" t="str">
            <v>Tc03_g028220 Potassium transporter 3</v>
          </cell>
        </row>
        <row r="5287">
          <cell r="A5287" t="str">
            <v>Tc03_g028230</v>
          </cell>
          <cell r="B5287" t="str">
            <v>Tc03_g028230 Calcium-dependent protein kinase 3</v>
          </cell>
        </row>
        <row r="5288">
          <cell r="A5288" t="str">
            <v>Tc03_g028240</v>
          </cell>
          <cell r="B5288" t="str">
            <v>Tc03_g028240 Predicted protein</v>
          </cell>
        </row>
        <row r="5289">
          <cell r="A5289" t="str">
            <v>Tc03_g028250</v>
          </cell>
          <cell r="B5289" t="str">
            <v>Tc03_g028250 Putative uncharacterized protein</v>
          </cell>
        </row>
        <row r="5290">
          <cell r="A5290" t="str">
            <v>Tc03_g028260</v>
          </cell>
          <cell r="B5290" t="str">
            <v>Tc03_g028260 Disease resistance response protein 206</v>
          </cell>
        </row>
        <row r="5291">
          <cell r="A5291" t="str">
            <v>Tc03_g028300</v>
          </cell>
          <cell r="B5291" t="str">
            <v>Tc03_g028300 Translation initiation factor IF-1, chloroplastic</v>
          </cell>
        </row>
        <row r="5292">
          <cell r="A5292" t="str">
            <v>Tc03_g028310</v>
          </cell>
          <cell r="B5292" t="str">
            <v>Tc03_g028310 Putative K( )/H( ) antiporter 13</v>
          </cell>
        </row>
        <row r="5293">
          <cell r="A5293" t="str">
            <v>Tc03_g028320</v>
          </cell>
          <cell r="B5293" t="str">
            <v>Tc03_g028320 Putative K( )/H( ) antiporter 13</v>
          </cell>
        </row>
        <row r="5294">
          <cell r="A5294" t="str">
            <v>Tc03_g028360</v>
          </cell>
          <cell r="B5294" t="str">
            <v>Tc03_g028360 Putative uncharacterized protein</v>
          </cell>
        </row>
        <row r="5295">
          <cell r="A5295" t="str">
            <v>Tc03_g028380</v>
          </cell>
          <cell r="B5295" t="str">
            <v>Tc03_g028380 6-phosphogluconate dehydrogenase, decarboxylating</v>
          </cell>
        </row>
        <row r="5296">
          <cell r="A5296" t="str">
            <v>Tc03_g028400</v>
          </cell>
          <cell r="B5296" t="str">
            <v>Tc03_g028400 ABC transporter C family member 10</v>
          </cell>
        </row>
        <row r="5297">
          <cell r="A5297" t="str">
            <v>Tc03_g028420</v>
          </cell>
          <cell r="B5297" t="str">
            <v>Tc03_g028420 Probable inactive receptor kinase At4g23740</v>
          </cell>
        </row>
        <row r="5298">
          <cell r="A5298" t="str">
            <v>Tc03_g028430</v>
          </cell>
          <cell r="B5298" t="str">
            <v>Tc03_g028430 Ubiquitin-conjugating enzyme E2-17 kDa</v>
          </cell>
        </row>
        <row r="5299">
          <cell r="A5299" t="str">
            <v>Tc03_g028460</v>
          </cell>
          <cell r="B5299" t="str">
            <v>Tc03_g028460 Predicted protein</v>
          </cell>
        </row>
        <row r="5300">
          <cell r="A5300" t="str">
            <v>Tc03_g028470</v>
          </cell>
          <cell r="B5300" t="str">
            <v>Tc03_g028470 Arabinogalactan peptide 20</v>
          </cell>
        </row>
        <row r="5301">
          <cell r="A5301" t="str">
            <v>Tc03_g028480</v>
          </cell>
          <cell r="B5301" t="str">
            <v>Tc03_g028480 Putative uncharacterized protein</v>
          </cell>
        </row>
        <row r="5302">
          <cell r="A5302" t="str">
            <v>Tc03_g028490</v>
          </cell>
          <cell r="B5302" t="str">
            <v>Tc03_g028490 Cmp-sialic acid transporter, putative</v>
          </cell>
        </row>
        <row r="5303">
          <cell r="A5303" t="str">
            <v>Tc03_g028520</v>
          </cell>
          <cell r="B5303" t="str">
            <v>Tc03_g028520 Putative uncharacterized protein</v>
          </cell>
        </row>
        <row r="5304">
          <cell r="A5304" t="str">
            <v>Tc03_g028550</v>
          </cell>
          <cell r="B5304" t="str">
            <v>Tc03_g028550 Putative Predicted protein</v>
          </cell>
        </row>
        <row r="5305">
          <cell r="A5305" t="str">
            <v>Tc03_g028560</v>
          </cell>
          <cell r="B5305" t="str">
            <v>Tc03_g028560 Putative Mitochondrial substrate carrier family protein B</v>
          </cell>
        </row>
        <row r="5306">
          <cell r="A5306" t="str">
            <v>Tc03_g028570</v>
          </cell>
          <cell r="B5306" t="str">
            <v>Tc03_g028570 Putative Predicted protein</v>
          </cell>
        </row>
        <row r="5307">
          <cell r="A5307" t="str">
            <v>Tc03_g028590</v>
          </cell>
          <cell r="B5307" t="str">
            <v>Tc03_g028590 Predicted protein</v>
          </cell>
        </row>
        <row r="5308">
          <cell r="A5308" t="str">
            <v>Tc03_g028600</v>
          </cell>
          <cell r="B5308" t="str">
            <v>Tc03_g028600 Putative High mobility group-T protein</v>
          </cell>
        </row>
        <row r="5309">
          <cell r="A5309" t="str">
            <v>Tc03_g028630</v>
          </cell>
          <cell r="B5309" t="str">
            <v>Tc03_g028630 Putative uncharacterized protein</v>
          </cell>
        </row>
        <row r="5310">
          <cell r="A5310" t="str">
            <v>Tc03_g028650</v>
          </cell>
          <cell r="B5310" t="str">
            <v>Tc03_g028650 Hydroquinone glucosyltransferase</v>
          </cell>
        </row>
        <row r="5311">
          <cell r="A5311" t="str">
            <v>Tc03_g028670</v>
          </cell>
          <cell r="B5311" t="str">
            <v>Tc03_g028670 Putative Nucleoporin seh1</v>
          </cell>
        </row>
        <row r="5312">
          <cell r="A5312" t="str">
            <v>Tc03_g028720</v>
          </cell>
          <cell r="B5312" t="str">
            <v>Tc03_g028720 Putative uncharacterized protein</v>
          </cell>
        </row>
        <row r="5313">
          <cell r="A5313" t="str">
            <v>Tc03_g028730</v>
          </cell>
          <cell r="B5313" t="str">
            <v>Tc03_g028730 Hypothetical protein</v>
          </cell>
        </row>
        <row r="5314">
          <cell r="A5314" t="str">
            <v>Tc03_g028740</v>
          </cell>
          <cell r="B5314" t="str">
            <v>Tc03_g028740 Hypothetical protein</v>
          </cell>
        </row>
        <row r="5315">
          <cell r="A5315" t="str">
            <v>Tc03_g028750</v>
          </cell>
          <cell r="B5315" t="str">
            <v>Tc03_g028750 Hypothetical protein</v>
          </cell>
        </row>
        <row r="5316">
          <cell r="A5316" t="str">
            <v>Tc03_g028770</v>
          </cell>
          <cell r="B5316" t="str">
            <v>Tc03_g028770 Hypothetical protein</v>
          </cell>
        </row>
        <row r="5317">
          <cell r="A5317" t="str">
            <v>Tc03_g028810</v>
          </cell>
          <cell r="B5317" t="str">
            <v>Tc03_g028810 Hypothetical protein</v>
          </cell>
        </row>
        <row r="5318">
          <cell r="A5318" t="str">
            <v>Tc03_g028820</v>
          </cell>
          <cell r="B5318" t="str">
            <v>Tc03_g028820 Probable polygalacturonase</v>
          </cell>
        </row>
        <row r="5319">
          <cell r="A5319" t="str">
            <v>Tc03_g028830</v>
          </cell>
          <cell r="B5319" t="str">
            <v>Tc03_g028830 Abscisic acid receptor PYL8</v>
          </cell>
        </row>
        <row r="5320">
          <cell r="A5320" t="str">
            <v>Tc03_g028850</v>
          </cell>
          <cell r="B5320" t="str">
            <v>Tc03_g028850 Putative Ethylene-responsive transcription factor ERF061</v>
          </cell>
        </row>
        <row r="5321">
          <cell r="A5321" t="str">
            <v>Tc03_g028860</v>
          </cell>
          <cell r="B5321" t="str">
            <v>Tc03_g028860 Predicted protein</v>
          </cell>
        </row>
        <row r="5322">
          <cell r="A5322" t="str">
            <v>Tc03_g028870</v>
          </cell>
          <cell r="B5322" t="str">
            <v>Tc03_g028870 Endoglucanase 6</v>
          </cell>
        </row>
        <row r="5323">
          <cell r="A5323" t="str">
            <v>Tc03_g028900</v>
          </cell>
          <cell r="B5323" t="str">
            <v>Tc03_g028900 Putative Fatty acyl-CoA synthetase A</v>
          </cell>
        </row>
        <row r="5324">
          <cell r="A5324" t="str">
            <v>Tc03_g028960</v>
          </cell>
          <cell r="B5324" t="str">
            <v>Tc03_g028960 Putative E3 ubiquitin-protein ligase UBR7</v>
          </cell>
        </row>
        <row r="5325">
          <cell r="A5325" t="str">
            <v>Tc03_g028970</v>
          </cell>
          <cell r="B5325" t="str">
            <v>Tc03_g028970 Predicted protein</v>
          </cell>
        </row>
        <row r="5326">
          <cell r="A5326" t="str">
            <v>Tc03_g029000</v>
          </cell>
          <cell r="B5326" t="str">
            <v>Tc03_g029000 Putative uncharacterized protein</v>
          </cell>
        </row>
        <row r="5327">
          <cell r="A5327" t="str">
            <v>Tc03_g029010</v>
          </cell>
          <cell r="B5327" t="str">
            <v>Tc03_g029010 Putative uncharacterized protein</v>
          </cell>
        </row>
        <row r="5328">
          <cell r="A5328" t="str">
            <v>Tc03_g029020</v>
          </cell>
          <cell r="B5328" t="str">
            <v>Tc03_g029020 Nucleoside diphosphate kinase IV, chloroplastic/mitochondrial</v>
          </cell>
        </row>
        <row r="5329">
          <cell r="A5329" t="str">
            <v>Tc03_g029030</v>
          </cell>
          <cell r="B5329" t="str">
            <v>Tc03_g029030 Predicted protein</v>
          </cell>
        </row>
        <row r="5330">
          <cell r="A5330" t="str">
            <v>Tc03_g029040</v>
          </cell>
          <cell r="B5330" t="str">
            <v>Tc03_g029040 Putative uncharacterized protein</v>
          </cell>
        </row>
        <row r="5331">
          <cell r="A5331" t="str">
            <v>Tc03_g029050</v>
          </cell>
          <cell r="B5331" t="str">
            <v>Tc03_g029050 UDP-glucose 4-epimerase GEPI48</v>
          </cell>
        </row>
        <row r="5332">
          <cell r="A5332" t="str">
            <v>Tc03_g029060</v>
          </cell>
          <cell r="B5332" t="str">
            <v>Tc03_g029060 Dynamin-related protein 5A</v>
          </cell>
        </row>
        <row r="5333">
          <cell r="A5333" t="str">
            <v>Tc03_g029070</v>
          </cell>
          <cell r="B5333" t="str">
            <v>Tc03_g029070 GDSL esterase/lipase At4g10955</v>
          </cell>
        </row>
        <row r="5334">
          <cell r="A5334" t="str">
            <v>Tc03_g029080</v>
          </cell>
          <cell r="B5334" t="str">
            <v>Tc03_g029080 Hypothetical protein</v>
          </cell>
        </row>
        <row r="5335">
          <cell r="A5335" t="str">
            <v>Tc03_g029120</v>
          </cell>
          <cell r="B5335" t="str">
            <v>Tc03_g029120 Putative uncharacterized protein</v>
          </cell>
        </row>
        <row r="5336">
          <cell r="A5336" t="str">
            <v>Tc03_g029130</v>
          </cell>
          <cell r="B5336" t="str">
            <v>Tc03_g029130 Putative uncharacterized protein</v>
          </cell>
        </row>
        <row r="5337">
          <cell r="A5337" t="str">
            <v>Tc03_g029140</v>
          </cell>
          <cell r="B5337" t="str">
            <v>Tc03_g029140 Putative GDSL esterase/lipase At5g08460</v>
          </cell>
        </row>
        <row r="5338">
          <cell r="A5338" t="str">
            <v>Tc03_g029180</v>
          </cell>
          <cell r="B5338" t="str">
            <v>Tc03_g029180 Predicted protein</v>
          </cell>
        </row>
        <row r="5339">
          <cell r="A5339" t="str">
            <v>Tc03_g029200</v>
          </cell>
          <cell r="B5339" t="str">
            <v>Tc03_g029200 F-box protein SKIP8</v>
          </cell>
        </row>
        <row r="5340">
          <cell r="A5340" t="str">
            <v>Tc03_g029210</v>
          </cell>
          <cell r="B5340" t="str">
            <v>Tc03_g029210 Putative uncharacterized protein</v>
          </cell>
        </row>
        <row r="5341">
          <cell r="A5341" t="str">
            <v>Tc03_g029220</v>
          </cell>
          <cell r="B5341" t="str">
            <v>Tc03_g029220 RNA polymerase II transcriptional coactivator KELP</v>
          </cell>
        </row>
        <row r="5342">
          <cell r="A5342" t="str">
            <v>Tc03_g029230</v>
          </cell>
          <cell r="B5342" t="str">
            <v>Tc03_g029230 Putative Probable protein phosphatase 2C 55</v>
          </cell>
        </row>
        <row r="5343">
          <cell r="A5343" t="str">
            <v>Tc03_g029250</v>
          </cell>
          <cell r="B5343" t="str">
            <v>Tc03_g029250 Electron transporter, putative</v>
          </cell>
        </row>
        <row r="5344">
          <cell r="A5344" t="str">
            <v>Tc03_g029260</v>
          </cell>
          <cell r="B5344" t="str">
            <v>Tc03_g029260 Predicted protein</v>
          </cell>
        </row>
        <row r="5345">
          <cell r="A5345" t="str">
            <v>Tc03_g029280</v>
          </cell>
          <cell r="B5345" t="str">
            <v>Tc03_g029280 Auxin response factor 9</v>
          </cell>
        </row>
        <row r="5346">
          <cell r="A5346" t="str">
            <v>Tc03_g029300</v>
          </cell>
          <cell r="B5346" t="str">
            <v>Tc03_g029300 Cellulose synthase-like protein G3</v>
          </cell>
        </row>
        <row r="5347">
          <cell r="A5347" t="str">
            <v>Tc03_g029310</v>
          </cell>
          <cell r="B5347" t="str">
            <v>Tc03_g029310 Cellulose synthase-like protein G3</v>
          </cell>
        </row>
        <row r="5348">
          <cell r="A5348" t="str">
            <v>Tc03_g029350</v>
          </cell>
          <cell r="B5348" t="str">
            <v>Tc03_g029350 30S ribosomal protein S6 alpha, chloroplastic</v>
          </cell>
        </row>
        <row r="5349">
          <cell r="A5349" t="str">
            <v>Tc03_g029370</v>
          </cell>
          <cell r="B5349" t="str">
            <v>Tc03_g029370 Transcription factor, putative</v>
          </cell>
        </row>
        <row r="5350">
          <cell r="A5350" t="str">
            <v>Tc03_g029380</v>
          </cell>
          <cell r="B5350" t="str">
            <v>Tc03_g029380 Cyclin-dependent kinase E-1</v>
          </cell>
        </row>
        <row r="5351">
          <cell r="A5351" t="str">
            <v>Tc03_g029390</v>
          </cell>
          <cell r="B5351" t="str">
            <v>Tc03_g029390 Putative Protein RUPTURED POLLEN GRAIN 1</v>
          </cell>
        </row>
        <row r="5352">
          <cell r="A5352" t="str">
            <v>Tc03_g029400</v>
          </cell>
          <cell r="B5352" t="str">
            <v>Tc03_g029400 Putative Nephrocystin-3</v>
          </cell>
        </row>
        <row r="5353">
          <cell r="A5353" t="str">
            <v>Tc03_g029410</v>
          </cell>
          <cell r="B5353" t="str">
            <v>Tc03_g029410 Hypothetical protein</v>
          </cell>
        </row>
        <row r="5354">
          <cell r="A5354" t="str">
            <v>Tc03_g029430</v>
          </cell>
          <cell r="B5354" t="str">
            <v>Tc03_g029430 Luminal-binding protein 5</v>
          </cell>
        </row>
        <row r="5355">
          <cell r="A5355" t="str">
            <v>Tc03_g029450</v>
          </cell>
          <cell r="B5355" t="str">
            <v>Tc03_g029450 ABC transporter F family member 3</v>
          </cell>
        </row>
        <row r="5356">
          <cell r="A5356" t="str">
            <v>Tc03_g029460</v>
          </cell>
          <cell r="B5356" t="str">
            <v>Tc03_g029460 Putative Fb17 (Fragment)</v>
          </cell>
        </row>
        <row r="5357">
          <cell r="A5357" t="str">
            <v>Tc03_g029520</v>
          </cell>
          <cell r="B5357" t="str">
            <v>Tc03_g029520 Putative Fb17 (Fragment)</v>
          </cell>
        </row>
        <row r="5358">
          <cell r="A5358" t="str">
            <v>Tc03_g029530</v>
          </cell>
          <cell r="B5358" t="str">
            <v>Tc03_g029530 Putative uncharacterized protein</v>
          </cell>
        </row>
        <row r="5359">
          <cell r="A5359" t="str">
            <v>Tc03_g029560</v>
          </cell>
          <cell r="B5359" t="str">
            <v>Tc03_g029560 Hypothetical protein</v>
          </cell>
        </row>
        <row r="5360">
          <cell r="A5360" t="str">
            <v>Tc03_g029590</v>
          </cell>
          <cell r="B5360" t="str">
            <v>Tc03_g029590 Putative Trehalase</v>
          </cell>
        </row>
        <row r="5361">
          <cell r="A5361" t="str">
            <v>Tc03_g029640</v>
          </cell>
          <cell r="B5361" t="str">
            <v>Tc03_g029640 Predicted protein</v>
          </cell>
        </row>
        <row r="5362">
          <cell r="A5362" t="str">
            <v>Tc03_g029650</v>
          </cell>
          <cell r="B5362" t="str">
            <v>Tc03_g029650 Uncharacterized membrane protein At4g09580</v>
          </cell>
        </row>
        <row r="5363">
          <cell r="A5363" t="str">
            <v>Tc03_g029710</v>
          </cell>
          <cell r="B5363" t="str">
            <v>Tc03_g029710 Alpha,alpha-trehalose-phosphate synthase [UDP-forming] 5</v>
          </cell>
        </row>
        <row r="5364">
          <cell r="A5364" t="str">
            <v>Tc03_g029720</v>
          </cell>
          <cell r="B5364" t="str">
            <v>Tc03_g029720 Putative E3 ubiquitin-protein ligase RNF14</v>
          </cell>
        </row>
        <row r="5365">
          <cell r="A5365" t="str">
            <v>Tc03_g029730</v>
          </cell>
          <cell r="B5365" t="str">
            <v>Tc03_g029730 Putative Spermatogenesis-associated protein 5</v>
          </cell>
        </row>
        <row r="5366">
          <cell r="A5366" t="str">
            <v>Tc03_g029750</v>
          </cell>
          <cell r="B5366" t="str">
            <v>Tc03_g029750 Putative Cell cycle checkpoint protein RAD1</v>
          </cell>
        </row>
        <row r="5367">
          <cell r="A5367" t="str">
            <v>Tc03_g029760</v>
          </cell>
          <cell r="B5367" t="str">
            <v>Tc03_g029760 Heat shock factor protein HSF8</v>
          </cell>
        </row>
        <row r="5368">
          <cell r="A5368" t="str">
            <v>Tc03_g029780</v>
          </cell>
          <cell r="B5368" t="str">
            <v>Tc03_g029780 Putative uncharacterized protein</v>
          </cell>
        </row>
        <row r="5369">
          <cell r="A5369" t="str">
            <v>Tc03_g029790</v>
          </cell>
          <cell r="B5369" t="str">
            <v>Tc03_g029790 Putative uncharacterized protein</v>
          </cell>
        </row>
        <row r="5370">
          <cell r="A5370" t="str">
            <v>Tc03_g029800</v>
          </cell>
          <cell r="B5370" t="str">
            <v>Tc03_g029800 Syntaxin-22</v>
          </cell>
        </row>
        <row r="5371">
          <cell r="A5371" t="str">
            <v>Tc03_g029810</v>
          </cell>
          <cell r="B5371" t="str">
            <v>Tc03_g029810 Putative uncharacterized protein</v>
          </cell>
        </row>
        <row r="5372">
          <cell r="A5372" t="str">
            <v>Tc03_g029820</v>
          </cell>
          <cell r="B5372" t="str">
            <v>Tc03_g029820 50S ribosomal protein</v>
          </cell>
        </row>
        <row r="5373">
          <cell r="A5373" t="str">
            <v>Tc03_g029840</v>
          </cell>
          <cell r="B5373" t="str">
            <v>Tc03_g029840 Predicted protein</v>
          </cell>
        </row>
        <row r="5374">
          <cell r="A5374" t="str">
            <v>Tc03_g029870</v>
          </cell>
          <cell r="B5374" t="str">
            <v>Tc03_g029870 Probable calcium-binding protein CML17</v>
          </cell>
        </row>
        <row r="5375">
          <cell r="A5375" t="str">
            <v>Tc03_g029880</v>
          </cell>
          <cell r="B5375" t="str">
            <v>Tc03_g029880 Plastid lipid-associated protein 3, chloroplastic</v>
          </cell>
        </row>
        <row r="5376">
          <cell r="A5376" t="str">
            <v>Tc03_g029900</v>
          </cell>
          <cell r="B5376" t="str">
            <v>Tc03_g029900 Homeobox-leucine zipper protein HDG5</v>
          </cell>
        </row>
        <row r="5377">
          <cell r="A5377" t="str">
            <v>Tc03_g029920</v>
          </cell>
          <cell r="B5377" t="str">
            <v>Tc03_g029920 Predicted protein</v>
          </cell>
        </row>
        <row r="5378">
          <cell r="A5378" t="str">
            <v>Tc03_g029930</v>
          </cell>
          <cell r="B5378" t="str">
            <v>Tc03_g029930 Shikimate kinase-like protein</v>
          </cell>
        </row>
        <row r="5379">
          <cell r="A5379" t="str">
            <v>Tc03_g029940</v>
          </cell>
          <cell r="B5379" t="str">
            <v>Tc03_g029940 Predicted protein</v>
          </cell>
        </row>
        <row r="5380">
          <cell r="A5380" t="str">
            <v>Tc03_g029950</v>
          </cell>
          <cell r="B5380" t="str">
            <v>Tc03_g029950 Predicted protein</v>
          </cell>
        </row>
        <row r="5381">
          <cell r="A5381" t="str">
            <v>Tc03_g029970</v>
          </cell>
          <cell r="B5381" t="str">
            <v>Tc03_g029970 Predicted protein</v>
          </cell>
        </row>
        <row r="5382">
          <cell r="A5382" t="str">
            <v>Tc03_g029980</v>
          </cell>
          <cell r="B5382" t="str">
            <v>Tc03_g029980 Defender against cell death 1</v>
          </cell>
        </row>
        <row r="5383">
          <cell r="A5383" t="str">
            <v>Tc03_g030000</v>
          </cell>
          <cell r="B5383" t="str">
            <v>Tc03_g030000 Putative Abhydrolase domain-containing protein FAM108C1</v>
          </cell>
        </row>
        <row r="5384">
          <cell r="A5384" t="str">
            <v>Tc03_g030020</v>
          </cell>
          <cell r="B5384" t="str">
            <v>Tc03_g030020 Probable xyloglucan endotransglucosylase/hydrolase protein 30</v>
          </cell>
        </row>
        <row r="5385">
          <cell r="A5385" t="str">
            <v>Tc03_g030040</v>
          </cell>
          <cell r="B5385" t="str">
            <v>Tc03_g030040 Putative uncharacterized protein</v>
          </cell>
        </row>
        <row r="5386">
          <cell r="A5386" t="str">
            <v>Tc03_g030070</v>
          </cell>
          <cell r="B5386" t="str">
            <v>Tc03_g030070 Transcription factor IWS1, putative</v>
          </cell>
        </row>
        <row r="5387">
          <cell r="A5387" t="str">
            <v>Tc03_g030090</v>
          </cell>
          <cell r="B5387" t="str">
            <v>Tc03_g030090 Vacuolar protein sorting-associated protein 25</v>
          </cell>
        </row>
        <row r="5388">
          <cell r="A5388" t="str">
            <v>Tc03_g030100</v>
          </cell>
          <cell r="B5388" t="str">
            <v>Tc03_g030100 Signal recognition particle receptor subunit beta, putative</v>
          </cell>
        </row>
        <row r="5389">
          <cell r="A5389" t="str">
            <v>Tc03_g030110</v>
          </cell>
          <cell r="B5389" t="str">
            <v>Tc03_g030110 Putative Probable phosphomevalonate kinase</v>
          </cell>
        </row>
        <row r="5390">
          <cell r="A5390" t="str">
            <v>Tc03_g030120</v>
          </cell>
          <cell r="B5390" t="str">
            <v>Tc03_g030120 Pentatricopeptide repeat-containing protein At1g31920</v>
          </cell>
        </row>
        <row r="5391">
          <cell r="A5391" t="str">
            <v>Tc03_g030130</v>
          </cell>
          <cell r="B5391" t="str">
            <v>Tc03_g030130 Putative Guanine nucleotide-binding protein alpha-2 subunit</v>
          </cell>
        </row>
        <row r="5392">
          <cell r="A5392" t="str">
            <v>Tc03_g030140</v>
          </cell>
          <cell r="B5392" t="str">
            <v>Tc03_g030140 Putative 26S proteasome non-ATPase regulatory subunit 13</v>
          </cell>
        </row>
        <row r="5393">
          <cell r="A5393" t="str">
            <v>Tc03_g030150</v>
          </cell>
          <cell r="B5393" t="str">
            <v>Tc03_g030150 Putative uncharacterized protein</v>
          </cell>
        </row>
        <row r="5394">
          <cell r="A5394" t="str">
            <v>Tc03_g030160</v>
          </cell>
          <cell r="B5394" t="str">
            <v>Tc03_g030160 Predicted protein</v>
          </cell>
        </row>
        <row r="5395">
          <cell r="A5395" t="str">
            <v>Tc03_g030220</v>
          </cell>
          <cell r="B5395" t="str">
            <v>Tc03_g030220 Putative Protein of unknown function DUF1448</v>
          </cell>
        </row>
        <row r="5396">
          <cell r="A5396" t="str">
            <v>Tc03_g030330</v>
          </cell>
          <cell r="B5396" t="str">
            <v>Tc03_g030330 Putative Cytochrome P450 76C4</v>
          </cell>
        </row>
        <row r="5397">
          <cell r="A5397" t="str">
            <v>Tc03_g030340</v>
          </cell>
          <cell r="B5397" t="str">
            <v>Tc03_g030340 Secretory carrier-associated membrane protein 4</v>
          </cell>
        </row>
        <row r="5398">
          <cell r="A5398" t="str">
            <v>Tc03_g030350</v>
          </cell>
          <cell r="B5398" t="str">
            <v>Tc03_g030350 Phosphoribulokinase, chloroplastic</v>
          </cell>
        </row>
        <row r="5399">
          <cell r="A5399" t="str">
            <v>Tc03_g030360</v>
          </cell>
          <cell r="B5399" t="str">
            <v>Tc03_g030360 Putative uncharacterized protein</v>
          </cell>
        </row>
        <row r="5400">
          <cell r="A5400" t="str">
            <v>Tc03_g030370</v>
          </cell>
          <cell r="B5400" t="str">
            <v>Tc03_g030370 Putative uncharacterized protein</v>
          </cell>
        </row>
        <row r="5401">
          <cell r="A5401" t="str">
            <v>Tc03_g030390</v>
          </cell>
          <cell r="B5401" t="str">
            <v>Tc03_g030390 Extensin-3, putative</v>
          </cell>
        </row>
        <row r="5402">
          <cell r="A5402" t="str">
            <v>Tc03_g030410</v>
          </cell>
          <cell r="B5402" t="str">
            <v>Tc03_g030410 Putative 50S ribosomal protein L35</v>
          </cell>
        </row>
        <row r="5403">
          <cell r="A5403" t="str">
            <v>Tc03_g030430</v>
          </cell>
          <cell r="B5403" t="str">
            <v>Tc03_g030430 Putative COBW domain-containing protein 1</v>
          </cell>
        </row>
        <row r="5404">
          <cell r="A5404" t="str">
            <v>Tc03_g030440</v>
          </cell>
          <cell r="B5404" t="str">
            <v>Tc03_g030440 Predicted protein</v>
          </cell>
        </row>
        <row r="5405">
          <cell r="A5405" t="str">
            <v>Tc03_g030450</v>
          </cell>
          <cell r="B5405" t="str">
            <v>Tc03_g030450 Isoflavone reductase homolog</v>
          </cell>
        </row>
        <row r="5406">
          <cell r="A5406" t="str">
            <v>Tc03_g030480</v>
          </cell>
          <cell r="B5406" t="str">
            <v>Tc03_g030480 Putative Cytokinin-O-glucosyltransferase 3</v>
          </cell>
        </row>
        <row r="5407">
          <cell r="A5407" t="str">
            <v>Tc03_g030500</v>
          </cell>
          <cell r="B5407" t="str">
            <v>Tc03_g030500 Putative uncharacterized protein</v>
          </cell>
        </row>
        <row r="5408">
          <cell r="A5408" t="str">
            <v>Tc03_g030530</v>
          </cell>
          <cell r="B5408" t="str">
            <v>Tc03_g030530 Mps one binder kinase activator-like 1</v>
          </cell>
        </row>
        <row r="5409">
          <cell r="A5409" t="str">
            <v>Tc03_g030550</v>
          </cell>
          <cell r="B5409" t="str">
            <v>Tc03_g030550 Putative uncharacterized protein</v>
          </cell>
        </row>
        <row r="5410">
          <cell r="A5410" t="str">
            <v>Tc03_g030560</v>
          </cell>
          <cell r="B5410" t="str">
            <v>Tc03_g030560 Hypothetical protein</v>
          </cell>
        </row>
        <row r="5411">
          <cell r="A5411" t="str">
            <v>Tc03_g030570</v>
          </cell>
          <cell r="B5411" t="str">
            <v>Tc03_g030570 Hypothetical protein</v>
          </cell>
        </row>
        <row r="5412">
          <cell r="A5412" t="str">
            <v>Tc03_g030620</v>
          </cell>
          <cell r="B5412" t="str">
            <v>Tc03_g030620 Cyclin-dependent kinase F-4</v>
          </cell>
        </row>
        <row r="5413">
          <cell r="A5413" t="str">
            <v>Tc03_g030630</v>
          </cell>
          <cell r="B5413" t="str">
            <v>Tc03_g030630 Uncharacterized protein At4g19112.1</v>
          </cell>
        </row>
        <row r="5414">
          <cell r="A5414" t="str">
            <v>Tc03_g030650</v>
          </cell>
          <cell r="B5414" t="str">
            <v>Tc03_g030650 Probable methyltransferase PMT21</v>
          </cell>
        </row>
        <row r="5415">
          <cell r="A5415" t="str">
            <v>Tc03_g030680</v>
          </cell>
          <cell r="B5415" t="str">
            <v>Tc03_g030680 Putative uncharacterized protein</v>
          </cell>
        </row>
        <row r="5416">
          <cell r="A5416" t="str">
            <v>Tc03_g030700</v>
          </cell>
          <cell r="B5416" t="str">
            <v>Tc03_g030700 Putative Replication factor C subunit 3</v>
          </cell>
        </row>
        <row r="5417">
          <cell r="A5417" t="str">
            <v>Tc03_g030710</v>
          </cell>
          <cell r="B5417" t="str">
            <v>Tc03_g030710 Putative uncharacterized protein</v>
          </cell>
        </row>
        <row r="5418">
          <cell r="A5418" t="str">
            <v>Tc03_g030720</v>
          </cell>
          <cell r="B5418" t="str">
            <v>Tc03_g030720 Putative uncharacterized protein At3g45890</v>
          </cell>
        </row>
        <row r="5419">
          <cell r="A5419" t="str">
            <v>Tc03_g030730</v>
          </cell>
          <cell r="B5419" t="str">
            <v>Tc03_g030730 Putative uncharacterized protein</v>
          </cell>
        </row>
        <row r="5420">
          <cell r="A5420" t="str">
            <v>Tc03_g030740</v>
          </cell>
          <cell r="B5420" t="str">
            <v>Tc03_g030740 Probable carotenoid cleavage dioxygenase 4, chloroplastic</v>
          </cell>
        </row>
        <row r="5421">
          <cell r="A5421" t="str">
            <v>Tc03_g030770</v>
          </cell>
          <cell r="B5421" t="str">
            <v>Tc03_g030770 Putative Auxin-induced protein 5NG4</v>
          </cell>
        </row>
        <row r="5422">
          <cell r="A5422" t="str">
            <v>Tc03_g030790</v>
          </cell>
          <cell r="B5422" t="str">
            <v>Tc03_g030790 ABC transporter G family member 14</v>
          </cell>
        </row>
        <row r="5423">
          <cell r="A5423" t="str">
            <v>Tc03_g030800</v>
          </cell>
          <cell r="B5423" t="str">
            <v>Tc03_g030800 Cir, putative</v>
          </cell>
        </row>
        <row r="5424">
          <cell r="A5424" t="str">
            <v>Tc03_g030810</v>
          </cell>
          <cell r="B5424" t="str">
            <v>Tc03_g030810 Predicted protein</v>
          </cell>
        </row>
        <row r="5425">
          <cell r="A5425" t="str">
            <v>Tc03_g030830</v>
          </cell>
          <cell r="B5425" t="str">
            <v>Tc03_g030830 Probable carotenoid cleavage dioxygenase 4, chloroplastic</v>
          </cell>
        </row>
        <row r="5426">
          <cell r="A5426" t="str">
            <v>Tc03_g030840</v>
          </cell>
          <cell r="B5426" t="str">
            <v>Tc03_g030840 Coatomer subunit zeta-1</v>
          </cell>
        </row>
        <row r="5427">
          <cell r="A5427" t="str">
            <v>Tc03_g030850</v>
          </cell>
          <cell r="B5427" t="str">
            <v>Tc03_g030850 F-box protein SKIP31</v>
          </cell>
        </row>
        <row r="5428">
          <cell r="A5428" t="str">
            <v>Tc03_g030860</v>
          </cell>
          <cell r="B5428" t="str">
            <v>Tc03_g030860 Putative uncharacterized protein</v>
          </cell>
        </row>
        <row r="5429">
          <cell r="A5429" t="str">
            <v>Tc03_g030870</v>
          </cell>
          <cell r="B5429" t="str">
            <v>Tc03_g030870 ABC transporter E family member 2</v>
          </cell>
        </row>
        <row r="5430">
          <cell r="A5430" t="str">
            <v>Tc03_g030940</v>
          </cell>
          <cell r="B5430" t="str">
            <v>Tc03_g030940 Predicted protein</v>
          </cell>
        </row>
        <row r="5431">
          <cell r="A5431" t="str">
            <v>Tc03_g030970</v>
          </cell>
          <cell r="B5431" t="str">
            <v>Tc03_g030970 Putative AT4g19390/T5K18_170</v>
          </cell>
        </row>
        <row r="5432">
          <cell r="A5432" t="str">
            <v>Tc03_g030980</v>
          </cell>
          <cell r="B5432" t="str">
            <v>Tc03_g030980 Putative Pentatricopeptide repeat-containing protein At1g77360, mitochondrial</v>
          </cell>
        </row>
        <row r="5433">
          <cell r="A5433" t="str">
            <v>Tc03_g030990</v>
          </cell>
          <cell r="B5433" t="str">
            <v>Tc03_g030990 Putative uncharacterized protein</v>
          </cell>
        </row>
        <row r="5434">
          <cell r="A5434" t="str">
            <v>Tc03_g031000</v>
          </cell>
          <cell r="B5434" t="str">
            <v>Tc03_g031000 Putative uncharacterized protein</v>
          </cell>
        </row>
        <row r="5435">
          <cell r="A5435" t="str">
            <v>Tc03_g031010</v>
          </cell>
          <cell r="B5435" t="str">
            <v>Tc03_g031010 Hypothetical protein</v>
          </cell>
        </row>
        <row r="5436">
          <cell r="A5436" t="str">
            <v>Tc03_g031020</v>
          </cell>
          <cell r="B5436" t="str">
            <v>Tc03_g031020 Predicted protein</v>
          </cell>
        </row>
        <row r="5437">
          <cell r="A5437" t="str">
            <v>Tc03_g031030</v>
          </cell>
          <cell r="B5437" t="str">
            <v>Tc03_g031030 Hypothetical protein</v>
          </cell>
        </row>
        <row r="5438">
          <cell r="A5438" t="str">
            <v>Tc03_g031040</v>
          </cell>
          <cell r="B5438" t="str">
            <v>Tc03_g031040 Putative Alkylated DNA repair protein alkB homolog 8</v>
          </cell>
        </row>
        <row r="5439">
          <cell r="A5439" t="str">
            <v>Tc03_g031050</v>
          </cell>
          <cell r="B5439" t="str">
            <v>Tc03_g031050 60S ribosomal protein L13-1</v>
          </cell>
        </row>
        <row r="5440">
          <cell r="A5440" t="str">
            <v>Tc03_g031060</v>
          </cell>
          <cell r="B5440" t="str">
            <v>Tc03_g031060 Beta-amylase 8</v>
          </cell>
        </row>
        <row r="5441">
          <cell r="A5441" t="str">
            <v>Tc03_g031070</v>
          </cell>
          <cell r="B5441" t="str">
            <v>Tc03_g031070 Predicted protein</v>
          </cell>
        </row>
        <row r="5442">
          <cell r="A5442" t="str">
            <v>Tc03_g031080</v>
          </cell>
          <cell r="B5442" t="str">
            <v>Tc03_g031080 Putative uncharacterized protein</v>
          </cell>
        </row>
        <row r="5443">
          <cell r="A5443" t="str">
            <v>Tc03_g031090</v>
          </cell>
          <cell r="B5443" t="str">
            <v>Tc03_g031090 Putative Protein notum homolog</v>
          </cell>
        </row>
        <row r="5444">
          <cell r="A5444" t="str">
            <v>Tc03_g031100</v>
          </cell>
          <cell r="B5444" t="str">
            <v>Tc03_g031100 Putative Protein notum homolog</v>
          </cell>
        </row>
        <row r="5445">
          <cell r="A5445" t="str">
            <v>Tc03_g031120</v>
          </cell>
          <cell r="B5445" t="str">
            <v>Tc03_g031120 Putative Anthranilate N-benzoyltransferase protein 1</v>
          </cell>
        </row>
        <row r="5446">
          <cell r="A5446" t="str">
            <v>Tc03_g031130</v>
          </cell>
          <cell r="B5446" t="str">
            <v>Tc03_g031130 Pentatricopeptide repeat-containing protein At4g19440, chloroplastic</v>
          </cell>
        </row>
        <row r="5447">
          <cell r="A5447" t="str">
            <v>Tc03_g031150</v>
          </cell>
          <cell r="B5447" t="str">
            <v>Tc03_g031150 Cyclin-dependent kinase C-1</v>
          </cell>
        </row>
        <row r="5448">
          <cell r="A5448" t="str">
            <v>Tc03_g031170</v>
          </cell>
          <cell r="B5448" t="str">
            <v>Tc03_g031170 Putative Uncharacterized glycosyltransferase MJ1607</v>
          </cell>
        </row>
        <row r="5449">
          <cell r="A5449" t="str">
            <v>Tc03_g031190</v>
          </cell>
          <cell r="B5449" t="str">
            <v>Tc03_g031190 Putative uncharacterized protein</v>
          </cell>
        </row>
        <row r="5450">
          <cell r="A5450" t="str">
            <v>Tc03_g031210</v>
          </cell>
          <cell r="B5450" t="str">
            <v>Tc03_g031210 Putative uncharacterized protein</v>
          </cell>
        </row>
        <row r="5451">
          <cell r="A5451" t="str">
            <v>Tc03_g031220</v>
          </cell>
          <cell r="B5451" t="str">
            <v>Tc03_g031220 LRR receptor-like serine/threonine-protein kinase FEI 1</v>
          </cell>
        </row>
        <row r="5452">
          <cell r="A5452" t="str">
            <v>Tc03_g031240</v>
          </cell>
          <cell r="B5452" t="str">
            <v>Tc03_g031240 Putative Zinc finger protein 706</v>
          </cell>
        </row>
        <row r="5453">
          <cell r="A5453" t="str">
            <v>Tc03_g031260</v>
          </cell>
          <cell r="B5453" t="str">
            <v>Tc03_g031260 Putative Ankyrin-2</v>
          </cell>
        </row>
        <row r="5454">
          <cell r="A5454" t="str">
            <v>Tc03_g031270</v>
          </cell>
          <cell r="B5454" t="str">
            <v>Tc03_g031270 ATP-dependent Clp protease proteolytic subunit 4, chloroplastic</v>
          </cell>
        </row>
        <row r="5455">
          <cell r="A5455" t="str">
            <v>Tc03_g031310</v>
          </cell>
          <cell r="B5455" t="str">
            <v>Tc03_g031310 Predicted protein</v>
          </cell>
        </row>
        <row r="5456">
          <cell r="A5456" t="str">
            <v>Tc03_g031320</v>
          </cell>
          <cell r="B5456" t="str">
            <v>Tc03_g031320 Acyl-CoA-binding protein</v>
          </cell>
        </row>
        <row r="5457">
          <cell r="A5457" t="str">
            <v>Tc03_g031331</v>
          </cell>
          <cell r="B5457" t="str">
            <v>Tc03_g031331 Putative uncharacterized protein</v>
          </cell>
        </row>
        <row r="5458">
          <cell r="A5458" t="str">
            <v>Tc03_g031350</v>
          </cell>
          <cell r="B5458" t="str">
            <v>Tc03_g031350 Putative uncharacterized protein</v>
          </cell>
        </row>
        <row r="5459">
          <cell r="A5459" t="str">
            <v>Tc03_g031360</v>
          </cell>
          <cell r="B5459" t="str">
            <v>Tc03_g031360 Alpha glucosidase-like protein</v>
          </cell>
        </row>
        <row r="5460">
          <cell r="A5460" t="str">
            <v>Tc04_g000030</v>
          </cell>
          <cell r="B5460" t="str">
            <v>Tc04_g000030 UTP--glucose-1-phosphate uridylyltransferase</v>
          </cell>
        </row>
        <row r="5461">
          <cell r="A5461" t="str">
            <v>Tc04_g000050</v>
          </cell>
          <cell r="B5461" t="str">
            <v>Tc04_g000050 Isocitrate dehydrogenase [NADP]</v>
          </cell>
        </row>
        <row r="5462">
          <cell r="A5462" t="str">
            <v>Tc04_g000060</v>
          </cell>
          <cell r="B5462" t="str">
            <v>Tc04_g000060 Ubiquinone biosynthesis protein coq-8, putative</v>
          </cell>
        </row>
        <row r="5463">
          <cell r="A5463" t="str">
            <v>Tc04_g000100</v>
          </cell>
          <cell r="B5463" t="str">
            <v>Tc04_g000100 Predicted protein</v>
          </cell>
        </row>
        <row r="5464">
          <cell r="A5464" t="str">
            <v>Tc04_g000160</v>
          </cell>
          <cell r="B5464" t="str">
            <v>Tc04_g000160 Putative uncharacterized protein</v>
          </cell>
        </row>
        <row r="5465">
          <cell r="A5465" t="str">
            <v>Tc04_g000280</v>
          </cell>
          <cell r="B5465" t="str">
            <v>Tc04_g000280 Putative Protein CREG1</v>
          </cell>
        </row>
        <row r="5466">
          <cell r="A5466" t="str">
            <v>Tc04_g000290</v>
          </cell>
          <cell r="B5466" t="str">
            <v>Tc04_g000290 Putative Chloroplastic group IIA intron splicing facilitator CRS1, chloroplastic</v>
          </cell>
        </row>
        <row r="5467">
          <cell r="A5467" t="str">
            <v>Tc04_g000300</v>
          </cell>
          <cell r="B5467" t="str">
            <v>Tc04_g000300 Ferredoxin-thioredoxin reductase catalytic chain, chloroplastic</v>
          </cell>
        </row>
        <row r="5468">
          <cell r="A5468" t="str">
            <v>Tc04_g000320</v>
          </cell>
          <cell r="B5468" t="str">
            <v>Tc04_g000320 Zinc finger AN1 domain-containing stress-associated protein 12</v>
          </cell>
        </row>
        <row r="5469">
          <cell r="A5469" t="str">
            <v>Tc04_g000380</v>
          </cell>
          <cell r="B5469" t="str">
            <v>Tc04_g000380 Metal ion binding protein, putative</v>
          </cell>
        </row>
        <row r="5470">
          <cell r="A5470" t="str">
            <v>Tc04_g000390</v>
          </cell>
          <cell r="B5470" t="str">
            <v>Tc04_g000390 Nuclease, putative</v>
          </cell>
        </row>
        <row r="5471">
          <cell r="A5471" t="str">
            <v>Tc04_g000450</v>
          </cell>
          <cell r="B5471" t="str">
            <v>Tc04_g000450 Putative uncharacterized protein</v>
          </cell>
        </row>
        <row r="5472">
          <cell r="A5472" t="str">
            <v>Tc04_g000460</v>
          </cell>
          <cell r="B5472" t="str">
            <v>Tc04_g000460 Calmodulin binding protein, putative</v>
          </cell>
        </row>
        <row r="5473">
          <cell r="A5473" t="str">
            <v>Tc04_g000470</v>
          </cell>
          <cell r="B5473" t="str">
            <v>Tc04_g000470 Predicted protein</v>
          </cell>
        </row>
        <row r="5474">
          <cell r="A5474" t="str">
            <v>Tc04_g000500</v>
          </cell>
          <cell r="B5474" t="str">
            <v>Tc04_g000500 Protease Do-like 9</v>
          </cell>
        </row>
        <row r="5475">
          <cell r="A5475" t="str">
            <v>Tc04_g000510</v>
          </cell>
          <cell r="B5475" t="str">
            <v>Tc04_g000510 Putative Auxin-induced protein 5NG4</v>
          </cell>
        </row>
        <row r="5476">
          <cell r="A5476" t="str">
            <v>Tc04_g000520</v>
          </cell>
          <cell r="B5476" t="str">
            <v>Tc04_g000520 Putative Auxin-induced protein 5NG4</v>
          </cell>
        </row>
        <row r="5477">
          <cell r="A5477" t="str">
            <v>Tc04_g000540</v>
          </cell>
          <cell r="B5477" t="str">
            <v>Tc04_g000540 Putative Auxin-induced protein 5NG4</v>
          </cell>
        </row>
        <row r="5478">
          <cell r="A5478" t="str">
            <v>Tc04_g000590</v>
          </cell>
          <cell r="B5478" t="str">
            <v>Tc04_g000590 Putative DNA repair protein UVH3</v>
          </cell>
        </row>
        <row r="5479">
          <cell r="A5479" t="str">
            <v>Tc04_g000620</v>
          </cell>
          <cell r="B5479" t="str">
            <v>Tc04_g000620 RING-H2 finger protein ATL5I</v>
          </cell>
        </row>
        <row r="5480">
          <cell r="A5480" t="str">
            <v>Tc04_g000630</v>
          </cell>
          <cell r="B5480" t="str">
            <v>Tc04_g000630 Putative uncharacterized protein</v>
          </cell>
        </row>
        <row r="5481">
          <cell r="A5481" t="str">
            <v>Tc04_g000640</v>
          </cell>
          <cell r="B5481" t="str">
            <v>Tc04_g000640 Hypothetical protein</v>
          </cell>
        </row>
        <row r="5482">
          <cell r="A5482" t="str">
            <v>Tc04_g000670</v>
          </cell>
          <cell r="B5482" t="str">
            <v>Tc04_g000670 Potassium transporter 6</v>
          </cell>
        </row>
        <row r="5483">
          <cell r="A5483" t="str">
            <v>Tc04_g000680</v>
          </cell>
          <cell r="B5483" t="str">
            <v>Tc04_g000680 Predicted protein</v>
          </cell>
        </row>
        <row r="5484">
          <cell r="A5484" t="str">
            <v>Tc04_g000710</v>
          </cell>
          <cell r="B5484" t="str">
            <v>Tc04_g000710 Aldehyde dehydrogenase family 2 member B4, mitochondrial</v>
          </cell>
        </row>
        <row r="5485">
          <cell r="A5485" t="str">
            <v>Tc04_g000750</v>
          </cell>
          <cell r="B5485" t="str">
            <v>Tc04_g000750 Clasp, putative</v>
          </cell>
        </row>
        <row r="5486">
          <cell r="A5486" t="str">
            <v>Tc04_g000760</v>
          </cell>
          <cell r="B5486" t="str">
            <v>Tc04_g000760 DNA binding protein, putative</v>
          </cell>
        </row>
        <row r="5487">
          <cell r="A5487" t="str">
            <v>Tc04_g000780</v>
          </cell>
          <cell r="B5487" t="str">
            <v>Tc04_g000780 Putative Protein RUPTURED POLLEN GRAIN 1</v>
          </cell>
        </row>
        <row r="5488">
          <cell r="A5488" t="str">
            <v>Tc04_g000800</v>
          </cell>
          <cell r="B5488" t="str">
            <v>Tc04_g000800 Peptidyl-prolyl cis-trans isomerase CYP38, chloroplastic</v>
          </cell>
        </row>
        <row r="5489">
          <cell r="A5489" t="str">
            <v>Tc04_g000810</v>
          </cell>
          <cell r="B5489" t="str">
            <v>Tc04_g000810 Putative Serine/threonine-protein kinase HT1</v>
          </cell>
        </row>
        <row r="5490">
          <cell r="A5490" t="str">
            <v>Tc04_g000830</v>
          </cell>
          <cell r="B5490" t="str">
            <v>Tc04_g000830 Catalytic, putative</v>
          </cell>
        </row>
        <row r="5491">
          <cell r="A5491" t="str">
            <v>Tc04_g000850</v>
          </cell>
          <cell r="B5491" t="str">
            <v>Tc04_g000850 Formate dehydrogenase, mitochondrial</v>
          </cell>
        </row>
        <row r="5492">
          <cell r="A5492" t="str">
            <v>Tc04_g000870</v>
          </cell>
          <cell r="B5492" t="str">
            <v>Tc04_g000870 Protein farnesyltransferase subunit beta</v>
          </cell>
        </row>
        <row r="5493">
          <cell r="A5493" t="str">
            <v>Tc04_g000880</v>
          </cell>
          <cell r="B5493" t="str">
            <v>Tc04_g000880 UPF0497 membrane protein At5g40300</v>
          </cell>
        </row>
        <row r="5494">
          <cell r="A5494" t="str">
            <v>Tc04_g000900</v>
          </cell>
          <cell r="B5494" t="str">
            <v>Tc04_g000900 Quinone oxidoreductase-like protein At1g23740, chloroplastic</v>
          </cell>
        </row>
        <row r="5495">
          <cell r="A5495" t="str">
            <v>Tc04_g000940</v>
          </cell>
          <cell r="B5495" t="str">
            <v>Tc04_g000940 Putative L-aspartate oxidase 1</v>
          </cell>
        </row>
        <row r="5496">
          <cell r="A5496" t="str">
            <v>Tc04_g000970</v>
          </cell>
          <cell r="B5496" t="str">
            <v>Tc04_g000970 Transcription factor MYB23</v>
          </cell>
        </row>
        <row r="5497">
          <cell r="A5497" t="str">
            <v>Tc04_g000980</v>
          </cell>
          <cell r="B5497" t="str">
            <v>Tc04_g000980 Carbonic anhydrase, chloroplastic</v>
          </cell>
        </row>
        <row r="5498">
          <cell r="A5498" t="str">
            <v>Tc04_g000990</v>
          </cell>
          <cell r="B5498" t="str">
            <v>Tc04_g000990 Putative uncharacterized protein</v>
          </cell>
        </row>
        <row r="5499">
          <cell r="A5499" t="str">
            <v>Tc04_g001000</v>
          </cell>
          <cell r="B5499" t="str">
            <v>Tc04_g001000 Putative uncharacterized protein</v>
          </cell>
        </row>
        <row r="5500">
          <cell r="A5500" t="str">
            <v>Tc04_g001010</v>
          </cell>
          <cell r="B5500" t="str">
            <v>Tc04_g001010 Putative phospholipid-transporting ATPase 8</v>
          </cell>
        </row>
        <row r="5501">
          <cell r="A5501" t="str">
            <v>Tc04_g001020</v>
          </cell>
          <cell r="B5501" t="str">
            <v>Tc04_g001020 Predicted protein</v>
          </cell>
        </row>
        <row r="5502">
          <cell r="A5502" t="str">
            <v>Tc04_g001030</v>
          </cell>
          <cell r="B5502" t="str">
            <v>Tc04_g001030 Putative Proteasome assembly chaperone 3</v>
          </cell>
        </row>
        <row r="5503">
          <cell r="A5503" t="str">
            <v>Tc04_g001040</v>
          </cell>
          <cell r="B5503" t="str">
            <v>Tc04_g001040 Putative Dihydroflavonol-4-reductase</v>
          </cell>
        </row>
        <row r="5504">
          <cell r="A5504" t="str">
            <v>Tc04_g001060</v>
          </cell>
          <cell r="B5504" t="str">
            <v>Tc04_g001060 Universal stress protein A-like protein</v>
          </cell>
        </row>
        <row r="5505">
          <cell r="A5505" t="str">
            <v>Tc04_g001070</v>
          </cell>
          <cell r="B5505" t="str">
            <v>Tc04_g001070 Putative Predicted protein</v>
          </cell>
        </row>
        <row r="5506">
          <cell r="A5506" t="str">
            <v>Tc04_g001090</v>
          </cell>
          <cell r="B5506" t="str">
            <v>Tc04_g001090 Probable monodehydroascorbate reductase, cytoplasmic isoform 2</v>
          </cell>
        </row>
        <row r="5507">
          <cell r="A5507" t="str">
            <v>Tc04_g001110</v>
          </cell>
          <cell r="B5507" t="str">
            <v>Tc04_g001110 ADP-ribosylation factor</v>
          </cell>
        </row>
        <row r="5508">
          <cell r="A5508" t="str">
            <v>Tc04_g001140</v>
          </cell>
          <cell r="B5508" t="str">
            <v>Tc04_g001140 Shaggy-related protein kinase epsilon</v>
          </cell>
        </row>
        <row r="5509">
          <cell r="A5509" t="str">
            <v>Tc04_g001150</v>
          </cell>
          <cell r="B5509" t="str">
            <v>Tc04_g001150 DNA (cytosine-5)-methyltransferase DRM1</v>
          </cell>
        </row>
        <row r="5510">
          <cell r="A5510" t="str">
            <v>Tc04_g001160</v>
          </cell>
          <cell r="B5510" t="str">
            <v>Tc04_g001160 DEAD-box ATP-dependent RNA helicase 46</v>
          </cell>
        </row>
        <row r="5511">
          <cell r="A5511" t="str">
            <v>Tc04_g001280</v>
          </cell>
          <cell r="B5511" t="str">
            <v>Tc04_g001280 Putative Probable long-chain-alcohol O-fatty-acyltransferase 1</v>
          </cell>
        </row>
        <row r="5512">
          <cell r="A5512" t="str">
            <v>Tc04_g001330</v>
          </cell>
          <cell r="B5512" t="str">
            <v>Tc04_g001330 Putative uncharacterized protein</v>
          </cell>
        </row>
        <row r="5513">
          <cell r="A5513" t="str">
            <v>Tc04_g001350</v>
          </cell>
          <cell r="B5513" t="str">
            <v>Tc04_g001350 Glutaredoxin</v>
          </cell>
        </row>
        <row r="5514">
          <cell r="A5514" t="str">
            <v>Tc04_g001360</v>
          </cell>
          <cell r="B5514" t="str">
            <v>Tc04_g001360 Isocitrate dehydrogenase [NADP], chloroplastic (Fragment)</v>
          </cell>
        </row>
        <row r="5515">
          <cell r="A5515" t="str">
            <v>Tc04_g001470</v>
          </cell>
          <cell r="B5515" t="str">
            <v>Tc04_g001470 Putative Sirohydrochlorin ferrochelatase</v>
          </cell>
        </row>
        <row r="5516">
          <cell r="A5516" t="str">
            <v>Tc04_g001480</v>
          </cell>
          <cell r="B5516" t="str">
            <v>Tc04_g001480 Predicted protein</v>
          </cell>
        </row>
        <row r="5517">
          <cell r="A5517" t="str">
            <v>Tc04_g001540</v>
          </cell>
          <cell r="B5517" t="str">
            <v>Tc04_g001540 Putative uncharacterized protein</v>
          </cell>
        </row>
        <row r="5518">
          <cell r="A5518" t="str">
            <v>Tc04_g001560</v>
          </cell>
          <cell r="B5518" t="str">
            <v>Tc04_g001560 Oleosin 18.2 kDa</v>
          </cell>
        </row>
        <row r="5519">
          <cell r="A5519" t="str">
            <v>Tc04_g001570</v>
          </cell>
          <cell r="B5519" t="str">
            <v>Tc04_g001570 LOB domain-containing protein 25</v>
          </cell>
        </row>
        <row r="5520">
          <cell r="A5520" t="str">
            <v>Tc04_g001580</v>
          </cell>
          <cell r="B5520" t="str">
            <v>Tc04_g001580 Putative Mitogen-activated protein kinase kinase 6</v>
          </cell>
        </row>
        <row r="5521">
          <cell r="A5521" t="str">
            <v>Tc04_g001610</v>
          </cell>
          <cell r="B5521" t="str">
            <v>Tc04_g001610 Putative Pescadillo homolog</v>
          </cell>
        </row>
        <row r="5522">
          <cell r="A5522" t="str">
            <v>Tc04_g001630</v>
          </cell>
          <cell r="B5522" t="str">
            <v>Tc04_g001630 40S ribosomal protein S17-4</v>
          </cell>
        </row>
        <row r="5523">
          <cell r="A5523" t="str">
            <v>Tc04_g001640</v>
          </cell>
          <cell r="B5523" t="str">
            <v>Tc04_g001640 Hypothetical protein</v>
          </cell>
        </row>
        <row r="5524">
          <cell r="A5524" t="str">
            <v>Tc04_g001650</v>
          </cell>
          <cell r="B5524" t="str">
            <v>Tc04_g001650 Predicted protein</v>
          </cell>
        </row>
        <row r="5525">
          <cell r="A5525" t="str">
            <v>Tc04_g001670</v>
          </cell>
          <cell r="B5525" t="str">
            <v>Tc04_g001670 Putative Glycosylphosphatidylinositol anchor attachment 1 protein</v>
          </cell>
        </row>
        <row r="5526">
          <cell r="A5526" t="str">
            <v>Tc04_g001720</v>
          </cell>
          <cell r="B5526" t="str">
            <v>Tc04_g001720 Hypothetical protein</v>
          </cell>
        </row>
        <row r="5527">
          <cell r="A5527" t="str">
            <v>Tc04_g001730</v>
          </cell>
          <cell r="B5527" t="str">
            <v>Tc04_g001730 Putative uncharacterized protein</v>
          </cell>
        </row>
        <row r="5528">
          <cell r="A5528" t="str">
            <v>Tc04_g001740</v>
          </cell>
          <cell r="B5528" t="str">
            <v>Tc04_g001740 Protein kinase PVPK-1</v>
          </cell>
        </row>
        <row r="5529">
          <cell r="A5529" t="str">
            <v>Tc04_g001750</v>
          </cell>
          <cell r="B5529" t="str">
            <v>Tc04_g001750 Predicted protein</v>
          </cell>
        </row>
        <row r="5530">
          <cell r="A5530" t="str">
            <v>Tc04_g001880</v>
          </cell>
          <cell r="B5530" t="str">
            <v>Tc04_g001880 Putative glucose-6-phosphate 1-epimerase</v>
          </cell>
        </row>
        <row r="5531">
          <cell r="A5531" t="str">
            <v>Tc04_g001900</v>
          </cell>
          <cell r="B5531" t="str">
            <v>Tc04_g001900 Ribosomal RNA-processing protein 8</v>
          </cell>
        </row>
        <row r="5532">
          <cell r="A5532" t="str">
            <v>Tc04_g001940</v>
          </cell>
          <cell r="B5532" t="str">
            <v>Tc04_g001940 Acetylglucosaminyltransferase, putative</v>
          </cell>
        </row>
        <row r="5533">
          <cell r="A5533" t="str">
            <v>Tc04_g001950</v>
          </cell>
          <cell r="B5533" t="str">
            <v>Tc04_g001950 Golgin candidate 6</v>
          </cell>
        </row>
        <row r="5534">
          <cell r="A5534" t="str">
            <v>Tc04_g001960</v>
          </cell>
          <cell r="B5534" t="str">
            <v>Tc04_g001960 ATP binding protein, putative</v>
          </cell>
        </row>
        <row r="5535">
          <cell r="A5535" t="str">
            <v>Tc04_g001970</v>
          </cell>
          <cell r="B5535" t="str">
            <v>Tc04_g001970 Putative tRNA pseudouridine synthase B</v>
          </cell>
        </row>
        <row r="5536">
          <cell r="A5536" t="str">
            <v>Tc04_g001980</v>
          </cell>
          <cell r="B5536" t="str">
            <v>Tc04_g001980 Predicted protein</v>
          </cell>
        </row>
        <row r="5537">
          <cell r="A5537" t="str">
            <v>Tc04_g001990</v>
          </cell>
          <cell r="B5537" t="str">
            <v>Tc04_g001990 Putative SAGA-associated factor 29 homolog</v>
          </cell>
        </row>
        <row r="5538">
          <cell r="A5538" t="str">
            <v>Tc04_g002000</v>
          </cell>
          <cell r="B5538" t="str">
            <v>Tc04_g002000 GDSL esterase/lipase At5g14450</v>
          </cell>
        </row>
        <row r="5539">
          <cell r="A5539" t="str">
            <v>Tc04_g002030</v>
          </cell>
          <cell r="B5539" t="str">
            <v>Tc04_g002030 Transcription initiation factor TFIID subunit, putative</v>
          </cell>
        </row>
        <row r="5540">
          <cell r="A5540" t="str">
            <v>Tc04_g002040</v>
          </cell>
          <cell r="B5540" t="str">
            <v>Tc04_g002040 Putative uncharacterized protein</v>
          </cell>
        </row>
        <row r="5541">
          <cell r="A5541" t="str">
            <v>Tc04_g002060</v>
          </cell>
          <cell r="B5541" t="str">
            <v>Tc04_g002060 Uncharacterized 38.1 kDa protein</v>
          </cell>
        </row>
        <row r="5542">
          <cell r="A5542" t="str">
            <v>Tc04_g002080</v>
          </cell>
          <cell r="B5542" t="str">
            <v>Tc04_g002080 Probable methyltransferase PMT9</v>
          </cell>
        </row>
        <row r="5543">
          <cell r="A5543" t="str">
            <v>Tc04_g002090</v>
          </cell>
          <cell r="B5543" t="str">
            <v>Tc04_g002090 E3 ubiquitin-protein ligase RGLG2</v>
          </cell>
        </row>
        <row r="5544">
          <cell r="A5544" t="str">
            <v>Tc04_g002100</v>
          </cell>
          <cell r="B5544" t="str">
            <v>Tc04_g002100 Pentatricopeptide repeat-containing protein At4g35850, mitochondrial</v>
          </cell>
        </row>
        <row r="5545">
          <cell r="A5545" t="str">
            <v>Tc04_g002110</v>
          </cell>
          <cell r="B5545" t="str">
            <v>Tc04_g002110 Putative Pre-rRNA-processing protein ESF2</v>
          </cell>
        </row>
        <row r="5546">
          <cell r="A5546" t="str">
            <v>Tc04_g002130</v>
          </cell>
          <cell r="B5546" t="str">
            <v>Tc04_g002130 GTP-binding protein yptV4</v>
          </cell>
        </row>
        <row r="5547">
          <cell r="A5547" t="str">
            <v>Tc04_g002140</v>
          </cell>
          <cell r="B5547" t="str">
            <v>Tc04_g002140 Proteasome subunit beta type-7-A</v>
          </cell>
        </row>
        <row r="5548">
          <cell r="A5548" t="str">
            <v>Tc04_g002190</v>
          </cell>
          <cell r="B5548" t="str">
            <v>Tc04_g002190 Putative uncharacterized protein</v>
          </cell>
        </row>
        <row r="5549">
          <cell r="A5549" t="str">
            <v>Tc04_g002200</v>
          </cell>
          <cell r="B5549" t="str">
            <v>Tc04_g002200 Predicted protein</v>
          </cell>
        </row>
        <row r="5550">
          <cell r="A5550" t="str">
            <v>Tc04_g002210</v>
          </cell>
          <cell r="B5550" t="str">
            <v>Tc04_g002210 Hypothetical protein</v>
          </cell>
        </row>
        <row r="5551">
          <cell r="A5551" t="str">
            <v>Tc04_g002220</v>
          </cell>
          <cell r="B5551" t="str">
            <v>Tc04_g002220 Putative Abhydrolase domain-containing protein FAM108B1</v>
          </cell>
        </row>
        <row r="5552">
          <cell r="A5552" t="str">
            <v>Tc04_g002270</v>
          </cell>
          <cell r="B5552" t="str">
            <v>Tc04_g002270 Putative Splicing factor 3B subunit 4</v>
          </cell>
        </row>
        <row r="5553">
          <cell r="A5553" t="str">
            <v>Tc04_g002330</v>
          </cell>
          <cell r="B5553" t="str">
            <v>Tc04_g002330 Putative uncharacterized protein</v>
          </cell>
        </row>
        <row r="5554">
          <cell r="A5554" t="str">
            <v>Tc04_g002340</v>
          </cell>
          <cell r="B5554" t="str">
            <v>Tc04_g002340 Hypothetical protein</v>
          </cell>
        </row>
        <row r="5555">
          <cell r="A5555" t="str">
            <v>Tc04_g002380</v>
          </cell>
          <cell r="B5555" t="str">
            <v>Tc04_g002380 Uncharacterized membrane protein At3g27390</v>
          </cell>
        </row>
        <row r="5556">
          <cell r="A5556" t="str">
            <v>Tc04_g002400</v>
          </cell>
          <cell r="B5556" t="str">
            <v>Tc04_g002400 Putative uncharacterized protein</v>
          </cell>
        </row>
        <row r="5557">
          <cell r="A5557" t="str">
            <v>Tc04_g002420</v>
          </cell>
          <cell r="B5557" t="str">
            <v>Tc04_g002420 Predicted protein</v>
          </cell>
        </row>
        <row r="5558">
          <cell r="A5558" t="str">
            <v>Tc04_g002430</v>
          </cell>
          <cell r="B5558" t="str">
            <v>Tc04_g002430 Myb-related protein 315</v>
          </cell>
        </row>
        <row r="5559">
          <cell r="A5559" t="str">
            <v>Tc04_g002490</v>
          </cell>
          <cell r="B5559" t="str">
            <v>Tc04_g002490 Putative Transcription factor bHLH61</v>
          </cell>
        </row>
        <row r="5560">
          <cell r="A5560" t="str">
            <v>Tc04_g002500</v>
          </cell>
          <cell r="B5560" t="str">
            <v>Tc04_g002500 Alpha-soluble NSF attachment protein</v>
          </cell>
        </row>
        <row r="5561">
          <cell r="A5561" t="str">
            <v>Tc04_g002520</v>
          </cell>
          <cell r="B5561" t="str">
            <v>Tc04_g002520 Putative uncharacterized protein</v>
          </cell>
        </row>
        <row r="5562">
          <cell r="A5562" t="str">
            <v>Tc04_g002570</v>
          </cell>
          <cell r="B5562" t="str">
            <v>Tc04_g002570 Cystinosin homolog</v>
          </cell>
        </row>
        <row r="5563">
          <cell r="A5563" t="str">
            <v>Tc04_g002580</v>
          </cell>
          <cell r="B5563" t="str">
            <v>Tc04_g002580 Putative ATP synthase mitochondrial F1 complex assembly factor 2</v>
          </cell>
        </row>
        <row r="5564">
          <cell r="A5564" t="str">
            <v>Tc04_g002590</v>
          </cell>
          <cell r="B5564" t="str">
            <v>Tc04_g002590 Succinate dehydrogenase [ubiquinone] iron-sulfur subunit 2, mitochondrial</v>
          </cell>
        </row>
        <row r="5565">
          <cell r="A5565" t="str">
            <v>Tc04_g002600</v>
          </cell>
          <cell r="B5565" t="str">
            <v>Tc04_g002600 Putative Zinc finger CCCH domain-containing protein 43</v>
          </cell>
        </row>
        <row r="5566">
          <cell r="A5566" t="str">
            <v>Tc04_g002630</v>
          </cell>
          <cell r="B5566" t="str">
            <v>Tc04_g002630 Putative uncharacterized protein</v>
          </cell>
        </row>
        <row r="5567">
          <cell r="A5567" t="str">
            <v>Tc04_g002640</v>
          </cell>
          <cell r="B5567" t="str">
            <v>Tc04_g002640 Serine/threonine protein phosphatase 2A 59 kDa regulatory subunit B' eta isoform</v>
          </cell>
        </row>
        <row r="5568">
          <cell r="A5568" t="str">
            <v>Tc04_g002650</v>
          </cell>
          <cell r="B5568" t="str">
            <v>Tc04_g002650 Predicted protein</v>
          </cell>
        </row>
        <row r="5569">
          <cell r="A5569" t="str">
            <v>Tc04_g002670</v>
          </cell>
          <cell r="B5569" t="str">
            <v>Tc04_g002670 Glucose-6-phosphate 1-dehydrogenase, cytoplasmic isoform</v>
          </cell>
        </row>
        <row r="5570">
          <cell r="A5570" t="str">
            <v>Tc04_g002700</v>
          </cell>
          <cell r="B5570" t="str">
            <v>Tc04_g002700 Glyceraldehyde-3-phosphate dehydrogenase, cytosolic</v>
          </cell>
        </row>
        <row r="5571">
          <cell r="A5571" t="str">
            <v>Tc04_g002710</v>
          </cell>
          <cell r="B5571" t="str">
            <v>Tc04_g002710 Prohibitin-1, mitochondrial</v>
          </cell>
        </row>
        <row r="5572">
          <cell r="A5572" t="str">
            <v>Tc04_g002730</v>
          </cell>
          <cell r="B5572" t="str">
            <v>Tc04_g002730 Ribosomal protein L2 (Fragment)</v>
          </cell>
        </row>
        <row r="5573">
          <cell r="A5573" t="str">
            <v>Tc04_g002740</v>
          </cell>
          <cell r="B5573" t="str">
            <v>Tc04_g002740 Putative uncharacterized protein</v>
          </cell>
        </row>
        <row r="5574">
          <cell r="A5574" t="str">
            <v>Tc04_g002750</v>
          </cell>
          <cell r="B5574" t="str">
            <v>Tc04_g002750 Putative Serine/threonine-protein phosphatase 6 regulatory ankyrin repeat subunit B</v>
          </cell>
        </row>
        <row r="5575">
          <cell r="A5575" t="str">
            <v>Tc04_g002760</v>
          </cell>
          <cell r="B5575" t="str">
            <v>Tc04_g002760 Lysine histidine transporter 1</v>
          </cell>
        </row>
        <row r="5576">
          <cell r="A5576" t="str">
            <v>Tc04_g002800</v>
          </cell>
          <cell r="B5576" t="str">
            <v>Tc04_g002800 Putative uncharacterized protein</v>
          </cell>
        </row>
        <row r="5577">
          <cell r="A5577" t="str">
            <v>Tc04_g002820</v>
          </cell>
          <cell r="B5577" t="str">
            <v>Tc04_g002820 Cytochrome c1-1, heme protein, mitochondrial</v>
          </cell>
        </row>
        <row r="5578">
          <cell r="A5578" t="str">
            <v>Tc04_g002830</v>
          </cell>
          <cell r="B5578" t="str">
            <v>Tc04_g002830 Kelch repeat-containing protein At3g27220</v>
          </cell>
        </row>
        <row r="5579">
          <cell r="A5579" t="str">
            <v>Tc04_g002840</v>
          </cell>
          <cell r="B5579" t="str">
            <v>Tc04_g002840 SET domain protein</v>
          </cell>
        </row>
        <row r="5580">
          <cell r="A5580" t="str">
            <v>Tc04_g002850</v>
          </cell>
          <cell r="B5580" t="str">
            <v>Tc04_g002850 4-coumarate--CoA ligase-like 9</v>
          </cell>
        </row>
        <row r="5581">
          <cell r="A5581" t="str">
            <v>Tc04_g002860</v>
          </cell>
          <cell r="B5581" t="str">
            <v>Tc04_g002860 Putative uncharacterized protein</v>
          </cell>
        </row>
        <row r="5582">
          <cell r="A5582" t="str">
            <v>Tc04_g002870</v>
          </cell>
          <cell r="B5582" t="str">
            <v>Tc04_g002870 COP9 signalosome complex subunit 3</v>
          </cell>
        </row>
        <row r="5583">
          <cell r="A5583" t="str">
            <v>Tc04_g002880</v>
          </cell>
          <cell r="B5583" t="str">
            <v>Tc04_g002880 Putative Viral IAP-associated factor homolog</v>
          </cell>
        </row>
        <row r="5584">
          <cell r="A5584" t="str">
            <v>Tc04_g002930</v>
          </cell>
          <cell r="B5584" t="str">
            <v>Tc04_g002930 Predicted protein</v>
          </cell>
        </row>
        <row r="5585">
          <cell r="A5585" t="str">
            <v>Tc04_g002940</v>
          </cell>
          <cell r="B5585" t="str">
            <v>Tc04_g002940 Putative Ankyrin-3</v>
          </cell>
        </row>
        <row r="5586">
          <cell r="A5586" t="str">
            <v>Tc04_g002950</v>
          </cell>
          <cell r="B5586" t="str">
            <v>Tc04_g002950 Protoporphyrinogen oxidase, chloroplastic/mitochondrial</v>
          </cell>
        </row>
        <row r="5587">
          <cell r="A5587" t="str">
            <v>Tc04_g002960</v>
          </cell>
          <cell r="B5587" t="str">
            <v>Tc04_g002960 Putative 3-ketodihydrosphingosine reductase</v>
          </cell>
        </row>
        <row r="5588">
          <cell r="A5588" t="str">
            <v>Tc04_g002990</v>
          </cell>
          <cell r="B5588" t="str">
            <v>Tc04_g002990 Adenylate kinase 1 chloroplast, putative</v>
          </cell>
        </row>
        <row r="5589">
          <cell r="A5589" t="str">
            <v>Tc04_g003250</v>
          </cell>
          <cell r="B5589" t="str">
            <v>Tc04_g003250 Mitochondrial import receptor subunit TOM20</v>
          </cell>
        </row>
        <row r="5590">
          <cell r="A5590" t="str">
            <v>Tc04_g003260</v>
          </cell>
          <cell r="B5590" t="str">
            <v>Tc04_g003260 B2 protein, putative</v>
          </cell>
        </row>
        <row r="5591">
          <cell r="A5591" t="str">
            <v>Tc04_g003270</v>
          </cell>
          <cell r="B5591" t="str">
            <v>Tc04_g003270 Enhancer of yellow 2 transcription factor homolog</v>
          </cell>
        </row>
        <row r="5592">
          <cell r="A5592" t="str">
            <v>Tc04_g003280</v>
          </cell>
          <cell r="B5592" t="str">
            <v>Tc04_g003280 Metalloendopeptidase, putative</v>
          </cell>
        </row>
        <row r="5593">
          <cell r="A5593" t="str">
            <v>Tc04_g003300</v>
          </cell>
          <cell r="B5593" t="str">
            <v>Tc04_g003300 Sulfite oxidase</v>
          </cell>
        </row>
        <row r="5594">
          <cell r="A5594" t="str">
            <v>Tc04_g003330</v>
          </cell>
          <cell r="B5594" t="str">
            <v>Tc04_g003330 SWI/SNF complex component SNF12 homolog</v>
          </cell>
        </row>
        <row r="5595">
          <cell r="A5595" t="str">
            <v>Tc04_g003340</v>
          </cell>
          <cell r="B5595" t="str">
            <v>Tc04_g003340 F-box/kelch-repeat protein At3g27150</v>
          </cell>
        </row>
        <row r="5596">
          <cell r="A5596" t="str">
            <v>Tc04_g003350</v>
          </cell>
          <cell r="B5596" t="str">
            <v>Tc04_g003350 30S ribosomal protein S21, chloroplastic (Fragment)</v>
          </cell>
        </row>
        <row r="5597">
          <cell r="A5597" t="str">
            <v>Tc04_g003380</v>
          </cell>
          <cell r="B5597" t="str">
            <v>Tc04_g003380 Chloride channel protein CLC-b</v>
          </cell>
        </row>
        <row r="5598">
          <cell r="A5598" t="str">
            <v>Tc04_g003390</v>
          </cell>
          <cell r="B5598" t="str">
            <v>Tc04_g003390 Putative Uncharacterized RNA methyltransferase pc1998</v>
          </cell>
        </row>
        <row r="5599">
          <cell r="A5599" t="str">
            <v>Tc04_g003470</v>
          </cell>
          <cell r="B5599" t="str">
            <v>Tc04_g003470 Putative Uridine-cytidine kinase-like 1</v>
          </cell>
        </row>
        <row r="5600">
          <cell r="A5600" t="str">
            <v>Tc04_g003480</v>
          </cell>
          <cell r="B5600" t="str">
            <v>Tc04_g003480 Blue copper protein, putative</v>
          </cell>
        </row>
        <row r="5601">
          <cell r="A5601" t="str">
            <v>Tc04_g003500</v>
          </cell>
          <cell r="B5601" t="str">
            <v>Tc04_g003500 Putative uncharacterized protein</v>
          </cell>
        </row>
        <row r="5602">
          <cell r="A5602" t="str">
            <v>Tc04_g003510</v>
          </cell>
          <cell r="B5602" t="str">
            <v>Tc04_g003510 Ribulose-phosphate 3-epimerase, cytoplasmic isoform</v>
          </cell>
        </row>
        <row r="5603">
          <cell r="A5603" t="str">
            <v>Tc04_g003640</v>
          </cell>
          <cell r="B5603" t="str">
            <v>Tc04_g003640 ATP synthase subunit alpha, chloroplastic</v>
          </cell>
        </row>
        <row r="5604">
          <cell r="A5604" t="str">
            <v>Tc04_g003650</v>
          </cell>
          <cell r="B5604" t="str">
            <v>Tc04_g003650 Photosystem II reaction center protein I</v>
          </cell>
        </row>
        <row r="5605">
          <cell r="A5605" t="str">
            <v>Tc04_g003660</v>
          </cell>
          <cell r="B5605" t="str">
            <v>Tc04_g003660 Maturase K</v>
          </cell>
        </row>
        <row r="5606">
          <cell r="A5606" t="str">
            <v>Tc04_g003670</v>
          </cell>
          <cell r="B5606" t="str">
            <v>Tc04_g003670 Protein ycf2</v>
          </cell>
        </row>
        <row r="5607">
          <cell r="A5607" t="str">
            <v>Tc04_g003680</v>
          </cell>
          <cell r="B5607" t="str">
            <v>Tc04_g003680 Os04g0234750 protein (Fragment)</v>
          </cell>
        </row>
        <row r="5608">
          <cell r="A5608" t="str">
            <v>Tc04_g003690</v>
          </cell>
          <cell r="B5608" t="str">
            <v>Tc04_g003690 Putative uncharacterized protein</v>
          </cell>
        </row>
        <row r="5609">
          <cell r="A5609" t="str">
            <v>Tc04_g003700</v>
          </cell>
          <cell r="B5609" t="str">
            <v>Tc04_g003700 Putative membrane protein ycf1</v>
          </cell>
        </row>
        <row r="5610">
          <cell r="A5610" t="str">
            <v>Tc04_g003710</v>
          </cell>
          <cell r="B5610" t="str">
            <v>Tc04_g003710 NAD(P)H-quinone oxidoreductase subunit I, chloroplastic</v>
          </cell>
        </row>
        <row r="5611">
          <cell r="A5611" t="str">
            <v>Tc04_g003720</v>
          </cell>
          <cell r="B5611" t="str">
            <v>Tc04_g003720 NAD(P)H-quinone oxidoreductase subunit 5, chloroplastic (Fragment)</v>
          </cell>
        </row>
        <row r="5612">
          <cell r="A5612" t="str">
            <v>Tc04_g003730</v>
          </cell>
          <cell r="B5612" t="str">
            <v>Tc04_g003730 Uncharacterized protein ycf68</v>
          </cell>
        </row>
        <row r="5613">
          <cell r="A5613" t="str">
            <v>Tc04_g003740</v>
          </cell>
          <cell r="B5613" t="str">
            <v>Tc04_g003740 Unknow protein</v>
          </cell>
        </row>
        <row r="5614">
          <cell r="A5614" t="str">
            <v>Tc04_g003760</v>
          </cell>
          <cell r="B5614" t="str">
            <v>Tc04_g003760 NAD(P)H-quinone oxidoreductase subunit 2 B, chloroplastic</v>
          </cell>
        </row>
        <row r="5615">
          <cell r="A5615" t="str">
            <v>Tc04_g003790</v>
          </cell>
          <cell r="B5615" t="str">
            <v>Tc04_g003790 30S ribosomal protein S8, chloroplastic</v>
          </cell>
        </row>
        <row r="5616">
          <cell r="A5616" t="str">
            <v>Tc04_g003800</v>
          </cell>
          <cell r="B5616" t="str">
            <v>Tc04_g003800 DNA-directed RNA polymerase subunit alpha</v>
          </cell>
        </row>
        <row r="5617">
          <cell r="A5617" t="str">
            <v>Tc04_g003810</v>
          </cell>
          <cell r="B5617" t="str">
            <v>Tc04_g003810 Photosystem II CP47 chlorophyll apoprotein</v>
          </cell>
        </row>
        <row r="5618">
          <cell r="A5618" t="str">
            <v>Tc04_g003820</v>
          </cell>
          <cell r="B5618" t="str">
            <v>Tc04_g003820 ATP-dependent Clp protease proteolytic subunit</v>
          </cell>
        </row>
        <row r="5619">
          <cell r="A5619" t="str">
            <v>Tc04_g003830</v>
          </cell>
          <cell r="B5619" t="str">
            <v>Tc04_g003830 Cytochrome b559 subunit alpha</v>
          </cell>
        </row>
        <row r="5620">
          <cell r="A5620" t="str">
            <v>Tc04_g003840</v>
          </cell>
          <cell r="B5620" t="str">
            <v>Tc04_g003840 Apocytochrome f</v>
          </cell>
        </row>
        <row r="5621">
          <cell r="A5621" t="str">
            <v>Tc04_g003850</v>
          </cell>
          <cell r="B5621" t="str">
            <v>Tc04_g003850 Ribulose bisphosphate carboxylase large chain</v>
          </cell>
        </row>
        <row r="5622">
          <cell r="A5622" t="str">
            <v>Tc04_g003860</v>
          </cell>
          <cell r="B5622" t="str">
            <v>Tc04_g003860 Putative NADH:ubiquinone/plastoquinone oxidoreductase%2C chain 3</v>
          </cell>
        </row>
        <row r="5623">
          <cell r="A5623" t="str">
            <v>Tc04_g003870</v>
          </cell>
          <cell r="B5623" t="str">
            <v>Tc04_g003870 Photosystem I assembly protein ycf3</v>
          </cell>
        </row>
        <row r="5624">
          <cell r="A5624" t="str">
            <v>Tc04_g003880</v>
          </cell>
          <cell r="B5624" t="str">
            <v>Tc04_g003880 DNA-directed RNA polymerase subunit beta</v>
          </cell>
        </row>
        <row r="5625">
          <cell r="A5625" t="str">
            <v>Tc04_g003890</v>
          </cell>
          <cell r="B5625" t="str">
            <v>Tc04_g003890 Putative uncharacterized protein At3g20362.1</v>
          </cell>
        </row>
        <row r="5626">
          <cell r="A5626" t="str">
            <v>Tc04_g003900</v>
          </cell>
          <cell r="B5626" t="str">
            <v>Tc04_g003900 Photosystem II CP43 chlorophyll apoprotein</v>
          </cell>
        </row>
        <row r="5627">
          <cell r="A5627" t="str">
            <v>Tc04_g003910</v>
          </cell>
          <cell r="B5627" t="str">
            <v>Tc04_g003910 Photosystem I P700 chlorophyll a apoprotein A1</v>
          </cell>
        </row>
        <row r="5628">
          <cell r="A5628" t="str">
            <v>Tc04_g003920</v>
          </cell>
          <cell r="B5628" t="str">
            <v>Tc04_g003920 30S ribosomal protein S4, chloroplastic</v>
          </cell>
        </row>
        <row r="5629">
          <cell r="A5629" t="str">
            <v>Tc04_g003930</v>
          </cell>
          <cell r="B5629" t="str">
            <v>Tc04_g003930 H -transporting two-sector ATPase, alpha/beta subunit, central region; H -transporting two-sector ATPase, delta/epsilon subunit</v>
          </cell>
        </row>
        <row r="5630">
          <cell r="A5630" t="str">
            <v>Tc04_g003940</v>
          </cell>
          <cell r="B5630" t="str">
            <v>Tc04_g003940 Photosystem I assembly protein ycf4</v>
          </cell>
        </row>
        <row r="5631">
          <cell r="A5631" t="str">
            <v>Tc04_g003950</v>
          </cell>
          <cell r="B5631" t="str">
            <v>Tc04_g003950 50S ribosomal protein L33, chloroplastic</v>
          </cell>
        </row>
        <row r="5632">
          <cell r="A5632" t="str">
            <v>Tc04_g003960</v>
          </cell>
          <cell r="B5632" t="str">
            <v>Tc04_g003960 30S ribosomal protein S18, chloroplastic</v>
          </cell>
        </row>
        <row r="5633">
          <cell r="A5633" t="str">
            <v>Tc04_g003970</v>
          </cell>
          <cell r="B5633" t="str">
            <v>Tc04_g003970 Cytochrome b6</v>
          </cell>
        </row>
        <row r="5634">
          <cell r="A5634" t="str">
            <v>Tc04_g003980</v>
          </cell>
          <cell r="B5634" t="str">
            <v>Tc04_g003980 30S ribosomal protein S3, chloroplastic</v>
          </cell>
        </row>
        <row r="5635">
          <cell r="A5635" t="str">
            <v>Tc04_g004030</v>
          </cell>
          <cell r="B5635" t="str">
            <v>Tc04_g004030 Putative Major pollen allergen Pla l 1</v>
          </cell>
        </row>
        <row r="5636">
          <cell r="A5636" t="str">
            <v>Tc04_g004040</v>
          </cell>
          <cell r="B5636" t="str">
            <v>Tc04_g004040 Omega-hydroxypalmitate O-feruloyl transferase</v>
          </cell>
        </row>
        <row r="5637">
          <cell r="A5637" t="str">
            <v>Tc04_g004050</v>
          </cell>
          <cell r="B5637" t="str">
            <v>Tc04_g004050 Actin-related protein 2</v>
          </cell>
        </row>
        <row r="5638">
          <cell r="A5638" t="str">
            <v>Tc04_g004060</v>
          </cell>
          <cell r="B5638" t="str">
            <v>Tc04_g004060 60S ribosomal protein L7a</v>
          </cell>
        </row>
        <row r="5639">
          <cell r="A5639" t="str">
            <v>Tc04_g004070</v>
          </cell>
          <cell r="B5639" t="str">
            <v>Tc04_g004070 Putative uncharacterized protein</v>
          </cell>
        </row>
        <row r="5640">
          <cell r="A5640" t="str">
            <v>Tc04_g004100</v>
          </cell>
          <cell r="B5640" t="str">
            <v>Tc04_g004100 Putative [Protein-PII] uridylyltransferase</v>
          </cell>
        </row>
        <row r="5641">
          <cell r="A5641" t="str">
            <v>Tc04_g004110</v>
          </cell>
          <cell r="B5641" t="str">
            <v>Tc04_g004110 Transcription factor TCP20</v>
          </cell>
        </row>
        <row r="5642">
          <cell r="A5642" t="str">
            <v>Tc04_g004120</v>
          </cell>
          <cell r="B5642" t="str">
            <v>Tc04_g004120 Probable metal-nicotianamine transporter YSL6</v>
          </cell>
        </row>
        <row r="5643">
          <cell r="A5643" t="str">
            <v>Tc04_g004160</v>
          </cell>
          <cell r="B5643" t="str">
            <v>Tc04_g004160 ABC transporter I family member 11, chloroplastic</v>
          </cell>
        </row>
        <row r="5644">
          <cell r="A5644" t="str">
            <v>Tc04_g004180</v>
          </cell>
          <cell r="B5644" t="str">
            <v>Tc04_g004180 Hypothetical protein</v>
          </cell>
        </row>
        <row r="5645">
          <cell r="A5645" t="str">
            <v>Tc04_g004190</v>
          </cell>
          <cell r="B5645" t="str">
            <v>Tc04_g004190 Putative 3-oxoacyl-[acyl-carrier-protein] reductase</v>
          </cell>
        </row>
        <row r="5646">
          <cell r="A5646" t="str">
            <v>Tc04_g004250</v>
          </cell>
          <cell r="B5646" t="str">
            <v>Tc04_g004250 Putative MADS-box transcription factor 6</v>
          </cell>
        </row>
        <row r="5647">
          <cell r="A5647" t="str">
            <v>Tc04_g004300</v>
          </cell>
          <cell r="B5647" t="str">
            <v>Tc04_g004300 Putative Protein of unknown function DUF3339</v>
          </cell>
        </row>
        <row r="5648">
          <cell r="A5648" t="str">
            <v>Tc04_g004320</v>
          </cell>
          <cell r="B5648" t="str">
            <v>Tc04_g004320 Putative uncharacterized protein</v>
          </cell>
        </row>
        <row r="5649">
          <cell r="A5649" t="str">
            <v>Tc04_g004360</v>
          </cell>
          <cell r="B5649" t="str">
            <v>Tc04_g004360 Peroxidase 55</v>
          </cell>
        </row>
        <row r="5650">
          <cell r="A5650" t="str">
            <v>Tc04_g004390</v>
          </cell>
          <cell r="B5650" t="str">
            <v>Tc04_g004390 Protein transport protein Sec61 subunit gamma</v>
          </cell>
        </row>
        <row r="5651">
          <cell r="A5651" t="str">
            <v>Tc04_g004400</v>
          </cell>
          <cell r="B5651" t="str">
            <v>Tc04_g004400 50S ribosomal protein L27, chloroplastic</v>
          </cell>
        </row>
        <row r="5652">
          <cell r="A5652" t="str">
            <v>Tc04_g004440</v>
          </cell>
          <cell r="B5652" t="str">
            <v>Tc04_g004440 Hypothetical protein</v>
          </cell>
        </row>
        <row r="5653">
          <cell r="A5653" t="str">
            <v>Tc04_g004520</v>
          </cell>
          <cell r="B5653" t="str">
            <v>Tc04_g004520 Predicted protein</v>
          </cell>
        </row>
        <row r="5654">
          <cell r="A5654" t="str">
            <v>Tc04_g004530</v>
          </cell>
          <cell r="B5654" t="str">
            <v>Tc04_g004530 Ribonucleoside-diphosphate reductase small chain</v>
          </cell>
        </row>
        <row r="5655">
          <cell r="A5655" t="str">
            <v>Tc04_g004560</v>
          </cell>
          <cell r="B5655" t="str">
            <v>Tc04_g004560 Putative uncharacterized protein</v>
          </cell>
        </row>
        <row r="5656">
          <cell r="A5656" t="str">
            <v>Tc04_g004580</v>
          </cell>
          <cell r="B5656" t="str">
            <v>Tc04_g004580 Putative uncharacterized protein</v>
          </cell>
        </row>
        <row r="5657">
          <cell r="A5657" t="str">
            <v>Tc04_g004640</v>
          </cell>
          <cell r="B5657" t="str">
            <v>Tc04_g004640 Predicted protein</v>
          </cell>
        </row>
        <row r="5658">
          <cell r="A5658" t="str">
            <v>Tc04_g004670</v>
          </cell>
          <cell r="B5658" t="str">
            <v>Tc04_g004670 Transcription factor, putative</v>
          </cell>
        </row>
        <row r="5659">
          <cell r="A5659" t="str">
            <v>Tc04_g004710</v>
          </cell>
          <cell r="B5659" t="str">
            <v>Tc04_g004710 Putative Shikimate kinase, chloroplastic</v>
          </cell>
        </row>
        <row r="5660">
          <cell r="A5660" t="str">
            <v>Tc04_g004720</v>
          </cell>
          <cell r="B5660" t="str">
            <v>Tc04_g004720 Putative uncharacterized protein</v>
          </cell>
        </row>
        <row r="5661">
          <cell r="A5661" t="str">
            <v>Tc04_g004740</v>
          </cell>
          <cell r="B5661" t="str">
            <v>Tc04_g004740 Acyltransferase-like protein At3g26840, chloroplastic</v>
          </cell>
        </row>
        <row r="5662">
          <cell r="A5662" t="str">
            <v>Tc04_g004770</v>
          </cell>
          <cell r="B5662" t="str">
            <v>Tc04_g004770 UPF0497 membrane protein 13</v>
          </cell>
        </row>
        <row r="5663">
          <cell r="A5663" t="str">
            <v>Tc04_g004790</v>
          </cell>
          <cell r="B5663" t="str">
            <v>Tc04_g004790 Putative Zinc finger protein CONSTANS-LIKE 14</v>
          </cell>
        </row>
        <row r="5664">
          <cell r="A5664" t="str">
            <v>Tc04_g004800</v>
          </cell>
          <cell r="B5664" t="str">
            <v>Tc04_g004800 Translocon-associated protein, beta subunit, putative</v>
          </cell>
        </row>
        <row r="5665">
          <cell r="A5665" t="str">
            <v>Tc04_g004840</v>
          </cell>
          <cell r="B5665" t="str">
            <v>Tc04_g004840 GEM-like protein 5</v>
          </cell>
        </row>
        <row r="5666">
          <cell r="A5666" t="str">
            <v>Tc04_g004850</v>
          </cell>
          <cell r="B5666" t="str">
            <v>Tc04_g004850 Hypothetical protein</v>
          </cell>
        </row>
        <row r="5667">
          <cell r="A5667" t="str">
            <v>Tc04_g004860</v>
          </cell>
          <cell r="B5667" t="str">
            <v>Tc04_g004860 Protein AUXIN SIGNALING F-BOX 2</v>
          </cell>
        </row>
        <row r="5668">
          <cell r="A5668" t="str">
            <v>Tc04_g004970</v>
          </cell>
          <cell r="B5668" t="str">
            <v>Tc04_g004970 B3 domain-containing transcription factor FUS3</v>
          </cell>
        </row>
        <row r="5669">
          <cell r="A5669" t="str">
            <v>Tc04_g004980</v>
          </cell>
          <cell r="B5669" t="str">
            <v>Tc04_g004980 V-type proton ATPase subunit C</v>
          </cell>
        </row>
        <row r="5670">
          <cell r="A5670" t="str">
            <v>Tc04_g004990</v>
          </cell>
          <cell r="B5670" t="str">
            <v>Tc04_g004990 Phosphate carrier protein, mitochondrial</v>
          </cell>
        </row>
        <row r="5671">
          <cell r="A5671" t="str">
            <v>Tc04_g005050</v>
          </cell>
          <cell r="B5671" t="str">
            <v>Tc04_g005050 Hypothetical protein</v>
          </cell>
        </row>
        <row r="5672">
          <cell r="A5672" t="str">
            <v>Tc04_g005080</v>
          </cell>
          <cell r="B5672" t="str">
            <v>Tc04_g005080 Putative Sex determination protein tasselseed-2</v>
          </cell>
        </row>
        <row r="5673">
          <cell r="A5673" t="str">
            <v>Tc04_g005100</v>
          </cell>
          <cell r="B5673" t="str">
            <v>Tc04_g005100 Aspartokinase 2, chloroplastic</v>
          </cell>
        </row>
        <row r="5674">
          <cell r="A5674" t="str">
            <v>Tc04_g005120</v>
          </cell>
          <cell r="B5674" t="str">
            <v>Tc04_g005120 Putative uncharacterized protein</v>
          </cell>
        </row>
        <row r="5675">
          <cell r="A5675" t="str">
            <v>Tc04_g005150</v>
          </cell>
          <cell r="B5675" t="str">
            <v>Tc04_g005150 Light-regulated protein, putative</v>
          </cell>
        </row>
        <row r="5676">
          <cell r="A5676" t="str">
            <v>Tc04_g005180</v>
          </cell>
          <cell r="B5676" t="str">
            <v>Tc04_g005180 Putative Lysosomal alpha-mannosidase</v>
          </cell>
        </row>
        <row r="5677">
          <cell r="A5677" t="str">
            <v>Tc04_g005190</v>
          </cell>
          <cell r="B5677" t="str">
            <v>Tc04_g005190 Putative Lysosomal alpha-mannosidase</v>
          </cell>
        </row>
        <row r="5678">
          <cell r="A5678" t="str">
            <v>Tc04_g005200</v>
          </cell>
          <cell r="B5678" t="str">
            <v>Tc04_g005200 Putative uncharacterized protein</v>
          </cell>
        </row>
        <row r="5679">
          <cell r="A5679" t="str">
            <v>Tc04_g005230</v>
          </cell>
          <cell r="B5679" t="str">
            <v>Tc04_g005230 N-alpha-acetyltransferase 30, NatC catalytic subunit</v>
          </cell>
        </row>
        <row r="5680">
          <cell r="A5680" t="str">
            <v>Tc04_g005260</v>
          </cell>
          <cell r="B5680" t="str">
            <v>Tc04_g005260 Cytochrome b-c1 complex subunit Rieske, mitochondrial</v>
          </cell>
        </row>
        <row r="5681">
          <cell r="A5681" t="str">
            <v>Tc04_g005270</v>
          </cell>
          <cell r="B5681" t="str">
            <v>Tc04_g005270 Putative uncharacterized protein</v>
          </cell>
        </row>
        <row r="5682">
          <cell r="A5682" t="str">
            <v>Tc04_g005280</v>
          </cell>
          <cell r="B5682" t="str">
            <v>Tc04_g005280 Putative uncharacterized protein</v>
          </cell>
        </row>
        <row r="5683">
          <cell r="A5683" t="str">
            <v>Tc04_g005310</v>
          </cell>
          <cell r="B5683" t="str">
            <v>Tc04_g005310 Putative LRR receptor-like serine/threonine-protein kinase RPK2</v>
          </cell>
        </row>
        <row r="5684">
          <cell r="A5684" t="str">
            <v>Tc04_g005360</v>
          </cell>
          <cell r="B5684" t="str">
            <v>Tc04_g005360 Hypothetical protein</v>
          </cell>
        </row>
        <row r="5685">
          <cell r="A5685" t="str">
            <v>Tc04_g005390</v>
          </cell>
          <cell r="B5685" t="str">
            <v>Tc04_g005390 Histidine biosynthesis bifunctional protein hisIE, chloroplastic</v>
          </cell>
        </row>
        <row r="5686">
          <cell r="A5686" t="str">
            <v>Tc04_g005400</v>
          </cell>
          <cell r="B5686" t="str">
            <v>Tc04_g005400 Putative Calcium-binding mitochondrial carrier protein SCaMC-3</v>
          </cell>
        </row>
        <row r="5687">
          <cell r="A5687" t="str">
            <v>Tc04_g005410</v>
          </cell>
          <cell r="B5687" t="str">
            <v>Tc04_g005410 40S ribosomal protein S27-2</v>
          </cell>
        </row>
        <row r="5688">
          <cell r="A5688" t="str">
            <v>Tc04_g005460</v>
          </cell>
          <cell r="B5688" t="str">
            <v>Tc04_g005460 Nudix hydrolase 12, mitochondrial</v>
          </cell>
        </row>
        <row r="5689">
          <cell r="A5689" t="str">
            <v>Tc04_g005480</v>
          </cell>
          <cell r="B5689" t="str">
            <v>Tc04_g005480 Potassium transporter 4</v>
          </cell>
        </row>
        <row r="5690">
          <cell r="A5690" t="str">
            <v>Tc04_g005510</v>
          </cell>
          <cell r="B5690" t="str">
            <v>Tc04_g005510 Syntaxin-22</v>
          </cell>
        </row>
        <row r="5691">
          <cell r="A5691" t="str">
            <v>Tc04_g005550</v>
          </cell>
          <cell r="B5691" t="str">
            <v>Tc04_g005550 Predicted protein</v>
          </cell>
        </row>
        <row r="5692">
          <cell r="A5692" t="str">
            <v>Tc04_g005560</v>
          </cell>
          <cell r="B5692" t="str">
            <v>Tc04_g005560 Putative uncharacterized protein</v>
          </cell>
        </row>
        <row r="5693">
          <cell r="A5693" t="str">
            <v>Tc04_g005620</v>
          </cell>
          <cell r="B5693" t="str">
            <v>Tc04_g005620 Hypothetical protein</v>
          </cell>
        </row>
        <row r="5694">
          <cell r="A5694" t="str">
            <v>Tc04_g005810</v>
          </cell>
          <cell r="B5694" t="str">
            <v>Tc04_g005810 Probable receptor protein kinase TMK1</v>
          </cell>
        </row>
        <row r="5695">
          <cell r="A5695" t="str">
            <v>Tc04_g005851</v>
          </cell>
          <cell r="B5695" t="str">
            <v>Tc04_g005851 Putative uncharacterized protein</v>
          </cell>
        </row>
        <row r="5696">
          <cell r="A5696" t="str">
            <v>Tc04_g005873</v>
          </cell>
          <cell r="B5696" t="str">
            <v>Tc04_g005873 Putative uncharacterized protein</v>
          </cell>
        </row>
        <row r="5697">
          <cell r="A5697" t="str">
            <v>Tc04_g005940</v>
          </cell>
          <cell r="B5697" t="str">
            <v>Tc04_g005940 Lysyl-tRNA synthetase</v>
          </cell>
        </row>
        <row r="5698">
          <cell r="A5698" t="str">
            <v>Tc04_g005970</v>
          </cell>
          <cell r="B5698" t="str">
            <v>Tc04_g005970 Putative Uncharacterized transporter sll0355</v>
          </cell>
        </row>
        <row r="5699">
          <cell r="A5699" t="str">
            <v>Tc04_g006000</v>
          </cell>
          <cell r="B5699" t="str">
            <v>Tc04_g006000 Putative uncharacterized protein</v>
          </cell>
        </row>
        <row r="5700">
          <cell r="A5700" t="str">
            <v>Tc04_g006410</v>
          </cell>
          <cell r="B5700" t="str">
            <v>Tc04_g006410 Putative uncharacterized protein</v>
          </cell>
        </row>
        <row r="5701">
          <cell r="A5701" t="str">
            <v>Tc04_g006460</v>
          </cell>
          <cell r="B5701" t="str">
            <v>Tc04_g006460 Putative uncharacterized protein</v>
          </cell>
        </row>
        <row r="5702">
          <cell r="A5702" t="str">
            <v>Tc04_g006540</v>
          </cell>
          <cell r="B5702" t="str">
            <v>Tc04_g006540 Hypothetical protein</v>
          </cell>
        </row>
        <row r="5703">
          <cell r="A5703" t="str">
            <v>Tc04_g006640</v>
          </cell>
          <cell r="B5703" t="str">
            <v>Tc04_g006640 Putative Zinc finger protein 4</v>
          </cell>
        </row>
        <row r="5704">
          <cell r="A5704" t="str">
            <v>Tc04_g006900</v>
          </cell>
          <cell r="B5704" t="str">
            <v>Tc04_g006900 Glutathione S-transferase</v>
          </cell>
        </row>
        <row r="5705">
          <cell r="A5705" t="str">
            <v>Tc04_g007060</v>
          </cell>
          <cell r="B5705" t="str">
            <v>Tc04_g007060 ATP binding protein, putative</v>
          </cell>
        </row>
        <row r="5706">
          <cell r="A5706" t="str">
            <v>Tc04_g007270</v>
          </cell>
          <cell r="B5706" t="str">
            <v>Tc04_g007270 Predicted protein</v>
          </cell>
        </row>
        <row r="5707">
          <cell r="A5707" t="str">
            <v>Tc04_g007280</v>
          </cell>
          <cell r="B5707" t="str">
            <v>Tc04_g007280 Pentatricopeptide repeat-containing protein At5g39980, chloroplastic</v>
          </cell>
        </row>
        <row r="5708">
          <cell r="A5708" t="str">
            <v>Tc04_g007500</v>
          </cell>
          <cell r="B5708" t="str">
            <v>Tc04_g007500 Protein kinase APK1B, chloroplastic</v>
          </cell>
        </row>
        <row r="5709">
          <cell r="A5709" t="str">
            <v>Tc04_g007870</v>
          </cell>
          <cell r="B5709" t="str">
            <v>Tc04_g007870 Putative 2-aminoethanethiol dioxygenase</v>
          </cell>
        </row>
        <row r="5710">
          <cell r="A5710" t="str">
            <v>Tc04_g007930</v>
          </cell>
          <cell r="B5710" t="str">
            <v>Tc04_g007930 V-type proton ATPase subunit d2</v>
          </cell>
        </row>
        <row r="5711">
          <cell r="A5711" t="str">
            <v>Tc04_g007991</v>
          </cell>
          <cell r="B5711" t="str">
            <v>Tc04_g007991 Hypothetical protein</v>
          </cell>
        </row>
        <row r="5712">
          <cell r="A5712" t="str">
            <v>Tc04_g008050</v>
          </cell>
          <cell r="B5712" t="str">
            <v>Tc04_g008050 Putative Protein midA, mitochondrial</v>
          </cell>
        </row>
        <row r="5713">
          <cell r="A5713" t="str">
            <v>Tc04_g008090</v>
          </cell>
          <cell r="B5713" t="str">
            <v>Tc04_g008090 Putative 60S ribosomal export protein NMD3</v>
          </cell>
        </row>
        <row r="5714">
          <cell r="A5714" t="str">
            <v>Tc04_g008100</v>
          </cell>
          <cell r="B5714" t="str">
            <v>Tc04_g008100 Protein kinase APK1B, chloroplastic</v>
          </cell>
        </row>
        <row r="5715">
          <cell r="A5715" t="str">
            <v>Tc04_g008150</v>
          </cell>
          <cell r="B5715" t="str">
            <v>Tc04_g008150 Mitochondrial outer membrane protein porin of 34 kDa</v>
          </cell>
        </row>
        <row r="5716">
          <cell r="A5716" t="str">
            <v>Tc04_g008190</v>
          </cell>
          <cell r="B5716" t="str">
            <v>Tc04_g008190 Probable inactive receptor kinase At1g27190</v>
          </cell>
        </row>
        <row r="5717">
          <cell r="A5717" t="str">
            <v>Tc04_g008571</v>
          </cell>
          <cell r="B5717" t="str">
            <v>Tc04_g008571 Hypothetical protein</v>
          </cell>
        </row>
        <row r="5718">
          <cell r="A5718" t="str">
            <v>Tc04_g008820</v>
          </cell>
          <cell r="B5718" t="str">
            <v>Tc04_g008820 Predicted protein</v>
          </cell>
        </row>
        <row r="5719">
          <cell r="A5719" t="str">
            <v>Tc04_g008840</v>
          </cell>
          <cell r="B5719" t="str">
            <v>Tc04_g008840 Putative uncharacterized protein</v>
          </cell>
        </row>
        <row r="5720">
          <cell r="A5720" t="str">
            <v>Tc04_g008860</v>
          </cell>
          <cell r="B5720" t="str">
            <v>Tc04_g008860 Gibberellin-regulated protein 4</v>
          </cell>
        </row>
        <row r="5721">
          <cell r="A5721" t="str">
            <v>Tc04_g008890</v>
          </cell>
          <cell r="B5721" t="str">
            <v>Tc04_g008890 Structural maintenance of chromosomes protein 4</v>
          </cell>
        </row>
        <row r="5722">
          <cell r="A5722" t="str">
            <v>Tc04_g008900</v>
          </cell>
          <cell r="B5722" t="str">
            <v>Tc04_g008900 Aquaporin NIP2-1</v>
          </cell>
        </row>
        <row r="5723">
          <cell r="A5723" t="str">
            <v>Tc04_g008920</v>
          </cell>
          <cell r="B5723" t="str">
            <v>Tc04_g008920 Putative Vacuolar amino acid transporter 1</v>
          </cell>
        </row>
        <row r="5724">
          <cell r="A5724" t="str">
            <v>Tc04_g009010</v>
          </cell>
          <cell r="B5724" t="str">
            <v>Tc04_g009010 Granule-bound starch synthase 2, chloroplastic/amyloplastic</v>
          </cell>
        </row>
        <row r="5725">
          <cell r="A5725" t="str">
            <v>Tc04_g009020</v>
          </cell>
          <cell r="B5725" t="str">
            <v>Tc04_g009020 Putative uncharacterized protein</v>
          </cell>
        </row>
        <row r="5726">
          <cell r="A5726" t="str">
            <v>Tc04_g009060</v>
          </cell>
          <cell r="B5726" t="str">
            <v>Tc04_g009060 Hypothetical protein</v>
          </cell>
        </row>
        <row r="5727">
          <cell r="A5727" t="str">
            <v>Tc04_g009070</v>
          </cell>
          <cell r="B5727" t="str">
            <v>Tc04_g009070 AT3g57280/F28O9_130</v>
          </cell>
        </row>
        <row r="5728">
          <cell r="A5728" t="str">
            <v>Tc04_g009150</v>
          </cell>
          <cell r="B5728" t="str">
            <v>Tc04_g009150 Expansin-A5</v>
          </cell>
        </row>
        <row r="5729">
          <cell r="A5729" t="str">
            <v>Tc04_g009170</v>
          </cell>
          <cell r="B5729" t="str">
            <v>Tc04_g009170 Predicted protein</v>
          </cell>
        </row>
        <row r="5730">
          <cell r="A5730" t="str">
            <v>Tc04_g009190</v>
          </cell>
          <cell r="B5730" t="str">
            <v>Tc04_g009190 Putative Probable calcium-binding protein CML45</v>
          </cell>
        </row>
        <row r="5731">
          <cell r="A5731" t="str">
            <v>Tc04_g009220</v>
          </cell>
          <cell r="B5731" t="str">
            <v>Tc04_g009220 NAC domain protein</v>
          </cell>
        </row>
        <row r="5732">
          <cell r="A5732" t="str">
            <v>Tc04_g009500</v>
          </cell>
          <cell r="B5732" t="str">
            <v>Tc04_g009500 Putative phosphate transporter 1</v>
          </cell>
        </row>
        <row r="5733">
          <cell r="A5733" t="str">
            <v>Tc04_g009570</v>
          </cell>
          <cell r="B5733" t="str">
            <v>Tc04_g009570 Putative Uncharacterized protein At5g39570</v>
          </cell>
        </row>
        <row r="5734">
          <cell r="A5734" t="str">
            <v>Tc04_g009590</v>
          </cell>
          <cell r="B5734" t="str">
            <v>Tc04_g009590 Pectinesterase 31</v>
          </cell>
        </row>
        <row r="5735">
          <cell r="A5735" t="str">
            <v>Tc04_g009620</v>
          </cell>
          <cell r="B5735" t="str">
            <v>Tc04_g009620 Vesicle transport v-SNARE 13</v>
          </cell>
        </row>
        <row r="5736">
          <cell r="A5736" t="str">
            <v>Tc04_g009670</v>
          </cell>
          <cell r="B5736" t="str">
            <v>Tc04_g009670 Putative UPF0414 transmembrane protein C20orf30 homolog</v>
          </cell>
        </row>
        <row r="5737">
          <cell r="A5737" t="str">
            <v>Tc04_g009690</v>
          </cell>
          <cell r="B5737" t="str">
            <v>Tc04_g009690 Putative uncharacterized protein</v>
          </cell>
        </row>
        <row r="5738">
          <cell r="A5738" t="str">
            <v>Tc04_g009710</v>
          </cell>
          <cell r="B5738" t="str">
            <v>Tc04_g009710 Probable WRKY transcription factor 3</v>
          </cell>
        </row>
        <row r="5739">
          <cell r="A5739" t="str">
            <v>Tc04_g009720</v>
          </cell>
          <cell r="B5739" t="str">
            <v>Tc04_g009720 ATP binding protein, putative</v>
          </cell>
        </row>
        <row r="5740">
          <cell r="A5740" t="str">
            <v>Tc04_g009760</v>
          </cell>
          <cell r="B5740" t="str">
            <v>Tc04_g009760 Lamin-like protein</v>
          </cell>
        </row>
        <row r="5741">
          <cell r="A5741" t="str">
            <v>Tc04_g009770</v>
          </cell>
          <cell r="B5741" t="str">
            <v>Tc04_g009770 Chorismate mutase, chloroplastic</v>
          </cell>
        </row>
        <row r="5742">
          <cell r="A5742" t="str">
            <v>Tc04_g009780</v>
          </cell>
          <cell r="B5742" t="str">
            <v>Tc04_g009780 Pentatricopeptide repeat-containing protein At3g29230</v>
          </cell>
        </row>
        <row r="5743">
          <cell r="A5743" t="str">
            <v>Tc04_g009790</v>
          </cell>
          <cell r="B5743" t="str">
            <v>Tc04_g009790 Predicted protein</v>
          </cell>
        </row>
        <row r="5744">
          <cell r="A5744" t="str">
            <v>Tc04_g009810</v>
          </cell>
          <cell r="B5744" t="str">
            <v>Tc04_g009810 Probable mitochondrial saccharopine dehydrogenase At5g39410</v>
          </cell>
        </row>
        <row r="5745">
          <cell r="A5745" t="str">
            <v>Tc04_g009830</v>
          </cell>
          <cell r="B5745" t="str">
            <v>Tc04_g009830 Putative F-box protein At4g12560</v>
          </cell>
        </row>
        <row r="5746">
          <cell r="A5746" t="str">
            <v>Tc04_g009880</v>
          </cell>
          <cell r="B5746" t="str">
            <v>Tc04_g009880 Putative tRNA guanosine-2'-O-methyltransferase</v>
          </cell>
        </row>
        <row r="5747">
          <cell r="A5747" t="str">
            <v>Tc04_g009930</v>
          </cell>
          <cell r="B5747" t="str">
            <v>Tc04_g009930 Cyclic nucleotide-gated ion channel 2</v>
          </cell>
        </row>
        <row r="5748">
          <cell r="A5748" t="str">
            <v>Tc04_g010020</v>
          </cell>
          <cell r="B5748" t="str">
            <v>Tc04_g010020 Exocyst complex component 2</v>
          </cell>
        </row>
        <row r="5749">
          <cell r="A5749" t="str">
            <v>Tc04_g010050</v>
          </cell>
          <cell r="B5749" t="str">
            <v>Tc04_g010050 Predicted protein</v>
          </cell>
        </row>
        <row r="5750">
          <cell r="A5750" t="str">
            <v>Tc04_g010080</v>
          </cell>
          <cell r="B5750" t="str">
            <v>Tc04_g010080 Predicted protein</v>
          </cell>
        </row>
        <row r="5751">
          <cell r="A5751" t="str">
            <v>Tc04_g010090</v>
          </cell>
          <cell r="B5751" t="str">
            <v>Tc04_g010090 Putative uncharacterized protein</v>
          </cell>
        </row>
        <row r="5752">
          <cell r="A5752" t="str">
            <v>Tc04_g010110</v>
          </cell>
          <cell r="B5752" t="str">
            <v>Tc04_g010110 Chaperone protein clpB 2</v>
          </cell>
        </row>
        <row r="5753">
          <cell r="A5753" t="str">
            <v>Tc04_g010120</v>
          </cell>
          <cell r="B5753" t="str">
            <v>Tc04_g010120 Membrane-anchored ubiquitin-fold protein 1</v>
          </cell>
        </row>
        <row r="5754">
          <cell r="A5754" t="str">
            <v>Tc04_g010130</v>
          </cell>
          <cell r="B5754" t="str">
            <v>Tc04_g010130 Probable galacturonosyltransferase 13</v>
          </cell>
        </row>
        <row r="5755">
          <cell r="A5755" t="str">
            <v>Tc04_g010150</v>
          </cell>
          <cell r="B5755" t="str">
            <v>Tc04_g010150 Predicted protein</v>
          </cell>
        </row>
        <row r="5756">
          <cell r="A5756" t="str">
            <v>Tc04_g010170</v>
          </cell>
          <cell r="B5756" t="str">
            <v>Tc04_g010170 Alpha-1,4 glucan phosphorylase L isozyme, chloroplastic/amyloplastic</v>
          </cell>
        </row>
        <row r="5757">
          <cell r="A5757" t="str">
            <v>Tc04_g010200</v>
          </cell>
          <cell r="B5757" t="str">
            <v>Tc04_g010200 Putative Predicted protein</v>
          </cell>
        </row>
        <row r="5758">
          <cell r="A5758" t="str">
            <v>Tc04_g010210</v>
          </cell>
          <cell r="B5758" t="str">
            <v>Tc04_g010210 Probable UDP-glucose 6-dehydrogenase 1</v>
          </cell>
        </row>
        <row r="5759">
          <cell r="A5759" t="str">
            <v>Tc04_g010230</v>
          </cell>
          <cell r="B5759" t="str">
            <v>Tc04_g010230 Probable mitochondrial-processing peptidase subunit beta</v>
          </cell>
        </row>
        <row r="5760">
          <cell r="A5760" t="str">
            <v>Tc04_g010240</v>
          </cell>
          <cell r="B5760" t="str">
            <v>Tc04_g010240 Putative Biotin carboxyl carrier protein of acetyl-CoA carboxylase 2, chloroplastic</v>
          </cell>
        </row>
        <row r="5761">
          <cell r="A5761" t="str">
            <v>Tc04_g010340</v>
          </cell>
          <cell r="B5761" t="str">
            <v>Tc04_g010340 F-box protein At5g39250</v>
          </cell>
        </row>
        <row r="5762">
          <cell r="A5762" t="str">
            <v>Tc04_g010480</v>
          </cell>
          <cell r="B5762" t="str">
            <v>Tc04_g010480 Putative Alpha-amylase isozyme 2A</v>
          </cell>
        </row>
        <row r="5763">
          <cell r="A5763" t="str">
            <v>Tc04_g010550</v>
          </cell>
          <cell r="B5763" t="str">
            <v>Tc04_g010550 Putative esterase ytxM</v>
          </cell>
        </row>
        <row r="5764">
          <cell r="A5764" t="str">
            <v>Tc04_g010580</v>
          </cell>
          <cell r="B5764" t="str">
            <v>Tc04_g010580 Protein RIK</v>
          </cell>
        </row>
        <row r="5765">
          <cell r="A5765" t="str">
            <v>Tc04_g010590</v>
          </cell>
          <cell r="B5765" t="str">
            <v>Tc04_g010590 Protein binding protein, putative</v>
          </cell>
        </row>
        <row r="5766">
          <cell r="A5766" t="str">
            <v>Tc04_g010600</v>
          </cell>
          <cell r="B5766" t="str">
            <v>Tc04_g010600 Serine carboxypeptidase-like 25</v>
          </cell>
        </row>
        <row r="5767">
          <cell r="A5767" t="str">
            <v>Tc04_g010630</v>
          </cell>
          <cell r="B5767" t="str">
            <v>Tc04_g010630 Putative uncharacterized protein</v>
          </cell>
        </row>
        <row r="5768">
          <cell r="A5768" t="str">
            <v>Tc04_g010660</v>
          </cell>
          <cell r="B5768" t="str">
            <v>Tc04_g010660 LRR receptor-like serine/threonine-protein kinase RPK2</v>
          </cell>
        </row>
        <row r="5769">
          <cell r="A5769" t="str">
            <v>Tc04_g010670</v>
          </cell>
          <cell r="B5769" t="str">
            <v>Tc04_g010670 Putative UPF0737 protein AFP2</v>
          </cell>
        </row>
        <row r="5770">
          <cell r="A5770" t="str">
            <v>Tc04_g010680</v>
          </cell>
          <cell r="B5770" t="str">
            <v>Tc04_g010680 Putative G3BP-like protein</v>
          </cell>
        </row>
        <row r="5771">
          <cell r="A5771" t="str">
            <v>Tc04_g010860</v>
          </cell>
          <cell r="B5771" t="str">
            <v>Tc04_g010860 Putative Anthocyanin 5-aromatic acyltransferase</v>
          </cell>
        </row>
        <row r="5772">
          <cell r="A5772" t="str">
            <v>Tc04_g010900</v>
          </cell>
          <cell r="B5772" t="str">
            <v>Tc04_g010900 Putative Anthocyanin 5-aromatic acyltransferase</v>
          </cell>
        </row>
        <row r="5773">
          <cell r="A5773" t="str">
            <v>Tc04_g010980</v>
          </cell>
          <cell r="B5773" t="str">
            <v>Tc04_g010980 Hypothetical protein</v>
          </cell>
        </row>
        <row r="5774">
          <cell r="A5774" t="str">
            <v>Tc04_g011010</v>
          </cell>
          <cell r="B5774" t="str">
            <v>Tc04_g011010 Putative Receptor-like protein kinase FERONIA</v>
          </cell>
        </row>
        <row r="5775">
          <cell r="A5775" t="str">
            <v>Tc04_g011050</v>
          </cell>
          <cell r="B5775" t="str">
            <v>Tc04_g011050 Receptor-like protein kinase FERONIA</v>
          </cell>
        </row>
        <row r="5776">
          <cell r="A5776" t="str">
            <v>Tc04_g011200</v>
          </cell>
          <cell r="B5776" t="str">
            <v>Tc04_g011200 Receptor-like protein kinase FERONIA</v>
          </cell>
        </row>
        <row r="5777">
          <cell r="A5777" t="str">
            <v>Tc04_g011210</v>
          </cell>
          <cell r="B5777" t="str">
            <v>Tc04_g011210 Putative Predicted protein</v>
          </cell>
        </row>
        <row r="5778">
          <cell r="A5778" t="str">
            <v>Tc04_g011220</v>
          </cell>
          <cell r="B5778" t="str">
            <v>Tc04_g011220 Putative receptor-like protein kinase At5g39000</v>
          </cell>
        </row>
        <row r="5779">
          <cell r="A5779" t="str">
            <v>Tc04_g011260</v>
          </cell>
          <cell r="B5779" t="str">
            <v>Tc04_g011260 Putative Predicted protein</v>
          </cell>
        </row>
        <row r="5780">
          <cell r="A5780" t="str">
            <v>Tc04_g011270</v>
          </cell>
          <cell r="B5780" t="str">
            <v>Tc04_g011270 Hypothetical protein</v>
          </cell>
        </row>
        <row r="5781">
          <cell r="A5781" t="str">
            <v>Tc04_g011370</v>
          </cell>
          <cell r="B5781" t="str">
            <v>Tc04_g011370 Hypothetical protein</v>
          </cell>
        </row>
        <row r="5782">
          <cell r="A5782" t="str">
            <v>Tc04_g011400</v>
          </cell>
          <cell r="B5782" t="str">
            <v>Tc04_g011400 Hypothetical protein</v>
          </cell>
        </row>
        <row r="5783">
          <cell r="A5783" t="str">
            <v>Tc04_g011590</v>
          </cell>
          <cell r="B5783" t="str">
            <v>Tc04_g011590 DNA-directed RNA polymerase</v>
          </cell>
        </row>
        <row r="5784">
          <cell r="A5784" t="str">
            <v>Tc04_g011600</v>
          </cell>
          <cell r="B5784" t="str">
            <v>Tc04_g011600 Putative Beta-galactosidase</v>
          </cell>
        </row>
        <row r="5785">
          <cell r="A5785" t="str">
            <v>Tc04_g011670</v>
          </cell>
          <cell r="B5785" t="str">
            <v>Tc04_g011670 Putative disease resistance RPP13-like protein 1</v>
          </cell>
        </row>
        <row r="5786">
          <cell r="A5786" t="str">
            <v>Tc04_g011700</v>
          </cell>
          <cell r="B5786" t="str">
            <v>Tc04_g011700 Putative disease resistance RPP13-like protein 1</v>
          </cell>
        </row>
        <row r="5787">
          <cell r="A5787" t="str">
            <v>Tc04_g011720</v>
          </cell>
          <cell r="B5787" t="str">
            <v>Tc04_g011720 Formate--tetrahydrofolate ligase</v>
          </cell>
        </row>
        <row r="5788">
          <cell r="A5788" t="str">
            <v>Tc04_g011850</v>
          </cell>
          <cell r="B5788" t="str">
            <v>Tc04_g011850 Putative uncharacterized protein</v>
          </cell>
        </row>
        <row r="5789">
          <cell r="A5789" t="str">
            <v>Tc04_g011870</v>
          </cell>
          <cell r="B5789" t="str">
            <v>Tc04_g011870 6-phosphogluconate dehydrogenase, decarboxylating</v>
          </cell>
        </row>
        <row r="5790">
          <cell r="A5790" t="str">
            <v>Tc04_g011890</v>
          </cell>
          <cell r="B5790" t="str">
            <v>Tc04_g011890 Hypothetical protein</v>
          </cell>
        </row>
        <row r="5791">
          <cell r="A5791" t="str">
            <v>Tc04_g011940</v>
          </cell>
          <cell r="B5791" t="str">
            <v>Tc04_g011940 Hypothetical protein</v>
          </cell>
        </row>
        <row r="5792">
          <cell r="A5792" t="str">
            <v>Tc04_g012020</v>
          </cell>
          <cell r="B5792" t="str">
            <v>Tc04_g012020 Putative Sodium-coupled neutral amino acid transporter 3</v>
          </cell>
        </row>
        <row r="5793">
          <cell r="A5793" t="str">
            <v>Tc04_g012050</v>
          </cell>
          <cell r="B5793" t="str">
            <v>Tc04_g012050 Predicted protein</v>
          </cell>
        </row>
        <row r="5794">
          <cell r="A5794" t="str">
            <v>Tc04_g012070</v>
          </cell>
          <cell r="B5794" t="str">
            <v>Tc04_g012070 DNA-directed RNA polymerase 2, chloroplastic/mitochondrial</v>
          </cell>
        </row>
        <row r="5795">
          <cell r="A5795" t="str">
            <v>Tc04_g012310</v>
          </cell>
          <cell r="B5795" t="str">
            <v>Tc04_g012310 Receptor-like protein kinase FERONIA</v>
          </cell>
        </row>
        <row r="5796">
          <cell r="A5796" t="str">
            <v>Tc04_g012350</v>
          </cell>
          <cell r="B5796" t="str">
            <v>Tc04_g012350 Putative disease resistance protein At1g58400</v>
          </cell>
        </row>
        <row r="5797">
          <cell r="A5797" t="str">
            <v>Tc04_g012430</v>
          </cell>
          <cell r="B5797" t="str">
            <v>Tc04_g012430 Predicted protein</v>
          </cell>
        </row>
        <row r="5798">
          <cell r="A5798" t="str">
            <v>Tc04_g012450</v>
          </cell>
          <cell r="B5798" t="str">
            <v>Tc04_g012450 Zinc finger protein CONSTANS-LIKE 2</v>
          </cell>
        </row>
        <row r="5799">
          <cell r="A5799" t="str">
            <v>Tc04_g012520</v>
          </cell>
          <cell r="B5799" t="str">
            <v>Tc04_g012520 Glucan endo-1,3-beta-glucosidase 2</v>
          </cell>
        </row>
        <row r="5800">
          <cell r="A5800" t="str">
            <v>Tc04_g012530</v>
          </cell>
          <cell r="B5800" t="str">
            <v>Tc04_g012530 GDSL esterase/lipase At5g37690</v>
          </cell>
        </row>
        <row r="5801">
          <cell r="A5801" t="str">
            <v>Tc04_g012560</v>
          </cell>
          <cell r="B5801" t="str">
            <v>Tc04_g012560 Putative uncharacterized protein</v>
          </cell>
        </row>
        <row r="5802">
          <cell r="A5802" t="str">
            <v>Tc04_g012590</v>
          </cell>
          <cell r="B5802" t="str">
            <v>Tc04_g012590 Putative Repressor of RNA polymerase III transcription MAF1 homolog</v>
          </cell>
        </row>
        <row r="5803">
          <cell r="A5803" t="str">
            <v>Tc04_g012630</v>
          </cell>
          <cell r="B5803" t="str">
            <v>Tc04_g012630 Predicted protein</v>
          </cell>
        </row>
        <row r="5804">
          <cell r="A5804" t="str">
            <v>Tc04_g012670</v>
          </cell>
          <cell r="B5804" t="str">
            <v>Tc04_g012670 Protein RSI-1</v>
          </cell>
        </row>
        <row r="5805">
          <cell r="A5805" t="str">
            <v>Tc04_g012720</v>
          </cell>
          <cell r="B5805" t="str">
            <v>Tc04_g012720 Hypothetical protein</v>
          </cell>
        </row>
        <row r="5806">
          <cell r="A5806" t="str">
            <v>Tc04_g012730</v>
          </cell>
          <cell r="B5806" t="str">
            <v>Tc04_g012730 Putative uncharacterized protein</v>
          </cell>
        </row>
        <row r="5807">
          <cell r="A5807" t="str">
            <v>Tc04_g012760</v>
          </cell>
          <cell r="B5807" t="str">
            <v>Tc04_g012760 Putative Receptor-like protein kinase FERONIA</v>
          </cell>
        </row>
        <row r="5808">
          <cell r="A5808" t="str">
            <v>Tc04_g012820</v>
          </cell>
          <cell r="B5808" t="str">
            <v>Tc04_g012820 Putative uncharacterized protein</v>
          </cell>
        </row>
        <row r="5809">
          <cell r="A5809" t="str">
            <v>Tc04_g012840</v>
          </cell>
          <cell r="B5809" t="str">
            <v>Tc04_g012840 Hypothetical protein</v>
          </cell>
        </row>
        <row r="5810">
          <cell r="A5810" t="str">
            <v>Tc04_g012970</v>
          </cell>
          <cell r="B5810" t="str">
            <v>Tc04_g012970 Putative Eukaryotic translation initiation factor 3 subunit M</v>
          </cell>
        </row>
        <row r="5811">
          <cell r="A5811" t="str">
            <v>Tc04_g012980</v>
          </cell>
          <cell r="B5811" t="str">
            <v>Tc04_g012980 SP1L, putative</v>
          </cell>
        </row>
        <row r="5812">
          <cell r="A5812" t="str">
            <v>Tc04_g013000</v>
          </cell>
          <cell r="B5812" t="str">
            <v>Tc04_g013000 Predicted protein (Fragment)</v>
          </cell>
        </row>
        <row r="5813">
          <cell r="A5813" t="str">
            <v>Tc04_g013020</v>
          </cell>
          <cell r="B5813" t="str">
            <v>Tc04_g013020 Putative uncharacterized protein</v>
          </cell>
        </row>
        <row r="5814">
          <cell r="A5814" t="str">
            <v>Tc04_g013110</v>
          </cell>
          <cell r="B5814" t="str">
            <v>Tc04_g013110 Putative Uncharacterized protein C20orf4 homolog</v>
          </cell>
        </row>
        <row r="5815">
          <cell r="A5815" t="str">
            <v>Tc04_g013140</v>
          </cell>
          <cell r="B5815" t="str">
            <v>Tc04_g013140 Putative Lectin-domain containing receptor kinase A4.2</v>
          </cell>
        </row>
        <row r="5816">
          <cell r="A5816" t="str">
            <v>Tc04_g013150</v>
          </cell>
          <cell r="B5816" t="str">
            <v>Tc04_g013150 Putative uncharacterized protein</v>
          </cell>
        </row>
        <row r="5817">
          <cell r="A5817" t="str">
            <v>Tc04_g013170</v>
          </cell>
          <cell r="B5817" t="str">
            <v>Tc04_g013170 Beta-glucosidase 44</v>
          </cell>
        </row>
        <row r="5818">
          <cell r="A5818" t="str">
            <v>Tc04_g013210</v>
          </cell>
          <cell r="B5818" t="str">
            <v>Tc04_g013210 ATP-dependent Clp protease proteolytic subunit 3, chloroplastic</v>
          </cell>
        </row>
        <row r="5819">
          <cell r="A5819" t="str">
            <v>Tc04_g013270</v>
          </cell>
          <cell r="B5819" t="str">
            <v>Tc04_g013270 Hypothetical protein</v>
          </cell>
        </row>
        <row r="5820">
          <cell r="A5820" t="str">
            <v>Tc04_g013330</v>
          </cell>
          <cell r="B5820" t="str">
            <v>Tc04_g013330 Eukaryotic translation initiation factor 5</v>
          </cell>
        </row>
        <row r="5821">
          <cell r="A5821" t="str">
            <v>Tc04_g013440</v>
          </cell>
          <cell r="B5821" t="str">
            <v>Tc04_g013440 Predicted protein</v>
          </cell>
        </row>
        <row r="5822">
          <cell r="A5822" t="str">
            <v>Tc04_g013520</v>
          </cell>
          <cell r="B5822" t="str">
            <v>Tc04_g013520 DNA ligase</v>
          </cell>
        </row>
        <row r="5823">
          <cell r="A5823" t="str">
            <v>Tc04_g013540</v>
          </cell>
          <cell r="B5823" t="str">
            <v>Tc04_g013540 Putative uncharacterized protein</v>
          </cell>
        </row>
        <row r="5824">
          <cell r="A5824" t="str">
            <v>Tc04_g013580</v>
          </cell>
          <cell r="B5824" t="str">
            <v>Tc04_g013580 Putative 2-hydroxyacyl-CoA lyase 1</v>
          </cell>
        </row>
        <row r="5825">
          <cell r="A5825" t="str">
            <v>Tc04_g013600</v>
          </cell>
          <cell r="B5825" t="str">
            <v>Tc04_g013600 Putative disease resistance protein RGA4</v>
          </cell>
        </row>
        <row r="5826">
          <cell r="A5826" t="str">
            <v>Tc04_g013770</v>
          </cell>
          <cell r="B5826" t="str">
            <v>Tc04_g013770 Hypothetical protein</v>
          </cell>
        </row>
        <row r="5827">
          <cell r="A5827" t="str">
            <v>Tc04_g013830</v>
          </cell>
          <cell r="B5827" t="str">
            <v>Tc04_g013830 Putative lipid phosphate phosphatase 3, chloroplastic</v>
          </cell>
        </row>
        <row r="5828">
          <cell r="A5828" t="str">
            <v>Tc04_g013860</v>
          </cell>
          <cell r="B5828" t="str">
            <v>Tc04_g013860 Putative Protein PLASTID MOVEMENT IMPAIRED 2</v>
          </cell>
        </row>
        <row r="5829">
          <cell r="A5829" t="str">
            <v>Tc04_g013930</v>
          </cell>
          <cell r="B5829" t="str">
            <v>Tc04_g013930 Putative L-Ala-D/L-Glu epimerase</v>
          </cell>
        </row>
        <row r="5830">
          <cell r="A5830" t="str">
            <v>Tc04_g013950</v>
          </cell>
          <cell r="B5830" t="str">
            <v>Tc04_g013950 Predicted protein</v>
          </cell>
        </row>
        <row r="5831">
          <cell r="A5831" t="str">
            <v>Tc04_g014040</v>
          </cell>
          <cell r="B5831" t="str">
            <v>Tc04_g014040 Protease Do-like 7</v>
          </cell>
        </row>
        <row r="5832">
          <cell r="A5832" t="str">
            <v>Tc04_g014110</v>
          </cell>
          <cell r="B5832" t="str">
            <v>Tc04_g014110 Predicted protein</v>
          </cell>
        </row>
        <row r="5833">
          <cell r="A5833" t="str">
            <v>Tc04_g014130</v>
          </cell>
          <cell r="B5833" t="str">
            <v>Tc04_g014130 Hypothetical protein</v>
          </cell>
        </row>
        <row r="5834">
          <cell r="A5834" t="str">
            <v>Tc04_g014180</v>
          </cell>
          <cell r="B5834" t="str">
            <v>Tc04_g014180 Probable calcium-binding protein CML23</v>
          </cell>
        </row>
        <row r="5835">
          <cell r="A5835" t="str">
            <v>Tc04_g014300</v>
          </cell>
          <cell r="B5835" t="str">
            <v>Tc04_g014300 Putative Abhydrolase domain-containing protein FAM108B1</v>
          </cell>
        </row>
        <row r="5836">
          <cell r="A5836" t="str">
            <v>Tc04_g014330</v>
          </cell>
          <cell r="B5836" t="str">
            <v>Tc04_g014330 Predicted protein</v>
          </cell>
        </row>
        <row r="5837">
          <cell r="A5837" t="str">
            <v>Tc04_g014350</v>
          </cell>
          <cell r="B5837" t="str">
            <v>Tc04_g014350 Delta(7)-sterol-C5(6)-desaturase</v>
          </cell>
        </row>
        <row r="5838">
          <cell r="A5838" t="str">
            <v>Tc04_g014440</v>
          </cell>
          <cell r="B5838" t="str">
            <v>Tc04_g014440 Plastidic glucose transporter 4</v>
          </cell>
        </row>
        <row r="5839">
          <cell r="A5839" t="str">
            <v>Tc04_g014470</v>
          </cell>
          <cell r="B5839" t="str">
            <v>Tc04_g014470 Putative DELLA protein GAI1</v>
          </cell>
        </row>
        <row r="5840">
          <cell r="A5840" t="str">
            <v>Tc04_g014590</v>
          </cell>
          <cell r="B5840" t="str">
            <v>Tc04_g014590 Predicted protein</v>
          </cell>
        </row>
        <row r="5841">
          <cell r="A5841" t="str">
            <v>Tc04_g014620</v>
          </cell>
          <cell r="B5841" t="str">
            <v>Tc04_g014620 Predicted protein</v>
          </cell>
        </row>
        <row r="5842">
          <cell r="A5842" t="str">
            <v>Tc04_g014640</v>
          </cell>
          <cell r="B5842" t="str">
            <v>Tc04_g014640 Predicted protein</v>
          </cell>
        </row>
        <row r="5843">
          <cell r="A5843" t="str">
            <v>Tc04_g014670</v>
          </cell>
          <cell r="B5843" t="str">
            <v>Tc04_g014670 Putative Mannose-6-phosphate isomerase</v>
          </cell>
        </row>
        <row r="5844">
          <cell r="A5844" t="str">
            <v>Tc04_g014690</v>
          </cell>
          <cell r="B5844" t="str">
            <v>Tc04_g014690 Predicted protein (Fragment)</v>
          </cell>
        </row>
        <row r="5845">
          <cell r="A5845" t="str">
            <v>Tc04_g014710</v>
          </cell>
          <cell r="B5845" t="str">
            <v>Tc04_g014710 Catalytic, putative</v>
          </cell>
        </row>
        <row r="5846">
          <cell r="A5846" t="str">
            <v>Tc04_g014760</v>
          </cell>
          <cell r="B5846" t="str">
            <v>Tc04_g014760 Predicted protein</v>
          </cell>
        </row>
        <row r="5847">
          <cell r="A5847" t="str">
            <v>Tc04_g014790</v>
          </cell>
          <cell r="B5847" t="str">
            <v>Tc04_g014790 Putative uncharacterized protein</v>
          </cell>
        </row>
        <row r="5848">
          <cell r="A5848" t="str">
            <v>Tc04_g014810</v>
          </cell>
          <cell r="B5848" t="str">
            <v>Tc04_g014810 Ribulose bisphosphate carboxylase small chain, chloroplastic</v>
          </cell>
        </row>
        <row r="5849">
          <cell r="A5849" t="str">
            <v>Tc04_g014830</v>
          </cell>
          <cell r="B5849" t="str">
            <v>Tc04_g014830 LOB domain-containing protein 41</v>
          </cell>
        </row>
        <row r="5850">
          <cell r="A5850" t="str">
            <v>Tc04_g014850</v>
          </cell>
          <cell r="B5850" t="str">
            <v>Tc04_g014850 Putative KH domain-containing protein At4g18375</v>
          </cell>
        </row>
        <row r="5851">
          <cell r="A5851" t="str">
            <v>Tc04_g014870</v>
          </cell>
          <cell r="B5851" t="str">
            <v>Tc04_g014870 Probable dolichyl pyrophosphate Man9GlcNAc2 alpha-1,3-glucosyltransferase</v>
          </cell>
        </row>
        <row r="5852">
          <cell r="A5852" t="str">
            <v>Tc04_g014900</v>
          </cell>
          <cell r="B5852" t="str">
            <v>Tc04_g014900 Putative DNA repair protein RAD23-3</v>
          </cell>
        </row>
        <row r="5853">
          <cell r="A5853" t="str">
            <v>Tc04_g014920</v>
          </cell>
          <cell r="B5853" t="str">
            <v>Tc04_g014920 Putative Predicted protein</v>
          </cell>
        </row>
        <row r="5854">
          <cell r="A5854" t="str">
            <v>Tc04_g014940</v>
          </cell>
          <cell r="B5854" t="str">
            <v>Tc04_g014940 Putative uncharacterized protein</v>
          </cell>
        </row>
        <row r="5855">
          <cell r="A5855" t="str">
            <v>Tc04_g014950</v>
          </cell>
          <cell r="B5855" t="str">
            <v>Tc04_g014950 Hypothetical protein</v>
          </cell>
        </row>
        <row r="5856">
          <cell r="A5856" t="str">
            <v>Tc04_g014980</v>
          </cell>
          <cell r="B5856" t="str">
            <v>Tc04_g014980 Putative Valyl-tRNA synthetase</v>
          </cell>
        </row>
        <row r="5857">
          <cell r="A5857" t="str">
            <v>Tc04_g015010</v>
          </cell>
          <cell r="B5857" t="str">
            <v>Tc04_g015010 Glutathione S-transferase DHAR1, mitochondrial</v>
          </cell>
        </row>
        <row r="5858">
          <cell r="A5858" t="str">
            <v>Tc04_g015070</v>
          </cell>
          <cell r="B5858" t="str">
            <v>Tc04_g015070 Predicted protein</v>
          </cell>
        </row>
        <row r="5859">
          <cell r="A5859" t="str">
            <v>Tc04_g015071</v>
          </cell>
          <cell r="B5859" t="str">
            <v>Tc04_g015071 Putative uncharacterized protein</v>
          </cell>
        </row>
        <row r="5860">
          <cell r="A5860" t="str">
            <v>Tc04_g015080</v>
          </cell>
          <cell r="B5860" t="str">
            <v>Tc04_g015080 Putative uncharacterized protein</v>
          </cell>
        </row>
        <row r="5861">
          <cell r="A5861" t="str">
            <v>Tc04_g015100</v>
          </cell>
          <cell r="B5861" t="str">
            <v>Tc04_g015100 Putative Probable gibberellin receptor GID1L1</v>
          </cell>
        </row>
        <row r="5862">
          <cell r="A5862" t="str">
            <v>Tc04_g015110</v>
          </cell>
          <cell r="B5862" t="str">
            <v>Tc04_g015110 T-complex protein 1 subunit zeta</v>
          </cell>
        </row>
        <row r="5863">
          <cell r="A5863" t="str">
            <v>Tc04_g015120</v>
          </cell>
          <cell r="B5863" t="str">
            <v>Tc04_g015120 Predicted protein</v>
          </cell>
        </row>
        <row r="5864">
          <cell r="A5864" t="str">
            <v>Tc04_g015130</v>
          </cell>
          <cell r="B5864" t="str">
            <v>Tc04_g015130 14-3-3-like protein</v>
          </cell>
        </row>
        <row r="5865">
          <cell r="A5865" t="str">
            <v>Tc04_g015140</v>
          </cell>
          <cell r="B5865" t="str">
            <v>Tc04_g015140 Putative Probable E3 ubiquitin-protein ligase HERC4</v>
          </cell>
        </row>
        <row r="5866">
          <cell r="A5866" t="str">
            <v>Tc04_g015180</v>
          </cell>
          <cell r="B5866" t="str">
            <v>Tc04_g015180 ERD15</v>
          </cell>
        </row>
        <row r="5867">
          <cell r="A5867" t="str">
            <v>Tc04_g015190</v>
          </cell>
          <cell r="B5867" t="str">
            <v>Tc04_g015190 Putative Thylakoid membrane protein slr0575</v>
          </cell>
        </row>
        <row r="5868">
          <cell r="A5868" t="str">
            <v>Tc04_g015220</v>
          </cell>
          <cell r="B5868" t="str">
            <v>Tc04_g015220 Mangrin</v>
          </cell>
        </row>
        <row r="5869">
          <cell r="A5869" t="str">
            <v>Tc04_g015230</v>
          </cell>
          <cell r="B5869" t="str">
            <v>Tc04_g015230 Putative Transcription factor AS1</v>
          </cell>
        </row>
        <row r="5870">
          <cell r="A5870" t="str">
            <v>Tc04_g015270</v>
          </cell>
          <cell r="B5870" t="str">
            <v>Tc04_g015270 Hypothetical protein</v>
          </cell>
        </row>
        <row r="5871">
          <cell r="A5871" t="str">
            <v>Tc04_g015300</v>
          </cell>
          <cell r="B5871" t="str">
            <v>Tc04_g015300 Cyclin-B1-2</v>
          </cell>
        </row>
        <row r="5872">
          <cell r="A5872" t="str">
            <v>Tc04_g015310</v>
          </cell>
          <cell r="B5872" t="str">
            <v>Tc04_g015310 Putative Translation initiation factor eIF-2B subunit delta</v>
          </cell>
        </row>
        <row r="5873">
          <cell r="A5873" t="str">
            <v>Tc04_g015320</v>
          </cell>
          <cell r="B5873" t="str">
            <v>Tc04_g015320 Putative Cytochrome b reductase 1</v>
          </cell>
        </row>
        <row r="5874">
          <cell r="A5874" t="str">
            <v>Tc04_g015330</v>
          </cell>
          <cell r="B5874" t="str">
            <v>Tc04_g015330 Predicted protein</v>
          </cell>
        </row>
        <row r="5875">
          <cell r="A5875" t="str">
            <v>Tc04_g015420</v>
          </cell>
          <cell r="B5875" t="str">
            <v>Tc04_g015420 Putative Aspartic proteinase nepenthesin-2</v>
          </cell>
        </row>
        <row r="5876">
          <cell r="A5876" t="str">
            <v>Tc04_g015450</v>
          </cell>
          <cell r="B5876" t="str">
            <v>Tc04_g015450 Putative nuclear matrix constituent protein 1-like protein</v>
          </cell>
        </row>
        <row r="5877">
          <cell r="A5877" t="str">
            <v>Tc04_g015520</v>
          </cell>
          <cell r="B5877" t="str">
            <v>Tc04_g015520 Putative LRR receptor-like serine/threonine-protein kinase GSO1</v>
          </cell>
        </row>
        <row r="5878">
          <cell r="A5878" t="str">
            <v>Tc04_g015580</v>
          </cell>
          <cell r="B5878" t="str">
            <v>Tc04_g015580 Putative uncharacterized protein</v>
          </cell>
        </row>
        <row r="5879">
          <cell r="A5879" t="str">
            <v>Tc04_g015590</v>
          </cell>
          <cell r="B5879" t="str">
            <v>Tc04_g015590 Putative Uncharacterized protein At1g32220, chloroplastic</v>
          </cell>
        </row>
        <row r="5880">
          <cell r="A5880" t="str">
            <v>Tc04_g015610</v>
          </cell>
          <cell r="B5880" t="str">
            <v>Tc04_g015610 Proline dehydrogenase, mitochondrial</v>
          </cell>
        </row>
        <row r="5881">
          <cell r="A5881" t="str">
            <v>Tc04_g015620</v>
          </cell>
          <cell r="B5881" t="str">
            <v>Tc04_g015620 Cell division protease ftsH, putative</v>
          </cell>
        </row>
        <row r="5882">
          <cell r="A5882" t="str">
            <v>Tc04_g015630</v>
          </cell>
          <cell r="B5882" t="str">
            <v>Tc04_g015630 Pentatricopeptide repeat-containing protein At5g38730</v>
          </cell>
        </row>
        <row r="5883">
          <cell r="A5883" t="str">
            <v>Tc04_g015650</v>
          </cell>
          <cell r="B5883" t="str">
            <v>Tc04_g015650 S-adenosylmethionine decarboxylase proenzyme</v>
          </cell>
        </row>
        <row r="5884">
          <cell r="A5884" t="str">
            <v>Tc04_g015660</v>
          </cell>
          <cell r="B5884" t="str">
            <v>Tc04_g015660 Predicted protein</v>
          </cell>
        </row>
        <row r="5885">
          <cell r="A5885" t="str">
            <v>Tc04_g015670</v>
          </cell>
          <cell r="B5885" t="str">
            <v>Tc04_g015670 Putative Late embryogenesis abundant protein 76</v>
          </cell>
        </row>
        <row r="5886">
          <cell r="A5886" t="str">
            <v>Tc04_g015680</v>
          </cell>
          <cell r="B5886" t="str">
            <v>Tc04_g015680 Probable LRR receptor-like serine/threonine-protein kinase At2g23950</v>
          </cell>
        </row>
        <row r="5887">
          <cell r="A5887" t="str">
            <v>Tc04_g015700</v>
          </cell>
          <cell r="B5887" t="str">
            <v>Tc04_g015700 Putative Protein TIFY 6A</v>
          </cell>
        </row>
        <row r="5888">
          <cell r="A5888" t="str">
            <v>Tc04_g015710</v>
          </cell>
          <cell r="B5888" t="str">
            <v>Tc04_g015710 Protein binding protein, putative</v>
          </cell>
        </row>
        <row r="5889">
          <cell r="A5889" t="str">
            <v>Tc04_g015750</v>
          </cell>
          <cell r="B5889" t="str">
            <v>Tc04_g015750 Auxin:hydrogen symporter, putative</v>
          </cell>
        </row>
        <row r="5890">
          <cell r="A5890" t="str">
            <v>Tc04_g015760</v>
          </cell>
          <cell r="B5890" t="str">
            <v>Tc04_g015760 Calcium-binding protein CML42</v>
          </cell>
        </row>
        <row r="5891">
          <cell r="A5891" t="str">
            <v>Tc04_g015810</v>
          </cell>
          <cell r="B5891" t="str">
            <v>Tc04_g015810 Putative uncharacterized protein</v>
          </cell>
        </row>
        <row r="5892">
          <cell r="A5892" t="str">
            <v>Tc04_g015830</v>
          </cell>
          <cell r="B5892" t="str">
            <v>Tc04_g015830 Putative uncharacterized protein</v>
          </cell>
        </row>
        <row r="5893">
          <cell r="A5893" t="str">
            <v>Tc04_g015840</v>
          </cell>
          <cell r="B5893" t="str">
            <v>Tc04_g015840 KH domain-containing protein At2g38610</v>
          </cell>
        </row>
        <row r="5894">
          <cell r="A5894" t="str">
            <v>Tc04_g015860</v>
          </cell>
          <cell r="B5894" t="str">
            <v>Tc04_g015860 Putative Protein of unknown function DUF3411</v>
          </cell>
        </row>
        <row r="5895">
          <cell r="A5895" t="str">
            <v>Tc04_g015870</v>
          </cell>
          <cell r="B5895" t="str">
            <v>Tc04_g015870 Putative Protein gufA</v>
          </cell>
        </row>
        <row r="5896">
          <cell r="A5896" t="str">
            <v>Tc04_g015880</v>
          </cell>
          <cell r="B5896" t="str">
            <v>Tc04_g015880 Probable LRR receptor-like serine/threonine-protein kinase At1g06840</v>
          </cell>
        </row>
        <row r="5897">
          <cell r="A5897" t="str">
            <v>Tc04_g015920</v>
          </cell>
          <cell r="B5897" t="str">
            <v>Tc04_g015920 V-type proton ATPase subunit E</v>
          </cell>
        </row>
        <row r="5898">
          <cell r="A5898" t="str">
            <v>Tc04_g016020</v>
          </cell>
          <cell r="B5898" t="str">
            <v>Tc04_g016020 Putative uncharacterized protein</v>
          </cell>
        </row>
        <row r="5899">
          <cell r="A5899" t="str">
            <v>Tc04_g016040</v>
          </cell>
          <cell r="B5899" t="str">
            <v>Tc04_g016040 Thioredoxin H-type</v>
          </cell>
        </row>
        <row r="5900">
          <cell r="A5900" t="str">
            <v>Tc04_g016050</v>
          </cell>
          <cell r="B5900" t="str">
            <v>Tc04_g016050 Receptor-like protein kinase FERONIA</v>
          </cell>
        </row>
        <row r="5901">
          <cell r="A5901" t="str">
            <v>Tc04_g016080</v>
          </cell>
          <cell r="B5901" t="str">
            <v>Tc04_g016080 Serine/threonine-protein kinase AtPK19</v>
          </cell>
        </row>
        <row r="5902">
          <cell r="A5902" t="str">
            <v>Tc04_g016110</v>
          </cell>
          <cell r="B5902" t="str">
            <v>Tc04_g016110 Putative Transcription elongation factor A protein 2</v>
          </cell>
        </row>
        <row r="5903">
          <cell r="A5903" t="str">
            <v>Tc04_g016120</v>
          </cell>
          <cell r="B5903" t="str">
            <v>Tc04_g016120 Phospholipid-transporting ATPase 1</v>
          </cell>
        </row>
        <row r="5904">
          <cell r="A5904" t="str">
            <v>Tc04_g016130</v>
          </cell>
          <cell r="B5904" t="str">
            <v>Tc04_g016130 Predicted protein</v>
          </cell>
        </row>
        <row r="5905">
          <cell r="A5905" t="str">
            <v>Tc04_g016160</v>
          </cell>
          <cell r="B5905" t="str">
            <v>Tc04_g016160 Hypothetical protein</v>
          </cell>
        </row>
        <row r="5906">
          <cell r="A5906" t="str">
            <v>Tc04_g016170</v>
          </cell>
          <cell r="B5906" t="str">
            <v>Tc04_g016170 Predicted protein</v>
          </cell>
        </row>
        <row r="5907">
          <cell r="A5907" t="str">
            <v>Tc04_g016180</v>
          </cell>
          <cell r="B5907" t="str">
            <v>Tc04_g016180 Hypothetical protein</v>
          </cell>
        </row>
        <row r="5908">
          <cell r="A5908" t="str">
            <v>Tc04_g016190</v>
          </cell>
          <cell r="B5908" t="str">
            <v>Tc04_g016190 Vacuolar-sorting receptor 1</v>
          </cell>
        </row>
        <row r="5909">
          <cell r="A5909" t="str">
            <v>Tc04_g016220</v>
          </cell>
          <cell r="B5909" t="str">
            <v>Tc04_g016220 Putative uncharacterized protein</v>
          </cell>
        </row>
        <row r="5910">
          <cell r="A5910" t="str">
            <v>Tc04_g016270</v>
          </cell>
          <cell r="B5910" t="str">
            <v>Tc04_g016270 Putative pentatricopeptide repeat-containing protein At3g16710, mitochondrial</v>
          </cell>
        </row>
        <row r="5911">
          <cell r="A5911" t="str">
            <v>Tc04_g016280</v>
          </cell>
          <cell r="B5911" t="str">
            <v>Tc04_g016280 Elongation factor P</v>
          </cell>
        </row>
        <row r="5912">
          <cell r="A5912" t="str">
            <v>Tc04_g016290</v>
          </cell>
          <cell r="B5912" t="str">
            <v>Tc04_g016290 B3 domain-containing protein Os07g0679700</v>
          </cell>
        </row>
        <row r="5913">
          <cell r="A5913" t="str">
            <v>Tc04_g016330</v>
          </cell>
          <cell r="B5913" t="str">
            <v>Tc04_g016330 Protein kinase atsik, putative</v>
          </cell>
        </row>
        <row r="5914">
          <cell r="A5914" t="str">
            <v>Tc04_g016380</v>
          </cell>
          <cell r="B5914" t="str">
            <v>Tc04_g016380 Non-specific lipid-transfer protein 3</v>
          </cell>
        </row>
        <row r="5915">
          <cell r="A5915" t="str">
            <v>Tc04_g016400</v>
          </cell>
          <cell r="B5915" t="str">
            <v>Tc04_g016400 Non-specific lipid-transfer protein</v>
          </cell>
        </row>
        <row r="5916">
          <cell r="A5916" t="str">
            <v>Tc04_g016440</v>
          </cell>
          <cell r="B5916" t="str">
            <v>Tc04_g016440 Putative Non-specific lipid-transfer protein</v>
          </cell>
        </row>
        <row r="5917">
          <cell r="A5917" t="str">
            <v>Tc04_g016450</v>
          </cell>
          <cell r="B5917" t="str">
            <v>Tc04_g016450 Non-specific lipid-transfer protein</v>
          </cell>
        </row>
        <row r="5918">
          <cell r="A5918" t="str">
            <v>Tc04_g016470</v>
          </cell>
          <cell r="B5918" t="str">
            <v>Tc04_g016470 Predicted protein</v>
          </cell>
        </row>
        <row r="5919">
          <cell r="A5919" t="str">
            <v>Tc04_g016480</v>
          </cell>
          <cell r="B5919" t="str">
            <v>Tc04_g016480 Protein kinase atn1, putative</v>
          </cell>
        </row>
        <row r="5920">
          <cell r="A5920" t="str">
            <v>Tc04_g016500</v>
          </cell>
          <cell r="B5920" t="str">
            <v>Tc04_g016500 Putative uncharacterized protein</v>
          </cell>
        </row>
        <row r="5921">
          <cell r="A5921" t="str">
            <v>Tc04_g016520</v>
          </cell>
          <cell r="B5921" t="str">
            <v>Tc04_g016520 Putative uncharacterized protein At3g51620.2</v>
          </cell>
        </row>
        <row r="5922">
          <cell r="A5922" t="str">
            <v>Tc04_g016530</v>
          </cell>
          <cell r="B5922" t="str">
            <v>Tc04_g016530 Predicted protein</v>
          </cell>
        </row>
        <row r="5923">
          <cell r="A5923" t="str">
            <v>Tc04_g016570</v>
          </cell>
          <cell r="B5923" t="str">
            <v>Tc04_g016570 CBL-interacting serine/threonine-protein kinase 11</v>
          </cell>
        </row>
        <row r="5924">
          <cell r="A5924" t="str">
            <v>Tc04_g016580</v>
          </cell>
          <cell r="B5924" t="str">
            <v>Tc04_g016580 Hypothetical protein</v>
          </cell>
        </row>
        <row r="5925">
          <cell r="A5925" t="str">
            <v>Tc04_g016620</v>
          </cell>
          <cell r="B5925" t="str">
            <v>Tc04_g016620 Putative uncharacterized protein</v>
          </cell>
        </row>
        <row r="5926">
          <cell r="A5926" t="str">
            <v>Tc04_g016630</v>
          </cell>
          <cell r="B5926" t="str">
            <v>Tc04_g016630 CBL-interacting protein kinase 2</v>
          </cell>
        </row>
        <row r="5927">
          <cell r="A5927" t="str">
            <v>Tc04_g016660</v>
          </cell>
          <cell r="B5927" t="str">
            <v>Tc04_g016660 Putative Proactivator polypeptide-like 1</v>
          </cell>
        </row>
        <row r="5928">
          <cell r="A5928" t="str">
            <v>Tc04_g016680</v>
          </cell>
          <cell r="B5928" t="str">
            <v>Tc04_g016680 Putative uncharacterized protein</v>
          </cell>
        </row>
        <row r="5929">
          <cell r="A5929" t="str">
            <v>Tc04_g016710</v>
          </cell>
          <cell r="B5929" t="str">
            <v>Tc04_g016710 Reticuline oxidase-like protein</v>
          </cell>
        </row>
        <row r="5930">
          <cell r="A5930" t="str">
            <v>Tc04_g016790</v>
          </cell>
          <cell r="B5930" t="str">
            <v>Tc04_g016790 Protein transporter, putative</v>
          </cell>
        </row>
        <row r="5931">
          <cell r="A5931" t="str">
            <v>Tc04_g016910</v>
          </cell>
          <cell r="B5931" t="str">
            <v>Tc04_g016910 Probable NADP-dependent oxidoreductase P1</v>
          </cell>
        </row>
        <row r="5932">
          <cell r="A5932" t="str">
            <v>Tc04_g016940</v>
          </cell>
          <cell r="B5932" t="str">
            <v>Tc04_g016940 Hypothetical protein</v>
          </cell>
        </row>
        <row r="5933">
          <cell r="A5933" t="str">
            <v>Tc04_g016960</v>
          </cell>
          <cell r="B5933" t="str">
            <v>Tc04_g016960 Probable NADP-dependent oxidoreductase P2</v>
          </cell>
        </row>
        <row r="5934">
          <cell r="A5934" t="str">
            <v>Tc04_g016980</v>
          </cell>
          <cell r="B5934" t="str">
            <v>Tc04_g016980 Probable NADP-dependent oxidoreductase P2</v>
          </cell>
        </row>
        <row r="5935">
          <cell r="A5935" t="str">
            <v>Tc04_g016990</v>
          </cell>
          <cell r="B5935" t="str">
            <v>Tc04_g016990 Acetolactate synthase small subunit</v>
          </cell>
        </row>
        <row r="5936">
          <cell r="A5936" t="str">
            <v>Tc04_g017000</v>
          </cell>
          <cell r="B5936" t="str">
            <v>Tc04_g017000 Ankyrin-kinase, putative</v>
          </cell>
        </row>
        <row r="5937">
          <cell r="A5937" t="str">
            <v>Tc04_g017020</v>
          </cell>
          <cell r="B5937" t="str">
            <v>Tc04_g017020 Putative Uncharacterized UDP-glucosyltransferase At1g05670</v>
          </cell>
        </row>
        <row r="5938">
          <cell r="A5938" t="str">
            <v>Tc04_g017040</v>
          </cell>
          <cell r="B5938" t="str">
            <v>Tc04_g017040 Uncharacterized UDP-glucosyltransferase At1g05670</v>
          </cell>
        </row>
        <row r="5939">
          <cell r="A5939" t="str">
            <v>Tc04_g017041</v>
          </cell>
          <cell r="B5939" t="str">
            <v>Tc04_g017041 Putative AC transposase</v>
          </cell>
        </row>
        <row r="5940">
          <cell r="A5940" t="str">
            <v>Tc04_g017080</v>
          </cell>
          <cell r="B5940" t="str">
            <v>Tc04_g017080 Putative Uncharacterized UDP-glucosyltransferase At1g05670</v>
          </cell>
        </row>
        <row r="5941">
          <cell r="A5941" t="str">
            <v>Tc04_g017110</v>
          </cell>
          <cell r="B5941" t="str">
            <v>Tc04_g017110 Putative uncharacterized protein</v>
          </cell>
        </row>
        <row r="5942">
          <cell r="A5942" t="str">
            <v>Tc04_g017120</v>
          </cell>
          <cell r="B5942" t="str">
            <v>Tc04_g017120 Protein binding protein, putative</v>
          </cell>
        </row>
        <row r="5943">
          <cell r="A5943" t="str">
            <v>Tc04_g017180</v>
          </cell>
          <cell r="B5943" t="str">
            <v>Tc04_g017180 Hypothetical protein</v>
          </cell>
        </row>
        <row r="5944">
          <cell r="A5944" t="str">
            <v>Tc04_g017200</v>
          </cell>
          <cell r="B5944" t="str">
            <v>Tc04_g017200 Putative uncharacterized protein</v>
          </cell>
        </row>
        <row r="5945">
          <cell r="A5945" t="str">
            <v>Tc04_g017240</v>
          </cell>
          <cell r="B5945" t="str">
            <v>Tc04_g017240 U6 snRNA-associated Sm-like protein LSm6</v>
          </cell>
        </row>
        <row r="5946">
          <cell r="A5946" t="str">
            <v>Tc04_g017260</v>
          </cell>
          <cell r="B5946" t="str">
            <v>Tc04_g017260 Predicted protein</v>
          </cell>
        </row>
        <row r="5947">
          <cell r="A5947" t="str">
            <v>Tc04_g017270</v>
          </cell>
          <cell r="B5947" t="str">
            <v>Tc04_g017270 Predicted protein</v>
          </cell>
        </row>
        <row r="5948">
          <cell r="A5948" t="str">
            <v>Tc04_g017280</v>
          </cell>
          <cell r="B5948" t="str">
            <v>Tc04_g017280 Mitogen-activated protein kinase homolog MMK1</v>
          </cell>
        </row>
        <row r="5949">
          <cell r="A5949" t="str">
            <v>Tc04_g017290</v>
          </cell>
          <cell r="B5949" t="str">
            <v>Tc04_g017290 Catalytic, putative</v>
          </cell>
        </row>
        <row r="5950">
          <cell r="A5950" t="str">
            <v>Tc04_g017340</v>
          </cell>
          <cell r="B5950" t="str">
            <v>Tc04_g017340 Predicted protein</v>
          </cell>
        </row>
        <row r="5951">
          <cell r="A5951" t="str">
            <v>Tc04_g017350</v>
          </cell>
          <cell r="B5951" t="str">
            <v>Tc04_g017350 60S ribosomal protein L5</v>
          </cell>
        </row>
        <row r="5952">
          <cell r="A5952" t="str">
            <v>Tc04_g017360</v>
          </cell>
          <cell r="B5952" t="str">
            <v>Tc04_g017360 Putative uncharacterized protein</v>
          </cell>
        </row>
        <row r="5953">
          <cell r="A5953" t="str">
            <v>Tc04_g017370</v>
          </cell>
          <cell r="B5953" t="str">
            <v>Tc04_g017370 Putative uncharacterized protein</v>
          </cell>
        </row>
        <row r="5954">
          <cell r="A5954" t="str">
            <v>Tc04_g017380</v>
          </cell>
          <cell r="B5954" t="str">
            <v>Tc04_g017380 Predicted protein</v>
          </cell>
        </row>
        <row r="5955">
          <cell r="A5955" t="str">
            <v>Tc04_g017390</v>
          </cell>
          <cell r="B5955" t="str">
            <v>Tc04_g017390 Stromal 70 kDa heat shock-related protein, chloroplastic</v>
          </cell>
        </row>
        <row r="5956">
          <cell r="A5956" t="str">
            <v>Tc04_g017420</v>
          </cell>
          <cell r="B5956" t="str">
            <v>Tc04_g017420 Probable ion channel DMI1-like, chloroplastic</v>
          </cell>
        </row>
        <row r="5957">
          <cell r="A5957" t="str">
            <v>Tc04_g017440</v>
          </cell>
          <cell r="B5957" t="str">
            <v>Tc04_g017440 Predicted protein</v>
          </cell>
        </row>
        <row r="5958">
          <cell r="A5958" t="str">
            <v>Tc04_g017460</v>
          </cell>
          <cell r="B5958" t="str">
            <v>Tc04_g017460 Cysteine synthase, chloroplastic/chromoplastic</v>
          </cell>
        </row>
        <row r="5959">
          <cell r="A5959" t="str">
            <v>Tc04_g017480</v>
          </cell>
          <cell r="B5959" t="str">
            <v>Tc04_g017480 Putative uncharacterized protein</v>
          </cell>
        </row>
        <row r="5960">
          <cell r="A5960" t="str">
            <v>Tc04_g017500</v>
          </cell>
          <cell r="B5960" t="str">
            <v>Tc04_g017500 Uncharacterized protein At1g18480</v>
          </cell>
        </row>
        <row r="5961">
          <cell r="A5961" t="str">
            <v>Tc04_g017510</v>
          </cell>
          <cell r="B5961" t="str">
            <v>Tc04_g017510 Acyl-[acyl-carrier-protein] desaturase, chloroplastic</v>
          </cell>
        </row>
        <row r="5962">
          <cell r="A5962" t="str">
            <v>Tc04_g017560</v>
          </cell>
          <cell r="B5962" t="str">
            <v>Tc04_g017560 Protein IQ-DOMAIN 14</v>
          </cell>
        </row>
        <row r="5963">
          <cell r="A5963" t="str">
            <v>Tc04_g017580</v>
          </cell>
          <cell r="B5963" t="str">
            <v>Tc04_g017580 Predicted protein</v>
          </cell>
        </row>
        <row r="5964">
          <cell r="A5964" t="str">
            <v>Tc04_g017590</v>
          </cell>
          <cell r="B5964" t="str">
            <v>Tc04_g017590 Predicted protein</v>
          </cell>
        </row>
        <row r="5965">
          <cell r="A5965" t="str">
            <v>Tc04_g017610</v>
          </cell>
          <cell r="B5965" t="str">
            <v>Tc04_g017610 Transcription factor bHLH113</v>
          </cell>
        </row>
        <row r="5966">
          <cell r="A5966" t="str">
            <v>Tc04_g017620</v>
          </cell>
          <cell r="B5966" t="str">
            <v>Tc04_g017620 Membrane associated ring finger 1,8, putative</v>
          </cell>
        </row>
        <row r="5967">
          <cell r="A5967" t="str">
            <v>Tc04_g017640</v>
          </cell>
          <cell r="B5967" t="str">
            <v>Tc04_g017640 Putative 60S ribosomal protein L51, mitochondrial</v>
          </cell>
        </row>
        <row r="5968">
          <cell r="A5968" t="str">
            <v>Tc04_g017700</v>
          </cell>
          <cell r="B5968" t="str">
            <v>Tc04_g017700 Lysyl-tRNA synthetase</v>
          </cell>
        </row>
        <row r="5969">
          <cell r="A5969" t="str">
            <v>Tc04_g017710</v>
          </cell>
          <cell r="B5969" t="str">
            <v>Tc04_g017710 Protein transport protein Sec61 subunit beta</v>
          </cell>
        </row>
        <row r="5970">
          <cell r="A5970" t="str">
            <v>Tc04_g017810</v>
          </cell>
          <cell r="B5970" t="str">
            <v>Tc04_g017810 Transcription factor, putative</v>
          </cell>
        </row>
        <row r="5971">
          <cell r="A5971" t="str">
            <v>Tc04_g017820</v>
          </cell>
          <cell r="B5971" t="str">
            <v>Tc04_g017820 Putative uncharacterized protein</v>
          </cell>
        </row>
        <row r="5972">
          <cell r="A5972" t="str">
            <v>Tc04_g017830</v>
          </cell>
          <cell r="B5972" t="str">
            <v>Tc04_g017830 Putative Uncharacterized GPI-anchored protein At1g61900</v>
          </cell>
        </row>
        <row r="5973">
          <cell r="A5973" t="str">
            <v>Tc04_g017860</v>
          </cell>
          <cell r="B5973" t="str">
            <v>Tc04_g017860 Putative GDSL esterase/lipase 7</v>
          </cell>
        </row>
        <row r="5974">
          <cell r="A5974" t="str">
            <v>Tc04_g017880</v>
          </cell>
          <cell r="B5974" t="str">
            <v>Tc04_g017880 Putative Disease resistance protein RGA2</v>
          </cell>
        </row>
        <row r="5975">
          <cell r="A5975" t="str">
            <v>Tc04_g017910</v>
          </cell>
          <cell r="B5975" t="str">
            <v>Tc04_g017910 Hypothetical protein</v>
          </cell>
        </row>
        <row r="5976">
          <cell r="A5976" t="str">
            <v>Tc04_g017940</v>
          </cell>
          <cell r="B5976" t="str">
            <v>Tc04_g017940 2,3-bisphosphoglycerate-independent phosphoglycerate mutase</v>
          </cell>
        </row>
        <row r="5977">
          <cell r="A5977" t="str">
            <v>Tc04_g018000</v>
          </cell>
          <cell r="B5977" t="str">
            <v>Tc04_g018000 Predicted protein</v>
          </cell>
        </row>
        <row r="5978">
          <cell r="A5978" t="str">
            <v>Tc04_g018020</v>
          </cell>
          <cell r="B5978" t="str">
            <v>Tc04_g018020 Zinc finger protein, putative</v>
          </cell>
        </row>
        <row r="5979">
          <cell r="A5979" t="str">
            <v>Tc04_g018060</v>
          </cell>
          <cell r="B5979" t="str">
            <v>Tc04_g018060 Putative uncharacterized protein</v>
          </cell>
        </row>
        <row r="5980">
          <cell r="A5980" t="str">
            <v>Tc04_g018110</v>
          </cell>
          <cell r="B5980" t="str">
            <v>Tc04_g018110 Endochitinase PR4</v>
          </cell>
        </row>
        <row r="5981">
          <cell r="A5981" t="str">
            <v>Tc04_g018130</v>
          </cell>
          <cell r="B5981" t="str">
            <v>Tc04_g018130 Transcription initiation factor TFIID subunit 1-A</v>
          </cell>
        </row>
        <row r="5982">
          <cell r="A5982" t="str">
            <v>Tc04_g018160</v>
          </cell>
          <cell r="B5982" t="str">
            <v>Tc04_g018160 Endochitinase PR4</v>
          </cell>
        </row>
        <row r="5983">
          <cell r="A5983" t="str">
            <v>Tc04_g018190</v>
          </cell>
          <cell r="B5983" t="str">
            <v>Tc04_g018190 Signal recognition particle 14 kDa protein</v>
          </cell>
        </row>
        <row r="5984">
          <cell r="A5984" t="str">
            <v>Tc04_g018250</v>
          </cell>
          <cell r="B5984" t="str">
            <v>Tc04_g018250 DEAD-box ATP-dependent RNA helicase 21</v>
          </cell>
        </row>
        <row r="5985">
          <cell r="A5985" t="str">
            <v>Tc04_g018260</v>
          </cell>
          <cell r="B5985" t="str">
            <v>Tc04_g018260 Predicted protein</v>
          </cell>
        </row>
        <row r="5986">
          <cell r="A5986" t="str">
            <v>Tc04_g018270</v>
          </cell>
          <cell r="B5986" t="str">
            <v>Tc04_g018270 Rho GDP-dissociation inhibitor, putative</v>
          </cell>
        </row>
        <row r="5987">
          <cell r="A5987" t="str">
            <v>Tc04_g018310</v>
          </cell>
          <cell r="B5987" t="str">
            <v>Tc04_g018310 Auxin-induced protein PCNT115</v>
          </cell>
        </row>
        <row r="5988">
          <cell r="A5988" t="str">
            <v>Tc04_g018320</v>
          </cell>
          <cell r="B5988" t="str">
            <v>Tc04_g018320 Hypothetical protein</v>
          </cell>
        </row>
        <row r="5989">
          <cell r="A5989" t="str">
            <v>Tc04_g018330</v>
          </cell>
          <cell r="B5989" t="str">
            <v>Tc04_g018330 Auxin-induced protein PCNT115</v>
          </cell>
        </row>
        <row r="5990">
          <cell r="A5990" t="str">
            <v>Tc04_g018340</v>
          </cell>
          <cell r="B5990" t="str">
            <v>Tc04_g018340 Auxin-induced protein PCNT115</v>
          </cell>
        </row>
        <row r="5991">
          <cell r="A5991" t="str">
            <v>Tc04_g018370</v>
          </cell>
          <cell r="B5991" t="str">
            <v>Tc04_g018370 Auxin-induced protein PCNT115</v>
          </cell>
        </row>
        <row r="5992">
          <cell r="A5992" t="str">
            <v>Tc04_g018450</v>
          </cell>
          <cell r="B5992" t="str">
            <v>Tc04_g018450 Putative Uncharacterized WD repeat-containing protein C2A9.03</v>
          </cell>
        </row>
        <row r="5993">
          <cell r="A5993" t="str">
            <v>Tc04_g018460</v>
          </cell>
          <cell r="B5993" t="str">
            <v>Tc04_g018460 Probably inactive leucine-rich repeat receptor-like protein kinase At3g28040</v>
          </cell>
        </row>
        <row r="5994">
          <cell r="A5994" t="str">
            <v>Tc04_g018470</v>
          </cell>
          <cell r="B5994" t="str">
            <v>Tc04_g018470 Eukaryotic translation initiation factor 3 subunit H</v>
          </cell>
        </row>
        <row r="5995">
          <cell r="A5995" t="str">
            <v>Tc04_g018480</v>
          </cell>
          <cell r="B5995" t="str">
            <v>Tc04_g018480 Putative Peptide transporter PTR5</v>
          </cell>
        </row>
        <row r="5996">
          <cell r="A5996" t="str">
            <v>Tc04_g018490</v>
          </cell>
          <cell r="B5996" t="str">
            <v>Tc04_g018490 Bromodomain protein</v>
          </cell>
        </row>
        <row r="5997">
          <cell r="A5997" t="str">
            <v>Tc04_g018500</v>
          </cell>
          <cell r="B5997" t="str">
            <v>Tc04_g018500 Putative uncharacterized protein</v>
          </cell>
        </row>
        <row r="5998">
          <cell r="A5998" t="str">
            <v>Tc04_g018510</v>
          </cell>
          <cell r="B5998" t="str">
            <v>Tc04_g018510 Putative ATP-dependent Clp protease adapter protein clpS</v>
          </cell>
        </row>
        <row r="5999">
          <cell r="A5999" t="str">
            <v>Tc04_g018570</v>
          </cell>
          <cell r="B5999" t="str">
            <v>Tc04_g018570 Endonuclease III, putative</v>
          </cell>
        </row>
        <row r="6000">
          <cell r="A6000" t="str">
            <v>Tc04_g018580</v>
          </cell>
          <cell r="B6000" t="str">
            <v>Tc04_g018580 Gamma-secretase subunit APH1-like</v>
          </cell>
        </row>
        <row r="6001">
          <cell r="A6001" t="str">
            <v>Tc04_g018590</v>
          </cell>
          <cell r="B6001" t="str">
            <v>Tc04_g018590 Putative uncharacterized protein</v>
          </cell>
        </row>
        <row r="6002">
          <cell r="A6002" t="str">
            <v>Tc04_g018600</v>
          </cell>
          <cell r="B6002" t="str">
            <v>Tc04_g018600 Putative caffeoyl-CoA O-methyltransferase At1g67980</v>
          </cell>
        </row>
        <row r="6003">
          <cell r="A6003" t="str">
            <v>Tc04_g018630</v>
          </cell>
          <cell r="B6003" t="str">
            <v>Tc04_g018630 Calcium-dependent protein kinase 24</v>
          </cell>
        </row>
        <row r="6004">
          <cell r="A6004" t="str">
            <v>Tc04_g018640</v>
          </cell>
          <cell r="B6004" t="str">
            <v>Tc04_g018640 Probable E3 ubiquitin-protein ligase ARI7</v>
          </cell>
        </row>
        <row r="6005">
          <cell r="A6005" t="str">
            <v>Tc04_g018650</v>
          </cell>
          <cell r="B6005" t="str">
            <v>Tc04_g018650 Probable inositol transporter 1</v>
          </cell>
        </row>
        <row r="6006">
          <cell r="A6006" t="str">
            <v>Tc04_g018660</v>
          </cell>
          <cell r="B6006" t="str">
            <v>Tc04_g018660 Putative Survival of motor neuron protein-interacting protein 1</v>
          </cell>
        </row>
        <row r="6007">
          <cell r="A6007" t="str">
            <v>Tc04_g018680</v>
          </cell>
          <cell r="B6007" t="str">
            <v>Tc04_g018680 Pto-interacting protein 1</v>
          </cell>
        </row>
        <row r="6008">
          <cell r="A6008" t="str">
            <v>Tc04_g018690</v>
          </cell>
          <cell r="B6008" t="str">
            <v>Tc04_g018690 2-isopropylmalate synthase 2, chloroplastic</v>
          </cell>
        </row>
        <row r="6009">
          <cell r="A6009" t="str">
            <v>Tc04_g018700</v>
          </cell>
          <cell r="B6009" t="str">
            <v>Tc04_g018700 Pentatricopeptide repeat-containing protein At1g06710, mitochondrial</v>
          </cell>
        </row>
        <row r="6010">
          <cell r="A6010" t="str">
            <v>Tc04_g018730</v>
          </cell>
          <cell r="B6010" t="str">
            <v>Tc04_g018730 Predicted protein</v>
          </cell>
        </row>
        <row r="6011">
          <cell r="A6011" t="str">
            <v>Tc04_g018760</v>
          </cell>
          <cell r="B6011" t="str">
            <v>Tc04_g018760 Hypothetical protein</v>
          </cell>
        </row>
        <row r="6012">
          <cell r="A6012" t="str">
            <v>Tc04_g018830</v>
          </cell>
          <cell r="B6012" t="str">
            <v>Tc04_g018830 Epsin-2, putative</v>
          </cell>
        </row>
        <row r="6013">
          <cell r="A6013" t="str">
            <v>Tc04_g018850</v>
          </cell>
          <cell r="B6013" t="str">
            <v>Tc04_g018850 Hypothetical protein</v>
          </cell>
        </row>
        <row r="6014">
          <cell r="A6014" t="str">
            <v>Tc04_g018860</v>
          </cell>
          <cell r="B6014" t="str">
            <v>Tc04_g018860 Cell division control protein 48 homolog C</v>
          </cell>
        </row>
        <row r="6015">
          <cell r="A6015" t="str">
            <v>Tc04_g018870</v>
          </cell>
          <cell r="B6015" t="str">
            <v>Tc04_g018870 Putative Vesicle transport protein GOT1A</v>
          </cell>
        </row>
        <row r="6016">
          <cell r="A6016" t="str">
            <v>Tc04_g018930</v>
          </cell>
          <cell r="B6016" t="str">
            <v>Tc04_g018930 Transcription factor bHLH128</v>
          </cell>
        </row>
        <row r="6017">
          <cell r="A6017" t="str">
            <v>Tc04_g018940</v>
          </cell>
          <cell r="B6017" t="str">
            <v>Tc04_g018940 Ras-related protein ARA-4</v>
          </cell>
        </row>
        <row r="6018">
          <cell r="A6018" t="str">
            <v>Tc04_g018950</v>
          </cell>
          <cell r="B6018" t="str">
            <v>Tc04_g018950 Pirin-like protein At2g43120</v>
          </cell>
        </row>
        <row r="6019">
          <cell r="A6019" t="str">
            <v>Tc04_g018960</v>
          </cell>
          <cell r="B6019" t="str">
            <v>Tc04_g018960 Predicted protein</v>
          </cell>
        </row>
        <row r="6020">
          <cell r="A6020" t="str">
            <v>Tc04_g018970</v>
          </cell>
          <cell r="B6020" t="str">
            <v>Tc04_g018970 Predicted protein</v>
          </cell>
        </row>
        <row r="6021">
          <cell r="A6021" t="str">
            <v>Tc04_g018980</v>
          </cell>
          <cell r="B6021" t="str">
            <v>Tc04_g018980 Putative Aspartic proteinase-like protein 2</v>
          </cell>
        </row>
        <row r="6022">
          <cell r="A6022" t="str">
            <v>Tc04_g019010</v>
          </cell>
          <cell r="B6022" t="str">
            <v>Tc04_g019010 Histone-lysine N-methyltransferase ATX2</v>
          </cell>
        </row>
        <row r="6023">
          <cell r="A6023" t="str">
            <v>Tc04_g019020</v>
          </cell>
          <cell r="B6023" t="str">
            <v>Tc04_g019020 Putative Probable importin-7 homolog</v>
          </cell>
        </row>
        <row r="6024">
          <cell r="A6024" t="str">
            <v>Tc04_g019050</v>
          </cell>
          <cell r="B6024" t="str">
            <v>Tc04_g019050 Putative Signal peptide peptidase-like 2B</v>
          </cell>
        </row>
        <row r="6025">
          <cell r="A6025" t="str">
            <v>Tc04_g019060</v>
          </cell>
          <cell r="B6025" t="str">
            <v>Tc04_g019060 Predicted protein</v>
          </cell>
        </row>
        <row r="6026">
          <cell r="A6026" t="str">
            <v>Tc04_g019070</v>
          </cell>
          <cell r="B6026" t="str">
            <v>Tc04_g019070 Putative uncharacterized protein</v>
          </cell>
        </row>
        <row r="6027">
          <cell r="A6027" t="str">
            <v>Tc04_g019080</v>
          </cell>
          <cell r="B6027" t="str">
            <v>Tc04_g019080 Putative uncharacterized protein</v>
          </cell>
        </row>
        <row r="6028">
          <cell r="A6028" t="str">
            <v>Tc04_g019100</v>
          </cell>
          <cell r="B6028" t="str">
            <v>Tc04_g019100 Predicted protein</v>
          </cell>
        </row>
        <row r="6029">
          <cell r="A6029" t="str">
            <v>Tc04_g019120</v>
          </cell>
          <cell r="B6029" t="str">
            <v>Tc04_g019120 Probable serine/threonine-protein kinase GCN2</v>
          </cell>
        </row>
        <row r="6030">
          <cell r="A6030" t="str">
            <v>Tc04_g019130</v>
          </cell>
          <cell r="B6030" t="str">
            <v>Tc04_g019130 Serine/threonine-protein kinase-like protein ACR4</v>
          </cell>
        </row>
        <row r="6031">
          <cell r="A6031" t="str">
            <v>Tc04_g019150</v>
          </cell>
          <cell r="B6031" t="str">
            <v>Tc04_g019150 Putative uncharacterized protein</v>
          </cell>
        </row>
        <row r="6032">
          <cell r="A6032" t="str">
            <v>Tc04_g019170</v>
          </cell>
          <cell r="B6032" t="str">
            <v>Tc04_g019170 Calmodulin-like protein 5</v>
          </cell>
        </row>
        <row r="6033">
          <cell r="A6033" t="str">
            <v>Tc04_g019220</v>
          </cell>
          <cell r="B6033" t="str">
            <v>Tc04_g019220 Putative uncharacterized protein</v>
          </cell>
        </row>
        <row r="6034">
          <cell r="A6034" t="str">
            <v>Tc04_g019310</v>
          </cell>
          <cell r="B6034" t="str">
            <v>Tc04_g019310 Probable O-sialoglycoprotein endopeptidase</v>
          </cell>
        </row>
        <row r="6035">
          <cell r="A6035" t="str">
            <v>Tc04_g019320</v>
          </cell>
          <cell r="B6035" t="str">
            <v>Tc04_g019320 Defensin-like protein 6</v>
          </cell>
        </row>
        <row r="6036">
          <cell r="A6036" t="str">
            <v>Tc04_g019340</v>
          </cell>
          <cell r="B6036" t="str">
            <v>Tc04_g019340 Putative uncharacterized protein</v>
          </cell>
        </row>
        <row r="6037">
          <cell r="A6037" t="str">
            <v>Tc04_g019350</v>
          </cell>
          <cell r="B6037" t="str">
            <v>Tc04_g019350 Probable fructokinase-4</v>
          </cell>
        </row>
        <row r="6038">
          <cell r="A6038" t="str">
            <v>Tc04_g019370</v>
          </cell>
          <cell r="B6038" t="str">
            <v>Tc04_g019370 Protein YIF1A, putative</v>
          </cell>
        </row>
        <row r="6039">
          <cell r="A6039" t="str">
            <v>Tc04_g019390</v>
          </cell>
          <cell r="B6039" t="str">
            <v>Tc04_g019390 Salt tolerance-like protein</v>
          </cell>
        </row>
        <row r="6040">
          <cell r="A6040" t="str">
            <v>Tc04_g019410</v>
          </cell>
          <cell r="B6040" t="str">
            <v>Tc04_g019410 Acetolactate synthase 2, chloroplastic</v>
          </cell>
        </row>
        <row r="6041">
          <cell r="A6041" t="str">
            <v>Tc04_g019470</v>
          </cell>
          <cell r="B6041" t="str">
            <v>Tc04_g019470 Predicted protein</v>
          </cell>
        </row>
        <row r="6042">
          <cell r="A6042" t="str">
            <v>Tc04_g019480</v>
          </cell>
          <cell r="B6042" t="str">
            <v>Tc04_g019480 Lipid binding protein, putative</v>
          </cell>
        </row>
        <row r="6043">
          <cell r="A6043" t="str">
            <v>Tc04_g019510</v>
          </cell>
          <cell r="B6043" t="str">
            <v>Tc04_g019510 Putative Stamen-specific protein FIL1</v>
          </cell>
        </row>
        <row r="6044">
          <cell r="A6044" t="str">
            <v>Tc04_g019520</v>
          </cell>
          <cell r="B6044" t="str">
            <v>Tc04_g019520 Probable transcription factor PosF21</v>
          </cell>
        </row>
        <row r="6045">
          <cell r="A6045" t="str">
            <v>Tc04_g019530</v>
          </cell>
          <cell r="B6045" t="str">
            <v>Tc04_g019530 F-box protein SKIP16</v>
          </cell>
        </row>
        <row r="6046">
          <cell r="A6046" t="str">
            <v>Tc04_g019540</v>
          </cell>
          <cell r="B6046" t="str">
            <v>Tc04_g019540 Putative Conserved oligomeric Golgi complex subunit 5</v>
          </cell>
        </row>
        <row r="6047">
          <cell r="A6047" t="str">
            <v>Tc04_g019550</v>
          </cell>
          <cell r="B6047" t="str">
            <v>Tc04_g019550 Putative Flowering time control protein FPA</v>
          </cell>
        </row>
        <row r="6048">
          <cell r="A6048" t="str">
            <v>Tc04_g019570</v>
          </cell>
          <cell r="B6048" t="str">
            <v>Tc04_g019570 Cysteinyl-tRNA synthetase</v>
          </cell>
        </row>
        <row r="6049">
          <cell r="A6049" t="str">
            <v>Tc04_g019650</v>
          </cell>
          <cell r="B6049" t="str">
            <v>Tc04_g019650 Probable hydroxyacylglutathione hydrolase 2, chloroplast</v>
          </cell>
        </row>
        <row r="6050">
          <cell r="A6050" t="str">
            <v>Tc04_g019660</v>
          </cell>
          <cell r="B6050" t="str">
            <v>Tc04_g019660 Calreticulin-3</v>
          </cell>
        </row>
        <row r="6051">
          <cell r="A6051" t="str">
            <v>Tc04_g019670</v>
          </cell>
          <cell r="B6051" t="str">
            <v>Tc04_g019670 Predicted protein</v>
          </cell>
        </row>
        <row r="6052">
          <cell r="A6052" t="str">
            <v>Tc04_g019680</v>
          </cell>
          <cell r="B6052" t="str">
            <v>Tc04_g019680 Protein TRIGALACTOSYLDIACYLGLYCEROL 2, chloroplastic</v>
          </cell>
        </row>
        <row r="6053">
          <cell r="A6053" t="str">
            <v>Tc04_g019690</v>
          </cell>
          <cell r="B6053" t="str">
            <v>Tc04_g019690 60S ribosomal protein L38</v>
          </cell>
        </row>
        <row r="6054">
          <cell r="A6054" t="str">
            <v>Tc04_g019740</v>
          </cell>
          <cell r="B6054" t="str">
            <v>Tc04_g019740 Protein SHORT-ROOT</v>
          </cell>
        </row>
        <row r="6055">
          <cell r="A6055" t="str">
            <v>Tc04_g019750</v>
          </cell>
          <cell r="B6055" t="str">
            <v>Tc04_g019750 Predicted protein</v>
          </cell>
        </row>
        <row r="6056">
          <cell r="A6056" t="str">
            <v>Tc04_g019760</v>
          </cell>
          <cell r="B6056" t="str">
            <v>Tc04_g019760 Putative uncharacterized protein</v>
          </cell>
        </row>
        <row r="6057">
          <cell r="A6057" t="str">
            <v>Tc04_g019790</v>
          </cell>
          <cell r="B6057" t="str">
            <v>Tc04_g019790 Predicted protein</v>
          </cell>
        </row>
        <row r="6058">
          <cell r="A6058" t="str">
            <v>Tc04_g019800</v>
          </cell>
          <cell r="B6058" t="str">
            <v>Tc04_g019800 Putative Protein of unknown function DUF3755</v>
          </cell>
        </row>
        <row r="6059">
          <cell r="A6059" t="str">
            <v>Tc04_g019830</v>
          </cell>
          <cell r="B6059" t="str">
            <v>Tc04_g019830 Predicted protein</v>
          </cell>
        </row>
        <row r="6060">
          <cell r="A6060" t="str">
            <v>Tc04_g019850</v>
          </cell>
          <cell r="B6060" t="str">
            <v>Tc04_g019850 Putative uncharacterized protein</v>
          </cell>
        </row>
        <row r="6061">
          <cell r="A6061" t="str">
            <v>Tc04_g019860</v>
          </cell>
          <cell r="B6061" t="str">
            <v>Tc04_g019860 Putative DELLA protein GAI</v>
          </cell>
        </row>
        <row r="6062">
          <cell r="A6062" t="str">
            <v>Tc04_g019870</v>
          </cell>
          <cell r="B6062" t="str">
            <v>Tc04_g019870 Putative Predicted protein</v>
          </cell>
        </row>
        <row r="6063">
          <cell r="A6063" t="str">
            <v>Tc04_g019941</v>
          </cell>
          <cell r="B6063" t="str">
            <v>Tc04_g019941 Putative uncharacterized protein</v>
          </cell>
        </row>
        <row r="6064">
          <cell r="A6064" t="str">
            <v>Tc04_g019980</v>
          </cell>
          <cell r="B6064" t="str">
            <v>Tc04_g019980 Phytoene dehydrogenase, chloroplastic/chromoplastic</v>
          </cell>
        </row>
        <row r="6065">
          <cell r="A6065" t="str">
            <v>Tc04_g019990</v>
          </cell>
          <cell r="B6065" t="str">
            <v>Tc04_g019990 DNA topoisomerase 3-beta-1</v>
          </cell>
        </row>
        <row r="6066">
          <cell r="A6066" t="str">
            <v>Tc04_g020000</v>
          </cell>
          <cell r="B6066" t="str">
            <v>Tc04_g020000 Protein BCCIP homolog</v>
          </cell>
        </row>
        <row r="6067">
          <cell r="A6067" t="str">
            <v>Tc04_g020010</v>
          </cell>
          <cell r="B6067" t="str">
            <v>Tc04_g020010 Putative Transcription factor bHLH62</v>
          </cell>
        </row>
        <row r="6068">
          <cell r="A6068" t="str">
            <v>Tc04_g020030</v>
          </cell>
          <cell r="B6068" t="str">
            <v>Tc04_g020030 Putative Cysteine proteinase inhibitor 2</v>
          </cell>
        </row>
        <row r="6069">
          <cell r="A6069" t="str">
            <v>Tc04_g020040</v>
          </cell>
          <cell r="B6069" t="str">
            <v>Tc04_g020040 Probable UDP-N-acetylglucosamine--peptide N-acetylglucosaminyltransferase SEC</v>
          </cell>
        </row>
        <row r="6070">
          <cell r="A6070" t="str">
            <v>Tc04_g020050</v>
          </cell>
          <cell r="B6070" t="str">
            <v>Tc04_g020050 70 kDa peptidyl-prolyl isomerase</v>
          </cell>
        </row>
        <row r="6071">
          <cell r="A6071" t="str">
            <v>Tc04_g020060</v>
          </cell>
          <cell r="B6071" t="str">
            <v>Tc04_g020060 Putative Protein transport protein SEC23</v>
          </cell>
        </row>
        <row r="6072">
          <cell r="A6072" t="str">
            <v>Tc04_g020090</v>
          </cell>
          <cell r="B6072" t="str">
            <v>Tc04_g020090 Putative Reticuline oxidase-like protein</v>
          </cell>
        </row>
        <row r="6073">
          <cell r="A6073" t="str">
            <v>Tc04_g020160</v>
          </cell>
          <cell r="B6073" t="str">
            <v>Tc04_g020160 Putative uncharacterized protein</v>
          </cell>
        </row>
        <row r="6074">
          <cell r="A6074" t="str">
            <v>Tc04_g020190</v>
          </cell>
          <cell r="B6074" t="str">
            <v>Tc04_g020190 Hypothetical protein</v>
          </cell>
        </row>
        <row r="6075">
          <cell r="A6075" t="str">
            <v>Tc04_g020200</v>
          </cell>
          <cell r="B6075" t="str">
            <v>Tc04_g020200 Brassinosteroid-regulated protein BRU1</v>
          </cell>
        </row>
        <row r="6076">
          <cell r="A6076" t="str">
            <v>Tc04_g020220</v>
          </cell>
          <cell r="B6076" t="str">
            <v>Tc04_g020220 Hypothetical protein</v>
          </cell>
        </row>
        <row r="6077">
          <cell r="A6077" t="str">
            <v>Tc04_g020260</v>
          </cell>
          <cell r="B6077" t="str">
            <v>Tc04_g020260 Predicted protein</v>
          </cell>
        </row>
        <row r="6078">
          <cell r="A6078" t="str">
            <v>Tc04_g020270</v>
          </cell>
          <cell r="B6078" t="str">
            <v>Tc04_g020270 Indole-3-acetate beta-glucosyltransferase 2</v>
          </cell>
        </row>
        <row r="6079">
          <cell r="A6079" t="str">
            <v>Tc04_g020290</v>
          </cell>
          <cell r="B6079" t="str">
            <v>Tc04_g020290 Probable receptor protein kinase TMK1</v>
          </cell>
        </row>
        <row r="6080">
          <cell r="A6080" t="str">
            <v>Tc04_g020320</v>
          </cell>
          <cell r="B6080" t="str">
            <v>Tc04_g020320 Putative Long-chain-fatty-acid--CoA ligase 1</v>
          </cell>
        </row>
        <row r="6081">
          <cell r="A6081" t="str">
            <v>Tc04_g020340</v>
          </cell>
          <cell r="B6081" t="str">
            <v>Tc04_g020340 Putative selenium-binding protein</v>
          </cell>
        </row>
        <row r="6082">
          <cell r="A6082" t="str">
            <v>Tc04_g020450</v>
          </cell>
          <cell r="B6082" t="str">
            <v>Tc04_g020450 RALFL33, putative</v>
          </cell>
        </row>
        <row r="6083">
          <cell r="A6083" t="str">
            <v>Tc04_g020460</v>
          </cell>
          <cell r="B6083" t="str">
            <v>Tc04_g020460 Adenosylhomocysteinase</v>
          </cell>
        </row>
        <row r="6084">
          <cell r="A6084" t="str">
            <v>Tc04_g020470</v>
          </cell>
          <cell r="B6084" t="str">
            <v>Tc04_g020470 Serine hydroxymethyltransferase 1</v>
          </cell>
        </row>
        <row r="6085">
          <cell r="A6085" t="str">
            <v>Tc04_g020480</v>
          </cell>
          <cell r="B6085" t="str">
            <v>Tc04_g020480 DNA repair protein RAD50</v>
          </cell>
        </row>
        <row r="6086">
          <cell r="A6086" t="str">
            <v>Tc04_g020490</v>
          </cell>
          <cell r="B6086" t="str">
            <v>Tc04_g020490 60S ribosomal protein L6, mitochondrial</v>
          </cell>
        </row>
        <row r="6087">
          <cell r="A6087" t="str">
            <v>Tc04_g020510</v>
          </cell>
          <cell r="B6087" t="str">
            <v>Tc04_g020510 UDP-glucuronate 4-epimerase 6</v>
          </cell>
        </row>
        <row r="6088">
          <cell r="A6088" t="str">
            <v>Tc04_g020520</v>
          </cell>
          <cell r="B6088" t="str">
            <v>Tc04_g020520 Probable methylenetetrahydrofolate reductase</v>
          </cell>
        </row>
        <row r="6089">
          <cell r="A6089" t="str">
            <v>Tc04_g020530</v>
          </cell>
          <cell r="B6089" t="str">
            <v>Tc04_g020530 Glycine-rich RNA-binding protein 2, mitochondrial</v>
          </cell>
        </row>
        <row r="6090">
          <cell r="A6090" t="str">
            <v>Tc04_g020540</v>
          </cell>
          <cell r="B6090" t="str">
            <v>Tc04_g020540 Predicted protein</v>
          </cell>
        </row>
        <row r="6091">
          <cell r="A6091" t="str">
            <v>Tc04_g020570</v>
          </cell>
          <cell r="B6091" t="str">
            <v>Tc04_g020570 Chaperone protein dnaJ 20, chloroplastic</v>
          </cell>
        </row>
        <row r="6092">
          <cell r="A6092" t="str">
            <v>Tc04_g020680</v>
          </cell>
          <cell r="B6092" t="str">
            <v>Tc04_g020680 Putative F-box protein At4g12560</v>
          </cell>
        </row>
        <row r="6093">
          <cell r="A6093" t="str">
            <v>Tc04_g020730</v>
          </cell>
          <cell r="B6093" t="str">
            <v>Tc04_g020730 Predicted protein</v>
          </cell>
        </row>
        <row r="6094">
          <cell r="A6094" t="str">
            <v>Tc04_g020740</v>
          </cell>
          <cell r="B6094" t="str">
            <v>Tc04_g020740 Beta-galactosidase 9</v>
          </cell>
        </row>
        <row r="6095">
          <cell r="A6095" t="str">
            <v>Tc04_g020790</v>
          </cell>
          <cell r="B6095" t="str">
            <v>Tc04_g020790 Probable methionyl-tRNA synthetase</v>
          </cell>
        </row>
        <row r="6096">
          <cell r="A6096" t="str">
            <v>Tc04_g020800</v>
          </cell>
          <cell r="B6096" t="str">
            <v>Tc04_g020800 Putative Alkaline ceramidase 3</v>
          </cell>
        </row>
        <row r="6097">
          <cell r="A6097" t="str">
            <v>Tc04_g020810</v>
          </cell>
          <cell r="B6097" t="str">
            <v>Tc04_g020810 Predicted protein</v>
          </cell>
        </row>
        <row r="6098">
          <cell r="A6098" t="str">
            <v>Tc04_g020820</v>
          </cell>
          <cell r="B6098" t="str">
            <v>Tc04_g020820 Predicted protein</v>
          </cell>
        </row>
        <row r="6099">
          <cell r="A6099" t="str">
            <v>Tc04_g020870</v>
          </cell>
          <cell r="B6099" t="str">
            <v>Tc04_g020870 Thaumatin-like protein 1</v>
          </cell>
        </row>
        <row r="6100">
          <cell r="A6100" t="str">
            <v>Tc04_g020880</v>
          </cell>
          <cell r="B6100" t="str">
            <v>Tc04_g020880 Probable ribonuclease P/MRP protein subunit POP5</v>
          </cell>
        </row>
        <row r="6101">
          <cell r="A6101" t="str">
            <v>Tc04_g020920</v>
          </cell>
          <cell r="B6101" t="str">
            <v>Tc04_g020920 DUF246 domain-containing protein At1g04910</v>
          </cell>
        </row>
        <row r="6102">
          <cell r="A6102" t="str">
            <v>Tc04_g020930</v>
          </cell>
          <cell r="B6102" t="str">
            <v>Tc04_g020930 Putative TBC1 domain family member 13</v>
          </cell>
        </row>
        <row r="6103">
          <cell r="A6103" t="str">
            <v>Tc04_g020950</v>
          </cell>
          <cell r="B6103" t="str">
            <v>Tc04_g020950 Predicted protein</v>
          </cell>
        </row>
        <row r="6104">
          <cell r="A6104" t="str">
            <v>Tc04_g021000</v>
          </cell>
          <cell r="B6104" t="str">
            <v>Tc04_g021000 Hypothetical protein</v>
          </cell>
        </row>
        <row r="6105">
          <cell r="A6105" t="str">
            <v>Tc04_g021090</v>
          </cell>
          <cell r="B6105" t="str">
            <v>Tc04_g021090 Putative Probable auxin efflux carrier component 1b</v>
          </cell>
        </row>
        <row r="6106">
          <cell r="A6106" t="str">
            <v>Tc04_g021120</v>
          </cell>
          <cell r="B6106" t="str">
            <v>Tc04_g021120 ER lumen protein retaining receptor</v>
          </cell>
        </row>
        <row r="6107">
          <cell r="A6107" t="str">
            <v>Tc04_g021240</v>
          </cell>
          <cell r="B6107" t="str">
            <v>Tc04_g021240 Choline monooxygenase, chloroplastic</v>
          </cell>
        </row>
        <row r="6108">
          <cell r="A6108" t="str">
            <v>Tc04_g021280</v>
          </cell>
          <cell r="B6108" t="str">
            <v>Tc04_g021280 Putative E3 ubiquitin-protein ligase PRT1</v>
          </cell>
        </row>
        <row r="6109">
          <cell r="A6109" t="str">
            <v>Tc04_g021290</v>
          </cell>
          <cell r="B6109" t="str">
            <v>Tc04_g021290 Transcriptional corepressor LEUNIG</v>
          </cell>
        </row>
        <row r="6110">
          <cell r="A6110" t="str">
            <v>Tc04_g021320</v>
          </cell>
          <cell r="B6110" t="str">
            <v>Tc04_g021320 Putative Predicted protein</v>
          </cell>
        </row>
        <row r="6111">
          <cell r="A6111" t="str">
            <v>Tc04_g021340</v>
          </cell>
          <cell r="B6111" t="str">
            <v>Tc04_g021340 Predicted protein</v>
          </cell>
        </row>
        <row r="6112">
          <cell r="A6112" t="str">
            <v>Tc04_g021370</v>
          </cell>
          <cell r="B6112" t="str">
            <v>Tc04_g021370 Glutathione reductase, cytosolic</v>
          </cell>
        </row>
        <row r="6113">
          <cell r="A6113" t="str">
            <v>Tc04_g021380</v>
          </cell>
          <cell r="B6113" t="str">
            <v>Tc04_g021380 Putative Non-lysosomal glucosylceramidase</v>
          </cell>
        </row>
        <row r="6114">
          <cell r="A6114" t="str">
            <v>Tc04_g021440</v>
          </cell>
          <cell r="B6114" t="str">
            <v>Tc04_g021440 Putative acyl-CoA synthetase yngI</v>
          </cell>
        </row>
        <row r="6115">
          <cell r="A6115" t="str">
            <v>Tc04_g021470</v>
          </cell>
          <cell r="B6115" t="str">
            <v>Tc04_g021470 Putative F-box protein PP2-B10</v>
          </cell>
        </row>
        <row r="6116">
          <cell r="A6116" t="str">
            <v>Tc04_g021560</v>
          </cell>
          <cell r="B6116" t="str">
            <v>Tc04_g021560 Putative uncharacterized protein</v>
          </cell>
        </row>
        <row r="6117">
          <cell r="A6117" t="str">
            <v>Tc04_g021580</v>
          </cell>
          <cell r="B6117" t="str">
            <v>Tc04_g021580 Protein ABC1, mitochondrial, putative</v>
          </cell>
        </row>
        <row r="6118">
          <cell r="A6118" t="str">
            <v>Tc04_g021600</v>
          </cell>
          <cell r="B6118" t="str">
            <v>Tc04_g021600 Putative Ubiquinone biosynthesis monooxygenase COQ6</v>
          </cell>
        </row>
        <row r="6119">
          <cell r="A6119" t="str">
            <v>Tc04_g021630</v>
          </cell>
          <cell r="B6119" t="str">
            <v>Tc04_g021630 Chalcone synthase 2</v>
          </cell>
        </row>
        <row r="6120">
          <cell r="A6120" t="str">
            <v>Tc04_g021640</v>
          </cell>
          <cell r="B6120" t="str">
            <v>Tc04_g021640 Dihydroxy-acid dehydratase</v>
          </cell>
        </row>
        <row r="6121">
          <cell r="A6121" t="str">
            <v>Tc04_g021650</v>
          </cell>
          <cell r="B6121" t="str">
            <v>Tc04_g021650 Putative uncharacterized protein</v>
          </cell>
        </row>
        <row r="6122">
          <cell r="A6122" t="str">
            <v>Tc04_g021660</v>
          </cell>
          <cell r="B6122" t="str">
            <v>Tc04_g021660 3-ketoacyl-CoA thiolase 2, peroxisomal</v>
          </cell>
        </row>
        <row r="6123">
          <cell r="A6123" t="str">
            <v>Tc04_g021750</v>
          </cell>
          <cell r="B6123" t="str">
            <v>Tc04_g021750 Probable voltage-gated potassium channel subunit beta</v>
          </cell>
        </row>
        <row r="6124">
          <cell r="A6124" t="str">
            <v>Tc04_g021780</v>
          </cell>
          <cell r="B6124" t="str">
            <v>Tc04_g021780 Probable pectate lyase 15</v>
          </cell>
        </row>
        <row r="6125">
          <cell r="A6125" t="str">
            <v>Tc04_g021790</v>
          </cell>
          <cell r="B6125" t="str">
            <v>Tc04_g021790 Probable inosine triphosphate pyrophosphatase</v>
          </cell>
        </row>
        <row r="6126">
          <cell r="A6126" t="str">
            <v>Tc04_g021800</v>
          </cell>
          <cell r="B6126" t="str">
            <v>Tc04_g021800 Receptor-like protein kinase 2</v>
          </cell>
        </row>
        <row r="6127">
          <cell r="A6127" t="str">
            <v>Tc04_g021830</v>
          </cell>
          <cell r="B6127" t="str">
            <v>Tc04_g021830 Hypothetical protein</v>
          </cell>
        </row>
        <row r="6128">
          <cell r="A6128" t="str">
            <v>Tc04_g021890</v>
          </cell>
          <cell r="B6128" t="str">
            <v>Tc04_g021890 Putative Predicted protein</v>
          </cell>
        </row>
        <row r="6129">
          <cell r="A6129" t="str">
            <v>Tc04_g021990</v>
          </cell>
          <cell r="B6129" t="str">
            <v>Tc04_g021990 Probable leucine-rich repeat receptor-like protein kinase At2g33170</v>
          </cell>
        </row>
        <row r="6130">
          <cell r="A6130" t="str">
            <v>Tc04_g022050</v>
          </cell>
          <cell r="B6130" t="str">
            <v>Tc04_g022050 Putative UPF0016 membrane protein sll0615</v>
          </cell>
        </row>
        <row r="6131">
          <cell r="A6131" t="str">
            <v>Tc04_g022070</v>
          </cell>
          <cell r="B6131" t="str">
            <v>Tc04_g022070 Predicted protein</v>
          </cell>
        </row>
        <row r="6132">
          <cell r="A6132" t="str">
            <v>Tc04_g022120</v>
          </cell>
          <cell r="B6132" t="str">
            <v>Tc04_g022120 Putative Inhibitor of growth protein 4</v>
          </cell>
        </row>
        <row r="6133">
          <cell r="A6133" t="str">
            <v>Tc04_g022140</v>
          </cell>
          <cell r="B6133" t="str">
            <v>Tc04_g022140 Chaperonin CPN60-2, mitochondrial</v>
          </cell>
        </row>
        <row r="6134">
          <cell r="A6134" t="str">
            <v>Tc04_g022160</v>
          </cell>
          <cell r="B6134" t="str">
            <v>Tc04_g022160 Putative NADH dehydrogenase [ubiquinone] 1 alpha subcomplex subunit 13</v>
          </cell>
        </row>
        <row r="6135">
          <cell r="A6135" t="str">
            <v>Tc04_g022200</v>
          </cell>
          <cell r="B6135" t="str">
            <v>Tc04_g022200 Putative uncharacterized protein</v>
          </cell>
        </row>
        <row r="6136">
          <cell r="A6136" t="str">
            <v>Tc04_g022210</v>
          </cell>
          <cell r="B6136" t="str">
            <v>Tc04_g022210 Putative uncharacterized protein</v>
          </cell>
        </row>
        <row r="6137">
          <cell r="A6137" t="str">
            <v>Tc04_g022220</v>
          </cell>
          <cell r="B6137" t="str">
            <v>Tc04_g022220 Protoheme IX farnesyltransferase, putative</v>
          </cell>
        </row>
        <row r="6138">
          <cell r="A6138" t="str">
            <v>Tc04_g022290</v>
          </cell>
          <cell r="B6138" t="str">
            <v>Tc04_g022290 Probable glutathione S-transferase</v>
          </cell>
        </row>
        <row r="6139">
          <cell r="A6139" t="str">
            <v>Tc04_g022300</v>
          </cell>
          <cell r="B6139" t="str">
            <v>Tc04_g022300 Probable glutathione S-transferase</v>
          </cell>
        </row>
        <row r="6140">
          <cell r="A6140" t="str">
            <v>Tc04_g022320</v>
          </cell>
          <cell r="B6140" t="str">
            <v>Tc04_g022320 Putative uncharacterized protein</v>
          </cell>
        </row>
        <row r="6141">
          <cell r="A6141" t="str">
            <v>Tc04_g022330</v>
          </cell>
          <cell r="B6141" t="str">
            <v>Tc04_g022330 Probable glutathione S-transferase</v>
          </cell>
        </row>
        <row r="6142">
          <cell r="A6142" t="str">
            <v>Tc04_g022390</v>
          </cell>
          <cell r="B6142" t="str">
            <v>Tc04_g022390 Probable calcium-binding protein CML22</v>
          </cell>
        </row>
        <row r="6143">
          <cell r="A6143" t="str">
            <v>Tc04_g022440</v>
          </cell>
          <cell r="B6143" t="str">
            <v>Tc04_g022440 60S ribosomal protein L13a-4</v>
          </cell>
        </row>
        <row r="6144">
          <cell r="A6144" t="str">
            <v>Tc04_g022460</v>
          </cell>
          <cell r="B6144" t="str">
            <v>Tc04_g022460 Putative 26S proteasome non-ATPase regulatory subunit 1</v>
          </cell>
        </row>
        <row r="6145">
          <cell r="A6145" t="str">
            <v>Tc04_g022480</v>
          </cell>
          <cell r="B6145" t="str">
            <v>Tc04_g022480 26S proteasome non-ATPase regulatory subunit 1</v>
          </cell>
        </row>
        <row r="6146">
          <cell r="A6146" t="str">
            <v>Tc04_g022500</v>
          </cell>
          <cell r="B6146" t="str">
            <v>Tc04_g022500 Probable cytochrome b5 isoform 2</v>
          </cell>
        </row>
        <row r="6147">
          <cell r="A6147" t="str">
            <v>Tc04_g022510</v>
          </cell>
          <cell r="B6147" t="str">
            <v>Tc04_g022510 Putative Cyclin-dependent kinase inhibitor 4</v>
          </cell>
        </row>
        <row r="6148">
          <cell r="A6148" t="str">
            <v>Tc04_g022550</v>
          </cell>
          <cell r="B6148" t="str">
            <v>Tc04_g022550 Putative Probable glutathione S-transferase</v>
          </cell>
        </row>
        <row r="6149">
          <cell r="A6149" t="str">
            <v>Tc04_g022610</v>
          </cell>
          <cell r="B6149" t="str">
            <v>Tc04_g022610 Protein ABCI12, chloroplastic</v>
          </cell>
        </row>
        <row r="6150">
          <cell r="A6150" t="str">
            <v>Tc04_g022630</v>
          </cell>
          <cell r="B6150" t="str">
            <v>Tc04_g022630 Glutamine synthetase leaf isozyme, chloroplastic</v>
          </cell>
        </row>
        <row r="6151">
          <cell r="A6151" t="str">
            <v>Tc04_g022640</v>
          </cell>
          <cell r="B6151" t="str">
            <v>Tc04_g022640 Catalytic, putative</v>
          </cell>
        </row>
        <row r="6152">
          <cell r="A6152" t="str">
            <v>Tc04_g022660</v>
          </cell>
          <cell r="B6152" t="str">
            <v>Tc04_g022660 Putative Guanylate kinase</v>
          </cell>
        </row>
        <row r="6153">
          <cell r="A6153" t="str">
            <v>Tc04_g022670</v>
          </cell>
          <cell r="B6153" t="str">
            <v>Tc04_g022670 Putative Speckle-type POZ protein-like</v>
          </cell>
        </row>
        <row r="6154">
          <cell r="A6154" t="str">
            <v>Tc04_g022680</v>
          </cell>
          <cell r="B6154" t="str">
            <v>Tc04_g022680 Mitogen-activated protein kinase 16</v>
          </cell>
        </row>
        <row r="6155">
          <cell r="A6155" t="str">
            <v>Tc04_g022720</v>
          </cell>
          <cell r="B6155" t="str">
            <v>Tc04_g022720 Endo-1,3-1,4-beta-d-glucanase, putative</v>
          </cell>
        </row>
        <row r="6156">
          <cell r="A6156" t="str">
            <v>Tc04_g022740</v>
          </cell>
          <cell r="B6156" t="str">
            <v>Tc04_g022740 Ribonucleoside-diphosphate reductase small chain A</v>
          </cell>
        </row>
        <row r="6157">
          <cell r="A6157" t="str">
            <v>Tc04_g022750</v>
          </cell>
          <cell r="B6157" t="str">
            <v>Tc04_g022750 Putative uncharacterized protein</v>
          </cell>
        </row>
        <row r="6158">
          <cell r="A6158" t="str">
            <v>Tc04_g022790</v>
          </cell>
          <cell r="B6158" t="str">
            <v>Tc04_g022790 Putative Serine incorporator 3</v>
          </cell>
        </row>
        <row r="6159">
          <cell r="A6159" t="str">
            <v>Tc04_g022810</v>
          </cell>
          <cell r="B6159" t="str">
            <v>Tc04_g022810 Predicted protein</v>
          </cell>
        </row>
        <row r="6160">
          <cell r="A6160" t="str">
            <v>Tc04_g022820</v>
          </cell>
          <cell r="B6160" t="str">
            <v>Tc04_g022820 Putative uncharacterized protein At5g19030.1</v>
          </cell>
        </row>
        <row r="6161">
          <cell r="A6161" t="str">
            <v>Tc04_g022850</v>
          </cell>
          <cell r="B6161" t="str">
            <v>Tc04_g022850 Putative UPF0613 protein PB24D3.06c</v>
          </cell>
        </row>
        <row r="6162">
          <cell r="A6162" t="str">
            <v>Tc04_g022860</v>
          </cell>
          <cell r="B6162" t="str">
            <v>Tc04_g022860 Putative uncharacterized protein</v>
          </cell>
        </row>
        <row r="6163">
          <cell r="A6163" t="str">
            <v>Tc04_g022870</v>
          </cell>
          <cell r="B6163" t="str">
            <v>Tc04_g022870 Putative TVP38/TMEM64 family membrane protein slr0305</v>
          </cell>
        </row>
        <row r="6164">
          <cell r="A6164" t="str">
            <v>Tc04_g022880</v>
          </cell>
          <cell r="B6164" t="str">
            <v>Tc04_g022880 Putative uncharacterized protein</v>
          </cell>
        </row>
        <row r="6165">
          <cell r="A6165" t="str">
            <v>Tc04_g022910</v>
          </cell>
          <cell r="B6165" t="str">
            <v>Tc04_g022910 Mahogunin, putative</v>
          </cell>
        </row>
        <row r="6166">
          <cell r="A6166" t="str">
            <v>Tc04_g022920</v>
          </cell>
          <cell r="B6166" t="str">
            <v>Tc04_g022920 Hypothetical protein</v>
          </cell>
        </row>
        <row r="6167">
          <cell r="A6167" t="str">
            <v>Tc04_g022940</v>
          </cell>
          <cell r="B6167" t="str">
            <v>Tc04_g022940 Predicted protein (Fragment)</v>
          </cell>
        </row>
        <row r="6168">
          <cell r="A6168" t="str">
            <v>Tc04_g022950</v>
          </cell>
          <cell r="B6168" t="str">
            <v>Tc04_g022950 Dual specificity protein phosphatase, putative</v>
          </cell>
        </row>
        <row r="6169">
          <cell r="A6169" t="str">
            <v>Tc04_g022980</v>
          </cell>
          <cell r="B6169" t="str">
            <v>Tc04_g022980 Putative Basic 7S globulin</v>
          </cell>
        </row>
        <row r="6170">
          <cell r="A6170" t="str">
            <v>Tc04_g023000</v>
          </cell>
          <cell r="B6170" t="str">
            <v>Tc04_g023000 Putative Basic 7S globulin 2</v>
          </cell>
        </row>
        <row r="6171">
          <cell r="A6171" t="str">
            <v>Tc04_g023040</v>
          </cell>
          <cell r="B6171" t="str">
            <v>Tc04_g023040 Putative Stem-specific protein TSJT1</v>
          </cell>
        </row>
        <row r="6172">
          <cell r="A6172" t="str">
            <v>Tc04_g023050</v>
          </cell>
          <cell r="B6172" t="str">
            <v>Tc04_g023050 Nuclear transcription factor Y subunit C-9</v>
          </cell>
        </row>
        <row r="6173">
          <cell r="A6173" t="str">
            <v>Tc04_g023060</v>
          </cell>
          <cell r="B6173" t="str">
            <v>Tc04_g023060 Putative Carbohydrate kinase domain-containing protein</v>
          </cell>
        </row>
        <row r="6174">
          <cell r="A6174" t="str">
            <v>Tc04_g023080</v>
          </cell>
          <cell r="B6174" t="str">
            <v>Tc04_g023080 NEDD8-activating enzyme E1 catalytic subunit</v>
          </cell>
        </row>
        <row r="6175">
          <cell r="A6175" t="str">
            <v>Tc04_g023100</v>
          </cell>
          <cell r="B6175" t="str">
            <v>Tc04_g023100 Putative 3-ketodihydrosphingosine reductase</v>
          </cell>
        </row>
        <row r="6176">
          <cell r="A6176" t="str">
            <v>Tc04_g023140</v>
          </cell>
          <cell r="B6176" t="str">
            <v>Tc04_g023140 Peroxiredoxin-2F, mitochondrial</v>
          </cell>
        </row>
        <row r="6177">
          <cell r="A6177" t="str">
            <v>Tc04_g023210</v>
          </cell>
          <cell r="B6177" t="str">
            <v>Tc04_g023210 Uncharacterized GPI-anchored protein At3g06035</v>
          </cell>
        </row>
        <row r="6178">
          <cell r="A6178" t="str">
            <v>Tc04_g023240</v>
          </cell>
          <cell r="B6178" t="str">
            <v>Tc04_g023240 Mitogen-activated protein kinase kinase kinase 3</v>
          </cell>
        </row>
        <row r="6179">
          <cell r="A6179" t="str">
            <v>Tc04_g023250</v>
          </cell>
          <cell r="B6179" t="str">
            <v>Tc04_g023250 Putative uncharacterized protein</v>
          </cell>
        </row>
        <row r="6180">
          <cell r="A6180" t="str">
            <v>Tc04_g023260</v>
          </cell>
          <cell r="B6180" t="str">
            <v>Tc04_g023260 Protein phosphatase 2C 70</v>
          </cell>
        </row>
        <row r="6181">
          <cell r="A6181" t="str">
            <v>Tc04_g023270</v>
          </cell>
          <cell r="B6181" t="str">
            <v>Tc04_g023270 Putative Uncharacterized protein C9orf114</v>
          </cell>
        </row>
        <row r="6182">
          <cell r="A6182" t="str">
            <v>Tc04_g023300</v>
          </cell>
          <cell r="B6182" t="str">
            <v>Tc04_g023300 RAN GTPase-activating protein 2</v>
          </cell>
        </row>
        <row r="6183">
          <cell r="A6183" t="str">
            <v>Tc04_g023310</v>
          </cell>
          <cell r="B6183" t="str">
            <v>Tc04_g023310 40S ribosomal protein S16</v>
          </cell>
        </row>
        <row r="6184">
          <cell r="A6184" t="str">
            <v>Tc04_g023320</v>
          </cell>
          <cell r="B6184" t="str">
            <v>Tc04_g023320 Catalytic, putative</v>
          </cell>
        </row>
        <row r="6185">
          <cell r="A6185" t="str">
            <v>Tc04_g023330</v>
          </cell>
          <cell r="B6185" t="str">
            <v>Tc04_g023330 Putative Probable gibberellin receptor GID1L1</v>
          </cell>
        </row>
        <row r="6186">
          <cell r="A6186" t="str">
            <v>Tc04_g023340</v>
          </cell>
          <cell r="B6186" t="str">
            <v>Tc04_g023340 Putative Vacuolar protein 8</v>
          </cell>
        </row>
        <row r="6187">
          <cell r="A6187" t="str">
            <v>Tc04_g023350</v>
          </cell>
          <cell r="B6187" t="str">
            <v>Tc04_g023350 Putative Probable LRR receptor-like serine/threonine-protein kinase At1g67720</v>
          </cell>
        </row>
        <row r="6188">
          <cell r="A6188" t="str">
            <v>Tc04_g023360</v>
          </cell>
          <cell r="B6188" t="str">
            <v>Tc04_g023360 Putative uncharacterized protein</v>
          </cell>
        </row>
        <row r="6189">
          <cell r="A6189" t="str">
            <v>Tc04_g023380</v>
          </cell>
          <cell r="B6189" t="str">
            <v>Tc04_g023380 Predicted protein</v>
          </cell>
        </row>
        <row r="6190">
          <cell r="A6190" t="str">
            <v>Tc04_g023390</v>
          </cell>
          <cell r="B6190" t="str">
            <v>Tc04_g023390 Cyclin-L1, putative</v>
          </cell>
        </row>
        <row r="6191">
          <cell r="A6191" t="str">
            <v>Tc04_g023400</v>
          </cell>
          <cell r="B6191" t="str">
            <v>Tc04_g023400 Putative Long-chain-fatty-acid--CoA ligase 1</v>
          </cell>
        </row>
        <row r="6192">
          <cell r="A6192" t="str">
            <v>Tc04_g023440</v>
          </cell>
          <cell r="B6192" t="str">
            <v>Tc04_g023440 Mavicyanin</v>
          </cell>
        </row>
        <row r="6193">
          <cell r="A6193" t="str">
            <v>Tc04_g023460</v>
          </cell>
          <cell r="B6193" t="str">
            <v>Tc04_g023460 Putative Protein TIME FOR COFFEE</v>
          </cell>
        </row>
        <row r="6194">
          <cell r="A6194" t="str">
            <v>Tc04_g023470</v>
          </cell>
          <cell r="B6194" t="str">
            <v>Tc04_g023470 Putative Transmembrane protein 49</v>
          </cell>
        </row>
        <row r="6195">
          <cell r="A6195" t="str">
            <v>Tc04_g023490</v>
          </cell>
          <cell r="B6195" t="str">
            <v>Tc04_g023490 Lipoxygenase 5, chloroplastic</v>
          </cell>
        </row>
        <row r="6196">
          <cell r="A6196" t="str">
            <v>Tc04_g023500</v>
          </cell>
          <cell r="B6196" t="str">
            <v>Tc04_g023500 Photosystem I reaction center subunit II, chloroplastic</v>
          </cell>
        </row>
        <row r="6197">
          <cell r="A6197" t="str">
            <v>Tc04_g023510</v>
          </cell>
          <cell r="B6197" t="str">
            <v>Tc04_g023510 Putative Uncharacterized protein C24B11.05</v>
          </cell>
        </row>
        <row r="6198">
          <cell r="A6198" t="str">
            <v>Tc04_g023520</v>
          </cell>
          <cell r="B6198" t="str">
            <v>Tc04_g023520 Putative Probable spermidine synthase</v>
          </cell>
        </row>
        <row r="6199">
          <cell r="A6199" t="str">
            <v>Tc04_g023550</v>
          </cell>
          <cell r="B6199" t="str">
            <v>Tc04_g023550 Primary amine oxidase (Fragment)</v>
          </cell>
        </row>
        <row r="6200">
          <cell r="A6200" t="str">
            <v>Tc04_g023560</v>
          </cell>
          <cell r="B6200" t="str">
            <v>Tc04_g023560 Putative Primary amine oxidase (Fragment)</v>
          </cell>
        </row>
        <row r="6201">
          <cell r="A6201" t="str">
            <v>Tc04_g023570</v>
          </cell>
          <cell r="B6201" t="str">
            <v>Tc04_g023570 Primary amine oxidase (Fragment)</v>
          </cell>
        </row>
        <row r="6202">
          <cell r="A6202" t="str">
            <v>Tc04_g023610</v>
          </cell>
          <cell r="B6202" t="str">
            <v>Tc04_g023610 Primary amine oxidase</v>
          </cell>
        </row>
        <row r="6203">
          <cell r="A6203" t="str">
            <v>Tc04_g023660</v>
          </cell>
          <cell r="B6203" t="str">
            <v>Tc04_g023660 Putative 5'-nucleotidase surE</v>
          </cell>
        </row>
        <row r="6204">
          <cell r="A6204" t="str">
            <v>Tc04_g023670</v>
          </cell>
          <cell r="B6204" t="str">
            <v>Tc04_g023670 Serine/threonine-protein kinase WNK1</v>
          </cell>
        </row>
        <row r="6205">
          <cell r="A6205" t="str">
            <v>Tc04_g023720</v>
          </cell>
          <cell r="B6205" t="str">
            <v>Tc04_g023720 40S ribosomal protein S24-2</v>
          </cell>
        </row>
        <row r="6206">
          <cell r="A6206" t="str">
            <v>Tc04_g023730</v>
          </cell>
          <cell r="B6206" t="str">
            <v>Tc04_g023730 Putative uncharacterized protein</v>
          </cell>
        </row>
        <row r="6207">
          <cell r="A6207" t="str">
            <v>Tc04_g023760</v>
          </cell>
          <cell r="B6207" t="str">
            <v>Tc04_g023760 Putative uncharacterized protein</v>
          </cell>
        </row>
        <row r="6208">
          <cell r="A6208" t="str">
            <v>Tc04_g023770</v>
          </cell>
          <cell r="B6208" t="str">
            <v>Tc04_g023770 Protein FRIGIDA, putative</v>
          </cell>
        </row>
        <row r="6209">
          <cell r="A6209" t="str">
            <v>Tc04_g023780</v>
          </cell>
          <cell r="B6209" t="str">
            <v>Tc04_g023780 Ferredoxin-1</v>
          </cell>
        </row>
        <row r="6210">
          <cell r="A6210" t="str">
            <v>Tc04_g023820</v>
          </cell>
          <cell r="B6210" t="str">
            <v>Tc04_g023820 Putative uncharacterized protein</v>
          </cell>
        </row>
        <row r="6211">
          <cell r="A6211" t="str">
            <v>Tc04_g023840</v>
          </cell>
          <cell r="B6211" t="str">
            <v>Tc04_g023840 Putative Lactoylglutathione lyase</v>
          </cell>
        </row>
        <row r="6212">
          <cell r="A6212" t="str">
            <v>Tc04_g023890</v>
          </cell>
          <cell r="B6212" t="str">
            <v>Tc04_g023890 Putative Predicted protein</v>
          </cell>
        </row>
        <row r="6213">
          <cell r="A6213" t="str">
            <v>Tc04_g023910</v>
          </cell>
          <cell r="B6213" t="str">
            <v>Tc04_g023910 Predicted protein</v>
          </cell>
        </row>
        <row r="6214">
          <cell r="A6214" t="str">
            <v>Tc04_g023930</v>
          </cell>
          <cell r="B6214" t="str">
            <v>Tc04_g023930 Predicted protein</v>
          </cell>
        </row>
        <row r="6215">
          <cell r="A6215" t="str">
            <v>Tc04_g023960</v>
          </cell>
          <cell r="B6215" t="str">
            <v>Tc04_g023960 Transporter, putative</v>
          </cell>
        </row>
        <row r="6216">
          <cell r="A6216" t="str">
            <v>Tc04_g023970</v>
          </cell>
          <cell r="B6216" t="str">
            <v>Tc04_g023970 Predicted protein</v>
          </cell>
        </row>
        <row r="6217">
          <cell r="A6217" t="str">
            <v>Tc04_g023980</v>
          </cell>
          <cell r="B6217" t="str">
            <v>Tc04_g023980 Putative Uncharacterized N-acetyltransferase yoaA</v>
          </cell>
        </row>
        <row r="6218">
          <cell r="A6218" t="str">
            <v>Tc04_g024010</v>
          </cell>
          <cell r="B6218" t="str">
            <v>Tc04_g024010 Putative Parafibromin</v>
          </cell>
        </row>
        <row r="6219">
          <cell r="A6219" t="str">
            <v>Tc04_g024020</v>
          </cell>
          <cell r="B6219" t="str">
            <v>Tc04_g024020 Putative Non-specific lipid-transfer protein-like protein At2g13820</v>
          </cell>
        </row>
        <row r="6220">
          <cell r="A6220" t="str">
            <v>Tc04_g024040</v>
          </cell>
          <cell r="B6220" t="str">
            <v>Tc04_g024040 Lipid binding protein, putative</v>
          </cell>
        </row>
        <row r="6221">
          <cell r="A6221" t="str">
            <v>Tc04_g024070</v>
          </cell>
          <cell r="B6221" t="str">
            <v>Tc04_g024070 Proteasome subunit beta type-2-A</v>
          </cell>
        </row>
        <row r="6222">
          <cell r="A6222" t="str">
            <v>Tc04_g024090</v>
          </cell>
          <cell r="B6222" t="str">
            <v>Tc04_g024090 Vicilin</v>
          </cell>
        </row>
        <row r="6223">
          <cell r="A6223" t="str">
            <v>Tc04_g024100</v>
          </cell>
          <cell r="B6223" t="str">
            <v>Tc04_g024100 Type I inositol-1,4,5-trisphosphate 5-phosphatase CVP2</v>
          </cell>
        </row>
        <row r="6224">
          <cell r="A6224" t="str">
            <v>Tc04_g024150</v>
          </cell>
          <cell r="B6224" t="str">
            <v>Tc04_g024150 Homocysteine S-methyltransferase 3</v>
          </cell>
        </row>
        <row r="6225">
          <cell r="A6225" t="str">
            <v>Tc04_g024170</v>
          </cell>
          <cell r="B6225" t="str">
            <v>Tc04_g024170 Predicted protein</v>
          </cell>
        </row>
        <row r="6226">
          <cell r="A6226" t="str">
            <v>Tc04_g024180</v>
          </cell>
          <cell r="B6226" t="str">
            <v>Tc04_g024180 Protein binding protein, putative</v>
          </cell>
        </row>
        <row r="6227">
          <cell r="A6227" t="str">
            <v>Tc04_g024190</v>
          </cell>
          <cell r="B6227" t="str">
            <v>Tc04_g024190 40S ribosomal protein S3a</v>
          </cell>
        </row>
        <row r="6228">
          <cell r="A6228" t="str">
            <v>Tc04_g024210</v>
          </cell>
          <cell r="B6228" t="str">
            <v>Tc04_g024210 Predicted protein</v>
          </cell>
        </row>
        <row r="6229">
          <cell r="A6229" t="str">
            <v>Tc04_g024220</v>
          </cell>
          <cell r="B6229" t="str">
            <v>Tc04_g024220 Sulfate transporter 3.1</v>
          </cell>
        </row>
        <row r="6230">
          <cell r="A6230" t="str">
            <v>Tc04_g024250</v>
          </cell>
          <cell r="B6230" t="str">
            <v>Tc04_g024250 Putative uncharacterized protein</v>
          </cell>
        </row>
        <row r="6231">
          <cell r="A6231" t="str">
            <v>Tc04_g024290</v>
          </cell>
          <cell r="B6231" t="str">
            <v>Tc04_g024290 Putative DNA-directed RNA polymerase III subunit RPC9</v>
          </cell>
        </row>
        <row r="6232">
          <cell r="A6232" t="str">
            <v>Tc04_g024310</v>
          </cell>
          <cell r="B6232" t="str">
            <v>Tc04_g024310 Putative Protein TIFY 4B</v>
          </cell>
        </row>
        <row r="6233">
          <cell r="A6233" t="str">
            <v>Tc04_g024320</v>
          </cell>
          <cell r="B6233" t="str">
            <v>Tc04_g024320 1,2-dihydroxy-3-keto-5-methylthiopentene dioxygenase 4</v>
          </cell>
        </row>
        <row r="6234">
          <cell r="A6234" t="str">
            <v>Tc04_g024330</v>
          </cell>
          <cell r="B6234" t="str">
            <v>Tc04_g024330 1,2-dihydroxy-3-keto-5-methylthiopentene dioxygenase 3</v>
          </cell>
        </row>
        <row r="6235">
          <cell r="A6235" t="str">
            <v>Tc04_g024350</v>
          </cell>
          <cell r="B6235" t="str">
            <v>Tc04_g024350 Putative Dymeclin</v>
          </cell>
        </row>
        <row r="6236">
          <cell r="A6236" t="str">
            <v>Tc04_g024360</v>
          </cell>
          <cell r="B6236" t="str">
            <v>Tc04_g024360 Early light-induced protein, chloroplastic</v>
          </cell>
        </row>
        <row r="6237">
          <cell r="A6237" t="str">
            <v>Tc04_g024420</v>
          </cell>
          <cell r="B6237" t="str">
            <v>Tc04_g024420 Putative Transmembrane emp24 domain-containing protein A</v>
          </cell>
        </row>
        <row r="6238">
          <cell r="A6238" t="str">
            <v>Tc04_g024430</v>
          </cell>
          <cell r="B6238" t="str">
            <v>Tc04_g024430 Putative Stem-specific protein TSJT1</v>
          </cell>
        </row>
        <row r="6239">
          <cell r="A6239" t="str">
            <v>Tc04_g024450</v>
          </cell>
          <cell r="B6239" t="str">
            <v>Tc04_g024450 ATP binding protein, putative</v>
          </cell>
        </row>
        <row r="6240">
          <cell r="A6240" t="str">
            <v>Tc04_g024460</v>
          </cell>
          <cell r="B6240" t="str">
            <v>Tc04_g024460 3-ketoacyl-CoA synthase 11</v>
          </cell>
        </row>
        <row r="6241">
          <cell r="A6241" t="str">
            <v>Tc04_g024470</v>
          </cell>
          <cell r="B6241" t="str">
            <v>Tc04_g024470 3-ketoacyl-CoA synthase 11</v>
          </cell>
        </row>
        <row r="6242">
          <cell r="A6242" t="str">
            <v>Tc04_g024480</v>
          </cell>
          <cell r="B6242" t="str">
            <v>Tc04_g024480 Putative U-box domain-containing protein 43</v>
          </cell>
        </row>
        <row r="6243">
          <cell r="A6243" t="str">
            <v>Tc04_g024500</v>
          </cell>
          <cell r="B6243" t="str">
            <v>Tc04_g024500 At4g14615</v>
          </cell>
        </row>
        <row r="6244">
          <cell r="A6244" t="str">
            <v>Tc04_g024510</v>
          </cell>
          <cell r="B6244" t="str">
            <v>Tc04_g024510 CBL-interacting serine/threonine-protein kinase 7</v>
          </cell>
        </row>
        <row r="6245">
          <cell r="A6245" t="str">
            <v>Tc04_g024540</v>
          </cell>
          <cell r="B6245" t="str">
            <v>Tc04_g024540 Putative uncharacterized protein</v>
          </cell>
        </row>
        <row r="6246">
          <cell r="A6246" t="str">
            <v>Tc04_g024560</v>
          </cell>
          <cell r="B6246" t="str">
            <v>Tc04_g024560 Putative uncharacterized protein</v>
          </cell>
        </row>
        <row r="6247">
          <cell r="A6247" t="str">
            <v>Tc04_g024570</v>
          </cell>
          <cell r="B6247" t="str">
            <v>Tc04_g024570 Putative uncharacterized protein</v>
          </cell>
        </row>
        <row r="6248">
          <cell r="A6248" t="str">
            <v>Tc04_g024590</v>
          </cell>
          <cell r="B6248" t="str">
            <v>Tc04_g024590 Auxin-induced protein 22B</v>
          </cell>
        </row>
        <row r="6249">
          <cell r="A6249" t="str">
            <v>Tc04_g024600</v>
          </cell>
          <cell r="B6249" t="str">
            <v>Tc04_g024600 Auxin-responsive protein IAA14</v>
          </cell>
        </row>
        <row r="6250">
          <cell r="A6250" t="str">
            <v>Tc04_g024640</v>
          </cell>
          <cell r="B6250" t="str">
            <v>Tc04_g024640 Putative Protein transport protein SEC23</v>
          </cell>
        </row>
        <row r="6251">
          <cell r="A6251" t="str">
            <v>Tc04_g024650</v>
          </cell>
          <cell r="B6251" t="str">
            <v>Tc04_g024650 Putative Mitochondrial inner membrane magnesium transporter mrs2</v>
          </cell>
        </row>
        <row r="6252">
          <cell r="A6252" t="str">
            <v>Tc04_g024670</v>
          </cell>
          <cell r="B6252" t="str">
            <v>Tc04_g024670 PRA1 family protein D</v>
          </cell>
        </row>
        <row r="6253">
          <cell r="A6253" t="str">
            <v>Tc04_g024720</v>
          </cell>
          <cell r="B6253" t="str">
            <v>Tc04_g024720 Putative DNA-directed RNA polymerase II subunit RPB7</v>
          </cell>
        </row>
        <row r="6254">
          <cell r="A6254" t="str">
            <v>Tc04_g024750</v>
          </cell>
          <cell r="B6254" t="str">
            <v>Tc04_g024750 40S ribosomal protein S15</v>
          </cell>
        </row>
        <row r="6255">
          <cell r="A6255" t="str">
            <v>Tc04_g024760</v>
          </cell>
          <cell r="B6255" t="str">
            <v>Tc04_g024760 Putative uncharacterized protein</v>
          </cell>
        </row>
        <row r="6256">
          <cell r="A6256" t="str">
            <v>Tc04_g024770</v>
          </cell>
          <cell r="B6256" t="str">
            <v>Tc04_g024770 Xpa-binding protein, putative</v>
          </cell>
        </row>
        <row r="6257">
          <cell r="A6257" t="str">
            <v>Tc04_g024780</v>
          </cell>
          <cell r="B6257" t="str">
            <v>Tc04_g024780 Putative uncharacterized protein</v>
          </cell>
        </row>
        <row r="6258">
          <cell r="A6258" t="str">
            <v>Tc04_g024790</v>
          </cell>
          <cell r="B6258" t="str">
            <v>Tc04_g024790 Phosphatidylcholine transfer protein, putative</v>
          </cell>
        </row>
        <row r="6259">
          <cell r="A6259" t="str">
            <v>Tc04_g024800</v>
          </cell>
          <cell r="B6259" t="str">
            <v>Tc04_g024800 Putative uncharacterized protein</v>
          </cell>
        </row>
        <row r="6260">
          <cell r="A6260" t="str">
            <v>Tc04_g024820</v>
          </cell>
          <cell r="B6260" t="str">
            <v>Tc04_g024820 Putative N-carbamoyl-L-amino acid hydrolase</v>
          </cell>
        </row>
        <row r="6261">
          <cell r="A6261" t="str">
            <v>Tc04_g024860</v>
          </cell>
          <cell r="B6261" t="str">
            <v>Tc04_g024860 Nucleic acid binding protein, putative</v>
          </cell>
        </row>
        <row r="6262">
          <cell r="A6262" t="str">
            <v>Tc04_g024900</v>
          </cell>
          <cell r="B6262" t="str">
            <v>Tc04_g024900 Predicted protein</v>
          </cell>
        </row>
        <row r="6263">
          <cell r="A6263" t="str">
            <v>Tc04_g024960</v>
          </cell>
          <cell r="B6263" t="str">
            <v>Tc04_g024960 Putative Cellulose synthase-like protein G2</v>
          </cell>
        </row>
        <row r="6264">
          <cell r="A6264" t="str">
            <v>Tc04_g024961</v>
          </cell>
          <cell r="B6264" t="str">
            <v>Tc04_g024961 Putative Ribosomal RNA small subunit methyltransferase A</v>
          </cell>
        </row>
        <row r="6265">
          <cell r="A6265" t="str">
            <v>Tc04_g024970</v>
          </cell>
          <cell r="B6265" t="str">
            <v>Tc04_g024970 Putative Cellulose synthase-like protein G2</v>
          </cell>
        </row>
        <row r="6266">
          <cell r="A6266" t="str">
            <v>Tc04_g024990</v>
          </cell>
          <cell r="B6266" t="str">
            <v>Tc04_g024990 Putative Transcriptional regulator SUPERMAN</v>
          </cell>
        </row>
        <row r="6267">
          <cell r="A6267" t="str">
            <v>Tc04_g025010</v>
          </cell>
          <cell r="B6267" t="str">
            <v>Tc04_g025010 Ethylene receptor 2</v>
          </cell>
        </row>
        <row r="6268">
          <cell r="A6268" t="str">
            <v>Tc04_g025020</v>
          </cell>
          <cell r="B6268" t="str">
            <v>Tc04_g025020 DNA binding protein, putative</v>
          </cell>
        </row>
        <row r="6269">
          <cell r="A6269" t="str">
            <v>Tc04_g025050</v>
          </cell>
          <cell r="B6269" t="str">
            <v>Tc04_g025050 Putative Secologanin synthase</v>
          </cell>
        </row>
        <row r="6270">
          <cell r="A6270" t="str">
            <v>Tc04_g025060</v>
          </cell>
          <cell r="B6270" t="str">
            <v>Tc04_g025060 Putative Uncharacterized protein At4g14450, chloroplastic</v>
          </cell>
        </row>
        <row r="6271">
          <cell r="A6271" t="str">
            <v>Tc04_g025130</v>
          </cell>
          <cell r="B6271" t="str">
            <v>Tc04_g025130 AT4g14430/dl3255c</v>
          </cell>
        </row>
        <row r="6272">
          <cell r="A6272" t="str">
            <v>Tc04_g025150</v>
          </cell>
          <cell r="B6272" t="str">
            <v>Tc04_g025150 Nicotiana lesion-inducing like</v>
          </cell>
        </row>
        <row r="6273">
          <cell r="A6273" t="str">
            <v>Tc04_g025160</v>
          </cell>
          <cell r="B6273" t="str">
            <v>Tc04_g025160 Putative uncharacterized protein</v>
          </cell>
        </row>
        <row r="6274">
          <cell r="A6274" t="str">
            <v>Tc04_g025230</v>
          </cell>
          <cell r="B6274" t="str">
            <v>Tc04_g025230 1-aminocyclopropane-1-carboxylate oxidase homolog 1</v>
          </cell>
        </row>
        <row r="6275">
          <cell r="A6275" t="str">
            <v>Tc04_g025290</v>
          </cell>
          <cell r="B6275" t="str">
            <v>Tc04_g025290 1-aminocyclopropane-1-carboxylate oxidase homolog 1</v>
          </cell>
        </row>
        <row r="6276">
          <cell r="A6276" t="str">
            <v>Tc04_g025300</v>
          </cell>
          <cell r="B6276" t="str">
            <v>Tc04_g025300 1-aminocyclopropane-1-carboxylate oxidase homolog 1</v>
          </cell>
        </row>
        <row r="6277">
          <cell r="A6277" t="str">
            <v>Tc04_g025310</v>
          </cell>
          <cell r="B6277" t="str">
            <v>Tc04_g025310 1-aminocyclopropane-1-carboxylate oxidase homolog 1</v>
          </cell>
        </row>
        <row r="6278">
          <cell r="A6278" t="str">
            <v>Tc04_g025350</v>
          </cell>
          <cell r="B6278" t="str">
            <v>Tc04_g025350 Transcription factor bHLH104</v>
          </cell>
        </row>
        <row r="6279">
          <cell r="A6279" t="str">
            <v>Tc04_g025360</v>
          </cell>
          <cell r="B6279" t="str">
            <v>Tc04_g025360 Electron transfer flavoprotein subunit beta, mitochondrial</v>
          </cell>
        </row>
        <row r="6280">
          <cell r="A6280" t="str">
            <v>Tc04_g025410</v>
          </cell>
          <cell r="B6280" t="str">
            <v>Tc04_g025410 Ethylene-responsive transcription factor 1B</v>
          </cell>
        </row>
        <row r="6281">
          <cell r="A6281" t="str">
            <v>Tc04_g025440</v>
          </cell>
          <cell r="B6281" t="str">
            <v>Tc04_g025440 Hypothetical protein</v>
          </cell>
        </row>
        <row r="6282">
          <cell r="A6282" t="str">
            <v>Tc04_g025450</v>
          </cell>
          <cell r="B6282" t="str">
            <v>Tc04_g025450 Putative proline-rich cell wall protein</v>
          </cell>
        </row>
        <row r="6283">
          <cell r="A6283" t="str">
            <v>Tc04_g025470</v>
          </cell>
          <cell r="B6283" t="str">
            <v>Tc04_g025470 Probable inorganic phosphate transporter 1-7</v>
          </cell>
        </row>
        <row r="6284">
          <cell r="A6284" t="str">
            <v>Tc04_g025510</v>
          </cell>
          <cell r="B6284" t="str">
            <v>Tc04_g025510 Cryptochrome-2</v>
          </cell>
        </row>
        <row r="6285">
          <cell r="A6285" t="str">
            <v>Tc04_g025520</v>
          </cell>
          <cell r="B6285" t="str">
            <v>Tc04_g025520 Actin-depolymerizing factor</v>
          </cell>
        </row>
        <row r="6286">
          <cell r="A6286" t="str">
            <v>Tc04_g025530</v>
          </cell>
          <cell r="B6286" t="str">
            <v>Tc04_g025530 Malate dehydrogenase, cytoplasmic</v>
          </cell>
        </row>
        <row r="6287">
          <cell r="A6287" t="str">
            <v>Tc04_g025540</v>
          </cell>
          <cell r="B6287" t="str">
            <v>Tc04_g025540 Pre-mRNA-splicing factor SLU7</v>
          </cell>
        </row>
        <row r="6288">
          <cell r="A6288" t="str">
            <v>Tc04_g025560</v>
          </cell>
          <cell r="B6288" t="str">
            <v>Tc04_g025560 Probable glutathione S-transferase</v>
          </cell>
        </row>
        <row r="6289">
          <cell r="A6289" t="str">
            <v>Tc04_g025590</v>
          </cell>
          <cell r="B6289" t="str">
            <v>Tc04_g025590 Legumin B</v>
          </cell>
        </row>
        <row r="6290">
          <cell r="A6290" t="str">
            <v>Tc04_g025620</v>
          </cell>
          <cell r="B6290" t="str">
            <v>Tc04_g025620 Putative uncharacterized protein</v>
          </cell>
        </row>
        <row r="6291">
          <cell r="A6291" t="str">
            <v>Tc04_g025640</v>
          </cell>
          <cell r="B6291" t="str">
            <v>Tc04_g025640 Probable methyltransferase PMT8</v>
          </cell>
        </row>
        <row r="6292">
          <cell r="A6292" t="str">
            <v>Tc04_g025660</v>
          </cell>
          <cell r="B6292" t="str">
            <v>Tc04_g025660 Calcium ion binding protein, putative</v>
          </cell>
        </row>
        <row r="6293">
          <cell r="A6293" t="str">
            <v>Tc04_g025670</v>
          </cell>
          <cell r="B6293" t="str">
            <v>Tc04_g025670 Casein kinase I isoform delta-like</v>
          </cell>
        </row>
        <row r="6294">
          <cell r="A6294" t="str">
            <v>Tc04_g025770</v>
          </cell>
          <cell r="B6294" t="str">
            <v>Tc04_g025770 60S ribosomal protein L14-2</v>
          </cell>
        </row>
        <row r="6295">
          <cell r="A6295" t="str">
            <v>Tc04_g025800</v>
          </cell>
          <cell r="B6295" t="str">
            <v>Tc04_g025800 Putative Pleckstrin homology domain-containing family A member 8</v>
          </cell>
        </row>
        <row r="6296">
          <cell r="A6296" t="str">
            <v>Tc04_g025811</v>
          </cell>
          <cell r="B6296" t="str">
            <v>Tc04_g025811 Putative Ubiquitin</v>
          </cell>
        </row>
        <row r="6297">
          <cell r="A6297" t="str">
            <v>Tc04_g025820</v>
          </cell>
          <cell r="B6297" t="str">
            <v>Tc04_g025820 Putative uncharacterized protein</v>
          </cell>
        </row>
        <row r="6298">
          <cell r="A6298" t="str">
            <v>Tc04_g025830</v>
          </cell>
          <cell r="B6298" t="str">
            <v>Tc04_g025830 Predicted protein</v>
          </cell>
        </row>
        <row r="6299">
          <cell r="A6299" t="str">
            <v>Tc04_g025850</v>
          </cell>
          <cell r="B6299" t="str">
            <v>Tc04_g025850 Predicted protein</v>
          </cell>
        </row>
        <row r="6300">
          <cell r="A6300" t="str">
            <v>Tc04_g025870</v>
          </cell>
          <cell r="B6300" t="str">
            <v>Tc04_g025870 Hypothetical protein</v>
          </cell>
        </row>
        <row r="6301">
          <cell r="A6301" t="str">
            <v>Tc04_g025890</v>
          </cell>
          <cell r="B6301" t="str">
            <v>Tc04_g025890 Peroxisomal membrane protein PMP22</v>
          </cell>
        </row>
        <row r="6302">
          <cell r="A6302" t="str">
            <v>Tc04_g025900</v>
          </cell>
          <cell r="B6302" t="str">
            <v>Tc04_g025900 Putative uncharacterized protein</v>
          </cell>
        </row>
        <row r="6303">
          <cell r="A6303" t="str">
            <v>Tc04_g025920</v>
          </cell>
          <cell r="B6303" t="str">
            <v>Tc04_g025920 O-linked n-acetylglucosamine transferase, ogt, putative</v>
          </cell>
        </row>
        <row r="6304">
          <cell r="A6304" t="str">
            <v>Tc04_g025930</v>
          </cell>
          <cell r="B6304" t="str">
            <v>Tc04_g025930 50S ribosomal protein L28, chloroplastic</v>
          </cell>
        </row>
        <row r="6305">
          <cell r="A6305" t="str">
            <v>Tc04_g025940</v>
          </cell>
          <cell r="B6305" t="str">
            <v>Tc04_g025940 Putative uncharacterized protein</v>
          </cell>
        </row>
        <row r="6306">
          <cell r="A6306" t="str">
            <v>Tc04_g025950</v>
          </cell>
          <cell r="B6306" t="str">
            <v>Tc04_g025950 Putative uncharacterized protein</v>
          </cell>
        </row>
        <row r="6307">
          <cell r="A6307" t="str">
            <v>Tc04_g025960</v>
          </cell>
          <cell r="B6307" t="str">
            <v>Tc04_g025960 Cyanate hydratase</v>
          </cell>
        </row>
        <row r="6308">
          <cell r="A6308" t="str">
            <v>Tc04_g025990</v>
          </cell>
          <cell r="B6308" t="str">
            <v>Tc04_g025990 Cyclopropane fatty acid synthase</v>
          </cell>
        </row>
        <row r="6309">
          <cell r="A6309" t="str">
            <v>Tc04_g026080</v>
          </cell>
          <cell r="B6309" t="str">
            <v>Tc04_g026080 Predicted protein</v>
          </cell>
        </row>
        <row r="6310">
          <cell r="A6310" t="str">
            <v>Tc04_g026100</v>
          </cell>
          <cell r="B6310" t="str">
            <v>Tc04_g026100 Putative Predicted protein</v>
          </cell>
        </row>
        <row r="6311">
          <cell r="A6311" t="str">
            <v>Tc04_g026120</v>
          </cell>
          <cell r="B6311" t="str">
            <v>Tc04_g026120 Putative uncharacterized protein</v>
          </cell>
        </row>
        <row r="6312">
          <cell r="A6312" t="str">
            <v>Tc04_g026130</v>
          </cell>
          <cell r="B6312" t="str">
            <v>Tc04_g026130 Protein PROTON GRADIENT REGULATION 5, chloroplastic</v>
          </cell>
        </row>
        <row r="6313">
          <cell r="A6313" t="str">
            <v>Tc04_g026140</v>
          </cell>
          <cell r="B6313" t="str">
            <v>Tc04_g026140 Eukaryotic translation initiation factor 4E-2</v>
          </cell>
        </row>
        <row r="6314">
          <cell r="A6314" t="str">
            <v>Tc04_g026150</v>
          </cell>
          <cell r="B6314" t="str">
            <v>Tc04_g026150 Caleosin</v>
          </cell>
        </row>
        <row r="6315">
          <cell r="A6315" t="str">
            <v>Tc04_g026170</v>
          </cell>
          <cell r="B6315" t="str">
            <v>Tc04_g026170 Putative Ca2 -binding EF-hand protein</v>
          </cell>
        </row>
        <row r="6316">
          <cell r="A6316" t="str">
            <v>Tc04_g026180</v>
          </cell>
          <cell r="B6316" t="str">
            <v>Tc04_g026180 Putative Cyclopropane-fatty-acyl-phospholipid synthase</v>
          </cell>
        </row>
        <row r="6317">
          <cell r="A6317" t="str">
            <v>Tc04_g026210</v>
          </cell>
          <cell r="B6317" t="str">
            <v>Tc04_g026210 60S ribosomal protein L23</v>
          </cell>
        </row>
        <row r="6318">
          <cell r="A6318" t="str">
            <v>Tc04_g026220</v>
          </cell>
          <cell r="B6318" t="str">
            <v>Tc04_g026220 Putative uncharacterized protein</v>
          </cell>
        </row>
        <row r="6319">
          <cell r="A6319" t="str">
            <v>Tc04_g026240</v>
          </cell>
          <cell r="B6319" t="str">
            <v>Tc04_g026240 Pre-mRNA-processing factor 19 homolog 1</v>
          </cell>
        </row>
        <row r="6320">
          <cell r="A6320" t="str">
            <v>Tc04_g026280</v>
          </cell>
          <cell r="B6320" t="str">
            <v>Tc04_g026280 Mitochondrial import receptor subunit TOM22 homolog 2</v>
          </cell>
        </row>
        <row r="6321">
          <cell r="A6321" t="str">
            <v>Tc04_g026300</v>
          </cell>
          <cell r="B6321" t="str">
            <v>Tc04_g026300 Putative uncharacterized protein</v>
          </cell>
        </row>
        <row r="6322">
          <cell r="A6322" t="str">
            <v>Tc04_g026430</v>
          </cell>
          <cell r="B6322" t="str">
            <v>Tc04_g026430 Auxin-responsive protein IAA13</v>
          </cell>
        </row>
        <row r="6323">
          <cell r="A6323" t="str">
            <v>Tc04_g026450</v>
          </cell>
          <cell r="B6323" t="str">
            <v>Tc04_g026450 3-isopropylmalate dehydratase</v>
          </cell>
        </row>
        <row r="6324">
          <cell r="A6324" t="str">
            <v>Tc04_g026460</v>
          </cell>
          <cell r="B6324" t="str">
            <v>Tc04_g026460 Putative phosphatidylinositol N-acetylglucosaminyltransferase subunit C</v>
          </cell>
        </row>
        <row r="6325">
          <cell r="A6325" t="str">
            <v>Tc04_g026470</v>
          </cell>
          <cell r="B6325" t="str">
            <v>Tc04_g026470 Putative Vacuolar ATPase assembly integral membrane protein vma21</v>
          </cell>
        </row>
        <row r="6326">
          <cell r="A6326" t="str">
            <v>Tc04_g026490</v>
          </cell>
          <cell r="B6326" t="str">
            <v>Tc04_g026490 Aspartyl/glutamyl-tRNA(Asn/Gln) amidotransferase subunit B</v>
          </cell>
        </row>
        <row r="6327">
          <cell r="A6327" t="str">
            <v>Tc04_g026550</v>
          </cell>
          <cell r="B6327" t="str">
            <v>Tc04_g026550 Putative Uncharacterized protein L728</v>
          </cell>
        </row>
        <row r="6328">
          <cell r="A6328" t="str">
            <v>Tc04_g026590</v>
          </cell>
          <cell r="B6328" t="str">
            <v>Tc04_g026590 Probable histone-lysine N-methyltransferase, H3 lysine-9 specific SUVH9</v>
          </cell>
        </row>
        <row r="6329">
          <cell r="A6329" t="str">
            <v>Tc04_g026600</v>
          </cell>
          <cell r="B6329" t="str">
            <v>Tc04_g026600 Predicted protein</v>
          </cell>
        </row>
        <row r="6330">
          <cell r="A6330" t="str">
            <v>Tc04_g026610</v>
          </cell>
          <cell r="B6330" t="str">
            <v>Tc04_g026610 Caldesmon, putative</v>
          </cell>
        </row>
        <row r="6331">
          <cell r="A6331" t="str">
            <v>Tc04_g026640</v>
          </cell>
          <cell r="B6331" t="str">
            <v>Tc04_g026640 Predicted protein (Fragment)</v>
          </cell>
        </row>
        <row r="6332">
          <cell r="A6332" t="str">
            <v>Tc04_g026660</v>
          </cell>
          <cell r="B6332" t="str">
            <v>Tc04_g026660 Putative uncharacterized hydrolase YOR131C</v>
          </cell>
        </row>
        <row r="6333">
          <cell r="A6333" t="str">
            <v>Tc04_g026670</v>
          </cell>
          <cell r="B6333" t="str">
            <v>Tc04_g026670 DEAD-box ATP-dependent RNA helicase 13</v>
          </cell>
        </row>
        <row r="6334">
          <cell r="A6334" t="str">
            <v>Tc04_g026690</v>
          </cell>
          <cell r="B6334" t="str">
            <v>Tc04_g026690 Ammonium transporter 1 member 1</v>
          </cell>
        </row>
        <row r="6335">
          <cell r="A6335" t="str">
            <v>Tc04_g026720</v>
          </cell>
          <cell r="B6335" t="str">
            <v>Tc04_g026720 Putative uncharacterized protein</v>
          </cell>
        </row>
        <row r="6336">
          <cell r="A6336" t="str">
            <v>Tc04_g026730</v>
          </cell>
          <cell r="B6336" t="str">
            <v>Tc04_g026730 Predicted protein</v>
          </cell>
        </row>
        <row r="6337">
          <cell r="A6337" t="str">
            <v>Tc04_g026760</v>
          </cell>
          <cell r="B6337" t="str">
            <v>Tc04_g026760 Protein MOS2</v>
          </cell>
        </row>
        <row r="6338">
          <cell r="A6338" t="str">
            <v>Tc04_g026770</v>
          </cell>
          <cell r="B6338" t="str">
            <v>Tc04_g026770 Nucleotide binding protein, putative</v>
          </cell>
        </row>
        <row r="6339">
          <cell r="A6339" t="str">
            <v>Tc04_g026780</v>
          </cell>
          <cell r="B6339" t="str">
            <v>Tc04_g026780 Beta-amylase 1, chloroplastic</v>
          </cell>
        </row>
        <row r="6340">
          <cell r="A6340" t="str">
            <v>Tc04_g026830</v>
          </cell>
          <cell r="B6340" t="str">
            <v>Tc04_g026830 Putative F-box/kelch-repeat protein At3g06240</v>
          </cell>
        </row>
        <row r="6341">
          <cell r="A6341" t="str">
            <v>Tc04_g026860</v>
          </cell>
          <cell r="B6341" t="str">
            <v>Tc04_g026860 Protein FAR1-RELATED SEQUENCE 7</v>
          </cell>
        </row>
        <row r="6342">
          <cell r="A6342" t="str">
            <v>Tc04_g026870</v>
          </cell>
          <cell r="B6342" t="str">
            <v>Tc04_g026870 Putative Pentatricopeptide repeat-containing protein At5g18950</v>
          </cell>
        </row>
        <row r="6343">
          <cell r="A6343" t="str">
            <v>Tc04_g026880</v>
          </cell>
          <cell r="B6343" t="str">
            <v>Tc04_g026880 BI1-like protein</v>
          </cell>
        </row>
        <row r="6344">
          <cell r="A6344" t="str">
            <v>Tc04_g026890</v>
          </cell>
          <cell r="B6344" t="str">
            <v>Tc04_g026890 Synapse-associated protein, putative</v>
          </cell>
        </row>
        <row r="6345">
          <cell r="A6345" t="str">
            <v>Tc04_g026900</v>
          </cell>
          <cell r="B6345" t="str">
            <v>Tc04_g026900 Putative Calcium-binding protein 39</v>
          </cell>
        </row>
        <row r="6346">
          <cell r="A6346" t="str">
            <v>Tc04_g026910</v>
          </cell>
          <cell r="B6346" t="str">
            <v>Tc04_g026910 F-box/LRR-repeat protein 4</v>
          </cell>
        </row>
        <row r="6347">
          <cell r="A6347" t="str">
            <v>Tc04_g026970</v>
          </cell>
          <cell r="B6347" t="str">
            <v>Tc04_g026970 Uncharacterized protein C216.04c</v>
          </cell>
        </row>
        <row r="6348">
          <cell r="A6348" t="str">
            <v>Tc04_g027000</v>
          </cell>
          <cell r="B6348" t="str">
            <v>Tc04_g027000 Predicted protein</v>
          </cell>
        </row>
        <row r="6349">
          <cell r="A6349" t="str">
            <v>Tc04_g027010</v>
          </cell>
          <cell r="B6349" t="str">
            <v>Tc04_g027010 Putative uncharacterized protein</v>
          </cell>
        </row>
        <row r="6350">
          <cell r="A6350" t="str">
            <v>Tc04_g027020</v>
          </cell>
          <cell r="B6350" t="str">
            <v>Tc04_g027020 Pyruvate, phosphate dikinase, chloroplastic</v>
          </cell>
        </row>
        <row r="6351">
          <cell r="A6351" t="str">
            <v>Tc04_g027030</v>
          </cell>
          <cell r="B6351" t="str">
            <v>Tc04_g027030 Pyruvate, phosphate dikinase, chloroplastic</v>
          </cell>
        </row>
        <row r="6352">
          <cell r="A6352" t="str">
            <v>Tc04_g027070</v>
          </cell>
          <cell r="B6352" t="str">
            <v>Tc04_g027070 Predicted protein</v>
          </cell>
        </row>
        <row r="6353">
          <cell r="A6353" t="str">
            <v>Tc04_g027080</v>
          </cell>
          <cell r="B6353" t="str">
            <v>Tc04_g027080 Predicted protein</v>
          </cell>
        </row>
        <row r="6354">
          <cell r="A6354" t="str">
            <v>Tc04_g027090</v>
          </cell>
          <cell r="B6354" t="str">
            <v>Tc04_g027090 Putative uncharacterized protein</v>
          </cell>
        </row>
        <row r="6355">
          <cell r="A6355" t="str">
            <v>Tc04_g027110</v>
          </cell>
          <cell r="B6355" t="str">
            <v>Tc04_g027110 Predicted protein</v>
          </cell>
        </row>
        <row r="6356">
          <cell r="A6356" t="str">
            <v>Tc04_g027120</v>
          </cell>
          <cell r="B6356" t="str">
            <v>Tc04_g027120 Histidine-containing phosphotransfer protein 1</v>
          </cell>
        </row>
        <row r="6357">
          <cell r="A6357" t="str">
            <v>Tc04_g027140</v>
          </cell>
          <cell r="B6357" t="str">
            <v>Tc04_g027140 Putative uncharacterized protein</v>
          </cell>
        </row>
        <row r="6358">
          <cell r="A6358" t="str">
            <v>Tc04_g027160</v>
          </cell>
          <cell r="B6358" t="str">
            <v>Tc04_g027160 Sugar transporter ERD6-like 16</v>
          </cell>
        </row>
        <row r="6359">
          <cell r="A6359" t="str">
            <v>Tc04_g027170</v>
          </cell>
          <cell r="B6359" t="str">
            <v>Tc04_g027170 Squamosa promoter-binding-like protein 7</v>
          </cell>
        </row>
        <row r="6360">
          <cell r="A6360" t="str">
            <v>Tc04_g027180</v>
          </cell>
          <cell r="B6360" t="str">
            <v>Tc04_g027180 Serine/arginine rich splicing factor, putative</v>
          </cell>
        </row>
        <row r="6361">
          <cell r="A6361" t="str">
            <v>Tc04_g027190</v>
          </cell>
          <cell r="B6361" t="str">
            <v>Tc04_g027190 Putative NADH dehydrogenase [ubiquinone] 1 alpha subcomplex subunit 8</v>
          </cell>
        </row>
        <row r="6362">
          <cell r="A6362" t="str">
            <v>Tc04_g027200</v>
          </cell>
          <cell r="B6362" t="str">
            <v>Tc04_g027200 Probable 1-deoxy-D-xylulose-5-phosphate synthase, chloroplastic</v>
          </cell>
        </row>
        <row r="6363">
          <cell r="A6363" t="str">
            <v>Tc04_g027220</v>
          </cell>
          <cell r="B6363" t="str">
            <v>Tc04_g027220 Peroxidase 24</v>
          </cell>
        </row>
        <row r="6364">
          <cell r="A6364" t="str">
            <v>Tc04_g027250</v>
          </cell>
          <cell r="B6364" t="str">
            <v>Tc04_g027250 Putative uncharacterized protein</v>
          </cell>
        </row>
        <row r="6365">
          <cell r="A6365" t="str">
            <v>Tc04_g027270</v>
          </cell>
          <cell r="B6365" t="str">
            <v>Tc04_g027270 Pax transcription activation domain interacting protein, putative</v>
          </cell>
        </row>
        <row r="6366">
          <cell r="A6366" t="str">
            <v>Tc04_g027280</v>
          </cell>
          <cell r="B6366" t="str">
            <v>Tc04_g027280 Putative Predicted protein</v>
          </cell>
        </row>
        <row r="6367">
          <cell r="A6367" t="str">
            <v>Tc04_g027300</v>
          </cell>
          <cell r="B6367" t="str">
            <v>Tc04_g027300 Bifunctional 3-dehydroquinate dehydratase/shikimate dehydrogenase, chloroplastic</v>
          </cell>
        </row>
        <row r="6368">
          <cell r="A6368" t="str">
            <v>Tc04_g027310</v>
          </cell>
          <cell r="B6368" t="str">
            <v>Tc04_g027310 Hypothetical protein</v>
          </cell>
        </row>
        <row r="6369">
          <cell r="A6369" t="str">
            <v>Tc04_g027320</v>
          </cell>
          <cell r="B6369" t="str">
            <v>Tc04_g027320 Putative uncharacterized protein At5g18700.1</v>
          </cell>
        </row>
        <row r="6370">
          <cell r="A6370" t="str">
            <v>Tc04_g027330</v>
          </cell>
          <cell r="B6370" t="str">
            <v>Tc04_g027330 Putative Predicted protein</v>
          </cell>
        </row>
        <row r="6371">
          <cell r="A6371" t="str">
            <v>Tc04_g027340</v>
          </cell>
          <cell r="B6371" t="str">
            <v>Tc04_g027340 Acyl carrier protein 1, chloroplastic</v>
          </cell>
        </row>
        <row r="6372">
          <cell r="A6372" t="str">
            <v>Tc04_g027360</v>
          </cell>
          <cell r="B6372" t="str">
            <v>Tc04_g027360 Putative uncharacterized protein</v>
          </cell>
        </row>
        <row r="6373">
          <cell r="A6373" t="str">
            <v>Tc04_g027370</v>
          </cell>
          <cell r="B6373" t="str">
            <v>Tc04_g027370 Sodium/hydrogen exchanger 2</v>
          </cell>
        </row>
        <row r="6374">
          <cell r="A6374" t="str">
            <v>Tc04_g027420</v>
          </cell>
          <cell r="B6374" t="str">
            <v>Tc04_g027420 Putative uncharacterized protein</v>
          </cell>
        </row>
        <row r="6375">
          <cell r="A6375" t="str">
            <v>Tc04_g027440</v>
          </cell>
          <cell r="B6375" t="str">
            <v>Tc04_g027440 Inactive beta-amylase 9</v>
          </cell>
        </row>
        <row r="6376">
          <cell r="A6376" t="str">
            <v>Tc04_g027450</v>
          </cell>
          <cell r="B6376" t="str">
            <v>Tc04_g027450 Hypothetical protein</v>
          </cell>
        </row>
        <row r="6377">
          <cell r="A6377" t="str">
            <v>Tc04_g027470</v>
          </cell>
          <cell r="B6377" t="str">
            <v>Tc04_g027470 Predicted protein</v>
          </cell>
        </row>
        <row r="6378">
          <cell r="A6378" t="str">
            <v>Tc04_g027490</v>
          </cell>
          <cell r="B6378" t="str">
            <v>Tc04_g027490 Putative uncharacterized protein</v>
          </cell>
        </row>
        <row r="6379">
          <cell r="A6379" t="str">
            <v>Tc04_g027510</v>
          </cell>
          <cell r="B6379" t="str">
            <v>Tc04_g027510 Predicted protein</v>
          </cell>
        </row>
        <row r="6380">
          <cell r="A6380" t="str">
            <v>Tc04_g027520</v>
          </cell>
          <cell r="B6380" t="str">
            <v>Tc04_g027520 UPF0497 membrane protein 12</v>
          </cell>
        </row>
        <row r="6381">
          <cell r="A6381" t="str">
            <v>Tc04_g027530</v>
          </cell>
          <cell r="B6381" t="str">
            <v>Tc04_g027530 UPF0497 membrane protein 4</v>
          </cell>
        </row>
        <row r="6382">
          <cell r="A6382" t="str">
            <v>Tc04_g027570</v>
          </cell>
          <cell r="B6382" t="str">
            <v>Tc04_g027570 Putative RING finger and CHY zinc finger domain-containing protein 1</v>
          </cell>
        </row>
        <row r="6383">
          <cell r="A6383" t="str">
            <v>Tc04_g027600</v>
          </cell>
          <cell r="B6383" t="str">
            <v>Tc04_g027600 Predicted protein</v>
          </cell>
        </row>
        <row r="6384">
          <cell r="A6384" t="str">
            <v>Tc04_g027640</v>
          </cell>
          <cell r="B6384" t="str">
            <v>Tc04_g027640 Serine/threonine-protein kinase PBS1</v>
          </cell>
        </row>
        <row r="6385">
          <cell r="A6385" t="str">
            <v>Tc04_g027670</v>
          </cell>
          <cell r="B6385" t="str">
            <v>Tc04_g027670 Acyl-CoA binding protein, putative</v>
          </cell>
        </row>
        <row r="6386">
          <cell r="A6386" t="str">
            <v>Tc04_g027690</v>
          </cell>
          <cell r="B6386" t="str">
            <v>Tc04_g027690 Putative E3 ubiquitin-protein ligase Topors</v>
          </cell>
        </row>
        <row r="6387">
          <cell r="A6387" t="str">
            <v>Tc04_g027700</v>
          </cell>
          <cell r="B6387" t="str">
            <v>Tc04_g027700 Putative Serine/threonine-protein phosphatase 2A regulatory subunit B'' subunit gamma</v>
          </cell>
        </row>
        <row r="6388">
          <cell r="A6388" t="str">
            <v>Tc04_g027710</v>
          </cell>
          <cell r="B6388" t="str">
            <v>Tc04_g027710 Serine/threonine protein kinase, putative</v>
          </cell>
        </row>
        <row r="6389">
          <cell r="A6389" t="str">
            <v>Tc04_g027760</v>
          </cell>
          <cell r="B6389" t="str">
            <v>Tc04_g027760 Always early, putative</v>
          </cell>
        </row>
        <row r="6390">
          <cell r="A6390" t="str">
            <v>Tc04_g027800</v>
          </cell>
          <cell r="B6390" t="str">
            <v>Tc04_g027800 Putative uncharacterized protein</v>
          </cell>
        </row>
        <row r="6391">
          <cell r="A6391" t="str">
            <v>Tc04_g027810</v>
          </cell>
          <cell r="B6391" t="str">
            <v>Tc04_g027810 Putative uncharacterized protein</v>
          </cell>
        </row>
        <row r="6392">
          <cell r="A6392" t="str">
            <v>Tc04_g027840</v>
          </cell>
          <cell r="B6392" t="str">
            <v>Tc04_g027840 Predicted protein</v>
          </cell>
        </row>
        <row r="6393">
          <cell r="A6393" t="str">
            <v>Tc04_g027870</v>
          </cell>
          <cell r="B6393" t="str">
            <v>Tc04_g027870 Putative Protein SRG1</v>
          </cell>
        </row>
        <row r="6394">
          <cell r="A6394" t="str">
            <v>Tc04_g027880</v>
          </cell>
          <cell r="B6394" t="str">
            <v>Tc04_g027880 Cullin-1</v>
          </cell>
        </row>
        <row r="6395">
          <cell r="A6395" t="str">
            <v>Tc04_g027920</v>
          </cell>
          <cell r="B6395" t="str">
            <v>Tc04_g027920 Predicted protein</v>
          </cell>
        </row>
        <row r="6396">
          <cell r="A6396" t="str">
            <v>Tc04_g027930</v>
          </cell>
          <cell r="B6396" t="str">
            <v>Tc04_g027930 Putative uncharacterized protein</v>
          </cell>
        </row>
        <row r="6397">
          <cell r="A6397" t="str">
            <v>Tc04_g027950</v>
          </cell>
          <cell r="B6397" t="str">
            <v>Tc04_g027950 Hypothetical protein</v>
          </cell>
        </row>
        <row r="6398">
          <cell r="A6398" t="str">
            <v>Tc04_g027960</v>
          </cell>
          <cell r="B6398" t="str">
            <v>Tc04_g027960 Cold-regulated protein</v>
          </cell>
        </row>
        <row r="6399">
          <cell r="A6399" t="str">
            <v>Tc04_g027980</v>
          </cell>
          <cell r="B6399" t="str">
            <v>Tc04_g027980 60S ribosome subunit biogenesis protein NIP7 homolog</v>
          </cell>
        </row>
        <row r="6400">
          <cell r="A6400" t="str">
            <v>Tc04_g027990</v>
          </cell>
          <cell r="B6400" t="str">
            <v>Tc04_g027990 Predicted protein</v>
          </cell>
        </row>
        <row r="6401">
          <cell r="A6401" t="str">
            <v>Tc04_g028000</v>
          </cell>
          <cell r="B6401" t="str">
            <v>Tc04_g028000 Vesicle-associated membrane protein 724</v>
          </cell>
        </row>
        <row r="6402">
          <cell r="A6402" t="str">
            <v>Tc04_g028020</v>
          </cell>
          <cell r="B6402" t="str">
            <v>Tc04_g028020 Putative N(6)-adenine-specific DNA methyltransferase 1</v>
          </cell>
        </row>
        <row r="6403">
          <cell r="A6403" t="str">
            <v>Tc04_g028040</v>
          </cell>
          <cell r="B6403" t="str">
            <v>Tc04_g028040 Probable protein phosphatase 2C 40</v>
          </cell>
        </row>
        <row r="6404">
          <cell r="A6404" t="str">
            <v>Tc04_g028050</v>
          </cell>
          <cell r="B6404" t="str">
            <v>Tc04_g028050 Putative Alanyl-tRNA synthetase</v>
          </cell>
        </row>
        <row r="6405">
          <cell r="A6405" t="str">
            <v>Tc04_g028080</v>
          </cell>
          <cell r="B6405" t="str">
            <v>Tc04_g028080 RALFL33, putative</v>
          </cell>
        </row>
        <row r="6406">
          <cell r="A6406" t="str">
            <v>Tc04_g028090</v>
          </cell>
          <cell r="B6406" t="str">
            <v>Tc04_g028090 Putative Heat shock factor-binding protein 1</v>
          </cell>
        </row>
        <row r="6407">
          <cell r="A6407" t="str">
            <v>Tc04_g028110</v>
          </cell>
          <cell r="B6407" t="str">
            <v>Tc04_g028110 Putative glycosyltransferase 2</v>
          </cell>
        </row>
        <row r="6408">
          <cell r="A6408" t="str">
            <v>Tc04_g028120</v>
          </cell>
          <cell r="B6408" t="str">
            <v>Tc04_g028120 Probable histone-arginine methyltransferase CARM1B</v>
          </cell>
        </row>
        <row r="6409">
          <cell r="A6409" t="str">
            <v>Tc04_g028130</v>
          </cell>
          <cell r="B6409" t="str">
            <v>Tc04_g028130 Predicted protein</v>
          </cell>
        </row>
        <row r="6410">
          <cell r="A6410" t="str">
            <v>Tc04_g028150</v>
          </cell>
          <cell r="B6410" t="str">
            <v>Tc04_g028150 Clasp, putative</v>
          </cell>
        </row>
        <row r="6411">
          <cell r="A6411" t="str">
            <v>Tc04_g028170</v>
          </cell>
          <cell r="B6411" t="str">
            <v>Tc04_g028170 Putative uncharacterized protein</v>
          </cell>
        </row>
        <row r="6412">
          <cell r="A6412" t="str">
            <v>Tc04_g028180</v>
          </cell>
          <cell r="B6412" t="str">
            <v>Tc04_g028180 Sentrin/sumo-specific protease, putative</v>
          </cell>
        </row>
        <row r="6413">
          <cell r="A6413" t="str">
            <v>Tc04_g028190</v>
          </cell>
          <cell r="B6413" t="str">
            <v>Tc04_g028190 Kif4, putative</v>
          </cell>
        </row>
        <row r="6414">
          <cell r="A6414" t="str">
            <v>Tc04_g028220</v>
          </cell>
          <cell r="B6414" t="str">
            <v>Tc04_g028220 Putative uncharacterized protein</v>
          </cell>
        </row>
        <row r="6415">
          <cell r="A6415" t="str">
            <v>Tc04_g028280</v>
          </cell>
          <cell r="B6415" t="str">
            <v>Tc04_g028280 Putative uncharacterized protein</v>
          </cell>
        </row>
        <row r="6416">
          <cell r="A6416" t="str">
            <v>Tc04_g028290</v>
          </cell>
          <cell r="B6416" t="str">
            <v>Tc04_g028290 Protein pleiotropic regulatory locus 1</v>
          </cell>
        </row>
        <row r="6417">
          <cell r="A6417" t="str">
            <v>Tc04_g028310</v>
          </cell>
          <cell r="B6417" t="str">
            <v>Tc04_g028310 Eukaryotic translation initiation factor 2 subunit 3</v>
          </cell>
        </row>
        <row r="6418">
          <cell r="A6418" t="str">
            <v>Tc04_g028320</v>
          </cell>
          <cell r="B6418" t="str">
            <v>Tc04_g028320 60S ribosomal protein L22-2</v>
          </cell>
        </row>
        <row r="6419">
          <cell r="A6419" t="str">
            <v>Tc04_g028330</v>
          </cell>
          <cell r="B6419" t="str">
            <v>Tc04_g028330 Predicted protein</v>
          </cell>
        </row>
        <row r="6420">
          <cell r="A6420" t="str">
            <v>Tc04_g028340</v>
          </cell>
          <cell r="B6420" t="str">
            <v>Tc04_g028340 Late embryogenesis abundant protein Lea5-D</v>
          </cell>
        </row>
        <row r="6421">
          <cell r="A6421" t="str">
            <v>Tc04_g028360</v>
          </cell>
          <cell r="B6421" t="str">
            <v>Tc04_g028360 Glyoxysomal fatty acid beta-oxidation multifunctional protein MFP-a</v>
          </cell>
        </row>
        <row r="6422">
          <cell r="A6422" t="str">
            <v>Tc04_g028370</v>
          </cell>
          <cell r="B6422" t="str">
            <v>Tc04_g028370 Putative uncharacterized protein</v>
          </cell>
        </row>
        <row r="6423">
          <cell r="A6423" t="str">
            <v>Tc04_g028380</v>
          </cell>
          <cell r="B6423" t="str">
            <v>Tc04_g028380 Dynein light chain 1, cytoplasmic</v>
          </cell>
        </row>
        <row r="6424">
          <cell r="A6424" t="str">
            <v>Tc04_g028390</v>
          </cell>
          <cell r="B6424" t="str">
            <v>Tc04_g028390 Predicted protein</v>
          </cell>
        </row>
        <row r="6425">
          <cell r="A6425" t="str">
            <v>Tc04_g028430</v>
          </cell>
          <cell r="B6425" t="str">
            <v>Tc04_g028430 Fumarylacetoacetate hydrolase domain-containing protein 1 homolog</v>
          </cell>
        </row>
        <row r="6426">
          <cell r="A6426" t="str">
            <v>Tc04_g028470</v>
          </cell>
          <cell r="B6426" t="str">
            <v>Tc04_g028470 RING-H2 finger protein ATL3F</v>
          </cell>
        </row>
        <row r="6427">
          <cell r="A6427" t="str">
            <v>Tc04_g028510</v>
          </cell>
          <cell r="B6427" t="str">
            <v>Tc04_g028510 Putative Acyl-CoA dehydrogenase family member 10</v>
          </cell>
        </row>
        <row r="6428">
          <cell r="A6428" t="str">
            <v>Tc04_g028590</v>
          </cell>
          <cell r="B6428" t="str">
            <v>Tc04_g028590 DAG protein, chloroplast, putative</v>
          </cell>
        </row>
        <row r="6429">
          <cell r="A6429" t="str">
            <v>Tc04_g028610</v>
          </cell>
          <cell r="B6429" t="str">
            <v>Tc04_g028610 Putative Ethylene-responsive transcription factor RAP2-3</v>
          </cell>
        </row>
        <row r="6430">
          <cell r="A6430" t="str">
            <v>Tc04_g028630</v>
          </cell>
          <cell r="B6430" t="str">
            <v>Tc04_g028630 60S ribosomal protein L19-2</v>
          </cell>
        </row>
        <row r="6431">
          <cell r="A6431" t="str">
            <v>Tc04_g028650</v>
          </cell>
          <cell r="B6431" t="str">
            <v>Tc04_g028650 Probable protein phosphatase 2C 73</v>
          </cell>
        </row>
        <row r="6432">
          <cell r="A6432" t="str">
            <v>Tc04_g028670</v>
          </cell>
          <cell r="B6432" t="str">
            <v>Tc04_g028670 Predicted protein</v>
          </cell>
        </row>
        <row r="6433">
          <cell r="A6433" t="str">
            <v>Tc04_g028690</v>
          </cell>
          <cell r="B6433" t="str">
            <v>Tc04_g028690 Putative uncharacterized protein</v>
          </cell>
        </row>
        <row r="6434">
          <cell r="A6434" t="str">
            <v>Tc04_g028710</v>
          </cell>
          <cell r="B6434" t="str">
            <v>Tc04_g028710 Probable polygalacturonase</v>
          </cell>
        </row>
        <row r="6435">
          <cell r="A6435" t="str">
            <v>Tc04_g028720</v>
          </cell>
          <cell r="B6435" t="str">
            <v>Tc04_g028720 Predicted protein</v>
          </cell>
        </row>
        <row r="6436">
          <cell r="A6436" t="str">
            <v>Tc04_g028730</v>
          </cell>
          <cell r="B6436" t="str">
            <v>Tc04_g028730 Putative uncharacterized protein</v>
          </cell>
        </row>
        <row r="6437">
          <cell r="A6437" t="str">
            <v>Tc04_g028750</v>
          </cell>
          <cell r="B6437" t="str">
            <v>Tc04_g028750 Putative Major allergen Pru av 1</v>
          </cell>
        </row>
        <row r="6438">
          <cell r="A6438" t="str">
            <v>Tc04_g028770</v>
          </cell>
          <cell r="B6438" t="str">
            <v>Tc04_g028770 Eukaryotic translation initiation factor 3 subunit, putative</v>
          </cell>
        </row>
        <row r="6439">
          <cell r="A6439" t="str">
            <v>Tc04_g028780</v>
          </cell>
          <cell r="B6439" t="str">
            <v>Tc04_g028780 Major allergen Pru ar 1</v>
          </cell>
        </row>
        <row r="6440">
          <cell r="A6440" t="str">
            <v>Tc04_g028840</v>
          </cell>
          <cell r="B6440" t="str">
            <v>Tc04_g028840 Major allergen Pru ar 1</v>
          </cell>
        </row>
        <row r="6441">
          <cell r="A6441" t="str">
            <v>Tc04_g028860</v>
          </cell>
          <cell r="B6441" t="str">
            <v>Tc04_g028860 Major allergen Pru ar 1</v>
          </cell>
        </row>
        <row r="6442">
          <cell r="A6442" t="str">
            <v>Tc04_g028900</v>
          </cell>
          <cell r="B6442" t="str">
            <v>Tc04_g028900 Major allergen Pru ar 1</v>
          </cell>
        </row>
        <row r="6443">
          <cell r="A6443" t="str">
            <v>Tc04_g028910</v>
          </cell>
          <cell r="B6443" t="str">
            <v>Tc04_g028910 Hypothetical protein</v>
          </cell>
        </row>
        <row r="6444">
          <cell r="A6444" t="str">
            <v>Tc04_g028930</v>
          </cell>
          <cell r="B6444" t="str">
            <v>Tc04_g028930 Major allergen Pru av 1</v>
          </cell>
        </row>
        <row r="6445">
          <cell r="A6445" t="str">
            <v>Tc04_g028960</v>
          </cell>
          <cell r="B6445" t="str">
            <v>Tc04_g028960 Putative uncharacterized protein</v>
          </cell>
        </row>
        <row r="6446">
          <cell r="A6446" t="str">
            <v>Tc04_g028970</v>
          </cell>
          <cell r="B6446" t="str">
            <v>Tc04_g028970 Protein DEHYDRATION-INDUCED 19 homolog 4</v>
          </cell>
        </row>
        <row r="6447">
          <cell r="A6447" t="str">
            <v>Tc04_g028980</v>
          </cell>
          <cell r="B6447" t="str">
            <v>Tc04_g028980 Exonuclease, putative</v>
          </cell>
        </row>
        <row r="6448">
          <cell r="A6448" t="str">
            <v>Tc04_g028990</v>
          </cell>
          <cell r="B6448" t="str">
            <v>Tc04_g028990 Two-component response regulator ARR2</v>
          </cell>
        </row>
        <row r="6449">
          <cell r="A6449" t="str">
            <v>Tc04_g029010</v>
          </cell>
          <cell r="B6449" t="str">
            <v>Tc04_g029010 Hypothetical protein</v>
          </cell>
        </row>
        <row r="6450">
          <cell r="A6450" t="str">
            <v>Tc04_g029020</v>
          </cell>
          <cell r="B6450" t="str">
            <v>Tc04_g029020 GATA transcription factor 15</v>
          </cell>
        </row>
        <row r="6451">
          <cell r="A6451" t="str">
            <v>Tc04_g029030</v>
          </cell>
          <cell r="B6451" t="str">
            <v>Tc04_g029030 Importin subunit alpha-1</v>
          </cell>
        </row>
        <row r="6452">
          <cell r="A6452" t="str">
            <v>Tc04_g029120</v>
          </cell>
          <cell r="B6452" t="str">
            <v>Tc04_g029120 Putative STAM-binding protein</v>
          </cell>
        </row>
        <row r="6453">
          <cell r="A6453" t="str">
            <v>Tc04_g029140</v>
          </cell>
          <cell r="B6453" t="str">
            <v>Tc04_g029140 Putative pentatricopeptide repeat-containing protein At3g16890, mitochondrial</v>
          </cell>
        </row>
        <row r="6454">
          <cell r="A6454" t="str">
            <v>Tc04_g029150</v>
          </cell>
          <cell r="B6454" t="str">
            <v>Tc04_g029150 Putative uncharacterized protein</v>
          </cell>
        </row>
        <row r="6455">
          <cell r="A6455" t="str">
            <v>Tc04_g029160</v>
          </cell>
          <cell r="B6455" t="str">
            <v>Tc04_g029160 Beta-D-xylosidase 1</v>
          </cell>
        </row>
        <row r="6456">
          <cell r="A6456" t="str">
            <v>Tc04_g029180</v>
          </cell>
          <cell r="B6456" t="str">
            <v>Tc04_g029180 Putative Endochitinase</v>
          </cell>
        </row>
        <row r="6457">
          <cell r="A6457" t="str">
            <v>Tc04_g029190</v>
          </cell>
          <cell r="B6457" t="str">
            <v>Tc04_g029190 Calmodulin-binding transcription activator 5</v>
          </cell>
        </row>
        <row r="6458">
          <cell r="A6458" t="str">
            <v>Tc04_g029200</v>
          </cell>
          <cell r="B6458" t="str">
            <v>Tc04_g029200 GTP-binding protein SAR1A</v>
          </cell>
        </row>
        <row r="6459">
          <cell r="A6459" t="str">
            <v>Tc04_g029210</v>
          </cell>
          <cell r="B6459" t="str">
            <v>Tc04_g029210 GTP-binding protein SAR1A</v>
          </cell>
        </row>
        <row r="6460">
          <cell r="A6460" t="str">
            <v>Tc04_g029220</v>
          </cell>
          <cell r="B6460" t="str">
            <v>Tc04_g029220 60S ribosomal protein L29-1</v>
          </cell>
        </row>
        <row r="6461">
          <cell r="A6461" t="str">
            <v>Tc04_g029230</v>
          </cell>
          <cell r="B6461" t="str">
            <v>Tc04_g029230 Dihydrolipoyl dehydrogenase</v>
          </cell>
        </row>
        <row r="6462">
          <cell r="A6462" t="str">
            <v>Tc04_g029240</v>
          </cell>
          <cell r="B6462" t="str">
            <v>Tc04_g029240 Putative Serine/threonine-protein phosphatase 4 regulatory subunit 3</v>
          </cell>
        </row>
        <row r="6463">
          <cell r="A6463" t="str">
            <v>Tc04_g029270</v>
          </cell>
          <cell r="B6463" t="str">
            <v>Tc04_g029270 Hypothetical protein</v>
          </cell>
        </row>
        <row r="6464">
          <cell r="A6464" t="str">
            <v>Tc04_g029280</v>
          </cell>
          <cell r="B6464" t="str">
            <v>Tc04_g029280 DNA-directed RNA polymerase II subunit RPB9</v>
          </cell>
        </row>
        <row r="6465">
          <cell r="A6465" t="str">
            <v>Tc04_g029300</v>
          </cell>
          <cell r="B6465" t="str">
            <v>Tc04_g029300 Glucan endo-1,3-beta-glucosidase, basic vacuolar isoform</v>
          </cell>
        </row>
        <row r="6466">
          <cell r="A6466" t="str">
            <v>Tc04_g029310</v>
          </cell>
          <cell r="B6466" t="str">
            <v>Tc04_g029310 Histone-lysine N-methyltransferase ASHR2</v>
          </cell>
        </row>
        <row r="6467">
          <cell r="A6467" t="str">
            <v>Tc04_g029320</v>
          </cell>
          <cell r="B6467" t="str">
            <v>Tc04_g029320 Eukaryotic translation initiation factor 3 subunit F</v>
          </cell>
        </row>
        <row r="6468">
          <cell r="A6468" t="str">
            <v>Tc04_g029340</v>
          </cell>
          <cell r="B6468" t="str">
            <v>Tc04_g029340 Hypothetical protein</v>
          </cell>
        </row>
        <row r="6469">
          <cell r="A6469" t="str">
            <v>Tc04_g029350</v>
          </cell>
          <cell r="B6469" t="str">
            <v>Tc04_g029350 Putative Ocs element-binding factor 1</v>
          </cell>
        </row>
        <row r="6470">
          <cell r="A6470" t="str">
            <v>Tc04_g029360</v>
          </cell>
          <cell r="B6470" t="str">
            <v>Tc04_g029360 Seed maturation protein PM36</v>
          </cell>
        </row>
        <row r="6471">
          <cell r="A6471" t="str">
            <v>Tc04_g029370</v>
          </cell>
          <cell r="B6471" t="str">
            <v>Tc04_g029370 Nicotianamine synthase</v>
          </cell>
        </row>
        <row r="6472">
          <cell r="A6472" t="str">
            <v>Tc04_g029400</v>
          </cell>
          <cell r="B6472" t="str">
            <v>Tc04_g029400 Ubiquitin carrier protein E2 32</v>
          </cell>
        </row>
        <row r="6473">
          <cell r="A6473" t="str">
            <v>Tc04_g029430</v>
          </cell>
          <cell r="B6473" t="str">
            <v>Tc04_g029430 Putative Universal stress protein A-like protein</v>
          </cell>
        </row>
        <row r="6474">
          <cell r="A6474" t="str">
            <v>Tc04_g029450</v>
          </cell>
          <cell r="B6474" t="str">
            <v>Tc04_g029450 Aldehyde dehydrogenase 22A1</v>
          </cell>
        </row>
        <row r="6475">
          <cell r="A6475" t="str">
            <v>Tc04_g029460</v>
          </cell>
          <cell r="B6475" t="str">
            <v>Tc04_g029460 Putative uncharacterized protein</v>
          </cell>
        </row>
        <row r="6476">
          <cell r="A6476" t="str">
            <v>Tc04_g029500</v>
          </cell>
          <cell r="B6476" t="str">
            <v>Tc04_g029500 Pre-mRNA splicing factor, putative</v>
          </cell>
        </row>
        <row r="6477">
          <cell r="A6477" t="str">
            <v>Tc04_g029510</v>
          </cell>
          <cell r="B6477" t="str">
            <v>Tc04_g029510 Putative uncharacterized protein</v>
          </cell>
        </row>
        <row r="6478">
          <cell r="A6478" t="str">
            <v>Tc04_g029570</v>
          </cell>
          <cell r="B6478" t="str">
            <v>Tc04_g029570 Probable ATP-citrate synthase</v>
          </cell>
        </row>
        <row r="6479">
          <cell r="A6479" t="str">
            <v>Tc04_g029580</v>
          </cell>
          <cell r="B6479" t="str">
            <v>Tc04_g029580 Phytochrome B</v>
          </cell>
        </row>
        <row r="6480">
          <cell r="A6480" t="str">
            <v>Tc04_g029650</v>
          </cell>
          <cell r="B6480" t="str">
            <v>Tc04_g029650 Putative 3-hydroxybutyryl-CoA dehydratase</v>
          </cell>
        </row>
        <row r="6481">
          <cell r="A6481" t="str">
            <v>Tc04_g029670</v>
          </cell>
          <cell r="B6481" t="str">
            <v>Tc04_g029670 Putative uncharacterized protein</v>
          </cell>
        </row>
        <row r="6482">
          <cell r="A6482" t="str">
            <v>Tc04_g029690</v>
          </cell>
          <cell r="B6482" t="str">
            <v>Tc04_g029690 Putative uncharacterized protein</v>
          </cell>
        </row>
        <row r="6483">
          <cell r="A6483" t="str">
            <v>Tc04_g029700</v>
          </cell>
          <cell r="B6483" t="str">
            <v>Tc04_g029700 Putative Calmodulin-4</v>
          </cell>
        </row>
        <row r="6484">
          <cell r="A6484" t="str">
            <v>Tc04_g029760</v>
          </cell>
          <cell r="B6484" t="str">
            <v>Tc04_g029760 Hypothetical protein</v>
          </cell>
        </row>
        <row r="6485">
          <cell r="A6485" t="str">
            <v>Tc04_g029780</v>
          </cell>
          <cell r="B6485" t="str">
            <v>Tc04_g029780 Transcription factor bHLH148</v>
          </cell>
        </row>
        <row r="6486">
          <cell r="A6486" t="str">
            <v>Tc04_g029790</v>
          </cell>
          <cell r="B6486" t="str">
            <v>Tc04_g029790 Probable prefoldin subunit 3</v>
          </cell>
        </row>
        <row r="6487">
          <cell r="A6487" t="str">
            <v>Tc04_g029800</v>
          </cell>
          <cell r="B6487" t="str">
            <v>Tc04_g029800 WRKY transcription factor 31</v>
          </cell>
        </row>
        <row r="6488">
          <cell r="A6488" t="str">
            <v>Tc04_g029810</v>
          </cell>
          <cell r="B6488" t="str">
            <v>Tc04_g029810 Hypothetical protein</v>
          </cell>
        </row>
        <row r="6489">
          <cell r="A6489" t="str">
            <v>Tc04_g029830</v>
          </cell>
          <cell r="B6489" t="str">
            <v>Tc04_g029830 Putative Flowering time control protein FCA</v>
          </cell>
        </row>
        <row r="6490">
          <cell r="A6490" t="str">
            <v>Tc04_g029850</v>
          </cell>
          <cell r="B6490" t="str">
            <v>Tc04_g029850 Galactokinase</v>
          </cell>
        </row>
        <row r="6491">
          <cell r="A6491" t="str">
            <v>Tc04_g029900</v>
          </cell>
          <cell r="B6491" t="str">
            <v>Tc04_g029900 Putative Pectinesterase inhibitor</v>
          </cell>
        </row>
        <row r="6492">
          <cell r="A6492" t="str">
            <v>Tc04_g029920</v>
          </cell>
          <cell r="B6492" t="str">
            <v>Tc04_g029920 Predicted protein</v>
          </cell>
        </row>
        <row r="6493">
          <cell r="A6493" t="str">
            <v>Tc04_g029930</v>
          </cell>
          <cell r="B6493" t="str">
            <v>Tc04_g029930 Hypothetical protein</v>
          </cell>
        </row>
        <row r="6494">
          <cell r="A6494" t="str">
            <v>Tc04_g029960</v>
          </cell>
          <cell r="B6494" t="str">
            <v>Tc04_g029960 Putative Transmembrane protein 93</v>
          </cell>
        </row>
        <row r="6495">
          <cell r="A6495" t="str">
            <v>Tc04_g029970</v>
          </cell>
          <cell r="B6495" t="str">
            <v>Tc04_g029970 Pentatricopeptide repeat-containing protein At3g48810</v>
          </cell>
        </row>
        <row r="6496">
          <cell r="A6496" t="str">
            <v>Tc04_g029980</v>
          </cell>
          <cell r="B6496" t="str">
            <v>Tc04_g029980 Desiccation-related protein PCC13-62</v>
          </cell>
        </row>
        <row r="6497">
          <cell r="A6497" t="str">
            <v>Tc04_g030000</v>
          </cell>
          <cell r="B6497" t="str">
            <v>Tc04_g030000 Putative uncharacterized protein</v>
          </cell>
        </row>
        <row r="6498">
          <cell r="A6498" t="str">
            <v>Tc04_g030020</v>
          </cell>
          <cell r="B6498" t="str">
            <v>Tc04_g030020 RNA binding protein, putative</v>
          </cell>
        </row>
        <row r="6499">
          <cell r="A6499" t="str">
            <v>Tc04_g030040</v>
          </cell>
          <cell r="B6499" t="str">
            <v>Tc04_g030040 Beta-glucosidase-like SFR2, chloroplastic</v>
          </cell>
        </row>
        <row r="6500">
          <cell r="A6500" t="str">
            <v>Tc04_g030050</v>
          </cell>
          <cell r="B6500" t="str">
            <v>Tc04_g030050 Hypothetical protein</v>
          </cell>
        </row>
        <row r="6501">
          <cell r="A6501" t="str">
            <v>Tc04_g030060</v>
          </cell>
          <cell r="B6501" t="str">
            <v>Tc04_g030060 Gibberellin 2-beta-dioxygenase 2</v>
          </cell>
        </row>
        <row r="6502">
          <cell r="A6502" t="str">
            <v>Tc04_g030070</v>
          </cell>
          <cell r="B6502" t="str">
            <v>Tc04_g030070 Beta-fructofuranosidase, putative</v>
          </cell>
        </row>
        <row r="6503">
          <cell r="A6503" t="str">
            <v>Tc04_g030080</v>
          </cell>
          <cell r="B6503" t="str">
            <v>Tc04_g030080 Predicted protein</v>
          </cell>
        </row>
        <row r="6504">
          <cell r="A6504" t="str">
            <v>Tc04_g030090</v>
          </cell>
          <cell r="B6504" t="str">
            <v>Tc04_g030090 E3 ubiquitin-protein ligase UPL6</v>
          </cell>
        </row>
        <row r="6505">
          <cell r="A6505" t="str">
            <v>Tc04_g030100</v>
          </cell>
          <cell r="B6505" t="str">
            <v>Tc04_g030100 Putative Serologically defined colon cancer antigen 1 homolog</v>
          </cell>
        </row>
        <row r="6506">
          <cell r="A6506" t="str">
            <v>Tc04_g030110</v>
          </cell>
          <cell r="B6506" t="str">
            <v>Tc04_g030110 30S ribosomal protein S1, chloroplastic</v>
          </cell>
        </row>
        <row r="6507">
          <cell r="A6507" t="str">
            <v>Tc04_g030140</v>
          </cell>
          <cell r="B6507" t="str">
            <v>Tc04_g030140 Putative uncharacterized protein</v>
          </cell>
        </row>
        <row r="6508">
          <cell r="A6508" t="str">
            <v>Tc04_g030150</v>
          </cell>
          <cell r="B6508" t="str">
            <v>Tc04_g030150 Dihydrolipoyl dehydrogenase 1, mitochondrial</v>
          </cell>
        </row>
        <row r="6509">
          <cell r="A6509" t="str">
            <v>Tc04_g030160</v>
          </cell>
          <cell r="B6509" t="str">
            <v>Tc04_g030160 Probable protein phosphatase 2C 13</v>
          </cell>
        </row>
        <row r="6510">
          <cell r="A6510" t="str">
            <v>Tc04_g030190</v>
          </cell>
          <cell r="B6510" t="str">
            <v>Tc04_g030190 Predicted protein</v>
          </cell>
        </row>
        <row r="6511">
          <cell r="A6511" t="str">
            <v>Tc04_g030230</v>
          </cell>
          <cell r="B6511" t="str">
            <v>Tc04_g030230 Polygalacturonase At1g48100</v>
          </cell>
        </row>
        <row r="6512">
          <cell r="A6512" t="str">
            <v>Tc04_g030270</v>
          </cell>
          <cell r="B6512" t="str">
            <v>Tc04_g030270 Yth domain-containing protein, putative</v>
          </cell>
        </row>
        <row r="6513">
          <cell r="A6513" t="str">
            <v>Tc04_g030280</v>
          </cell>
          <cell r="B6513" t="str">
            <v>Tc04_g030280 Dead box ATP-dependent RNA helicase, putative</v>
          </cell>
        </row>
        <row r="6514">
          <cell r="A6514" t="str">
            <v>Tc04_g030320</v>
          </cell>
          <cell r="B6514" t="str">
            <v>Tc04_g030320 Putative Dehydrogenase/reductase SDR family member on chromosome X</v>
          </cell>
        </row>
        <row r="6515">
          <cell r="A6515" t="str">
            <v>Tc04_g030330</v>
          </cell>
          <cell r="B6515" t="str">
            <v>Tc04_g030330 Protein transporter, putative</v>
          </cell>
        </row>
        <row r="6516">
          <cell r="A6516" t="str">
            <v>Tc04_g030350</v>
          </cell>
          <cell r="B6516" t="str">
            <v>Tc04_g030350 Putative uncharacterized protein</v>
          </cell>
        </row>
        <row r="6517">
          <cell r="A6517" t="str">
            <v>Tc04_g030380</v>
          </cell>
          <cell r="B6517" t="str">
            <v>Tc04_g030380 S-adenosylmethionine-dependent methyltransferase, putative</v>
          </cell>
        </row>
        <row r="6518">
          <cell r="A6518" t="str">
            <v>Tc04_g030390</v>
          </cell>
          <cell r="B6518" t="str">
            <v>Tc04_g030390 BWF1-like protein</v>
          </cell>
        </row>
        <row r="6519">
          <cell r="A6519" t="str">
            <v>Tc04_g030400</v>
          </cell>
          <cell r="B6519" t="str">
            <v>Tc04_g030400 Putative Proteasome assembly chaperone 4</v>
          </cell>
        </row>
        <row r="6520">
          <cell r="A6520" t="str">
            <v>Tc04_g030460</v>
          </cell>
          <cell r="B6520" t="str">
            <v>Tc04_g030460 S-adenosylmethionine synthase 2</v>
          </cell>
        </row>
        <row r="6521">
          <cell r="A6521" t="str">
            <v>Tc04_g030470</v>
          </cell>
          <cell r="B6521" t="str">
            <v>Tc04_g030470 Pleiotropic drug resistance protein 3</v>
          </cell>
        </row>
        <row r="6522">
          <cell r="A6522" t="str">
            <v>Tc04_g030480</v>
          </cell>
          <cell r="B6522" t="str">
            <v>Tc04_g030480 Pleiotropic drug resistance protein 3</v>
          </cell>
        </row>
        <row r="6523">
          <cell r="A6523" t="str">
            <v>Tc04_g030500</v>
          </cell>
          <cell r="B6523" t="str">
            <v>Tc04_g030500 Putative Squamosa promoter-binding-like protein 1</v>
          </cell>
        </row>
        <row r="6524">
          <cell r="A6524" t="str">
            <v>Tc04_g030520</v>
          </cell>
          <cell r="B6524" t="str">
            <v>Tc04_g030520 Putative uncharacterized protein</v>
          </cell>
        </row>
        <row r="6525">
          <cell r="A6525" t="str">
            <v>Tc04_g030540</v>
          </cell>
          <cell r="B6525" t="str">
            <v>Tc04_g030540 Putative Solute carrier family 35 member C2</v>
          </cell>
        </row>
        <row r="6526">
          <cell r="A6526" t="str">
            <v>Tc04_g030550</v>
          </cell>
          <cell r="B6526" t="str">
            <v>Tc04_g030550 Novel plant SNARE 13</v>
          </cell>
        </row>
        <row r="6527">
          <cell r="A6527" t="str">
            <v>Tc04_g030560</v>
          </cell>
          <cell r="B6527" t="str">
            <v>Tc04_g030560 Putative [Pyruvate dehydrogenase [lipoamide]] kinase, mitochondrial</v>
          </cell>
        </row>
        <row r="6528">
          <cell r="A6528" t="str">
            <v>Tc04_g030570</v>
          </cell>
          <cell r="B6528" t="str">
            <v>Tc04_g030570 Predicted protein</v>
          </cell>
        </row>
        <row r="6529">
          <cell r="A6529" t="str">
            <v>Tc04_g030580</v>
          </cell>
          <cell r="B6529" t="str">
            <v>Tc04_g030580 DNA binding protein, putative</v>
          </cell>
        </row>
        <row r="6530">
          <cell r="A6530" t="str">
            <v>Tc04_g030610</v>
          </cell>
          <cell r="B6530" t="str">
            <v>Tc04_g030610 Predicted protein</v>
          </cell>
        </row>
        <row r="6531">
          <cell r="A6531" t="str">
            <v>Tc04_g030640</v>
          </cell>
          <cell r="B6531" t="str">
            <v>Tc04_g030640 CBL-interacting serine/threonine-protein kinase 1</v>
          </cell>
        </row>
        <row r="6532">
          <cell r="A6532" t="str">
            <v>Tc04_g030651</v>
          </cell>
          <cell r="B6532" t="str">
            <v>Tc04_g030651 Putative uncharacterized protein</v>
          </cell>
        </row>
        <row r="6533">
          <cell r="A6533" t="str">
            <v>Tc04_g030652</v>
          </cell>
          <cell r="B6533" t="str">
            <v>Tc04_g030652 Putative uncharacterized protein</v>
          </cell>
        </row>
        <row r="6534">
          <cell r="A6534" t="str">
            <v>Tc04_g030660</v>
          </cell>
          <cell r="B6534" t="str">
            <v>Tc04_g030660 Putative tRNA pseudouridine synthase A 1</v>
          </cell>
        </row>
        <row r="6535">
          <cell r="A6535" t="str">
            <v>Tc04_g030680</v>
          </cell>
          <cell r="B6535" t="str">
            <v>Tc04_g030680 Cyclic AMP receptor, putative</v>
          </cell>
        </row>
        <row r="6536">
          <cell r="A6536" t="str">
            <v>Tc04_g030700</v>
          </cell>
          <cell r="B6536" t="str">
            <v>Tc04_g030700 Putative Cytosolic purine 5'-nucleotidase</v>
          </cell>
        </row>
        <row r="6537">
          <cell r="A6537" t="str">
            <v>Tc04_g030710</v>
          </cell>
          <cell r="B6537" t="str">
            <v>Tc04_g030710 Protein farnesyltransferase/geranylgeranyltransferase type-1 subunit alpha</v>
          </cell>
        </row>
        <row r="6538">
          <cell r="A6538" t="str">
            <v>Tc04_g030740</v>
          </cell>
          <cell r="B6538" t="str">
            <v>Tc04_g030740 Aspartic proteinase oryzasin-1</v>
          </cell>
        </row>
        <row r="6539">
          <cell r="A6539" t="str">
            <v>Tc04_g030750</v>
          </cell>
          <cell r="B6539" t="str">
            <v>Tc04_g030750 Putative uncharacterized protein</v>
          </cell>
        </row>
        <row r="6540">
          <cell r="A6540" t="str">
            <v>Tc04_g030781</v>
          </cell>
          <cell r="B6540" t="str">
            <v>Tc04_g030781 Putative Retrotransposable element Tf2 155 kDa protein type 1</v>
          </cell>
        </row>
        <row r="6541">
          <cell r="A6541" t="str">
            <v>Tc05_g000010</v>
          </cell>
          <cell r="B6541" t="str">
            <v>Tc05_g000010 Putative uncharacterized protein</v>
          </cell>
        </row>
        <row r="6542">
          <cell r="A6542" t="str">
            <v>Tc05_g000030</v>
          </cell>
          <cell r="B6542" t="str">
            <v>Tc05_g000030 Putative Uncharacterized protein C1683.06c</v>
          </cell>
        </row>
        <row r="6543">
          <cell r="A6543" t="str">
            <v>Tc05_g000050</v>
          </cell>
          <cell r="B6543" t="str">
            <v>Tc05_g000050 Lupus la ribonucleoprotein, putative</v>
          </cell>
        </row>
        <row r="6544">
          <cell r="A6544" t="str">
            <v>Tc05_g000060</v>
          </cell>
          <cell r="B6544" t="str">
            <v>Tc05_g000060 Predicted protein</v>
          </cell>
        </row>
        <row r="6545">
          <cell r="A6545" t="str">
            <v>Tc05_g000070</v>
          </cell>
          <cell r="B6545" t="str">
            <v>Tc05_g000070 Probable thiol methyltransferase 2</v>
          </cell>
        </row>
        <row r="6546">
          <cell r="A6546" t="str">
            <v>Tc05_g000080</v>
          </cell>
          <cell r="B6546" t="str">
            <v>Tc05_g000080 Type I inositol-1,4,5-trisphosphate 5-phosphatase 12</v>
          </cell>
        </row>
        <row r="6547">
          <cell r="A6547" t="str">
            <v>Tc05_g000090</v>
          </cell>
          <cell r="B6547" t="str">
            <v>Tc05_g000090 Ankyrin repeat-containing protein At5g02620</v>
          </cell>
        </row>
        <row r="6548">
          <cell r="A6548" t="str">
            <v>Tc05_g000130</v>
          </cell>
          <cell r="B6548" t="str">
            <v>Tc05_g000130 Putative uncharacterized protein</v>
          </cell>
        </row>
        <row r="6549">
          <cell r="A6549" t="str">
            <v>Tc05_g000150</v>
          </cell>
          <cell r="B6549" t="str">
            <v>Tc05_g000150 Putative Probable UDP-sugar transporter protein SLC35A4</v>
          </cell>
        </row>
        <row r="6550">
          <cell r="A6550" t="str">
            <v>Tc05_g000170</v>
          </cell>
          <cell r="B6550" t="str">
            <v>Tc05_g000170 Predicted protein</v>
          </cell>
        </row>
        <row r="6551">
          <cell r="A6551" t="str">
            <v>Tc05_g000200</v>
          </cell>
          <cell r="B6551" t="str">
            <v>Tc05_g000200 Isoleucyl-tRNA synthetase, cytoplasmic</v>
          </cell>
        </row>
        <row r="6552">
          <cell r="A6552" t="str">
            <v>Tc05_g000210</v>
          </cell>
          <cell r="B6552" t="str">
            <v>Tc05_g000210 Probable glutathione peroxidase 3, mitochondrial</v>
          </cell>
        </row>
        <row r="6553">
          <cell r="A6553" t="str">
            <v>Tc05_g000230</v>
          </cell>
          <cell r="B6553" t="str">
            <v>Tc05_g000230 Predicted protein</v>
          </cell>
        </row>
        <row r="6554">
          <cell r="A6554" t="str">
            <v>Tc05_g000250</v>
          </cell>
          <cell r="B6554" t="str">
            <v>Tc05_g000250 Putative Pentatricopeptide repeat-containing protein At2g38420, mitochondrial</v>
          </cell>
        </row>
        <row r="6555">
          <cell r="A6555" t="str">
            <v>Tc05_g000260</v>
          </cell>
          <cell r="B6555" t="str">
            <v>Tc05_g000260 Putative D-alanine--D-alanine ligase</v>
          </cell>
        </row>
        <row r="6556">
          <cell r="A6556" t="str">
            <v>Tc05_g000370</v>
          </cell>
          <cell r="B6556" t="str">
            <v>Tc05_g000370 Putative uncharacterized protein</v>
          </cell>
        </row>
        <row r="6557">
          <cell r="A6557" t="str">
            <v>Tc05_g000440</v>
          </cell>
          <cell r="B6557" t="str">
            <v>Tc05_g000440 Predicted protein</v>
          </cell>
        </row>
        <row r="6558">
          <cell r="A6558" t="str">
            <v>Tc05_g000450</v>
          </cell>
          <cell r="B6558" t="str">
            <v>Tc05_g000450 Putative ALBINO3-like protein 2, chloroplastic</v>
          </cell>
        </row>
        <row r="6559">
          <cell r="A6559" t="str">
            <v>Tc05_g000460</v>
          </cell>
          <cell r="B6559" t="str">
            <v>Tc05_g000460 Cytochrome oxidase biogenesis protein, putative</v>
          </cell>
        </row>
        <row r="6560">
          <cell r="A6560" t="str">
            <v>Tc05_g000470</v>
          </cell>
          <cell r="B6560" t="str">
            <v>Tc05_g000470 Hypothetical protein</v>
          </cell>
        </row>
        <row r="6561">
          <cell r="A6561" t="str">
            <v>Tc05_g000480</v>
          </cell>
          <cell r="B6561" t="str">
            <v>Tc05_g000480 Putative Predicted protein</v>
          </cell>
        </row>
        <row r="6562">
          <cell r="A6562" t="str">
            <v>Tc05_g000490</v>
          </cell>
          <cell r="B6562" t="str">
            <v>Tc05_g000490 ATP synthase subunit 9, mitochondrial</v>
          </cell>
        </row>
        <row r="6563">
          <cell r="A6563" t="str">
            <v>Tc05_g000500</v>
          </cell>
          <cell r="B6563" t="str">
            <v>Tc05_g000500 Hypothetical protein</v>
          </cell>
        </row>
        <row r="6564">
          <cell r="A6564" t="str">
            <v>Tc05_g000550</v>
          </cell>
          <cell r="B6564" t="str">
            <v>Tc05_g000550 Hypothetical protein</v>
          </cell>
        </row>
        <row r="6565">
          <cell r="A6565" t="str">
            <v>Tc05_g000560</v>
          </cell>
          <cell r="B6565" t="str">
            <v>Tc05_g000560 Hypothetical protein</v>
          </cell>
        </row>
        <row r="6566">
          <cell r="A6566" t="str">
            <v>Tc05_g000570</v>
          </cell>
          <cell r="B6566" t="str">
            <v>Tc05_g000570 Hypothetical protein</v>
          </cell>
        </row>
        <row r="6567">
          <cell r="A6567" t="str">
            <v>Tc05_g000580</v>
          </cell>
          <cell r="B6567" t="str">
            <v>Tc05_g000580 Putative Transposon TX1 uncharacterized 149 kDa protein</v>
          </cell>
        </row>
        <row r="6568">
          <cell r="A6568" t="str">
            <v>Tc05_g000590</v>
          </cell>
          <cell r="B6568" t="str">
            <v>Tc05_g000590 ATP synthase subunit a</v>
          </cell>
        </row>
        <row r="6569">
          <cell r="A6569" t="str">
            <v>Tc05_g000600</v>
          </cell>
          <cell r="B6569" t="str">
            <v>Tc05_g000600 Putative uncharacterized protein</v>
          </cell>
        </row>
        <row r="6570">
          <cell r="A6570" t="str">
            <v>Tc05_g000610</v>
          </cell>
          <cell r="B6570" t="str">
            <v>Tc05_g000610 Ribosomal protein S4, mitochondrial</v>
          </cell>
        </row>
        <row r="6571">
          <cell r="A6571" t="str">
            <v>Tc05_g000640</v>
          </cell>
          <cell r="B6571" t="str">
            <v>Tc05_g000640 Ribosomal protein S7, mitochondrial</v>
          </cell>
        </row>
        <row r="6572">
          <cell r="A6572" t="str">
            <v>Tc05_g000660</v>
          </cell>
          <cell r="B6572" t="str">
            <v>Tc05_g000660 60S ribosomal protein L2, mitochondrial</v>
          </cell>
        </row>
        <row r="6573">
          <cell r="A6573" t="str">
            <v>Tc05_g000670</v>
          </cell>
          <cell r="B6573" t="str">
            <v>Tc05_g000670 Ribosomal protein S3, mitochondrial</v>
          </cell>
        </row>
        <row r="6574">
          <cell r="A6574" t="str">
            <v>Tc05_g000680</v>
          </cell>
          <cell r="B6574" t="str">
            <v>Tc05_g000680 Hypothetical protein</v>
          </cell>
        </row>
        <row r="6575">
          <cell r="A6575" t="str">
            <v>Tc05_g000690</v>
          </cell>
          <cell r="B6575" t="str">
            <v>Tc05_g000690 NADH-ubiquinone oxidoreductase chain 6</v>
          </cell>
        </row>
        <row r="6576">
          <cell r="A6576" t="str">
            <v>Tc05_g000710</v>
          </cell>
          <cell r="B6576" t="str">
            <v>Tc05_g000710 Hypothetical protein</v>
          </cell>
        </row>
        <row r="6577">
          <cell r="A6577" t="str">
            <v>Tc05_g000730</v>
          </cell>
          <cell r="B6577" t="str">
            <v>Tc05_g000730 Hypothetical protein</v>
          </cell>
        </row>
        <row r="6578">
          <cell r="A6578" t="str">
            <v>Tc05_g000740</v>
          </cell>
          <cell r="B6578" t="str">
            <v>Tc05_g000740 NADH-ubiquinone oxidoreductase chain 1</v>
          </cell>
        </row>
        <row r="6579">
          <cell r="A6579" t="str">
            <v>Tc05_g000750</v>
          </cell>
          <cell r="B6579" t="str">
            <v>Tc05_g000750 Hypothetical protein</v>
          </cell>
        </row>
        <row r="6580">
          <cell r="A6580" t="str">
            <v>Tc05_g000760</v>
          </cell>
          <cell r="B6580" t="str">
            <v>Tc05_g000760 Hypothetical protein</v>
          </cell>
        </row>
        <row r="6581">
          <cell r="A6581" t="str">
            <v>Tc05_g000770</v>
          </cell>
          <cell r="B6581" t="str">
            <v>Tc05_g000770 Hypothetical protein</v>
          </cell>
        </row>
        <row r="6582">
          <cell r="A6582" t="str">
            <v>Tc05_g000780</v>
          </cell>
          <cell r="B6582" t="str">
            <v>Tc05_g000780 Hypothetical protein</v>
          </cell>
        </row>
        <row r="6583">
          <cell r="A6583" t="str">
            <v>Tc05_g000810</v>
          </cell>
          <cell r="B6583" t="str">
            <v>Tc05_g000810 Putative uncharacterized protein</v>
          </cell>
        </row>
        <row r="6584">
          <cell r="A6584" t="str">
            <v>Tc05_g000820</v>
          </cell>
          <cell r="B6584" t="str">
            <v>Tc05_g000820 NADH-ubiquinone oxidoreductase chain 2</v>
          </cell>
        </row>
        <row r="6585">
          <cell r="A6585" t="str">
            <v>Tc05_g000830</v>
          </cell>
          <cell r="B6585" t="str">
            <v>Tc05_g000830 Hypothetical protein</v>
          </cell>
        </row>
        <row r="6586">
          <cell r="A6586" t="str">
            <v>Tc05_g000840</v>
          </cell>
          <cell r="B6586" t="str">
            <v>Tc05_g000840 Putative uncharacterized protein</v>
          </cell>
        </row>
        <row r="6587">
          <cell r="A6587" t="str">
            <v>Tc05_g000850</v>
          </cell>
          <cell r="B6587" t="str">
            <v>Tc05_g000850 Hypothetical protein</v>
          </cell>
        </row>
        <row r="6588">
          <cell r="A6588" t="str">
            <v>Tc05_g000860</v>
          </cell>
          <cell r="B6588" t="str">
            <v>Tc05_g000860 Succinate dehydrogenase subunit 3</v>
          </cell>
        </row>
        <row r="6589">
          <cell r="A6589" t="str">
            <v>Tc05_g000870</v>
          </cell>
          <cell r="B6589" t="str">
            <v>Tc05_g000870 Hypothetical protein</v>
          </cell>
        </row>
        <row r="6590">
          <cell r="A6590" t="str">
            <v>Tc05_g000880</v>
          </cell>
          <cell r="B6590" t="str">
            <v>Tc05_g000880 Hypothetical protein</v>
          </cell>
        </row>
        <row r="6591">
          <cell r="A6591" t="str">
            <v>Tc05_g000900</v>
          </cell>
          <cell r="B6591" t="str">
            <v>Tc05_g000900 Predicted protein</v>
          </cell>
        </row>
        <row r="6592">
          <cell r="A6592" t="str">
            <v>Tc05_g000930</v>
          </cell>
          <cell r="B6592" t="str">
            <v>Tc05_g000930 Hypothetical protein</v>
          </cell>
        </row>
        <row r="6593">
          <cell r="A6593" t="str">
            <v>Tc05_g000940</v>
          </cell>
          <cell r="B6593" t="str">
            <v>Tc05_g000940 Ribosomal protein S10, mitochondrial</v>
          </cell>
        </row>
        <row r="6594">
          <cell r="A6594" t="str">
            <v>Tc05_g000960</v>
          </cell>
          <cell r="B6594" t="str">
            <v>Tc05_g000960 Cytochrome c oxidase subunit 2</v>
          </cell>
        </row>
        <row r="6595">
          <cell r="A6595" t="str">
            <v>Tc05_g000970</v>
          </cell>
          <cell r="B6595" t="str">
            <v>Tc05_g000970 Hypothetical protein</v>
          </cell>
        </row>
        <row r="6596">
          <cell r="A6596" t="str">
            <v>Tc05_g000980</v>
          </cell>
          <cell r="B6596" t="str">
            <v>Tc05_g000980 Hypothetical protein</v>
          </cell>
        </row>
        <row r="6597">
          <cell r="A6597" t="str">
            <v>Tc05_g000990</v>
          </cell>
          <cell r="B6597" t="str">
            <v>Tc05_g000990 Putative cytochrome c biogenesis ccmF-like mitochondrial protein</v>
          </cell>
        </row>
        <row r="6598">
          <cell r="A6598" t="str">
            <v>Tc05_g001000</v>
          </cell>
          <cell r="B6598" t="str">
            <v>Tc05_g001000 Uncharacterized tatC-like protein ymf16</v>
          </cell>
        </row>
        <row r="6599">
          <cell r="A6599" t="str">
            <v>Tc05_g001010</v>
          </cell>
          <cell r="B6599" t="str">
            <v>Tc05_g001010 Hypothetical protein</v>
          </cell>
        </row>
        <row r="6600">
          <cell r="A6600" t="str">
            <v>Tc05_g001020</v>
          </cell>
          <cell r="B6600" t="str">
            <v>Tc05_g001020 NADH-ubiquinone oxidoreductase chain 4</v>
          </cell>
        </row>
        <row r="6601">
          <cell r="A6601" t="str">
            <v>Tc05_g001030</v>
          </cell>
          <cell r="B6601" t="str">
            <v>Tc05_g001030 Hypothetical protein</v>
          </cell>
        </row>
        <row r="6602">
          <cell r="A6602" t="str">
            <v>Tc05_g001040</v>
          </cell>
          <cell r="B6602" t="str">
            <v>Tc05_g001040 Hypothetical protein</v>
          </cell>
        </row>
        <row r="6603">
          <cell r="A6603" t="str">
            <v>Tc05_g001050</v>
          </cell>
          <cell r="B6603" t="str">
            <v>Tc05_g001050 Maturase (Fragment)</v>
          </cell>
        </row>
        <row r="6604">
          <cell r="A6604" t="str">
            <v>Tc05_g001060</v>
          </cell>
          <cell r="B6604" t="str">
            <v>Tc05_g001060 Hypothetical protein</v>
          </cell>
        </row>
        <row r="6605">
          <cell r="A6605" t="str">
            <v>Tc05_g001071</v>
          </cell>
          <cell r="B6605" t="str">
            <v>Tc05_g001071 Putative Uncharacterized mitochondrial protein AtMg00750</v>
          </cell>
        </row>
        <row r="6606">
          <cell r="A6606" t="str">
            <v>Tc05_g001080</v>
          </cell>
          <cell r="B6606" t="str">
            <v>Tc05_g001080 60S ribosomal protein L5, mitochondrial</v>
          </cell>
        </row>
        <row r="6607">
          <cell r="A6607" t="str">
            <v>Tc05_g001120</v>
          </cell>
          <cell r="B6607" t="str">
            <v>Tc05_g001120 Ribosomal protein S12, mitochondrial</v>
          </cell>
        </row>
        <row r="6608">
          <cell r="A6608" t="str">
            <v>Tc05_g001130</v>
          </cell>
          <cell r="B6608" t="str">
            <v>Tc05_g001130 Putative Retrovirus-related Pol polyprotein from transposon TNT 1-94</v>
          </cell>
        </row>
        <row r="6609">
          <cell r="A6609" t="str">
            <v>Tc05_g001150</v>
          </cell>
          <cell r="B6609" t="str">
            <v>Tc05_g001150 Putative uncharacterized protein</v>
          </cell>
        </row>
        <row r="6610">
          <cell r="A6610" t="str">
            <v>Tc05_g001160</v>
          </cell>
          <cell r="B6610" t="str">
            <v>Tc05_g001160 Hypothetical protein</v>
          </cell>
        </row>
        <row r="6611">
          <cell r="A6611" t="str">
            <v>Tc05_g001180</v>
          </cell>
          <cell r="B6611" t="str">
            <v>Tc05_g001180 Cytochrome b</v>
          </cell>
        </row>
        <row r="6612">
          <cell r="A6612" t="str">
            <v>Tc05_g001190</v>
          </cell>
          <cell r="B6612" t="str">
            <v>Tc05_g001190 Hypothetical protein</v>
          </cell>
        </row>
        <row r="6613">
          <cell r="A6613" t="str">
            <v>Tc05_g001200</v>
          </cell>
          <cell r="B6613" t="str">
            <v>Tc05_g001200 Ribosomal protein S14, mitochondrial</v>
          </cell>
        </row>
        <row r="6614">
          <cell r="A6614" t="str">
            <v>Tc05_g001210</v>
          </cell>
          <cell r="B6614" t="str">
            <v>Tc05_g001210 Hypothetical protein</v>
          </cell>
        </row>
        <row r="6615">
          <cell r="A6615" t="str">
            <v>Tc05_g001220</v>
          </cell>
          <cell r="B6615" t="str">
            <v>Tc05_g001220 ORF 873 protein</v>
          </cell>
        </row>
        <row r="6616">
          <cell r="A6616" t="str">
            <v>Tc05_g001230</v>
          </cell>
          <cell r="B6616" t="str">
            <v>Tc05_g001230 NADH-ubiquinone oxidoreductase 49 kDa subunit</v>
          </cell>
        </row>
        <row r="6617">
          <cell r="A6617" t="str">
            <v>Tc05_g001240</v>
          </cell>
          <cell r="B6617" t="str">
            <v>Tc05_g001240 Hypothetical protein</v>
          </cell>
        </row>
        <row r="6618">
          <cell r="A6618" t="str">
            <v>Tc05_g001250</v>
          </cell>
          <cell r="B6618" t="str">
            <v>Tc05_g001250 Hypothetical protein</v>
          </cell>
        </row>
        <row r="6619">
          <cell r="A6619" t="str">
            <v>Tc05_g001260</v>
          </cell>
          <cell r="B6619" t="str">
            <v>Tc05_g001260 Putative Uncharacterized mitochondrial protein ymf1</v>
          </cell>
        </row>
        <row r="6620">
          <cell r="A6620" t="str">
            <v>Tc05_g001270</v>
          </cell>
          <cell r="B6620" t="str">
            <v>Tc05_g001270 Hypothetical protein</v>
          </cell>
        </row>
        <row r="6621">
          <cell r="A6621" t="str">
            <v>Tc05_g001290</v>
          </cell>
          <cell r="B6621" t="str">
            <v>Tc05_g001290 Cytochrome c oxidase subunit 3</v>
          </cell>
        </row>
        <row r="6622">
          <cell r="A6622" t="str">
            <v>Tc05_g001300</v>
          </cell>
          <cell r="B6622" t="str">
            <v>Tc05_g001300 Putative cytochrome c biosynthesis ccmC-like mitochondrial protein</v>
          </cell>
        </row>
        <row r="6623">
          <cell r="A6623" t="str">
            <v>Tc05_g001310</v>
          </cell>
          <cell r="B6623" t="str">
            <v>Tc05_g001310 Putative DNA polymerase</v>
          </cell>
        </row>
        <row r="6624">
          <cell r="A6624" t="str">
            <v>Tc05_g001321</v>
          </cell>
          <cell r="B6624" t="str">
            <v>Tc05_g001321 Putative uncharacterized protein</v>
          </cell>
        </row>
        <row r="6625">
          <cell r="A6625" t="str">
            <v>Tc05_g001340</v>
          </cell>
          <cell r="B6625" t="str">
            <v>Tc05_g001340 Hypothetical protein</v>
          </cell>
        </row>
        <row r="6626">
          <cell r="A6626" t="str">
            <v>Tc05_g001360</v>
          </cell>
          <cell r="B6626" t="str">
            <v>Tc05_g001360 Probable cytochrome c biosynthesis protein</v>
          </cell>
        </row>
        <row r="6627">
          <cell r="A6627" t="str">
            <v>Tc05_g001370</v>
          </cell>
          <cell r="B6627" t="str">
            <v>Tc05_g001370 Putative uncharacterized protein</v>
          </cell>
        </row>
        <row r="6628">
          <cell r="A6628" t="str">
            <v>Tc05_g001380</v>
          </cell>
          <cell r="B6628" t="str">
            <v>Tc05_g001380 Cytochrome c oxidase subunit 1</v>
          </cell>
        </row>
        <row r="6629">
          <cell r="A6629" t="str">
            <v>Tc05_g001410</v>
          </cell>
          <cell r="B6629" t="str">
            <v>Tc05_g001410 Sex determination protein tasselseed-2</v>
          </cell>
        </row>
        <row r="6630">
          <cell r="A6630" t="str">
            <v>Tc05_g001430</v>
          </cell>
          <cell r="B6630" t="str">
            <v>Tc05_g001430 Putative uncharacterized protein</v>
          </cell>
        </row>
        <row r="6631">
          <cell r="A6631" t="str">
            <v>Tc05_g001450</v>
          </cell>
          <cell r="B6631" t="str">
            <v>Tc05_g001450 Putative Solute carrier family 40 member 1</v>
          </cell>
        </row>
        <row r="6632">
          <cell r="A6632" t="str">
            <v>Tc05_g001470</v>
          </cell>
          <cell r="B6632" t="str">
            <v>Tc05_g001470 F-box/LRR-repeat protein 3</v>
          </cell>
        </row>
        <row r="6633">
          <cell r="A6633" t="str">
            <v>Tc05_g001490</v>
          </cell>
          <cell r="B6633" t="str">
            <v>Tc05_g001490 UPF0497 membrane protein At2g38480</v>
          </cell>
        </row>
        <row r="6634">
          <cell r="A6634" t="str">
            <v>Tc05_g001510</v>
          </cell>
          <cell r="B6634" t="str">
            <v>Tc05_g001510 Putative uncharacterized protein</v>
          </cell>
        </row>
        <row r="6635">
          <cell r="A6635" t="str">
            <v>Tc05_g001560</v>
          </cell>
          <cell r="B6635" t="str">
            <v>Tc05_g001560 Patellin-6</v>
          </cell>
        </row>
        <row r="6636">
          <cell r="A6636" t="str">
            <v>Tc05_g001590</v>
          </cell>
          <cell r="B6636" t="str">
            <v>Tc05_g001590 Putative Macrophage migration inhibitory factor homolog</v>
          </cell>
        </row>
        <row r="6637">
          <cell r="A6637" t="str">
            <v>Tc05_g001600</v>
          </cell>
          <cell r="B6637" t="str">
            <v>Tc05_g001600 Putative Macrophage migration inhibitory factor homolog</v>
          </cell>
        </row>
        <row r="6638">
          <cell r="A6638" t="str">
            <v>Tc05_g001610</v>
          </cell>
          <cell r="B6638" t="str">
            <v>Tc05_g001610 PRA1 family protein B4</v>
          </cell>
        </row>
        <row r="6639">
          <cell r="A6639" t="str">
            <v>Tc05_g001630</v>
          </cell>
          <cell r="B6639" t="str">
            <v>Tc05_g001630 Putative uncharacterized protein</v>
          </cell>
        </row>
        <row r="6640">
          <cell r="A6640" t="str">
            <v>Tc05_g001640</v>
          </cell>
          <cell r="B6640" t="str">
            <v>Tc05_g001640 Hypothetical protein</v>
          </cell>
        </row>
        <row r="6641">
          <cell r="A6641" t="str">
            <v>Tc05_g001720</v>
          </cell>
          <cell r="B6641" t="str">
            <v>Tc05_g001720 Abscisic acid receptor PYL4</v>
          </cell>
        </row>
        <row r="6642">
          <cell r="A6642" t="str">
            <v>Tc05_g001730</v>
          </cell>
          <cell r="B6642" t="str">
            <v>Tc05_g001730 Uncharacterized protein At5g01610</v>
          </cell>
        </row>
        <row r="6643">
          <cell r="A6643" t="str">
            <v>Tc05_g001740</v>
          </cell>
          <cell r="B6643" t="str">
            <v>Tc05_g001740 Putative Mitoferrin</v>
          </cell>
        </row>
        <row r="6644">
          <cell r="A6644" t="str">
            <v>Tc05_g001750</v>
          </cell>
          <cell r="B6644" t="str">
            <v>Tc05_g001750 Ferritin-3, chloroplastic</v>
          </cell>
        </row>
        <row r="6645">
          <cell r="A6645" t="str">
            <v>Tc05_g001770</v>
          </cell>
          <cell r="B6645" t="str">
            <v>Tc05_g001770 40S ribosomal protein S4</v>
          </cell>
        </row>
        <row r="6646">
          <cell r="A6646" t="str">
            <v>Tc05_g001790</v>
          </cell>
          <cell r="B6646" t="str">
            <v>Tc05_g001790 Putative uncharacterized protein At5g01590</v>
          </cell>
        </row>
        <row r="6647">
          <cell r="A6647" t="str">
            <v>Tc05_g001880</v>
          </cell>
          <cell r="B6647" t="str">
            <v>Tc05_g001880 Putative Importin subunit beta-1</v>
          </cell>
        </row>
        <row r="6648">
          <cell r="A6648" t="str">
            <v>Tc05_g001900</v>
          </cell>
          <cell r="B6648" t="str">
            <v>Tc05_g001900 Ethylene-overproduction protein 1</v>
          </cell>
        </row>
        <row r="6649">
          <cell r="A6649" t="str">
            <v>Tc05_g001930</v>
          </cell>
          <cell r="B6649" t="str">
            <v>Tc05_g001930 Hypothetical protein</v>
          </cell>
        </row>
        <row r="6650">
          <cell r="A6650" t="str">
            <v>Tc05_g001960</v>
          </cell>
          <cell r="B6650" t="str">
            <v>Tc05_g001960 Putative Cytochrome c-type biogenesis protein ccmE</v>
          </cell>
        </row>
        <row r="6651">
          <cell r="A6651" t="str">
            <v>Tc05_g001970</v>
          </cell>
          <cell r="B6651" t="str">
            <v>Tc05_g001970 Putative UPF0098 protein MTH_273</v>
          </cell>
        </row>
        <row r="6652">
          <cell r="A6652" t="str">
            <v>Tc05_g001990</v>
          </cell>
          <cell r="B6652" t="str">
            <v>Tc05_g001990 Putative LRR receptor-like serine/threonine-protein kinase GSO1</v>
          </cell>
        </row>
        <row r="6653">
          <cell r="A6653" t="str">
            <v>Tc05_g002050</v>
          </cell>
          <cell r="B6653" t="str">
            <v>Tc05_g002050 Transcription factor bHLH140</v>
          </cell>
        </row>
        <row r="6654">
          <cell r="A6654" t="str">
            <v>Tc05_g002060</v>
          </cell>
          <cell r="B6654" t="str">
            <v>Tc05_g002060 Pyruvate decarboxylase isozyme 2</v>
          </cell>
        </row>
        <row r="6655">
          <cell r="A6655" t="str">
            <v>Tc05_g002140</v>
          </cell>
          <cell r="B6655" t="str">
            <v>Tc05_g002140 Ran-binding protein 1 homolog b</v>
          </cell>
        </row>
        <row r="6656">
          <cell r="A6656" t="str">
            <v>Tc05_g002150</v>
          </cell>
          <cell r="B6656" t="str">
            <v>Tc05_g002150 Proliferation-associated protein 2G4</v>
          </cell>
        </row>
        <row r="6657">
          <cell r="A6657" t="str">
            <v>Tc05_g002160</v>
          </cell>
          <cell r="B6657" t="str">
            <v>Tc05_g002160 Late embryogenesis abundant protein B19.3</v>
          </cell>
        </row>
        <row r="6658">
          <cell r="A6658" t="str">
            <v>Tc05_g002170</v>
          </cell>
          <cell r="B6658" t="str">
            <v>Tc05_g002170 Chlorophyll synthase, chloroplastic</v>
          </cell>
        </row>
        <row r="6659">
          <cell r="A6659" t="str">
            <v>Tc05_g002200</v>
          </cell>
          <cell r="B6659" t="str">
            <v>Tc05_g002200 AMP deaminase</v>
          </cell>
        </row>
        <row r="6660">
          <cell r="A6660" t="str">
            <v>Tc05_g002210</v>
          </cell>
          <cell r="B6660" t="str">
            <v>Tc05_g002210 Predicted protein</v>
          </cell>
        </row>
        <row r="6661">
          <cell r="A6661" t="str">
            <v>Tc05_g002220</v>
          </cell>
          <cell r="B6661" t="str">
            <v>Tc05_g002220 Predicted protein</v>
          </cell>
        </row>
        <row r="6662">
          <cell r="A6662" t="str">
            <v>Tc05_g002240</v>
          </cell>
          <cell r="B6662" t="str">
            <v>Tc05_g002240 Monothiol glutaredoxin-S16, chloroplastic</v>
          </cell>
        </row>
        <row r="6663">
          <cell r="A6663" t="str">
            <v>Tc05_g002260</v>
          </cell>
          <cell r="B6663" t="str">
            <v>Tc05_g002260 Transcription factor HBP-1b, putative</v>
          </cell>
        </row>
        <row r="6664">
          <cell r="A6664" t="str">
            <v>Tc05_g002270</v>
          </cell>
          <cell r="B6664" t="str">
            <v>Tc05_g002270 Acyl-coenzyme A oxidase 4, peroxisomal</v>
          </cell>
        </row>
        <row r="6665">
          <cell r="A6665" t="str">
            <v>Tc05_g002300</v>
          </cell>
          <cell r="B6665" t="str">
            <v>Tc05_g002300 Hypothetical protein</v>
          </cell>
        </row>
        <row r="6666">
          <cell r="A6666" t="str">
            <v>Tc05_g002310</v>
          </cell>
          <cell r="B6666" t="str">
            <v>Tc05_g002310 Omega-3 fatty acid desaturase, chloroplastic</v>
          </cell>
        </row>
        <row r="6667">
          <cell r="A6667" t="str">
            <v>Tc05_g002380</v>
          </cell>
          <cell r="B6667" t="str">
            <v>Tc05_g002380 Calcium-dependent protein kinase 13</v>
          </cell>
        </row>
        <row r="6668">
          <cell r="A6668" t="str">
            <v>Tc05_g002390</v>
          </cell>
          <cell r="B6668" t="str">
            <v>Tc05_g002390 Hypothetical protein</v>
          </cell>
        </row>
        <row r="6669">
          <cell r="A6669" t="str">
            <v>Tc05_g002430</v>
          </cell>
          <cell r="B6669" t="str">
            <v>Tc05_g002430 PHD finger protein At5g26210</v>
          </cell>
        </row>
        <row r="6670">
          <cell r="A6670" t="str">
            <v>Tc05_g002440</v>
          </cell>
          <cell r="B6670" t="str">
            <v>Tc05_g002440 Putative DnaJ homolog subfamily B member 13</v>
          </cell>
        </row>
        <row r="6671">
          <cell r="A6671" t="str">
            <v>Tc05_g002450</v>
          </cell>
          <cell r="B6671" t="str">
            <v>Tc05_g002450 Predicted protein</v>
          </cell>
        </row>
        <row r="6672">
          <cell r="A6672" t="str">
            <v>Tc05_g002470</v>
          </cell>
          <cell r="B6672" t="str">
            <v>Tc05_g002470 Probable pyridoxal biosynthesis protein PDX1</v>
          </cell>
        </row>
        <row r="6673">
          <cell r="A6673" t="str">
            <v>Tc05_g002480</v>
          </cell>
          <cell r="B6673" t="str">
            <v>Tc05_g002480 Ubiquitin-protein ligase, putative</v>
          </cell>
        </row>
        <row r="6674">
          <cell r="A6674" t="str">
            <v>Tc05_g002490</v>
          </cell>
          <cell r="B6674" t="str">
            <v>Tc05_g002490 LIMR family protein At5g01460</v>
          </cell>
        </row>
        <row r="6675">
          <cell r="A6675" t="str">
            <v>Tc05_g002500</v>
          </cell>
          <cell r="B6675" t="str">
            <v>Tc05_g002500 GDSL esterase/lipase CPRD49</v>
          </cell>
        </row>
        <row r="6676">
          <cell r="A6676" t="str">
            <v>Tc05_g002530</v>
          </cell>
          <cell r="B6676" t="str">
            <v>Tc05_g002530 Putative uncharacterized protein</v>
          </cell>
        </row>
        <row r="6677">
          <cell r="A6677" t="str">
            <v>Tc05_g002540</v>
          </cell>
          <cell r="B6677" t="str">
            <v>Tc05_g002540 Vacuolar cation/proton exchanger 3</v>
          </cell>
        </row>
        <row r="6678">
          <cell r="A6678" t="str">
            <v>Tc05_g002550</v>
          </cell>
          <cell r="B6678" t="str">
            <v>Tc05_g002550 Probable envelope ADP,ATP carrier protein, chloroplastic</v>
          </cell>
        </row>
        <row r="6679">
          <cell r="A6679" t="str">
            <v>Tc05_g002580</v>
          </cell>
          <cell r="B6679" t="str">
            <v>Tc05_g002580 Predicted protein</v>
          </cell>
        </row>
        <row r="6680">
          <cell r="A6680" t="str">
            <v>Tc05_g002590</v>
          </cell>
          <cell r="B6680" t="str">
            <v>Tc05_g002590 AT3G51880 protein</v>
          </cell>
        </row>
        <row r="6681">
          <cell r="A6681" t="str">
            <v>Tc05_g002600</v>
          </cell>
          <cell r="B6681" t="str">
            <v>Tc05_g002600 Chlorophyll a-b binding protein CP29.2, chloroplastic</v>
          </cell>
        </row>
        <row r="6682">
          <cell r="A6682" t="str">
            <v>Tc05_g002610</v>
          </cell>
          <cell r="B6682" t="str">
            <v>Tc05_g002610 Putative Mitochondrial inner membrane protease subunit 2</v>
          </cell>
        </row>
        <row r="6683">
          <cell r="A6683" t="str">
            <v>Tc05_g002620</v>
          </cell>
          <cell r="B6683" t="str">
            <v>Tc05_g002620 Protein yippee-like</v>
          </cell>
        </row>
        <row r="6684">
          <cell r="A6684" t="str">
            <v>Tc05_g002630</v>
          </cell>
          <cell r="B6684" t="str">
            <v>Tc05_g002630 Predicted protein</v>
          </cell>
        </row>
        <row r="6685">
          <cell r="A6685" t="str">
            <v>Tc05_g002660</v>
          </cell>
          <cell r="B6685" t="str">
            <v>Tc05_g002660 Putative Clathrin light chain B</v>
          </cell>
        </row>
        <row r="6686">
          <cell r="A6686" t="str">
            <v>Tc05_g002670</v>
          </cell>
          <cell r="B6686" t="str">
            <v>Tc05_g002670 RNA polymerase II C-terminal domain phosphatase-like 2</v>
          </cell>
        </row>
        <row r="6687">
          <cell r="A6687" t="str">
            <v>Tc05_g002690</v>
          </cell>
          <cell r="B6687" t="str">
            <v>Tc05_g002690 Putative uncharacterized protein</v>
          </cell>
        </row>
        <row r="6688">
          <cell r="A6688" t="str">
            <v>Tc05_g002700</v>
          </cell>
          <cell r="B6688" t="str">
            <v>Tc05_g002700 Hypothetical protein</v>
          </cell>
        </row>
        <row r="6689">
          <cell r="A6689" t="str">
            <v>Tc05_g002750</v>
          </cell>
          <cell r="B6689" t="str">
            <v>Tc05_g002750 Putative uncharacterized protein At2g38150</v>
          </cell>
        </row>
        <row r="6690">
          <cell r="A6690" t="str">
            <v>Tc05_g002780</v>
          </cell>
          <cell r="B6690" t="str">
            <v>Tc05_g002780 Auxin transporter-like protein 2</v>
          </cell>
        </row>
        <row r="6691">
          <cell r="A6691" t="str">
            <v>Tc05_g002810</v>
          </cell>
          <cell r="B6691" t="str">
            <v>Tc05_g002810 Probable aquaporin PIP1-4</v>
          </cell>
        </row>
        <row r="6692">
          <cell r="A6692" t="str">
            <v>Tc05_g002830</v>
          </cell>
          <cell r="B6692" t="str">
            <v>Tc05_g002830 Probable 26S proteasome non-ATPase regulatory subunit 7</v>
          </cell>
        </row>
        <row r="6693">
          <cell r="A6693" t="str">
            <v>Tc05_g002840</v>
          </cell>
          <cell r="B6693" t="str">
            <v>Tc05_g002840 Putative ribosomal RNA methyltransferase 1</v>
          </cell>
        </row>
        <row r="6694">
          <cell r="A6694" t="str">
            <v>Tc05_g002860</v>
          </cell>
          <cell r="B6694" t="str">
            <v>Tc05_g002860 Putative GDP-mannose-dependent alpha-mannosyltransferase</v>
          </cell>
        </row>
        <row r="6695">
          <cell r="A6695" t="str">
            <v>Tc05_g002870</v>
          </cell>
          <cell r="B6695" t="str">
            <v>Tc05_g002870 Putative BAHD acyltransferase DCR</v>
          </cell>
        </row>
        <row r="6696">
          <cell r="A6696" t="str">
            <v>Tc05_g002890</v>
          </cell>
          <cell r="B6696" t="str">
            <v>Tc05_g002890 DNA binding protein, putative</v>
          </cell>
        </row>
        <row r="6697">
          <cell r="A6697" t="str">
            <v>Tc05_g002920</v>
          </cell>
          <cell r="B6697" t="str">
            <v>Tc05_g002920 Peptide transporter PTR1</v>
          </cell>
        </row>
        <row r="6698">
          <cell r="A6698" t="str">
            <v>Tc05_g002930</v>
          </cell>
          <cell r="B6698" t="str">
            <v>Tc05_g002930 Putative uncharacterized protein</v>
          </cell>
        </row>
        <row r="6699">
          <cell r="A6699" t="str">
            <v>Tc05_g002950</v>
          </cell>
          <cell r="B6699" t="str">
            <v>Tc05_g002950 UPF0503 protein At3g09070, chloroplastic</v>
          </cell>
        </row>
        <row r="6700">
          <cell r="A6700" t="str">
            <v>Tc05_g003010</v>
          </cell>
          <cell r="B6700" t="str">
            <v>Tc05_g003010 Putative uncharacterized protein</v>
          </cell>
        </row>
        <row r="6701">
          <cell r="A6701" t="str">
            <v>Tc05_g003040</v>
          </cell>
          <cell r="B6701" t="str">
            <v>Tc05_g003040 Probable steroid reductase DET2</v>
          </cell>
        </row>
        <row r="6702">
          <cell r="A6702" t="str">
            <v>Tc05_g003050</v>
          </cell>
          <cell r="B6702" t="str">
            <v>Tc05_g003050 Acetyl-coenzyme A carboxylase carboxyl transferase subunit alpha, chloroplastic</v>
          </cell>
        </row>
        <row r="6703">
          <cell r="A6703" t="str">
            <v>Tc05_g003070</v>
          </cell>
          <cell r="B6703" t="str">
            <v>Tc05_g003070 Ataxin-3 homolog</v>
          </cell>
        </row>
        <row r="6704">
          <cell r="A6704" t="str">
            <v>Tc05_g003080</v>
          </cell>
          <cell r="B6704" t="str">
            <v>Tc05_g003080 Reticulon-like protein B12</v>
          </cell>
        </row>
        <row r="6705">
          <cell r="A6705" t="str">
            <v>Tc05_g003100</v>
          </cell>
          <cell r="B6705" t="str">
            <v>Tc05_g003100 Putative uncharacterized protein</v>
          </cell>
        </row>
        <row r="6706">
          <cell r="A6706" t="str">
            <v>Tc05_g003110</v>
          </cell>
          <cell r="B6706" t="str">
            <v>Tc05_g003110 Putative Mitochondrial uncoupling protein 3</v>
          </cell>
        </row>
        <row r="6707">
          <cell r="A6707" t="str">
            <v>Tc05_g003120</v>
          </cell>
          <cell r="B6707" t="str">
            <v>Tc05_g003120 Putative Solute carrier family 35 member E4</v>
          </cell>
        </row>
        <row r="6708">
          <cell r="A6708" t="str">
            <v>Tc05_g003150</v>
          </cell>
          <cell r="B6708" t="str">
            <v>Tc05_g003150 60S ribosomal protein L35a-3</v>
          </cell>
        </row>
        <row r="6709">
          <cell r="A6709" t="str">
            <v>Tc05_g003160</v>
          </cell>
          <cell r="B6709" t="str">
            <v>Tc05_g003160 Putative Uncharacterized protein C3orf32</v>
          </cell>
        </row>
        <row r="6710">
          <cell r="A6710" t="str">
            <v>Tc05_g003170</v>
          </cell>
          <cell r="B6710" t="str">
            <v>Tc05_g003170 Putative uncharacterized protein</v>
          </cell>
        </row>
        <row r="6711">
          <cell r="A6711" t="str">
            <v>Tc05_g003190</v>
          </cell>
          <cell r="B6711" t="str">
            <v>Tc05_g003190 Putative Protein transport protein yos1</v>
          </cell>
        </row>
        <row r="6712">
          <cell r="A6712" t="str">
            <v>Tc05_g003200</v>
          </cell>
          <cell r="B6712" t="str">
            <v>Tc05_g003200 Putative Heme-binding-like protein At3g10130, chloroplastic</v>
          </cell>
        </row>
        <row r="6713">
          <cell r="A6713" t="str">
            <v>Tc05_g003220</v>
          </cell>
          <cell r="B6713" t="str">
            <v>Tc05_g003220 Putative Agglutinin-2</v>
          </cell>
        </row>
        <row r="6714">
          <cell r="A6714" t="str">
            <v>Tc05_g003230</v>
          </cell>
          <cell r="B6714" t="str">
            <v>Tc05_g003230 Predicted protein</v>
          </cell>
        </row>
        <row r="6715">
          <cell r="A6715" t="str">
            <v>Tc05_g003240</v>
          </cell>
          <cell r="B6715" t="str">
            <v>Tc05_g003240 Predicted protein (Fragment)</v>
          </cell>
        </row>
        <row r="6716">
          <cell r="A6716" t="str">
            <v>Tc05_g003250</v>
          </cell>
          <cell r="B6716" t="str">
            <v>Tc05_g003250 Fructose-1,6-bisphosphatase, chloroplastic</v>
          </cell>
        </row>
        <row r="6717">
          <cell r="A6717" t="str">
            <v>Tc05_g003260</v>
          </cell>
          <cell r="B6717" t="str">
            <v>Tc05_g003260 Fructose-1,6-bisphosphatase, chloroplastic</v>
          </cell>
        </row>
        <row r="6718">
          <cell r="A6718" t="str">
            <v>Tc05_g003270</v>
          </cell>
          <cell r="B6718" t="str">
            <v>Tc05_g003270 Putative uncharacterized protein</v>
          </cell>
        </row>
        <row r="6719">
          <cell r="A6719" t="str">
            <v>Tc05_g003290</v>
          </cell>
          <cell r="B6719" t="str">
            <v>Tc05_g003290 Laccase-7</v>
          </cell>
        </row>
        <row r="6720">
          <cell r="A6720" t="str">
            <v>Tc05_g003310</v>
          </cell>
          <cell r="B6720" t="str">
            <v>Tc05_g003310 Putative uncharacterized protein</v>
          </cell>
        </row>
        <row r="6721">
          <cell r="A6721" t="str">
            <v>Tc05_g003330</v>
          </cell>
          <cell r="B6721" t="str">
            <v>Tc05_g003330 Predicted protein</v>
          </cell>
        </row>
        <row r="6722">
          <cell r="A6722" t="str">
            <v>Tc05_g003350</v>
          </cell>
          <cell r="B6722" t="str">
            <v>Tc05_g003350 Putative uncharacterized protein (Fragment)</v>
          </cell>
        </row>
        <row r="6723">
          <cell r="A6723" t="str">
            <v>Tc05_g003390</v>
          </cell>
          <cell r="B6723" t="str">
            <v>Tc05_g003390 Putative Cytokinin-O-glucosyltransferase 2</v>
          </cell>
        </row>
        <row r="6724">
          <cell r="A6724" t="str">
            <v>Tc05_g003410</v>
          </cell>
          <cell r="B6724" t="str">
            <v>Tc05_g003410 Putative Cytokinin-O-glucosyltransferase 2</v>
          </cell>
        </row>
        <row r="6725">
          <cell r="A6725" t="str">
            <v>Tc05_g003430</v>
          </cell>
          <cell r="B6725" t="str">
            <v>Tc05_g003430 17.3 kDa class I heat shock protein</v>
          </cell>
        </row>
        <row r="6726">
          <cell r="A6726" t="str">
            <v>Tc05_g003440</v>
          </cell>
          <cell r="B6726" t="str">
            <v>Tc05_g003440 Copper transporter 1</v>
          </cell>
        </row>
        <row r="6727">
          <cell r="A6727" t="str">
            <v>Tc05_g003460</v>
          </cell>
          <cell r="B6727" t="str">
            <v>Tc05_g003460 Copper transporter</v>
          </cell>
        </row>
        <row r="6728">
          <cell r="A6728" t="str">
            <v>Tc05_g003480</v>
          </cell>
          <cell r="B6728" t="str">
            <v>Tc05_g003480 Peptidyl-prolyl isomerase PASTICCINO1</v>
          </cell>
        </row>
        <row r="6729">
          <cell r="A6729" t="str">
            <v>Tc05_g003490</v>
          </cell>
          <cell r="B6729" t="str">
            <v>Tc05_g003490 Putative uncharacterized protein</v>
          </cell>
        </row>
        <row r="6730">
          <cell r="A6730" t="str">
            <v>Tc05_g003500</v>
          </cell>
          <cell r="B6730" t="str">
            <v>Tc05_g003500 Putative Universal stress protein A-like protein</v>
          </cell>
        </row>
        <row r="6731">
          <cell r="A6731" t="str">
            <v>Tc05_g003530</v>
          </cell>
          <cell r="B6731" t="str">
            <v>Tc05_g003530 Probable glutathione S-transferase</v>
          </cell>
        </row>
        <row r="6732">
          <cell r="A6732" t="str">
            <v>Tc05_g003540</v>
          </cell>
          <cell r="B6732" t="str">
            <v>Tc05_g003540 Probable glutathione S-transferase</v>
          </cell>
        </row>
        <row r="6733">
          <cell r="A6733" t="str">
            <v>Tc05_g003550</v>
          </cell>
          <cell r="B6733" t="str">
            <v>Tc05_g003550 Predicted protein</v>
          </cell>
        </row>
        <row r="6734">
          <cell r="A6734" t="str">
            <v>Tc05_g003590</v>
          </cell>
          <cell r="B6734" t="str">
            <v>Tc05_g003590 Putative uncharacterized protein</v>
          </cell>
        </row>
        <row r="6735">
          <cell r="A6735" t="str">
            <v>Tc05_g003600</v>
          </cell>
          <cell r="B6735" t="str">
            <v>Tc05_g003600 Putative uncharacterized protein</v>
          </cell>
        </row>
        <row r="6736">
          <cell r="A6736" t="str">
            <v>Tc05_g003610</v>
          </cell>
          <cell r="B6736" t="str">
            <v>Tc05_g003610 Probable proteasome inhibitor</v>
          </cell>
        </row>
        <row r="6737">
          <cell r="A6737" t="str">
            <v>Tc05_g003630</v>
          </cell>
          <cell r="B6737" t="str">
            <v>Tc05_g003630 Putative uncharacterized protein</v>
          </cell>
        </row>
        <row r="6738">
          <cell r="A6738" t="str">
            <v>Tc05_g003640</v>
          </cell>
          <cell r="B6738" t="str">
            <v>Tc05_g003640 Putative Peptide transporter PTR1</v>
          </cell>
        </row>
        <row r="6739">
          <cell r="A6739" t="str">
            <v>Tc05_g003660</v>
          </cell>
          <cell r="B6739" t="str">
            <v>Tc05_g003660 BEL1-like homeodomain protein 9</v>
          </cell>
        </row>
        <row r="6740">
          <cell r="A6740" t="str">
            <v>Tc05_g003670</v>
          </cell>
          <cell r="B6740" t="str">
            <v>Tc05_g003670 Putative Mitochondrial substrate carrier family protein B</v>
          </cell>
        </row>
        <row r="6741">
          <cell r="A6741" t="str">
            <v>Tc05_g003770</v>
          </cell>
          <cell r="B6741" t="str">
            <v>Tc05_g003770 PRA1 family protein A1</v>
          </cell>
        </row>
        <row r="6742">
          <cell r="A6742" t="str">
            <v>Tc05_g003771</v>
          </cell>
          <cell r="B6742" t="str">
            <v>Tc05_g003771 Putative Ac-like transposase</v>
          </cell>
        </row>
        <row r="6743">
          <cell r="A6743" t="str">
            <v>Tc05_g003780</v>
          </cell>
          <cell r="B6743" t="str">
            <v>Tc05_g003780 Hypothetical protein</v>
          </cell>
        </row>
        <row r="6744">
          <cell r="A6744" t="str">
            <v>Tc05_g003800</v>
          </cell>
          <cell r="B6744" t="str">
            <v>Tc05_g003800 Uracil phosphoribosyltransferase</v>
          </cell>
        </row>
        <row r="6745">
          <cell r="A6745" t="str">
            <v>Tc05_g003840</v>
          </cell>
          <cell r="B6745" t="str">
            <v>Tc05_g003840 Delta-1-pyrroline-5-carboxylate synthase</v>
          </cell>
        </row>
        <row r="6746">
          <cell r="A6746" t="str">
            <v>Tc05_g003860</v>
          </cell>
          <cell r="B6746" t="str">
            <v>Tc05_g003860 Putative Aldose reductase</v>
          </cell>
        </row>
        <row r="6747">
          <cell r="A6747" t="str">
            <v>Tc05_g003880</v>
          </cell>
          <cell r="B6747" t="str">
            <v>Tc05_g003880 Putative Aldose reductase</v>
          </cell>
        </row>
        <row r="6748">
          <cell r="A6748" t="str">
            <v>Tc05_g003900</v>
          </cell>
          <cell r="B6748" t="str">
            <v>Tc05_g003900 Putative Aldose reductase</v>
          </cell>
        </row>
        <row r="6749">
          <cell r="A6749" t="str">
            <v>Tc05_g003910</v>
          </cell>
          <cell r="B6749" t="str">
            <v>Tc05_g003910 UPF0497 membrane protein At3g53850</v>
          </cell>
        </row>
        <row r="6750">
          <cell r="A6750" t="str">
            <v>Tc05_g003960</v>
          </cell>
          <cell r="B6750" t="str">
            <v>Tc05_g003960 Predicted protein</v>
          </cell>
        </row>
        <row r="6751">
          <cell r="A6751" t="str">
            <v>Tc05_g003980</v>
          </cell>
          <cell r="B6751" t="str">
            <v>Tc05_g003980 Putative Probable E3 ubiquitin-protein ligase HERC1</v>
          </cell>
        </row>
        <row r="6752">
          <cell r="A6752" t="str">
            <v>Tc05_g004090</v>
          </cell>
          <cell r="B6752" t="str">
            <v>Tc05_g004090 Ribulose bisphosphate carboxylase/oxygenase activase 1, chloroplastic</v>
          </cell>
        </row>
        <row r="6753">
          <cell r="A6753" t="str">
            <v>Tc05_g004100</v>
          </cell>
          <cell r="B6753" t="str">
            <v>Tc05_g004100 Putative Lectin-domain containing receptor kinase A4.2</v>
          </cell>
        </row>
        <row r="6754">
          <cell r="A6754" t="str">
            <v>Tc05_g004120</v>
          </cell>
          <cell r="B6754" t="str">
            <v>Tc05_g004120 Putative Lectin-domain containing receptor kinase A4.3</v>
          </cell>
        </row>
        <row r="6755">
          <cell r="A6755" t="str">
            <v>Tc05_g004160</v>
          </cell>
          <cell r="B6755" t="str">
            <v>Tc05_g004160 Putative Lectin-domain containing receptor kinase A4.2</v>
          </cell>
        </row>
        <row r="6756">
          <cell r="A6756" t="str">
            <v>Tc05_g004220</v>
          </cell>
          <cell r="B6756" t="str">
            <v>Tc05_g004220 Putative Uncharacterized protein ycf17</v>
          </cell>
        </row>
        <row r="6757">
          <cell r="A6757" t="str">
            <v>Tc05_g004230</v>
          </cell>
          <cell r="B6757" t="str">
            <v>Tc05_g004230 Predicted protein</v>
          </cell>
        </row>
        <row r="6758">
          <cell r="A6758" t="str">
            <v>Tc05_g004240</v>
          </cell>
          <cell r="B6758" t="str">
            <v>Tc05_g004240 Thaumatin-like protein</v>
          </cell>
        </row>
        <row r="6759">
          <cell r="A6759" t="str">
            <v>Tc05_g004260</v>
          </cell>
          <cell r="B6759" t="str">
            <v>Tc05_g004260 Putative Hsp70-binding protein 1</v>
          </cell>
        </row>
        <row r="6760">
          <cell r="A6760" t="str">
            <v>Tc05_g004270</v>
          </cell>
          <cell r="B6760" t="str">
            <v>Tc05_g004270 Putative uncharacterized protein</v>
          </cell>
        </row>
        <row r="6761">
          <cell r="A6761" t="str">
            <v>Tc05_g004300</v>
          </cell>
          <cell r="B6761" t="str">
            <v>Tc05_g004300 Putative Aspartic proteinase nepenthesin-1</v>
          </cell>
        </row>
        <row r="6762">
          <cell r="A6762" t="str">
            <v>Tc05_g004310</v>
          </cell>
          <cell r="B6762" t="str">
            <v>Tc05_g004310 Laccase-17</v>
          </cell>
        </row>
        <row r="6763">
          <cell r="A6763" t="str">
            <v>Tc05_g004350</v>
          </cell>
          <cell r="B6763" t="str">
            <v>Tc05_g004350 Putative uncharacterized protein</v>
          </cell>
        </row>
        <row r="6764">
          <cell r="A6764" t="str">
            <v>Tc05_g004360</v>
          </cell>
          <cell r="B6764" t="str">
            <v>Tc05_g004360 Laccase-17</v>
          </cell>
        </row>
        <row r="6765">
          <cell r="A6765" t="str">
            <v>Tc05_g004390</v>
          </cell>
          <cell r="B6765" t="str">
            <v>Tc05_g004390 Cell division protease ftsH homolog 8, mitochondrial</v>
          </cell>
        </row>
        <row r="6766">
          <cell r="A6766" t="str">
            <v>Tc05_g004400</v>
          </cell>
          <cell r="B6766" t="str">
            <v>Tc05_g004400 Predicted protein</v>
          </cell>
        </row>
        <row r="6767">
          <cell r="A6767" t="str">
            <v>Tc05_g004410</v>
          </cell>
          <cell r="B6767" t="str">
            <v>Tc05_g004410 Uncharacterized protein At2g37660, chloroplastic</v>
          </cell>
        </row>
        <row r="6768">
          <cell r="A6768" t="str">
            <v>Tc05_g004420</v>
          </cell>
          <cell r="B6768" t="str">
            <v>Tc05_g004420 UPF0161 protein At3g09310</v>
          </cell>
        </row>
        <row r="6769">
          <cell r="A6769" t="str">
            <v>Tc05_g004450</v>
          </cell>
          <cell r="B6769" t="str">
            <v>Tc05_g004450 Putative Oxysterol-binding protein 8</v>
          </cell>
        </row>
        <row r="6770">
          <cell r="A6770" t="str">
            <v>Tc05_g004460</v>
          </cell>
          <cell r="B6770" t="str">
            <v>Tc05_g004460 Putative uncharacterized protein</v>
          </cell>
        </row>
        <row r="6771">
          <cell r="A6771" t="str">
            <v>Tc05_g004480</v>
          </cell>
          <cell r="B6771" t="str">
            <v>Tc05_g004480 Expansin-A4</v>
          </cell>
        </row>
        <row r="6772">
          <cell r="A6772" t="str">
            <v>Tc05_g004500</v>
          </cell>
          <cell r="B6772" t="str">
            <v>Tc05_g004500 Trafficking protein particle complex subunit 4</v>
          </cell>
        </row>
        <row r="6773">
          <cell r="A6773" t="str">
            <v>Tc05_g004520</v>
          </cell>
          <cell r="B6773" t="str">
            <v>Tc05_g004520 Transcription factor AS1</v>
          </cell>
        </row>
        <row r="6774">
          <cell r="A6774" t="str">
            <v>Tc05_g004550</v>
          </cell>
          <cell r="B6774" t="str">
            <v>Tc05_g004550 Ubiquitin ligase E3 alpha, putative</v>
          </cell>
        </row>
        <row r="6775">
          <cell r="A6775" t="str">
            <v>Tc05_g004580</v>
          </cell>
          <cell r="B6775" t="str">
            <v>Tc05_g004580 Metallothionein-like protein type 2</v>
          </cell>
        </row>
        <row r="6776">
          <cell r="A6776" t="str">
            <v>Tc05_g004630</v>
          </cell>
          <cell r="B6776" t="str">
            <v>Tc05_g004630 Actin</v>
          </cell>
        </row>
        <row r="6777">
          <cell r="A6777" t="str">
            <v>Tc05_g004690</v>
          </cell>
          <cell r="B6777" t="str">
            <v>Tc05_g004690 Putative Ankyrin repeat, PH and SEC7 domain containing protein secG</v>
          </cell>
        </row>
        <row r="6778">
          <cell r="A6778" t="str">
            <v>Tc05_g004740</v>
          </cell>
          <cell r="B6778" t="str">
            <v>Tc05_g004740 At5g02470</v>
          </cell>
        </row>
        <row r="6779">
          <cell r="A6779" t="str">
            <v>Tc05_g004750</v>
          </cell>
          <cell r="B6779" t="str">
            <v>Tc05_g004750 Acetylglucosaminyltransferase, putative</v>
          </cell>
        </row>
        <row r="6780">
          <cell r="A6780" t="str">
            <v>Tc05_g004760</v>
          </cell>
          <cell r="B6780" t="str">
            <v>Tc05_g004760 RING-H2 finger protein ATL2J, putative</v>
          </cell>
        </row>
        <row r="6781">
          <cell r="A6781" t="str">
            <v>Tc05_g004780</v>
          </cell>
          <cell r="B6781" t="str">
            <v>Tc05_g004780 Putative uncharacterized protein</v>
          </cell>
        </row>
        <row r="6782">
          <cell r="A6782" t="str">
            <v>Tc05_g004790</v>
          </cell>
          <cell r="B6782" t="str">
            <v>Tc05_g004790 Heat shock cognate 70 kDa protein</v>
          </cell>
        </row>
        <row r="6783">
          <cell r="A6783" t="str">
            <v>Tc05_g004870</v>
          </cell>
          <cell r="B6783" t="str">
            <v>Tc05_g004870 Histone H4</v>
          </cell>
        </row>
        <row r="6784">
          <cell r="A6784" t="str">
            <v>Tc05_g004880</v>
          </cell>
          <cell r="B6784" t="str">
            <v>Tc05_g004880 Histone H4</v>
          </cell>
        </row>
        <row r="6785">
          <cell r="A6785" t="str">
            <v>Tc05_g004890</v>
          </cell>
          <cell r="B6785" t="str">
            <v>Tc05_g004890 Putative RNA and export factor-binding protein 2</v>
          </cell>
        </row>
        <row r="6786">
          <cell r="A6786" t="str">
            <v>Tc05_g004950</v>
          </cell>
          <cell r="B6786" t="str">
            <v>Tc05_g004950 Putative Retinol dehydrogenase 12</v>
          </cell>
        </row>
        <row r="6787">
          <cell r="A6787" t="str">
            <v>Tc05_g004970</v>
          </cell>
          <cell r="B6787" t="str">
            <v>Tc05_g004970 UNC93-like protein</v>
          </cell>
        </row>
        <row r="6788">
          <cell r="A6788" t="str">
            <v>Tc05_g004980</v>
          </cell>
          <cell r="B6788" t="str">
            <v>Tc05_g004980 Pentatricopeptide repeat-containing protein At3g53700, chloroplastic</v>
          </cell>
        </row>
        <row r="6789">
          <cell r="A6789" t="str">
            <v>Tc05_g004990</v>
          </cell>
          <cell r="B6789" t="str">
            <v>Tc05_g004990 Actin-depolymerizing factor 2</v>
          </cell>
        </row>
        <row r="6790">
          <cell r="A6790" t="str">
            <v>Tc05_g005000</v>
          </cell>
          <cell r="B6790" t="str">
            <v>Tc05_g005000 DNA binding protein, putative</v>
          </cell>
        </row>
        <row r="6791">
          <cell r="A6791" t="str">
            <v>Tc05_g005020</v>
          </cell>
          <cell r="B6791" t="str">
            <v>Tc05_g005020 Arginine biosynthesis bifunctional protein argJ</v>
          </cell>
        </row>
        <row r="6792">
          <cell r="A6792" t="str">
            <v>Tc05_g005030</v>
          </cell>
          <cell r="B6792" t="str">
            <v>Tc05_g005030 Putative uncharacterized protein</v>
          </cell>
        </row>
        <row r="6793">
          <cell r="A6793" t="str">
            <v>Tc05_g005040</v>
          </cell>
          <cell r="B6793" t="str">
            <v>Tc05_g005040 Histone H2A</v>
          </cell>
        </row>
        <row r="6794">
          <cell r="A6794" t="str">
            <v>Tc05_g005050</v>
          </cell>
          <cell r="B6794" t="str">
            <v>Tc05_g005050 Histone H2B</v>
          </cell>
        </row>
        <row r="6795">
          <cell r="A6795" t="str">
            <v>Tc05_g005060</v>
          </cell>
          <cell r="B6795" t="str">
            <v>Tc05_g005060 Predicted protein</v>
          </cell>
        </row>
        <row r="6796">
          <cell r="A6796" t="str">
            <v>Tc05_g005070</v>
          </cell>
          <cell r="B6796" t="str">
            <v>Tc05_g005070 Soluble inorganic pyrophosphatase</v>
          </cell>
        </row>
        <row r="6797">
          <cell r="A6797" t="str">
            <v>Tc05_g005080</v>
          </cell>
          <cell r="B6797" t="str">
            <v>Tc05_g005080 Ras-related protein ARA-3</v>
          </cell>
        </row>
        <row r="6798">
          <cell r="A6798" t="str">
            <v>Tc05_g005090</v>
          </cell>
          <cell r="B6798" t="str">
            <v>Tc05_g005090 Putative Auxin-induced protein 5NG4</v>
          </cell>
        </row>
        <row r="6799">
          <cell r="A6799" t="str">
            <v>Tc05_g005110</v>
          </cell>
          <cell r="B6799" t="str">
            <v>Tc05_g005110 Type I inositol-1,4,5-trisphosphate 5-phosphatase CVP2</v>
          </cell>
        </row>
        <row r="6800">
          <cell r="A6800" t="str">
            <v>Tc05_g005150</v>
          </cell>
          <cell r="B6800" t="str">
            <v>Tc05_g005150 Diaminopimelate epimerase, chloroplastic</v>
          </cell>
        </row>
        <row r="6801">
          <cell r="A6801" t="str">
            <v>Tc05_g005240</v>
          </cell>
          <cell r="B6801" t="str">
            <v>Tc05_g005240 Serine/threonine-protein kinase AFC1</v>
          </cell>
        </row>
        <row r="6802">
          <cell r="A6802" t="str">
            <v>Tc05_g005250</v>
          </cell>
          <cell r="B6802" t="str">
            <v>Tc05_g005250 Putative uncharacterized protein</v>
          </cell>
        </row>
        <row r="6803">
          <cell r="A6803" t="str">
            <v>Tc05_g005260</v>
          </cell>
          <cell r="B6803" t="str">
            <v>Tc05_g005260 Putative uncharacterized protein</v>
          </cell>
        </row>
        <row r="6804">
          <cell r="A6804" t="str">
            <v>Tc05_g005310</v>
          </cell>
          <cell r="B6804" t="str">
            <v>Tc05_g005310 UDP-glucuronic acid decarboxylase 1</v>
          </cell>
        </row>
        <row r="6805">
          <cell r="A6805" t="str">
            <v>Tc05_g005320</v>
          </cell>
          <cell r="B6805" t="str">
            <v>Tc05_g005320 60S ribosomal protein L35</v>
          </cell>
        </row>
        <row r="6806">
          <cell r="A6806" t="str">
            <v>Tc05_g005330</v>
          </cell>
          <cell r="B6806" t="str">
            <v>Tc05_g005330 Hypothetical protein</v>
          </cell>
        </row>
        <row r="6807">
          <cell r="A6807" t="str">
            <v>Tc05_g005350</v>
          </cell>
          <cell r="B6807" t="str">
            <v>Tc05_g005350 Putative uncharacterized protein</v>
          </cell>
        </row>
        <row r="6808">
          <cell r="A6808" t="str">
            <v>Tc05_g005360</v>
          </cell>
          <cell r="B6808" t="str">
            <v>Tc05_g005360 Ankyrin repeat-containing protein At3g12360</v>
          </cell>
        </row>
        <row r="6809">
          <cell r="A6809" t="str">
            <v>Tc05_g005370</v>
          </cell>
          <cell r="B6809" t="str">
            <v>Tc05_g005370 Ankyrin repeat-containing protein At5g02620</v>
          </cell>
        </row>
        <row r="6810">
          <cell r="A6810" t="str">
            <v>Tc05_g005400</v>
          </cell>
          <cell r="B6810" t="str">
            <v>Tc05_g005400 Putative uncharacterized protein F11F8_14</v>
          </cell>
        </row>
        <row r="6811">
          <cell r="A6811" t="str">
            <v>Tc05_g005410</v>
          </cell>
          <cell r="B6811" t="str">
            <v>Tc05_g005410 Lung seven transmembrane receptor, putative</v>
          </cell>
        </row>
        <row r="6812">
          <cell r="A6812" t="str">
            <v>Tc05_g005430</v>
          </cell>
          <cell r="B6812" t="str">
            <v>Tc05_g005430 Putative uncharacterized protein</v>
          </cell>
        </row>
        <row r="6813">
          <cell r="A6813" t="str">
            <v>Tc05_g005440</v>
          </cell>
          <cell r="B6813" t="str">
            <v>Tc05_g005440 Calcium-transporting ATPase 4, endoplasmic reticulum-type</v>
          </cell>
        </row>
        <row r="6814">
          <cell r="A6814" t="str">
            <v>Tc05_g005450</v>
          </cell>
          <cell r="B6814" t="str">
            <v>Tc05_g005450 ABC transporter G family member 2</v>
          </cell>
        </row>
        <row r="6815">
          <cell r="A6815" t="str">
            <v>Tc05_g005490</v>
          </cell>
          <cell r="B6815" t="str">
            <v>Tc05_g005490 Arginine/serine-rich splicing factor, putative</v>
          </cell>
        </row>
        <row r="6816">
          <cell r="A6816" t="str">
            <v>Tc05_g005520</v>
          </cell>
          <cell r="B6816" t="str">
            <v>Tc05_g005520 Predicted protein</v>
          </cell>
        </row>
        <row r="6817">
          <cell r="A6817" t="str">
            <v>Tc05_g005540</v>
          </cell>
          <cell r="B6817" t="str">
            <v>Tc05_g005540 Protein ALUMINUM SENSITIVE 3</v>
          </cell>
        </row>
        <row r="6818">
          <cell r="A6818" t="str">
            <v>Tc05_g005550</v>
          </cell>
          <cell r="B6818" t="str">
            <v>Tc05_g005550 Putative uncharacterized protein</v>
          </cell>
        </row>
        <row r="6819">
          <cell r="A6819" t="str">
            <v>Tc05_g005600</v>
          </cell>
          <cell r="B6819" t="str">
            <v>Tc05_g005600 Zinc finger protein, putative</v>
          </cell>
        </row>
        <row r="6820">
          <cell r="A6820" t="str">
            <v>Tc05_g005630</v>
          </cell>
          <cell r="B6820" t="str">
            <v>Tc05_g005630 Probable protein phosphatase 2C 38</v>
          </cell>
        </row>
        <row r="6821">
          <cell r="A6821" t="str">
            <v>Tc05_g005640</v>
          </cell>
          <cell r="B6821" t="str">
            <v>Tc05_g005640 Putative SAP domain-containing ribonucleoprotein</v>
          </cell>
        </row>
        <row r="6822">
          <cell r="A6822" t="str">
            <v>Tc05_g005680</v>
          </cell>
          <cell r="B6822" t="str">
            <v>Tc05_g005680 Protein IN2-1 homolog B</v>
          </cell>
        </row>
        <row r="6823">
          <cell r="A6823" t="str">
            <v>Tc05_g005710</v>
          </cell>
          <cell r="B6823" t="str">
            <v>Tc05_g005710 Putative WRKY transcription factor 44</v>
          </cell>
        </row>
        <row r="6824">
          <cell r="A6824" t="str">
            <v>Tc05_g005720</v>
          </cell>
          <cell r="B6824" t="str">
            <v>Tc05_g005720 Two-component response regulator-like APRR7</v>
          </cell>
        </row>
        <row r="6825">
          <cell r="A6825" t="str">
            <v>Tc05_g005730</v>
          </cell>
          <cell r="B6825" t="str">
            <v>Tc05_g005730 Probable adenylate kinase 1, chloroplastic</v>
          </cell>
        </row>
        <row r="6826">
          <cell r="A6826" t="str">
            <v>Tc05_g005750</v>
          </cell>
          <cell r="B6826" t="str">
            <v>Tc05_g005750 DNA topoisomerase 6 subunit A</v>
          </cell>
        </row>
        <row r="6827">
          <cell r="A6827" t="str">
            <v>Tc05_g005760</v>
          </cell>
          <cell r="B6827" t="str">
            <v>Tc05_g005760 Pentatricopeptide repeat-containing protein At5g02830, chloroplastic</v>
          </cell>
        </row>
        <row r="6828">
          <cell r="A6828" t="str">
            <v>Tc05_g005770</v>
          </cell>
          <cell r="B6828" t="str">
            <v>Tc05_g005770 Zinc finger CCCH domain-containing protein 11</v>
          </cell>
        </row>
        <row r="6829">
          <cell r="A6829" t="str">
            <v>Tc05_g005780</v>
          </cell>
          <cell r="B6829" t="str">
            <v>Tc05_g005780 Putative uncharacterized protein At3g53470.2</v>
          </cell>
        </row>
        <row r="6830">
          <cell r="A6830" t="str">
            <v>Tc05_g005790</v>
          </cell>
          <cell r="B6830" t="str">
            <v>Tc05_g005790 Putative Myb-like protein G</v>
          </cell>
        </row>
        <row r="6831">
          <cell r="A6831" t="str">
            <v>Tc05_g005800</v>
          </cell>
          <cell r="B6831" t="str">
            <v>Tc05_g005800 Putative uncharacterized protein</v>
          </cell>
        </row>
        <row r="6832">
          <cell r="A6832" t="str">
            <v>Tc05_g005810</v>
          </cell>
          <cell r="B6832" t="str">
            <v>Tc05_g005810 60S ribosomal protein L4-1</v>
          </cell>
        </row>
        <row r="6833">
          <cell r="A6833" t="str">
            <v>Tc05_g005830</v>
          </cell>
          <cell r="B6833" t="str">
            <v>Tc05_g005830 Predicted protein</v>
          </cell>
        </row>
        <row r="6834">
          <cell r="A6834" t="str">
            <v>Tc05_g005840</v>
          </cell>
          <cell r="B6834" t="str">
            <v>Tc05_g005840 L-ascorbate peroxidase 2, cytosolic</v>
          </cell>
        </row>
        <row r="6835">
          <cell r="A6835" t="str">
            <v>Tc05_g005850</v>
          </cell>
          <cell r="B6835" t="str">
            <v>Tc05_g005850 Probable LRR receptor-like serine/threonine-protein kinase At1g67720</v>
          </cell>
        </row>
        <row r="6836">
          <cell r="A6836" t="str">
            <v>Tc05_g005860</v>
          </cell>
          <cell r="B6836" t="str">
            <v>Tc05_g005860 Nuclear transcription factor Y subunit B-8</v>
          </cell>
        </row>
        <row r="6837">
          <cell r="A6837" t="str">
            <v>Tc05_g005870</v>
          </cell>
          <cell r="B6837" t="str">
            <v>Tc05_g005870 E3 ubiquitin-protein ligase UPL4</v>
          </cell>
        </row>
        <row r="6838">
          <cell r="A6838" t="str">
            <v>Tc05_g005920</v>
          </cell>
          <cell r="B6838" t="str">
            <v>Tc05_g005920 Hypothetical protein</v>
          </cell>
        </row>
        <row r="6839">
          <cell r="A6839" t="str">
            <v>Tc05_g005930</v>
          </cell>
          <cell r="B6839" t="str">
            <v>Tc05_g005930 40S ribosomal protein S23</v>
          </cell>
        </row>
        <row r="6840">
          <cell r="A6840" t="str">
            <v>Tc05_g005960</v>
          </cell>
          <cell r="B6840" t="str">
            <v>Tc05_g005960 Predicted protein</v>
          </cell>
        </row>
        <row r="6841">
          <cell r="A6841" t="str">
            <v>Tc05_g005990</v>
          </cell>
          <cell r="B6841" t="str">
            <v>Tc05_g005990 Putative Protein IQ-DOMAIN 1</v>
          </cell>
        </row>
        <row r="6842">
          <cell r="A6842" t="str">
            <v>Tc05_g006000</v>
          </cell>
          <cell r="B6842" t="str">
            <v>Tc05_g006000 Glycuronosyltransferase-like protein</v>
          </cell>
        </row>
        <row r="6843">
          <cell r="A6843" t="str">
            <v>Tc05_g006010</v>
          </cell>
          <cell r="B6843" t="str">
            <v>Tc05_g006010 Elongation factor 1-alpha</v>
          </cell>
        </row>
        <row r="6844">
          <cell r="A6844" t="str">
            <v>Tc05_g006020</v>
          </cell>
          <cell r="B6844" t="str">
            <v>Tc05_g006020 DEAD-box ATP-dependent RNA helicase 57</v>
          </cell>
        </row>
        <row r="6845">
          <cell r="A6845" t="str">
            <v>Tc05_g006040</v>
          </cell>
          <cell r="B6845" t="str">
            <v>Tc05_g006040 Putative Dolichyldiphosphatase 1</v>
          </cell>
        </row>
        <row r="6846">
          <cell r="A6846" t="str">
            <v>Tc05_g006050</v>
          </cell>
          <cell r="B6846" t="str">
            <v>Tc05_g006050 Probable phosphoribosylformylglycinamidine synthase, chloroplastic</v>
          </cell>
        </row>
        <row r="6847">
          <cell r="A6847" t="str">
            <v>Tc05_g006060</v>
          </cell>
          <cell r="B6847" t="str">
            <v>Tc05_g006060 Putative uncharacterized protein</v>
          </cell>
        </row>
        <row r="6848">
          <cell r="A6848" t="str">
            <v>Tc05_g006080</v>
          </cell>
          <cell r="B6848" t="str">
            <v>Tc05_g006080 Predicted protein</v>
          </cell>
        </row>
        <row r="6849">
          <cell r="A6849" t="str">
            <v>Tc05_g006090</v>
          </cell>
          <cell r="B6849" t="str">
            <v>Tc05_g006090 Putative uncharacterized protein</v>
          </cell>
        </row>
        <row r="6850">
          <cell r="A6850" t="str">
            <v>Tc05_g006100</v>
          </cell>
          <cell r="B6850" t="str">
            <v>Tc05_g006100 DNA-binding protein S1FA2</v>
          </cell>
        </row>
        <row r="6851">
          <cell r="A6851" t="str">
            <v>Tc05_g006120</v>
          </cell>
          <cell r="B6851" t="str">
            <v>Tc05_g006120 Peroxidase 21</v>
          </cell>
        </row>
        <row r="6852">
          <cell r="A6852" t="str">
            <v>Tc05_g006130</v>
          </cell>
          <cell r="B6852" t="str">
            <v>Tc05_g006130 Putative uncharacterized protein</v>
          </cell>
        </row>
        <row r="6853">
          <cell r="A6853" t="str">
            <v>Tc05_g006140</v>
          </cell>
          <cell r="B6853" t="str">
            <v>Tc05_g006140 Putative MLO-like protein 3</v>
          </cell>
        </row>
        <row r="6854">
          <cell r="A6854" t="str">
            <v>Tc05_g006151</v>
          </cell>
          <cell r="B6854" t="str">
            <v>Tc05_g006151 Ubiquitin</v>
          </cell>
        </row>
        <row r="6855">
          <cell r="A6855" t="str">
            <v>Tc05_g006160</v>
          </cell>
          <cell r="B6855" t="str">
            <v>Tc05_g006160 Protein binding protein, putative</v>
          </cell>
        </row>
        <row r="6856">
          <cell r="A6856" t="str">
            <v>Tc05_g006170</v>
          </cell>
          <cell r="B6856" t="str">
            <v>Tc05_g006170 Syntaxin-71</v>
          </cell>
        </row>
        <row r="6857">
          <cell r="A6857" t="str">
            <v>Tc05_g006190</v>
          </cell>
          <cell r="B6857" t="str">
            <v>Tc05_g006190 Zinc finger protein JACKDAW</v>
          </cell>
        </row>
        <row r="6858">
          <cell r="A6858" t="str">
            <v>Tc05_g006200</v>
          </cell>
          <cell r="B6858" t="str">
            <v>Tc05_g006200 Chaperone protein dnaJ, putative</v>
          </cell>
        </row>
        <row r="6859">
          <cell r="A6859" t="str">
            <v>Tc05_g006220</v>
          </cell>
          <cell r="B6859" t="str">
            <v>Tc05_g006220 Predicted protein</v>
          </cell>
        </row>
        <row r="6860">
          <cell r="A6860" t="str">
            <v>Tc05_g006230</v>
          </cell>
          <cell r="B6860" t="str">
            <v>Tc05_g006230 Protein binding protein, putative</v>
          </cell>
        </row>
        <row r="6861">
          <cell r="A6861" t="str">
            <v>Tc05_g006240</v>
          </cell>
          <cell r="B6861" t="str">
            <v>Tc05_g006240 Putative uncharacterized protein</v>
          </cell>
        </row>
        <row r="6862">
          <cell r="A6862" t="str">
            <v>Tc05_g006250</v>
          </cell>
          <cell r="B6862" t="str">
            <v>Tc05_g006250 Predicted protein</v>
          </cell>
        </row>
        <row r="6863">
          <cell r="A6863" t="str">
            <v>Tc05_g006270</v>
          </cell>
          <cell r="B6863" t="str">
            <v>Tc05_g006270 Probable LRR receptor-like serine/threonine-protein kinase At1g56130</v>
          </cell>
        </row>
        <row r="6864">
          <cell r="A6864" t="str">
            <v>Tc05_g006291</v>
          </cell>
          <cell r="B6864" t="str">
            <v>Tc05_g006291 Hypothetical protein</v>
          </cell>
        </row>
        <row r="6865">
          <cell r="A6865" t="str">
            <v>Tc05_g006350</v>
          </cell>
          <cell r="B6865" t="str">
            <v>Tc05_g006350 Putative Anthranilate N-benzoyltransferase protein 2</v>
          </cell>
        </row>
        <row r="6866">
          <cell r="A6866" t="str">
            <v>Tc05_g006360</v>
          </cell>
          <cell r="B6866" t="str">
            <v>Tc05_g006360 V-type proton ATPase subunit G</v>
          </cell>
        </row>
        <row r="6867">
          <cell r="A6867" t="str">
            <v>Tc05_g006370</v>
          </cell>
          <cell r="B6867" t="str">
            <v>Tc05_g006370 Hypothetical protein</v>
          </cell>
        </row>
        <row r="6868">
          <cell r="A6868" t="str">
            <v>Tc05_g006380</v>
          </cell>
          <cell r="B6868" t="str">
            <v>Tc05_g006380 Aquaporin PIP2-2</v>
          </cell>
        </row>
        <row r="6869">
          <cell r="A6869" t="str">
            <v>Tc05_g006410</v>
          </cell>
          <cell r="B6869" t="str">
            <v>Tc05_g006410 60S ribosomal protein L12-3</v>
          </cell>
        </row>
        <row r="6870">
          <cell r="A6870" t="str">
            <v>Tc05_g006420</v>
          </cell>
          <cell r="B6870" t="str">
            <v>Tc05_g006420 Predicted protein</v>
          </cell>
        </row>
        <row r="6871">
          <cell r="A6871" t="str">
            <v>Tc05_g006430</v>
          </cell>
          <cell r="B6871" t="str">
            <v>Tc05_g006430 Putative uncharacterized protein</v>
          </cell>
        </row>
        <row r="6872">
          <cell r="A6872" t="str">
            <v>Tc05_g006440</v>
          </cell>
          <cell r="B6872" t="str">
            <v>Tc05_g006440 UPF0497 membrane protein At2g37200</v>
          </cell>
        </row>
        <row r="6873">
          <cell r="A6873" t="str">
            <v>Tc05_g006450</v>
          </cell>
          <cell r="B6873" t="str">
            <v>Tc05_g006450 Auxin response factor 18</v>
          </cell>
        </row>
        <row r="6874">
          <cell r="A6874" t="str">
            <v>Tc05_g006490</v>
          </cell>
          <cell r="B6874" t="str">
            <v>Tc05_g006490 UPF0717 protein At5g11950</v>
          </cell>
        </row>
        <row r="6875">
          <cell r="A6875" t="str">
            <v>Tc05_g006520</v>
          </cell>
          <cell r="B6875" t="str">
            <v>Tc05_g006520 Ribonucleoprotein At2g37220, chloroplastic</v>
          </cell>
        </row>
        <row r="6876">
          <cell r="A6876" t="str">
            <v>Tc05_g006540</v>
          </cell>
          <cell r="B6876" t="str">
            <v>Tc05_g006540 Ethylene-insensitive protein 2</v>
          </cell>
        </row>
        <row r="6877">
          <cell r="A6877" t="str">
            <v>Tc05_g006550</v>
          </cell>
          <cell r="B6877" t="str">
            <v>Tc05_g006550 Phenylalanine ammonia-lyase</v>
          </cell>
        </row>
        <row r="6878">
          <cell r="A6878" t="str">
            <v>Tc05_g006560</v>
          </cell>
          <cell r="B6878" t="str">
            <v>Tc05_g006560 Isocitrate dehydrogenase [NAD] catalytic subunit 5, mitochondrial</v>
          </cell>
        </row>
        <row r="6879">
          <cell r="A6879" t="str">
            <v>Tc05_g006570</v>
          </cell>
          <cell r="B6879" t="str">
            <v>Tc05_g006570 Hypothetical protein</v>
          </cell>
        </row>
        <row r="6880">
          <cell r="A6880" t="str">
            <v>Tc05_g006580</v>
          </cell>
          <cell r="B6880" t="str">
            <v>Tc05_g006580 Adenosine kinase 2</v>
          </cell>
        </row>
        <row r="6881">
          <cell r="A6881" t="str">
            <v>Tc05_g006590</v>
          </cell>
          <cell r="B6881" t="str">
            <v>Tc05_g006590 Predicted protein</v>
          </cell>
        </row>
        <row r="6882">
          <cell r="A6882" t="str">
            <v>Tc05_g006620</v>
          </cell>
          <cell r="B6882" t="str">
            <v>Tc05_g006620 Putative uncharacterized protein At2g37025.1</v>
          </cell>
        </row>
        <row r="6883">
          <cell r="A6883" t="str">
            <v>Tc05_g006630</v>
          </cell>
          <cell r="B6883" t="str">
            <v>Tc05_g006630 Putative Translin</v>
          </cell>
        </row>
        <row r="6884">
          <cell r="A6884" t="str">
            <v>Tc05_g006650</v>
          </cell>
          <cell r="B6884" t="str">
            <v>Tc05_g006650 Putative Probable receptor-like protein kinase At5g47070</v>
          </cell>
        </row>
        <row r="6885">
          <cell r="A6885" t="str">
            <v>Tc05_g006660</v>
          </cell>
          <cell r="B6885" t="str">
            <v>Tc05_g006660 Predicted protein</v>
          </cell>
        </row>
        <row r="6886">
          <cell r="A6886" t="str">
            <v>Tc05_g006710</v>
          </cell>
          <cell r="B6886" t="str">
            <v>Tc05_g006710 Hypothetical protein</v>
          </cell>
        </row>
        <row r="6887">
          <cell r="A6887" t="str">
            <v>Tc05_g006730</v>
          </cell>
          <cell r="B6887" t="str">
            <v>Tc05_g006730 Putative DVL</v>
          </cell>
        </row>
        <row r="6888">
          <cell r="A6888" t="str">
            <v>Tc05_g006740</v>
          </cell>
          <cell r="B6888" t="str">
            <v>Tc05_g006740 Cell division cycle protein 48 homolog</v>
          </cell>
        </row>
        <row r="6889">
          <cell r="A6889" t="str">
            <v>Tc05_g006750</v>
          </cell>
          <cell r="B6889" t="str">
            <v>Tc05_g006750 Putative Cytokinin-O-glucosyltransferase 2</v>
          </cell>
        </row>
        <row r="6890">
          <cell r="A6890" t="str">
            <v>Tc05_g006780</v>
          </cell>
          <cell r="B6890" t="str">
            <v>Tc05_g006780 Putative Membrane magnesium transporter homolog</v>
          </cell>
        </row>
        <row r="6891">
          <cell r="A6891" t="str">
            <v>Tc05_g006800</v>
          </cell>
          <cell r="B6891" t="str">
            <v>Tc05_g006800 Predicted protein</v>
          </cell>
        </row>
        <row r="6892">
          <cell r="A6892" t="str">
            <v>Tc05_g006810</v>
          </cell>
          <cell r="B6892" t="str">
            <v>Tc05_g006810 Predicted protein</v>
          </cell>
        </row>
        <row r="6893">
          <cell r="A6893" t="str">
            <v>Tc05_g007000</v>
          </cell>
          <cell r="B6893" t="str">
            <v>Tc05_g007000 Predicted protein</v>
          </cell>
        </row>
        <row r="6894">
          <cell r="A6894" t="str">
            <v>Tc05_g007010</v>
          </cell>
          <cell r="B6894" t="str">
            <v>Tc05_g007010 Histidyl-tRNA synthetase, putative</v>
          </cell>
        </row>
        <row r="6895">
          <cell r="A6895" t="str">
            <v>Tc05_g007020</v>
          </cell>
          <cell r="B6895" t="str">
            <v>Tc05_g007020 Putative Histidyl-tRNA synthetase</v>
          </cell>
        </row>
        <row r="6896">
          <cell r="A6896" t="str">
            <v>Tc05_g007030</v>
          </cell>
          <cell r="B6896" t="str">
            <v>Tc05_g007030 Mannan synthase 1</v>
          </cell>
        </row>
        <row r="6897">
          <cell r="A6897" t="str">
            <v>Tc05_g007050</v>
          </cell>
          <cell r="B6897" t="str">
            <v>Tc05_g007050 DP1</v>
          </cell>
        </row>
        <row r="6898">
          <cell r="A6898" t="str">
            <v>Tc05_g007060</v>
          </cell>
          <cell r="B6898" t="str">
            <v>Tc05_g007060 Predicted protein</v>
          </cell>
        </row>
        <row r="6899">
          <cell r="A6899" t="str">
            <v>Tc05_g007070</v>
          </cell>
          <cell r="B6899" t="str">
            <v>Tc05_g007070 ABC transporter B family member 1</v>
          </cell>
        </row>
        <row r="6900">
          <cell r="A6900" t="str">
            <v>Tc05_g007080</v>
          </cell>
          <cell r="B6900" t="str">
            <v>Tc05_g007080 Putative uncharacterized protein</v>
          </cell>
        </row>
        <row r="6901">
          <cell r="A6901" t="str">
            <v>Tc05_g007120</v>
          </cell>
          <cell r="B6901" t="str">
            <v>Tc05_g007120 S-adenosylmethionine synthase 2</v>
          </cell>
        </row>
        <row r="6902">
          <cell r="A6902" t="str">
            <v>Tc05_g007130</v>
          </cell>
          <cell r="B6902" t="str">
            <v>Tc05_g007130 Thioredoxin, putative</v>
          </cell>
        </row>
        <row r="6903">
          <cell r="A6903" t="str">
            <v>Tc05_g007160</v>
          </cell>
          <cell r="B6903" t="str">
            <v>Tc05_g007160 Putative uncharacterized protein</v>
          </cell>
        </row>
        <row r="6904">
          <cell r="A6904" t="str">
            <v>Tc05_g007180</v>
          </cell>
          <cell r="B6904" t="str">
            <v>Tc05_g007180 Predicted protein</v>
          </cell>
        </row>
        <row r="6905">
          <cell r="A6905" t="str">
            <v>Tc05_g007190</v>
          </cell>
          <cell r="B6905" t="str">
            <v>Tc05_g007190 Dual specificity phosphatase Cdc25</v>
          </cell>
        </row>
        <row r="6906">
          <cell r="A6906" t="str">
            <v>Tc05_g007200</v>
          </cell>
          <cell r="B6906" t="str">
            <v>Tc05_g007200 Putative uncharacterized protein</v>
          </cell>
        </row>
        <row r="6907">
          <cell r="A6907" t="str">
            <v>Tc05_g007470</v>
          </cell>
          <cell r="B6907" t="str">
            <v>Tc05_g007470 Putative Caffeic acid 3-O-methyltransferase</v>
          </cell>
        </row>
        <row r="6908">
          <cell r="A6908" t="str">
            <v>Tc05_g007490</v>
          </cell>
          <cell r="B6908" t="str">
            <v>Tc05_g007490 Predicted protein</v>
          </cell>
        </row>
        <row r="6909">
          <cell r="A6909" t="str">
            <v>Tc05_g007500</v>
          </cell>
          <cell r="B6909" t="str">
            <v>Tc05_g007500 Hypothetical protein</v>
          </cell>
        </row>
        <row r="6910">
          <cell r="A6910" t="str">
            <v>Tc05_g007510</v>
          </cell>
          <cell r="B6910" t="str">
            <v>Tc05_g007510 Predicted protein</v>
          </cell>
        </row>
        <row r="6911">
          <cell r="A6911" t="str">
            <v>Tc05_g007520</v>
          </cell>
          <cell r="B6911" t="str">
            <v>Tc05_g007520 Putative Cytochrome P450 97B2</v>
          </cell>
        </row>
        <row r="6912">
          <cell r="A6912" t="str">
            <v>Tc05_g007580</v>
          </cell>
          <cell r="B6912" t="str">
            <v>Tc05_g007580 Vacuolar protein-sorting-associated protein 37 homolog 2</v>
          </cell>
        </row>
        <row r="6913">
          <cell r="A6913" t="str">
            <v>Tc05_g007590</v>
          </cell>
          <cell r="B6913" t="str">
            <v>Tc05_g007590 Predicted protein (Fragment)</v>
          </cell>
        </row>
        <row r="6914">
          <cell r="A6914" t="str">
            <v>Tc05_g007620</v>
          </cell>
          <cell r="B6914" t="str">
            <v>Tc05_g007620 DEAD-box ATP-dependent RNA helicase 38</v>
          </cell>
        </row>
        <row r="6915">
          <cell r="A6915" t="str">
            <v>Tc05_g007650</v>
          </cell>
          <cell r="B6915" t="str">
            <v>Tc05_g007650 Putative Aspartic proteinase-like protein 2</v>
          </cell>
        </row>
        <row r="6916">
          <cell r="A6916" t="str">
            <v>Tc05_g007750</v>
          </cell>
          <cell r="B6916" t="str">
            <v>Tc05_g007750 Threonine dehydratase biosynthetic, chloroplastic</v>
          </cell>
        </row>
        <row r="6917">
          <cell r="A6917" t="str">
            <v>Tc05_g007800</v>
          </cell>
          <cell r="B6917" t="str">
            <v>Tc05_g007800 Probable glycosyltransferase At5g03795</v>
          </cell>
        </row>
        <row r="6918">
          <cell r="A6918" t="str">
            <v>Tc05_g007830</v>
          </cell>
          <cell r="B6918" t="str">
            <v>Tc05_g007830 Putative Embryonic protein DC-8</v>
          </cell>
        </row>
        <row r="6919">
          <cell r="A6919" t="str">
            <v>Tc05_g007930</v>
          </cell>
          <cell r="B6919" t="str">
            <v>Tc05_g007930 Putative Protein kinase dsk1</v>
          </cell>
        </row>
        <row r="6920">
          <cell r="A6920" t="str">
            <v>Tc05_g007940</v>
          </cell>
          <cell r="B6920" t="str">
            <v>Tc05_g007940 60S ribosomal protein L24</v>
          </cell>
        </row>
        <row r="6921">
          <cell r="A6921" t="str">
            <v>Tc05_g007960</v>
          </cell>
          <cell r="B6921" t="str">
            <v>Tc05_g007960 F-box protein PP2-A15</v>
          </cell>
        </row>
        <row r="6922">
          <cell r="A6922" t="str">
            <v>Tc05_g007980</v>
          </cell>
          <cell r="B6922" t="str">
            <v>Tc05_g007980 Putative uncharacterized protein</v>
          </cell>
        </row>
        <row r="6923">
          <cell r="A6923" t="str">
            <v>Tc05_g007990</v>
          </cell>
          <cell r="B6923" t="str">
            <v>Tc05_g007990 Putative Pyruvate kinase, cytosolic isozyme</v>
          </cell>
        </row>
        <row r="6924">
          <cell r="A6924" t="str">
            <v>Tc05_g008010</v>
          </cell>
          <cell r="B6924" t="str">
            <v>Tc05_g008010 Putative Probable inactive receptor kinase At2g26730</v>
          </cell>
        </row>
        <row r="6925">
          <cell r="A6925" t="str">
            <v>Tc05_g008151</v>
          </cell>
          <cell r="B6925" t="str">
            <v>Tc05_g008151 Putative uncharacterized protein</v>
          </cell>
        </row>
        <row r="6926">
          <cell r="A6926" t="str">
            <v>Tc05_g008170</v>
          </cell>
          <cell r="B6926" t="str">
            <v>Tc05_g008170 DNA binding protein, putative</v>
          </cell>
        </row>
        <row r="6927">
          <cell r="A6927" t="str">
            <v>Tc05_g008180</v>
          </cell>
          <cell r="B6927" t="str">
            <v>Tc05_g008180 Putative uncharacterized protein</v>
          </cell>
        </row>
        <row r="6928">
          <cell r="A6928" t="str">
            <v>Tc05_g008190</v>
          </cell>
          <cell r="B6928" t="str">
            <v>Tc05_g008190 Predicted protein</v>
          </cell>
        </row>
        <row r="6929">
          <cell r="A6929" t="str">
            <v>Tc05_g008200</v>
          </cell>
          <cell r="B6929" t="str">
            <v>Tc05_g008200 Glucomannan 4-beta-mannosyltransferase 9</v>
          </cell>
        </row>
        <row r="6930">
          <cell r="A6930" t="str">
            <v>Tc05_g008220</v>
          </cell>
          <cell r="B6930" t="str">
            <v>Tc05_g008220 Peroxiredoxin-2E, chloroplastic</v>
          </cell>
        </row>
        <row r="6931">
          <cell r="A6931" t="str">
            <v>Tc05_g008230</v>
          </cell>
          <cell r="B6931" t="str">
            <v>Tc05_g008230 Enolase</v>
          </cell>
        </row>
        <row r="6932">
          <cell r="A6932" t="str">
            <v>Tc05_g008240</v>
          </cell>
          <cell r="B6932" t="str">
            <v>Tc05_g008240 Putative Histone deacetylase HDT1</v>
          </cell>
        </row>
        <row r="6933">
          <cell r="A6933" t="str">
            <v>Tc05_g008290</v>
          </cell>
          <cell r="B6933" t="str">
            <v>Tc05_g008290 Putative Transcriptional activator DEMETER</v>
          </cell>
        </row>
        <row r="6934">
          <cell r="A6934" t="str">
            <v>Tc05_g008310</v>
          </cell>
          <cell r="B6934" t="str">
            <v>Tc05_g008310 Putative phytosulfokines 6</v>
          </cell>
        </row>
        <row r="6935">
          <cell r="A6935" t="str">
            <v>Tc05_g008420</v>
          </cell>
          <cell r="B6935" t="str">
            <v>Tc05_g008420 PAN domain-containing protein At5g03700</v>
          </cell>
        </row>
        <row r="6936">
          <cell r="A6936" t="str">
            <v>Tc05_g008450</v>
          </cell>
          <cell r="B6936" t="str">
            <v>Tc05_g008450 Fructose-bisphosphate aldolase cytoplasmic isozyme</v>
          </cell>
        </row>
        <row r="6937">
          <cell r="A6937" t="str">
            <v>Tc05_g008570</v>
          </cell>
          <cell r="B6937" t="str">
            <v>Tc05_g008570 Putative UPF0481 protein At3g47200</v>
          </cell>
        </row>
        <row r="6938">
          <cell r="A6938" t="str">
            <v>Tc05_g008610</v>
          </cell>
          <cell r="B6938" t="str">
            <v>Tc05_g008610 Zinc finger A20 and AN1 domain-containing stress-associated protein 4</v>
          </cell>
        </row>
        <row r="6939">
          <cell r="A6939" t="str">
            <v>Tc05_g008620</v>
          </cell>
          <cell r="B6939" t="str">
            <v>Tc05_g008620 Purple acid phosphatase 22</v>
          </cell>
        </row>
        <row r="6940">
          <cell r="A6940" t="str">
            <v>Tc05_g008630</v>
          </cell>
          <cell r="B6940" t="str">
            <v>Tc05_g008630 Probable inactive purple acid phosphatase 20</v>
          </cell>
        </row>
        <row r="6941">
          <cell r="A6941" t="str">
            <v>Tc05_g008650</v>
          </cell>
          <cell r="B6941" t="str">
            <v>Tc05_g008650 Putative Acyl carrier protein, mitochondrial</v>
          </cell>
        </row>
        <row r="6942">
          <cell r="A6942" t="str">
            <v>Tc05_g008690</v>
          </cell>
          <cell r="B6942" t="str">
            <v>Tc05_g008690 Hypothetical protein</v>
          </cell>
        </row>
        <row r="6943">
          <cell r="A6943" t="str">
            <v>Tc05_g008720</v>
          </cell>
          <cell r="B6943" t="str">
            <v>Tc05_g008720 CAAX prenyl protease 2</v>
          </cell>
        </row>
        <row r="6944">
          <cell r="A6944" t="str">
            <v>Tc05_g008730</v>
          </cell>
          <cell r="B6944" t="str">
            <v>Tc05_g008730 Putative Protein YIPF7</v>
          </cell>
        </row>
        <row r="6945">
          <cell r="A6945" t="str">
            <v>Tc05_g008782</v>
          </cell>
          <cell r="B6945" t="str">
            <v>Tc05_g008782 Gag/pol polyprotein</v>
          </cell>
        </row>
        <row r="6946">
          <cell r="A6946" t="str">
            <v>Tc05_g008810</v>
          </cell>
          <cell r="B6946" t="str">
            <v>Tc05_g008810 Catalytic, putative</v>
          </cell>
        </row>
        <row r="6947">
          <cell r="A6947" t="str">
            <v>Tc05_g008860</v>
          </cell>
          <cell r="B6947" t="str">
            <v>Tc05_g008860 Germin-like protein subfamily 3 member 2</v>
          </cell>
        </row>
        <row r="6948">
          <cell r="A6948" t="str">
            <v>Tc05_g008920</v>
          </cell>
          <cell r="B6948" t="str">
            <v>Tc05_g008920 Cell division protein ftsZ</v>
          </cell>
        </row>
        <row r="6949">
          <cell r="A6949" t="str">
            <v>Tc05_g008940</v>
          </cell>
          <cell r="B6949" t="str">
            <v>Tc05_g008940 Hypothetical protein</v>
          </cell>
        </row>
        <row r="6950">
          <cell r="A6950" t="str">
            <v>Tc05_g008950</v>
          </cell>
          <cell r="B6950" t="str">
            <v>Tc05_g008950 Putative Probable cytosolic iron-sulfur protein assembly protein</v>
          </cell>
        </row>
        <row r="6951">
          <cell r="A6951" t="str">
            <v>Tc05_g009020</v>
          </cell>
          <cell r="B6951" t="str">
            <v>Tc05_g009020 Cytochrome b-c1 complex subunit 9</v>
          </cell>
        </row>
        <row r="6952">
          <cell r="A6952" t="str">
            <v>Tc05_g009030</v>
          </cell>
          <cell r="B6952" t="str">
            <v>Tc05_g009030 60S ribosomal protein L10a-1</v>
          </cell>
        </row>
        <row r="6953">
          <cell r="A6953" t="str">
            <v>Tc05_g009070</v>
          </cell>
          <cell r="B6953" t="str">
            <v>Tc05_g009070 Uncharacterized protein At5g03900</v>
          </cell>
        </row>
        <row r="6954">
          <cell r="A6954" t="str">
            <v>Tc05_g009090</v>
          </cell>
          <cell r="B6954" t="str">
            <v>Tc05_g009090 1-(5-phosphoribosyl)-5-[(5-phosphoribosylamino)methylideneamino] imidazole-4-carboxamide isomerase, chloroplastic</v>
          </cell>
        </row>
        <row r="6955">
          <cell r="A6955" t="str">
            <v>Tc05_g009130</v>
          </cell>
          <cell r="B6955" t="str">
            <v>Tc05_g009130 Putative uncharacterized protein (Fragment)</v>
          </cell>
        </row>
        <row r="6956">
          <cell r="A6956" t="str">
            <v>Tc05_g009150</v>
          </cell>
          <cell r="B6956" t="str">
            <v>Tc05_g009150 Hypothetical protein</v>
          </cell>
        </row>
        <row r="6957">
          <cell r="A6957" t="str">
            <v>Tc05_g009170</v>
          </cell>
          <cell r="B6957" t="str">
            <v>Tc05_g009170 Putative Bifunctional monodehydroascorbate reductase and carbonic anhydrase nectarin-3</v>
          </cell>
        </row>
        <row r="6958">
          <cell r="A6958" t="str">
            <v>Tc05_g009180</v>
          </cell>
          <cell r="B6958" t="str">
            <v>Tc05_g009180 Predicted protein</v>
          </cell>
        </row>
        <row r="6959">
          <cell r="A6959" t="str">
            <v>Tc05_g009200</v>
          </cell>
          <cell r="B6959" t="str">
            <v>Tc05_g009200 Putative uncharacterized protein</v>
          </cell>
        </row>
        <row r="6960">
          <cell r="A6960" t="str">
            <v>Tc05_g009210</v>
          </cell>
          <cell r="B6960" t="str">
            <v>Tc05_g009210 Putative F-box/kelch-repeat protein At1g57790</v>
          </cell>
        </row>
        <row r="6961">
          <cell r="A6961" t="str">
            <v>Tc05_g009230</v>
          </cell>
          <cell r="B6961" t="str">
            <v>Tc05_g009230 Nucleolar phosphoprotein, putative</v>
          </cell>
        </row>
        <row r="6962">
          <cell r="A6962" t="str">
            <v>Tc05_g009240</v>
          </cell>
          <cell r="B6962" t="str">
            <v>Tc05_g009240 At4g18590</v>
          </cell>
        </row>
        <row r="6963">
          <cell r="A6963" t="str">
            <v>Tc05_g009260</v>
          </cell>
          <cell r="B6963" t="str">
            <v>Tc05_g009260 Signal recognition particle 54 kDa protein, chloroplastic</v>
          </cell>
        </row>
        <row r="6964">
          <cell r="A6964" t="str">
            <v>Tc05_g009290</v>
          </cell>
          <cell r="B6964" t="str">
            <v>Tc05_g009290 Predicted protein</v>
          </cell>
        </row>
        <row r="6965">
          <cell r="A6965" t="str">
            <v>Tc05_g009300</v>
          </cell>
          <cell r="B6965" t="str">
            <v>Tc05_g009300 Probable small nuclear ribonucleoprotein G</v>
          </cell>
        </row>
        <row r="6966">
          <cell r="A6966" t="str">
            <v>Tc05_g009350</v>
          </cell>
          <cell r="B6966" t="str">
            <v>Tc05_g009350 Predicted protein</v>
          </cell>
        </row>
        <row r="6967">
          <cell r="A6967" t="str">
            <v>Tc05_g009360</v>
          </cell>
          <cell r="B6967" t="str">
            <v>Tc05_g009360 Predicted protein</v>
          </cell>
        </row>
        <row r="6968">
          <cell r="A6968" t="str">
            <v>Tc05_g009380</v>
          </cell>
          <cell r="B6968" t="str">
            <v>Tc05_g009380 125 kDa kinesin-related protein</v>
          </cell>
        </row>
        <row r="6969">
          <cell r="A6969" t="str">
            <v>Tc05_g009430</v>
          </cell>
          <cell r="B6969" t="str">
            <v>Tc05_g009430 Beta-fructofuranosidase, insoluble isoenzyme 1</v>
          </cell>
        </row>
        <row r="6970">
          <cell r="A6970" t="str">
            <v>Tc05_g009480</v>
          </cell>
          <cell r="B6970" t="str">
            <v>Tc05_g009480 Beta-fructofuranosidase, insoluble isoenzyme 1</v>
          </cell>
        </row>
        <row r="6971">
          <cell r="A6971" t="str">
            <v>Tc05_g009560</v>
          </cell>
          <cell r="B6971" t="str">
            <v>Tc05_g009560 Ubiquitin</v>
          </cell>
        </row>
        <row r="6972">
          <cell r="A6972" t="str">
            <v>Tc05_g009590</v>
          </cell>
          <cell r="B6972" t="str">
            <v>Tc05_g009590 40S ribosomal protein S14</v>
          </cell>
        </row>
        <row r="6973">
          <cell r="A6973" t="str">
            <v>Tc05_g009630</v>
          </cell>
          <cell r="B6973" t="str">
            <v>Tc05_g009630 Putative uncharacterized protein</v>
          </cell>
        </row>
        <row r="6974">
          <cell r="A6974" t="str">
            <v>Tc05_g009640</v>
          </cell>
          <cell r="B6974" t="str">
            <v>Tc05_g009640 Putative Sorting nexin-2</v>
          </cell>
        </row>
        <row r="6975">
          <cell r="A6975" t="str">
            <v>Tc05_g009680</v>
          </cell>
          <cell r="B6975" t="str">
            <v>Tc05_g009680 Predicted protein</v>
          </cell>
        </row>
        <row r="6976">
          <cell r="A6976" t="str">
            <v>Tc05_g009710</v>
          </cell>
          <cell r="B6976" t="str">
            <v>Tc05_g009710 Hypothetical protein</v>
          </cell>
        </row>
        <row r="6977">
          <cell r="A6977" t="str">
            <v>Tc05_g009830</v>
          </cell>
          <cell r="B6977" t="str">
            <v>Tc05_g009830 Putative Vacuolar protein sorting 55</v>
          </cell>
        </row>
        <row r="6978">
          <cell r="A6978" t="str">
            <v>Tc05_g010060</v>
          </cell>
          <cell r="B6978" t="str">
            <v>Tc05_g010060 Putative Solute carrier family 35 member F1</v>
          </cell>
        </row>
        <row r="6979">
          <cell r="A6979" t="str">
            <v>Tc05_g010080</v>
          </cell>
          <cell r="B6979" t="str">
            <v>Tc05_g010080 Hypothetical protein</v>
          </cell>
        </row>
        <row r="6980">
          <cell r="A6980" t="str">
            <v>Tc05_g010100</v>
          </cell>
          <cell r="B6980" t="str">
            <v>Tc05_g010100 Predicted protein</v>
          </cell>
        </row>
        <row r="6981">
          <cell r="A6981" t="str">
            <v>Tc05_g010140</v>
          </cell>
          <cell r="B6981" t="str">
            <v>Tc05_g010140 Putative Uncharacterized protein C1683.06c</v>
          </cell>
        </row>
        <row r="6982">
          <cell r="A6982" t="str">
            <v>Tc05_g010160</v>
          </cell>
          <cell r="B6982" t="str">
            <v>Tc05_g010160 GDSL esterase/lipase At5g03610</v>
          </cell>
        </row>
        <row r="6983">
          <cell r="A6983" t="str">
            <v>Tc05_g010320</v>
          </cell>
          <cell r="B6983" t="str">
            <v>Tc05_g010320 Calmodulin binding protein, putative</v>
          </cell>
        </row>
        <row r="6984">
          <cell r="A6984" t="str">
            <v>Tc05_g010330</v>
          </cell>
          <cell r="B6984" t="str">
            <v>Tc05_g010330 60S acidic ribosomal protein P2-4</v>
          </cell>
        </row>
        <row r="6985">
          <cell r="A6985" t="str">
            <v>Tc05_g010340</v>
          </cell>
          <cell r="B6985" t="str">
            <v>Tc05_g010340 Monodehydroascorbate reductase</v>
          </cell>
        </row>
        <row r="6986">
          <cell r="A6986" t="str">
            <v>Tc05_g010390</v>
          </cell>
          <cell r="B6986" t="str">
            <v>Tc05_g010390 Putative uncharacterized protein</v>
          </cell>
        </row>
        <row r="6987">
          <cell r="A6987" t="str">
            <v>Tc05_g010520</v>
          </cell>
          <cell r="B6987" t="str">
            <v>Tc05_g010520 IAA-amino acid hydrolase ILR1</v>
          </cell>
        </row>
        <row r="6988">
          <cell r="A6988" t="str">
            <v>Tc05_g010530</v>
          </cell>
          <cell r="B6988" t="str">
            <v>Tc05_g010530 Putative uncharacterized protein</v>
          </cell>
        </row>
        <row r="6989">
          <cell r="A6989" t="str">
            <v>Tc05_g010561</v>
          </cell>
          <cell r="B6989" t="str">
            <v>Tc05_g010561 Putative Retrovirus-related Pol polyprotein from transposon TNT 1-94</v>
          </cell>
        </row>
        <row r="6990">
          <cell r="A6990" t="str">
            <v>Tc05_g010760</v>
          </cell>
          <cell r="B6990" t="str">
            <v>Tc05_g010760 Putative Transposon%2C En/Spm-like</v>
          </cell>
        </row>
        <row r="6991">
          <cell r="A6991" t="str">
            <v>Tc05_g010830</v>
          </cell>
          <cell r="B6991" t="str">
            <v>Tc05_g010830 BEL1-like homeodomain protein 1</v>
          </cell>
        </row>
        <row r="6992">
          <cell r="A6992" t="str">
            <v>Tc05_g010840</v>
          </cell>
          <cell r="B6992" t="str">
            <v>Tc05_g010840 Predicted protein</v>
          </cell>
        </row>
        <row r="6993">
          <cell r="A6993" t="str">
            <v>Tc05_g010980</v>
          </cell>
          <cell r="B6993" t="str">
            <v>Tc05_g010980 F18C1.5 protein</v>
          </cell>
        </row>
        <row r="6994">
          <cell r="A6994" t="str">
            <v>Tc05_g011070</v>
          </cell>
          <cell r="B6994" t="str">
            <v>Tc05_g011070 Putative Probable ATP-dependent RNA helicase DHX36</v>
          </cell>
        </row>
        <row r="6995">
          <cell r="A6995" t="str">
            <v>Tc05_g011120</v>
          </cell>
          <cell r="B6995" t="str">
            <v>Tc05_g011120 Predicted protein</v>
          </cell>
        </row>
        <row r="6996">
          <cell r="A6996" t="str">
            <v>Tc05_g011150</v>
          </cell>
          <cell r="B6996" t="str">
            <v>Tc05_g011150 Putative Nuclear transcription factor Y subunit A-10</v>
          </cell>
        </row>
        <row r="6997">
          <cell r="A6997" t="str">
            <v>Tc05_g011430</v>
          </cell>
          <cell r="B6997" t="str">
            <v>Tc05_g011430 Hypothetical protein</v>
          </cell>
        </row>
        <row r="6998">
          <cell r="A6998" t="str">
            <v>Tc05_g011450</v>
          </cell>
          <cell r="B6998" t="str">
            <v>Tc05_g011450 Peroxiredoxins, prx-1, prx-2, prx-3, putative</v>
          </cell>
        </row>
        <row r="6999">
          <cell r="A6999" t="str">
            <v>Tc05_g011470</v>
          </cell>
          <cell r="B6999" t="str">
            <v>Tc05_g011470 Hypothetical protein</v>
          </cell>
        </row>
        <row r="7000">
          <cell r="A7000" t="str">
            <v>Tc05_g011500</v>
          </cell>
          <cell r="B7000" t="str">
            <v>Tc05_g011500 Putative Aspartic proteinase nepenthesin-2</v>
          </cell>
        </row>
        <row r="7001">
          <cell r="A7001" t="str">
            <v>Tc05_g011570</v>
          </cell>
          <cell r="B7001" t="str">
            <v>Tc05_g011570 Putative uncharacterized protein</v>
          </cell>
        </row>
        <row r="7002">
          <cell r="A7002" t="str">
            <v>Tc05_g011590</v>
          </cell>
          <cell r="B7002" t="str">
            <v>Tc05_g011590 Putative Predicted protein</v>
          </cell>
        </row>
        <row r="7003">
          <cell r="A7003" t="str">
            <v>Tc05_g011630</v>
          </cell>
          <cell r="B7003" t="str">
            <v>Tc05_g011630 Hairpin-inducing protein</v>
          </cell>
        </row>
        <row r="7004">
          <cell r="A7004" t="str">
            <v>Tc05_g011670</v>
          </cell>
          <cell r="B7004" t="str">
            <v>Tc05_g011670 Putative uncharacterized protein</v>
          </cell>
        </row>
        <row r="7005">
          <cell r="A7005" t="str">
            <v>Tc05_g011720</v>
          </cell>
          <cell r="B7005" t="str">
            <v>Tc05_g011720 Hypothetical protein</v>
          </cell>
        </row>
        <row r="7006">
          <cell r="A7006" t="str">
            <v>Tc05_g011730</v>
          </cell>
          <cell r="B7006" t="str">
            <v>Tc05_g011730 Ubiquitin-conjugating enzyme E2 variant 1D</v>
          </cell>
        </row>
        <row r="7007">
          <cell r="A7007" t="str">
            <v>Tc05_g011780</v>
          </cell>
          <cell r="B7007" t="str">
            <v>Tc05_g011780 Hypothetical protein</v>
          </cell>
        </row>
        <row r="7008">
          <cell r="A7008" t="str">
            <v>Tc05_g011820</v>
          </cell>
          <cell r="B7008" t="str">
            <v>Tc05_g011820 Putative uncharacterized protein</v>
          </cell>
        </row>
        <row r="7009">
          <cell r="A7009" t="str">
            <v>Tc05_g011850</v>
          </cell>
          <cell r="B7009" t="str">
            <v>Tc05_g011850 Putative TLD domain-containing protein KIAA1609 homolog</v>
          </cell>
        </row>
        <row r="7010">
          <cell r="A7010" t="str">
            <v>Tc05_g011860</v>
          </cell>
          <cell r="B7010" t="str">
            <v>Tc05_g011860 Momilactone A synthase</v>
          </cell>
        </row>
        <row r="7011">
          <cell r="A7011" t="str">
            <v>Tc05_g011900</v>
          </cell>
          <cell r="B7011" t="str">
            <v>Tc05_g011900 Momilactone A synthase</v>
          </cell>
        </row>
        <row r="7012">
          <cell r="A7012" t="str">
            <v>Tc05_g012240</v>
          </cell>
          <cell r="B7012" t="str">
            <v>Tc05_g012240 Hypothetical protein</v>
          </cell>
        </row>
        <row r="7013">
          <cell r="A7013" t="str">
            <v>Tc05_g012260</v>
          </cell>
          <cell r="B7013" t="str">
            <v>Tc05_g012260 Hypothetical protein</v>
          </cell>
        </row>
        <row r="7014">
          <cell r="A7014" t="str">
            <v>Tc05_g012311</v>
          </cell>
          <cell r="B7014" t="str">
            <v>Tc05_g012311 Hypothetical protein</v>
          </cell>
        </row>
        <row r="7015">
          <cell r="A7015" t="str">
            <v>Tc05_g012703</v>
          </cell>
          <cell r="B7015" t="str">
            <v>Tc05_g012703 Putative Copia protein</v>
          </cell>
        </row>
        <row r="7016">
          <cell r="A7016" t="str">
            <v>Tc05_g012720</v>
          </cell>
          <cell r="B7016" t="str">
            <v>Tc05_g012720 Putative Phosphoglycolate phosphatase</v>
          </cell>
        </row>
        <row r="7017">
          <cell r="A7017" t="str">
            <v>Tc05_g012960</v>
          </cell>
          <cell r="B7017" t="str">
            <v>Tc05_g012960 Predicted protein</v>
          </cell>
        </row>
        <row r="7018">
          <cell r="A7018" t="str">
            <v>Tc05_g013200</v>
          </cell>
          <cell r="B7018" t="str">
            <v>Tc05_g013200 Hypothetical protein</v>
          </cell>
        </row>
        <row r="7019">
          <cell r="A7019" t="str">
            <v>Tc05_g013400</v>
          </cell>
          <cell r="B7019" t="str">
            <v>Tc05_g013400 Hypothetical protein</v>
          </cell>
        </row>
        <row r="7020">
          <cell r="A7020" t="str">
            <v>Tc05_g013500</v>
          </cell>
          <cell r="B7020" t="str">
            <v>Tc05_g013500 Putative uncharacterized protein</v>
          </cell>
        </row>
        <row r="7021">
          <cell r="A7021" t="str">
            <v>Tc05_g013530</v>
          </cell>
          <cell r="B7021" t="str">
            <v>Tc05_g013530 Calcium/calmodulin-dependent serine/threonine-protein kinase 1</v>
          </cell>
        </row>
        <row r="7022">
          <cell r="A7022" t="str">
            <v>Tc05_g013570</v>
          </cell>
          <cell r="B7022" t="str">
            <v>Tc05_g013570 Hypothetical protein</v>
          </cell>
        </row>
        <row r="7023">
          <cell r="A7023" t="str">
            <v>Tc05_g013700</v>
          </cell>
          <cell r="B7023" t="str">
            <v>Tc05_g013700 Ribonuclease H2 subunit A</v>
          </cell>
        </row>
        <row r="7024">
          <cell r="A7024" t="str">
            <v>Tc05_g013790</v>
          </cell>
          <cell r="B7024" t="str">
            <v>Tc05_g013790 Hypothetical protein</v>
          </cell>
        </row>
        <row r="7025">
          <cell r="A7025" t="str">
            <v>Tc05_g013820</v>
          </cell>
          <cell r="B7025" t="str">
            <v>Tc05_g013820 Putative UNC93-like protein C922.05c</v>
          </cell>
        </row>
        <row r="7026">
          <cell r="A7026" t="str">
            <v>Tc05_g013840</v>
          </cell>
          <cell r="B7026" t="str">
            <v>Tc05_g013840 Tubulin beta-3 chain (Fragment)</v>
          </cell>
        </row>
        <row r="7027">
          <cell r="A7027" t="str">
            <v>Tc05_g013890</v>
          </cell>
          <cell r="B7027" t="str">
            <v>Tc05_g013890 Putative uncharacterized protein</v>
          </cell>
        </row>
        <row r="7028">
          <cell r="A7028" t="str">
            <v>Tc05_g013900</v>
          </cell>
          <cell r="B7028" t="str">
            <v>Tc05_g013900 G2/mitotic-specific cyclin S13-6</v>
          </cell>
        </row>
        <row r="7029">
          <cell r="A7029" t="str">
            <v>Tc05_g013960</v>
          </cell>
          <cell r="B7029" t="str">
            <v>Tc05_g013960 Cysteine proteinase inhibitor 7</v>
          </cell>
        </row>
        <row r="7030">
          <cell r="A7030" t="str">
            <v>Tc05_g013970</v>
          </cell>
          <cell r="B7030" t="str">
            <v>Tc05_g013970 Cytochrome P450 98A2</v>
          </cell>
        </row>
        <row r="7031">
          <cell r="A7031" t="str">
            <v>Tc05_g014010</v>
          </cell>
          <cell r="B7031" t="str">
            <v>Tc05_g014010 Putative TGACG-sequence-specific DNA-binding protein TGA-1B (Fragment)</v>
          </cell>
        </row>
        <row r="7032">
          <cell r="A7032" t="str">
            <v>Tc05_g014020</v>
          </cell>
          <cell r="B7032" t="str">
            <v>Tc05_g014020 Predicted protein</v>
          </cell>
        </row>
        <row r="7033">
          <cell r="A7033" t="str">
            <v>Tc05_g014150</v>
          </cell>
          <cell r="B7033" t="str">
            <v>Tc05_g014150 DNA binding protein, putative</v>
          </cell>
        </row>
        <row r="7034">
          <cell r="A7034" t="str">
            <v>Tc05_g014210</v>
          </cell>
          <cell r="B7034" t="str">
            <v>Tc05_g014210 Hypothetical protein</v>
          </cell>
        </row>
        <row r="7035">
          <cell r="A7035" t="str">
            <v>Tc05_g014280</v>
          </cell>
          <cell r="B7035" t="str">
            <v>Tc05_g014280 Ferredoxin-dependent glutamate synthase 1, chloroplastic</v>
          </cell>
        </row>
        <row r="7036">
          <cell r="A7036" t="str">
            <v>Tc05_g014300</v>
          </cell>
          <cell r="B7036" t="str">
            <v>Tc05_g014300 Ferredoxin-dependent glutamate synthase, chloroplastic</v>
          </cell>
        </row>
        <row r="7037">
          <cell r="A7037" t="str">
            <v>Tc05_g014400</v>
          </cell>
          <cell r="B7037" t="str">
            <v>Tc05_g014400 Hypothetical protein</v>
          </cell>
        </row>
        <row r="7038">
          <cell r="A7038" t="str">
            <v>Tc05_g014480</v>
          </cell>
          <cell r="B7038" t="str">
            <v>Tc05_g014480 Hypothetical protein</v>
          </cell>
        </row>
        <row r="7039">
          <cell r="A7039" t="str">
            <v>Tc05_g014600</v>
          </cell>
          <cell r="B7039" t="str">
            <v>Tc05_g014600 Hypothetical protein</v>
          </cell>
        </row>
        <row r="7040">
          <cell r="A7040" t="str">
            <v>Tc05_g014610</v>
          </cell>
          <cell r="B7040" t="str">
            <v>Tc05_g014610 Putative uncharacterized protein</v>
          </cell>
        </row>
        <row r="7041">
          <cell r="A7041" t="str">
            <v>Tc05_g014650</v>
          </cell>
          <cell r="B7041" t="str">
            <v>Tc05_g014650 Putative Origin recognition complex subunit 4</v>
          </cell>
        </row>
        <row r="7042">
          <cell r="A7042" t="str">
            <v>Tc05_g014680</v>
          </cell>
          <cell r="B7042" t="str">
            <v>Tc05_g014680 Expressed protein</v>
          </cell>
        </row>
        <row r="7043">
          <cell r="A7043" t="str">
            <v>Tc05_g014830</v>
          </cell>
          <cell r="B7043" t="str">
            <v>Tc05_g014830 Putative uncharacterized protein</v>
          </cell>
        </row>
        <row r="7044">
          <cell r="A7044" t="str">
            <v>Tc05_g014900</v>
          </cell>
          <cell r="B7044" t="str">
            <v>Tc05_g014900 Putative uncharacterized protein</v>
          </cell>
        </row>
        <row r="7045">
          <cell r="A7045" t="str">
            <v>Tc05_g014910</v>
          </cell>
          <cell r="B7045" t="str">
            <v>Tc05_g014910 Predicted protein</v>
          </cell>
        </row>
        <row r="7046">
          <cell r="A7046" t="str">
            <v>Tc05_g014990</v>
          </cell>
          <cell r="B7046" t="str">
            <v>Tc05_g014990 Transcription factor BTF3</v>
          </cell>
        </row>
        <row r="7047">
          <cell r="A7047" t="str">
            <v>Tc05_g015080</v>
          </cell>
          <cell r="B7047" t="str">
            <v>Tc05_g015080 Kinesin heavy chain, putative</v>
          </cell>
        </row>
        <row r="7048">
          <cell r="A7048" t="str">
            <v>Tc05_g015130</v>
          </cell>
          <cell r="B7048" t="str">
            <v>Tc05_g015130 N-acylneuraminate-9-phosphatase, putative</v>
          </cell>
        </row>
        <row r="7049">
          <cell r="A7049" t="str">
            <v>Tc05_g015170</v>
          </cell>
          <cell r="B7049" t="str">
            <v>Tc05_g015170 Hypothetical protein</v>
          </cell>
        </row>
        <row r="7050">
          <cell r="A7050" t="str">
            <v>Tc05_g015240</v>
          </cell>
          <cell r="B7050" t="str">
            <v>Tc05_g015240 Putative Strictosidine synthase 1</v>
          </cell>
        </row>
        <row r="7051">
          <cell r="A7051" t="str">
            <v>Tc05_g015250</v>
          </cell>
          <cell r="B7051" t="str">
            <v>Tc05_g015250 Hypothetical protein</v>
          </cell>
        </row>
        <row r="7052">
          <cell r="A7052" t="str">
            <v>Tc05_g015330</v>
          </cell>
          <cell r="B7052" t="str">
            <v>Tc05_g015330 Putative uncharacterized protein</v>
          </cell>
        </row>
        <row r="7053">
          <cell r="A7053" t="str">
            <v>Tc05_g015340</v>
          </cell>
          <cell r="B7053" t="str">
            <v>Tc05_g015340 Cystathionine beta-lyase, chloroplastic</v>
          </cell>
        </row>
        <row r="7054">
          <cell r="A7054" t="str">
            <v>Tc05_g015350</v>
          </cell>
          <cell r="B7054" t="str">
            <v>Tc05_g015350 Putative Tubulin-specific chaperone B</v>
          </cell>
        </row>
        <row r="7055">
          <cell r="A7055" t="str">
            <v>Tc05_g015360</v>
          </cell>
          <cell r="B7055" t="str">
            <v>Tc05_g015360 Putative Pyruvate kinase, cytosolic isozyme</v>
          </cell>
        </row>
        <row r="7056">
          <cell r="A7056" t="str">
            <v>Tc05_g015390</v>
          </cell>
          <cell r="B7056" t="str">
            <v>Tc05_g015390 Eukaryotic translation initiation factor 2 subunit beta</v>
          </cell>
        </row>
        <row r="7057">
          <cell r="A7057" t="str">
            <v>Tc05_g015450</v>
          </cell>
          <cell r="B7057" t="str">
            <v>Tc05_g015450 Putative methyltransferase DDB_G0268948</v>
          </cell>
        </row>
        <row r="7058">
          <cell r="A7058" t="str">
            <v>Tc05_g015480</v>
          </cell>
          <cell r="B7058" t="str">
            <v>Tc05_g015480 Putative uncharacterized protein</v>
          </cell>
        </row>
        <row r="7059">
          <cell r="A7059" t="str">
            <v>Tc05_g015530</v>
          </cell>
          <cell r="B7059" t="str">
            <v>Tc05_g015530 Putative uncharacterized protein</v>
          </cell>
        </row>
        <row r="7060">
          <cell r="A7060" t="str">
            <v>Tc05_g015540</v>
          </cell>
          <cell r="B7060" t="str">
            <v>Tc05_g015540 Putative DNA-directed RNA polymerases I, II, and III subunit RPABC1</v>
          </cell>
        </row>
        <row r="7061">
          <cell r="A7061" t="str">
            <v>Tc05_g015580</v>
          </cell>
          <cell r="B7061" t="str">
            <v>Tc05_g015580 Ubiquitin carrier protein E2 22</v>
          </cell>
        </row>
        <row r="7062">
          <cell r="A7062" t="str">
            <v>Tc05_g015620</v>
          </cell>
          <cell r="B7062" t="str">
            <v>Tc05_g015620 Putative uncharacterized protein</v>
          </cell>
        </row>
        <row r="7063">
          <cell r="A7063" t="str">
            <v>Tc05_g015630</v>
          </cell>
          <cell r="B7063" t="str">
            <v>Tc05_g015630 Predicted protein (Fragment)</v>
          </cell>
        </row>
        <row r="7064">
          <cell r="A7064" t="str">
            <v>Tc05_g015670</v>
          </cell>
          <cell r="B7064" t="str">
            <v>Tc05_g015670 Putative Beta-hexosaminidase subunit B2</v>
          </cell>
        </row>
        <row r="7065">
          <cell r="A7065" t="str">
            <v>Tc05_g015710</v>
          </cell>
          <cell r="B7065" t="str">
            <v>Tc05_g015710 Predicted protein</v>
          </cell>
        </row>
        <row r="7066">
          <cell r="A7066" t="str">
            <v>Tc05_g015720</v>
          </cell>
          <cell r="B7066" t="str">
            <v>Tc05_g015720 Probable NADP-dependent oxidoreductase P1</v>
          </cell>
        </row>
        <row r="7067">
          <cell r="A7067" t="str">
            <v>Tc05_g015750</v>
          </cell>
          <cell r="B7067" t="str">
            <v>Tc05_g015750 Predicted protein</v>
          </cell>
        </row>
        <row r="7068">
          <cell r="A7068" t="str">
            <v>Tc05_g015770</v>
          </cell>
          <cell r="B7068" t="str">
            <v>Tc05_g015770 Putative LINE-type retrotransposon LIb DNA, complete sequence, Insertion at the S10 site</v>
          </cell>
        </row>
        <row r="7069">
          <cell r="A7069" t="str">
            <v>Tc05_g015920</v>
          </cell>
          <cell r="B7069" t="str">
            <v>Tc05_g015920 Putative uncharacterized protein</v>
          </cell>
        </row>
        <row r="7070">
          <cell r="A7070" t="str">
            <v>Tc05_g015950</v>
          </cell>
          <cell r="B7070" t="str">
            <v>Tc05_g015950 Magnesium-protoporphyrin IX monomethyl ester [oxidative] cyclase, chloroplastic</v>
          </cell>
        </row>
        <row r="7071">
          <cell r="A7071" t="str">
            <v>Tc05_g015960</v>
          </cell>
          <cell r="B7071" t="str">
            <v>Tc05_g015960 Hypothetical protein</v>
          </cell>
        </row>
        <row r="7072">
          <cell r="A7072" t="str">
            <v>Tc05_g016040</v>
          </cell>
          <cell r="B7072" t="str">
            <v>Tc05_g016040 Putative Nucleolar protein 10</v>
          </cell>
        </row>
        <row r="7073">
          <cell r="A7073" t="str">
            <v>Tc05_g016070</v>
          </cell>
          <cell r="B7073" t="str">
            <v>Tc05_g016070 Glucan endo-1,3-beta-glucosidase</v>
          </cell>
        </row>
        <row r="7074">
          <cell r="A7074" t="str">
            <v>Tc05_g016080</v>
          </cell>
          <cell r="B7074" t="str">
            <v>Tc05_g016080 Hypothetical protein</v>
          </cell>
        </row>
        <row r="7075">
          <cell r="A7075" t="str">
            <v>Tc05_g016120</v>
          </cell>
          <cell r="B7075" t="str">
            <v>Tc05_g016120 Probable inactive purple acid phosphatase 16</v>
          </cell>
        </row>
        <row r="7076">
          <cell r="A7076" t="str">
            <v>Tc05_g016170</v>
          </cell>
          <cell r="B7076" t="str">
            <v>Tc05_g016170 Putative uncharacterized protein</v>
          </cell>
        </row>
        <row r="7077">
          <cell r="A7077" t="str">
            <v>Tc05_g016200</v>
          </cell>
          <cell r="B7077" t="str">
            <v>Tc05_g016200 UDP-N-acetylglucosamine--dolichyl-phosphate N-acetylglucosaminephosphotransferase</v>
          </cell>
        </row>
        <row r="7078">
          <cell r="A7078" t="str">
            <v>Tc05_g016210</v>
          </cell>
          <cell r="B7078" t="str">
            <v>Tc05_g016210 Apurinic endonuclease-redox protein</v>
          </cell>
        </row>
        <row r="7079">
          <cell r="A7079" t="str">
            <v>Tc05_g016220</v>
          </cell>
          <cell r="B7079" t="str">
            <v>Tc05_g016220 Predicted protein</v>
          </cell>
        </row>
        <row r="7080">
          <cell r="A7080" t="str">
            <v>Tc05_g016230</v>
          </cell>
          <cell r="B7080" t="str">
            <v>Tc05_g016230 Hypothetical protein</v>
          </cell>
        </row>
        <row r="7081">
          <cell r="A7081" t="str">
            <v>Tc05_g016250</v>
          </cell>
          <cell r="B7081" t="str">
            <v>Tc05_g016250 Putative Folylpolyglutamate synthase, mitochondrial</v>
          </cell>
        </row>
        <row r="7082">
          <cell r="A7082" t="str">
            <v>Tc05_g016260</v>
          </cell>
          <cell r="B7082" t="str">
            <v>Tc05_g016260 Putative Peptide chain release factor 2</v>
          </cell>
        </row>
        <row r="7083">
          <cell r="A7083" t="str">
            <v>Tc05_g016280</v>
          </cell>
          <cell r="B7083" t="str">
            <v>Tc05_g016280 Putative Uncharacterized protein yqeH</v>
          </cell>
        </row>
        <row r="7084">
          <cell r="A7084" t="str">
            <v>Tc05_g016290</v>
          </cell>
          <cell r="B7084" t="str">
            <v>Tc05_g016290 Putative Polyadenylate-binding protein-interacting protein 2</v>
          </cell>
        </row>
        <row r="7085">
          <cell r="A7085" t="str">
            <v>Tc05_g016320</v>
          </cell>
          <cell r="B7085" t="str">
            <v>Tc05_g016320 Protein GAST1</v>
          </cell>
        </row>
        <row r="7086">
          <cell r="A7086" t="str">
            <v>Tc05_g016390</v>
          </cell>
          <cell r="B7086" t="str">
            <v>Tc05_g016390 Putative uncharacterized protein</v>
          </cell>
        </row>
        <row r="7087">
          <cell r="A7087" t="str">
            <v>Tc05_g016410</v>
          </cell>
          <cell r="B7087" t="str">
            <v>Tc05_g016410 Hypothetical protein</v>
          </cell>
        </row>
        <row r="7088">
          <cell r="A7088" t="str">
            <v>Tc05_g016530</v>
          </cell>
          <cell r="B7088" t="str">
            <v>Tc05_g016530 Putative Probable disease resistance protein At4g27220</v>
          </cell>
        </row>
        <row r="7089">
          <cell r="A7089" t="str">
            <v>Tc05_g016660</v>
          </cell>
          <cell r="B7089" t="str">
            <v>Tc05_g016660 Putative Insulin-degrading enzyme</v>
          </cell>
        </row>
        <row r="7090">
          <cell r="A7090" t="str">
            <v>Tc05_g016681</v>
          </cell>
          <cell r="B7090" t="str">
            <v>Tc05_g016681 Putative Retrovirus-related Pol polyprotein from transposon TNT 1-94</v>
          </cell>
        </row>
        <row r="7091">
          <cell r="A7091" t="str">
            <v>Tc05_g016710</v>
          </cell>
          <cell r="B7091" t="str">
            <v>Tc05_g016710 Putative uncharacterized protein</v>
          </cell>
        </row>
        <row r="7092">
          <cell r="A7092" t="str">
            <v>Tc05_g016720</v>
          </cell>
          <cell r="B7092" t="str">
            <v>Tc05_g016720 Putative Magnesium-chelatase subunit H</v>
          </cell>
        </row>
        <row r="7093">
          <cell r="A7093" t="str">
            <v>Tc05_g016730</v>
          </cell>
          <cell r="B7093" t="str">
            <v>Tc05_g016730 Putative Exosome complex exonuclease RRP43</v>
          </cell>
        </row>
        <row r="7094">
          <cell r="A7094" t="str">
            <v>Tc05_g016750</v>
          </cell>
          <cell r="B7094" t="str">
            <v>Tc05_g016750 Protein N-terminal glutamine amidohydrolase</v>
          </cell>
        </row>
        <row r="7095">
          <cell r="A7095" t="str">
            <v>Tc05_g016780</v>
          </cell>
          <cell r="B7095" t="str">
            <v>Tc05_g016780 Villin-2</v>
          </cell>
        </row>
        <row r="7096">
          <cell r="A7096" t="str">
            <v>Tc05_g016790</v>
          </cell>
          <cell r="B7096" t="str">
            <v>Tc05_g016790 Predicted protein (Fragment)</v>
          </cell>
        </row>
        <row r="7097">
          <cell r="A7097" t="str">
            <v>Tc05_g016800</v>
          </cell>
          <cell r="B7097" t="str">
            <v>Tc05_g016800 Putative uncharacterized protein</v>
          </cell>
        </row>
        <row r="7098">
          <cell r="A7098" t="str">
            <v>Tc05_g016900</v>
          </cell>
          <cell r="B7098" t="str">
            <v>Tc05_g016900 AP2-like ethylene-responsive transcription factor At2g41710</v>
          </cell>
        </row>
        <row r="7099">
          <cell r="A7099" t="str">
            <v>Tc05_g016940</v>
          </cell>
          <cell r="B7099" t="str">
            <v>Tc05_g016940 Chalcone synthase</v>
          </cell>
        </row>
        <row r="7100">
          <cell r="A7100" t="str">
            <v>Tc05_g016980</v>
          </cell>
          <cell r="B7100" t="str">
            <v>Tc05_g016980 Heat stress transcription factor B-3</v>
          </cell>
        </row>
        <row r="7101">
          <cell r="A7101" t="str">
            <v>Tc05_g017060</v>
          </cell>
          <cell r="B7101" t="str">
            <v>Tc05_g017060 Thioredoxin reductase</v>
          </cell>
        </row>
        <row r="7102">
          <cell r="A7102" t="str">
            <v>Tc05_g017160</v>
          </cell>
          <cell r="B7102" t="str">
            <v>Tc05_g017160 Putative uncharacterized protein</v>
          </cell>
        </row>
        <row r="7103">
          <cell r="A7103" t="str">
            <v>Tc05_g017220</v>
          </cell>
          <cell r="B7103" t="str">
            <v>Tc05_g017220 Glycosyltransferase, putative</v>
          </cell>
        </row>
        <row r="7104">
          <cell r="A7104" t="str">
            <v>Tc05_g017230</v>
          </cell>
          <cell r="B7104" t="str">
            <v>Tc05_g017230 Putative Heterogeneous nuclear ribonucleoprotein F</v>
          </cell>
        </row>
        <row r="7105">
          <cell r="A7105" t="str">
            <v>Tc05_g017270</v>
          </cell>
          <cell r="B7105" t="str">
            <v>Tc05_g017270 Transcription initiation factor IIB-2</v>
          </cell>
        </row>
        <row r="7106">
          <cell r="A7106" t="str">
            <v>Tc05_g017290</v>
          </cell>
          <cell r="B7106" t="str">
            <v>Tc05_g017290 Putative copia-like polyprotein</v>
          </cell>
        </row>
        <row r="7107">
          <cell r="A7107" t="str">
            <v>Tc05_g017350</v>
          </cell>
          <cell r="B7107" t="str">
            <v>Tc05_g017350 Putative uncharacterized protein</v>
          </cell>
        </row>
        <row r="7108">
          <cell r="A7108" t="str">
            <v>Tc05_g017360</v>
          </cell>
          <cell r="B7108" t="str">
            <v>Tc05_g017360 Uncharacterized protein At2g41620</v>
          </cell>
        </row>
        <row r="7109">
          <cell r="A7109" t="str">
            <v>Tc05_g017380</v>
          </cell>
          <cell r="B7109" t="str">
            <v>Tc05_g017380 Putative calcium-transporting ATPase 11, plasma membrane-type</v>
          </cell>
        </row>
        <row r="7110">
          <cell r="A7110" t="str">
            <v>Tc05_g017390</v>
          </cell>
          <cell r="B7110" t="str">
            <v>Tc05_g017390 Putative Solute carrier family 35 member E4</v>
          </cell>
        </row>
        <row r="7111">
          <cell r="A7111" t="str">
            <v>Tc05_g017520</v>
          </cell>
          <cell r="B7111" t="str">
            <v>Tc05_g017520 Ubiquitin carboxyl-terminal hydrolase isozyme L5</v>
          </cell>
        </row>
        <row r="7112">
          <cell r="A7112" t="str">
            <v>Tc05_g017530</v>
          </cell>
          <cell r="B7112" t="str">
            <v>Tc05_g017530 H/ACA ribonucleoprotein complex subunit 4</v>
          </cell>
        </row>
        <row r="7113">
          <cell r="A7113" t="str">
            <v>Tc05_g017560</v>
          </cell>
          <cell r="B7113" t="str">
            <v>Tc05_g017560 Hypothetical protein</v>
          </cell>
        </row>
        <row r="7114">
          <cell r="A7114" t="str">
            <v>Tc05_g017570</v>
          </cell>
          <cell r="B7114" t="str">
            <v>Tc05_g017570 Predicted protein</v>
          </cell>
        </row>
        <row r="7115">
          <cell r="A7115" t="str">
            <v>Tc05_g017590</v>
          </cell>
          <cell r="B7115" t="str">
            <v>Tc05_g017590 Probable calcium-binding protein CML35</v>
          </cell>
        </row>
        <row r="7116">
          <cell r="A7116" t="str">
            <v>Tc05_g017640</v>
          </cell>
          <cell r="B7116" t="str">
            <v>Tc05_g017640 Hypothetical protein</v>
          </cell>
        </row>
        <row r="7117">
          <cell r="A7117" t="str">
            <v>Tc05_g017670</v>
          </cell>
          <cell r="B7117" t="str">
            <v>Tc05_g017670 Putative Predicted protein</v>
          </cell>
        </row>
        <row r="7118">
          <cell r="A7118" t="str">
            <v>Tc05_g017720</v>
          </cell>
          <cell r="B7118" t="str">
            <v>Tc05_g017720 Hypothetical protein</v>
          </cell>
        </row>
        <row r="7119">
          <cell r="A7119" t="str">
            <v>Tc05_g017750</v>
          </cell>
          <cell r="B7119" t="str">
            <v>Tc05_g017750 Predicted protein</v>
          </cell>
        </row>
        <row r="7120">
          <cell r="A7120" t="str">
            <v>Tc05_g017800</v>
          </cell>
          <cell r="B7120" t="str">
            <v>Tc05_g017800 Putative uncharacterized protein</v>
          </cell>
        </row>
        <row r="7121">
          <cell r="A7121" t="str">
            <v>Tc05_g017850</v>
          </cell>
          <cell r="B7121" t="str">
            <v>Tc05_g017850 ATOZI1, putative</v>
          </cell>
        </row>
        <row r="7122">
          <cell r="A7122" t="str">
            <v>Tc05_g017870</v>
          </cell>
          <cell r="B7122" t="str">
            <v>Tc05_g017870 Predicted protein</v>
          </cell>
        </row>
        <row r="7123">
          <cell r="A7123" t="str">
            <v>Tc05_g017890</v>
          </cell>
          <cell r="B7123" t="str">
            <v>Tc05_g017890 Putative uncharacterized protein</v>
          </cell>
        </row>
        <row r="7124">
          <cell r="A7124" t="str">
            <v>Tc05_g017900</v>
          </cell>
          <cell r="B7124" t="str">
            <v>Tc05_g017900 Cellulose synthase A catalytic subunit 7 [UDP-forming]</v>
          </cell>
        </row>
        <row r="7125">
          <cell r="A7125" t="str">
            <v>Tc05_g017950</v>
          </cell>
          <cell r="B7125" t="str">
            <v>Tc05_g017950 Predicted protein</v>
          </cell>
        </row>
        <row r="7126">
          <cell r="A7126" t="str">
            <v>Tc05_g017970</v>
          </cell>
          <cell r="B7126" t="str">
            <v>Tc05_g017970 Hypothetical protein</v>
          </cell>
        </row>
        <row r="7127">
          <cell r="A7127" t="str">
            <v>Tc05_g017990</v>
          </cell>
          <cell r="B7127" t="str">
            <v>Tc05_g017990 ATP binding protein, putative</v>
          </cell>
        </row>
        <row r="7128">
          <cell r="A7128" t="str">
            <v>Tc05_g018010</v>
          </cell>
          <cell r="B7128" t="str">
            <v>Tc05_g018010 Zinc finger A20 and AN1 domain-containing stress-associated protein 8</v>
          </cell>
        </row>
        <row r="7129">
          <cell r="A7129" t="str">
            <v>Tc05_g018060</v>
          </cell>
          <cell r="B7129" t="str">
            <v>Tc05_g018060 Putative uncharacterized protein</v>
          </cell>
        </row>
        <row r="7130">
          <cell r="A7130" t="str">
            <v>Tc05_g018070</v>
          </cell>
          <cell r="B7130" t="str">
            <v>Tc05_g018070 Putative uncharacterized protein F15B8.20</v>
          </cell>
        </row>
        <row r="7131">
          <cell r="A7131" t="str">
            <v>Tc05_g018100</v>
          </cell>
          <cell r="B7131" t="str">
            <v>Tc05_g018100 Putative Transcription factor bHLH60</v>
          </cell>
        </row>
        <row r="7132">
          <cell r="A7132" t="str">
            <v>Tc05_g018110</v>
          </cell>
          <cell r="B7132" t="str">
            <v>Tc05_g018110 Putative ER-derived vesicles protein ERV14</v>
          </cell>
        </row>
        <row r="7133">
          <cell r="A7133" t="str">
            <v>Tc05_g018140</v>
          </cell>
          <cell r="B7133" t="str">
            <v>Tc05_g018140 Predicted protein</v>
          </cell>
        </row>
        <row r="7134">
          <cell r="A7134" t="str">
            <v>Tc05_g018150</v>
          </cell>
          <cell r="B7134" t="str">
            <v>Tc05_g018150 Putative Probable LRR receptor-like serine/threonine-protein kinase At4g37250</v>
          </cell>
        </row>
        <row r="7135">
          <cell r="A7135" t="str">
            <v>Tc05_g018170</v>
          </cell>
          <cell r="B7135" t="str">
            <v>Tc05_g018170 Transcription factor bHLH130</v>
          </cell>
        </row>
        <row r="7136">
          <cell r="A7136" t="str">
            <v>Tc05_g018200</v>
          </cell>
          <cell r="B7136" t="str">
            <v>Tc05_g018200 Putative Cytochrome P450 93A1</v>
          </cell>
        </row>
        <row r="7137">
          <cell r="A7137" t="str">
            <v>Tc05_g018230</v>
          </cell>
          <cell r="B7137" t="str">
            <v>Tc05_g018230 Cytochrome P450 93A1</v>
          </cell>
        </row>
        <row r="7138">
          <cell r="A7138" t="str">
            <v>Tc05_g018270</v>
          </cell>
          <cell r="B7138" t="str">
            <v>Tc05_g018270 Putative Uncharacterized protein C4orf29 homolog</v>
          </cell>
        </row>
        <row r="7139">
          <cell r="A7139" t="str">
            <v>Tc05_g018310</v>
          </cell>
          <cell r="B7139" t="str">
            <v>Tc05_g018310 60S ribosomal protein L6</v>
          </cell>
        </row>
        <row r="7140">
          <cell r="A7140" t="str">
            <v>Tc05_g018330</v>
          </cell>
          <cell r="B7140" t="str">
            <v>Tc05_g018330 60S ribosomal protein L6</v>
          </cell>
        </row>
        <row r="7141">
          <cell r="A7141" t="str">
            <v>Tc05_g018490</v>
          </cell>
          <cell r="B7141" t="str">
            <v>Tc05_g018490 Putative DNA-directed RNA polymerase I subunit rpa1</v>
          </cell>
        </row>
        <row r="7142">
          <cell r="A7142" t="str">
            <v>Tc05_g018550</v>
          </cell>
          <cell r="B7142" t="str">
            <v>Tc05_g018550 1-acyl-sn-glycerol-3-phosphate acyltransferase 2</v>
          </cell>
        </row>
        <row r="7143">
          <cell r="A7143" t="str">
            <v>Tc05_g018640</v>
          </cell>
          <cell r="B7143" t="str">
            <v>Tc05_g018640 Dihydrodipicolinate reductase 2, chloroplastic</v>
          </cell>
        </row>
        <row r="7144">
          <cell r="A7144" t="str">
            <v>Tc05_g018680</v>
          </cell>
          <cell r="B7144" t="str">
            <v>Tc05_g018680 Metal tolerance protein C2</v>
          </cell>
        </row>
        <row r="7145">
          <cell r="A7145" t="str">
            <v>Tc05_g018730</v>
          </cell>
          <cell r="B7145" t="str">
            <v>Tc05_g018730 Heat shock protein binding protein, putative</v>
          </cell>
        </row>
        <row r="7146">
          <cell r="A7146" t="str">
            <v>Tc05_g018740</v>
          </cell>
          <cell r="B7146" t="str">
            <v>Tc05_g018740 Actin-97</v>
          </cell>
        </row>
        <row r="7147">
          <cell r="A7147" t="str">
            <v>Tc05_g018750</v>
          </cell>
          <cell r="B7147" t="str">
            <v>Tc05_g018750 Probable protein phosphatase 2C 68</v>
          </cell>
        </row>
        <row r="7148">
          <cell r="A7148" t="str">
            <v>Tc05_g018760</v>
          </cell>
          <cell r="B7148" t="str">
            <v>Tc05_g018760 Putative uncharacterized protein</v>
          </cell>
        </row>
        <row r="7149">
          <cell r="A7149" t="str">
            <v>Tc05_g018780</v>
          </cell>
          <cell r="B7149" t="str">
            <v>Tc05_g018780 Probable plastid-lipid-associated protein 13, chloroplastic</v>
          </cell>
        </row>
        <row r="7150">
          <cell r="A7150" t="str">
            <v>Tc05_g018800</v>
          </cell>
          <cell r="B7150" t="str">
            <v>Tc05_g018800 Omega-6 fatty acid desaturase, endoplasmic reticulum isozyme 2</v>
          </cell>
        </row>
        <row r="7151">
          <cell r="A7151" t="str">
            <v>Tc05_g018840</v>
          </cell>
          <cell r="B7151" t="str">
            <v>Tc05_g018840 18 kDa seed maturation protein</v>
          </cell>
        </row>
        <row r="7152">
          <cell r="A7152" t="str">
            <v>Tc05_g018850</v>
          </cell>
          <cell r="B7152" t="str">
            <v>Tc05_g018850 Zinc finger CCCH domain-containing protein 14</v>
          </cell>
        </row>
        <row r="7153">
          <cell r="A7153" t="str">
            <v>Tc05_g018860</v>
          </cell>
          <cell r="B7153" t="str">
            <v>Tc05_g018860 Enoyl-[acyl-carrier-protein] reductase [NADH], chloroplastic</v>
          </cell>
        </row>
        <row r="7154">
          <cell r="A7154" t="str">
            <v>Tc05_g018880</v>
          </cell>
          <cell r="B7154" t="str">
            <v>Tc05_g018880 Putative uncharacterized protein</v>
          </cell>
        </row>
        <row r="7155">
          <cell r="A7155" t="str">
            <v>Tc05_g018890</v>
          </cell>
          <cell r="B7155" t="str">
            <v>Tc05_g018890 Putative uncharacterized protein T10K17.190</v>
          </cell>
        </row>
        <row r="7156">
          <cell r="A7156" t="str">
            <v>Tc05_g018910</v>
          </cell>
          <cell r="B7156" t="str">
            <v>Tc05_g018910 Putative uncharacterized protein</v>
          </cell>
        </row>
        <row r="7157">
          <cell r="A7157" t="str">
            <v>Tc05_g018920</v>
          </cell>
          <cell r="B7157" t="str">
            <v>Tc05_g018920 Predicted protein</v>
          </cell>
        </row>
        <row r="7158">
          <cell r="A7158" t="str">
            <v>Tc05_g018960</v>
          </cell>
          <cell r="B7158" t="str">
            <v>Tc05_g018960 Hypothetical protein</v>
          </cell>
        </row>
        <row r="7159">
          <cell r="A7159" t="str">
            <v>Tc05_g018970</v>
          </cell>
          <cell r="B7159" t="str">
            <v>Tc05_g018970 Putative 26S proteasome non-ATPase regulatory subunit 12</v>
          </cell>
        </row>
        <row r="7160">
          <cell r="A7160" t="str">
            <v>Tc05_g019020</v>
          </cell>
          <cell r="B7160" t="str">
            <v>Tc05_g019020 Putative pentatricopeptide repeat-containing protein At1g12700, mitochondrial</v>
          </cell>
        </row>
        <row r="7161">
          <cell r="A7161" t="str">
            <v>Tc05_g019030</v>
          </cell>
          <cell r="B7161" t="str">
            <v>Tc05_g019030 Histidyl-tRNA synthetase</v>
          </cell>
        </row>
        <row r="7162">
          <cell r="A7162" t="str">
            <v>Tc05_g019060</v>
          </cell>
          <cell r="B7162" t="str">
            <v>Tc05_g019060 Regulator of ribonuclease-like protein 2</v>
          </cell>
        </row>
        <row r="7163">
          <cell r="A7163" t="str">
            <v>Tc05_g019070</v>
          </cell>
          <cell r="B7163" t="str">
            <v>Tc05_g019070 Protein HOTHEAD</v>
          </cell>
        </row>
        <row r="7164">
          <cell r="A7164" t="str">
            <v>Tc05_g019150</v>
          </cell>
          <cell r="B7164" t="str">
            <v>Tc05_g019150 Isopentenyl-diphosphate Delta-isomerase II</v>
          </cell>
        </row>
        <row r="7165">
          <cell r="A7165" t="str">
            <v>Tc05_g019170</v>
          </cell>
          <cell r="B7165" t="str">
            <v>Tc05_g019170 Putative Basic leucine zipper and W2 domain-containing protein 2</v>
          </cell>
        </row>
        <row r="7166">
          <cell r="A7166" t="str">
            <v>Tc05_g019180</v>
          </cell>
          <cell r="B7166" t="str">
            <v>Tc05_g019180 Putative Riboflavin biosynthesis protein ribD</v>
          </cell>
        </row>
        <row r="7167">
          <cell r="A7167" t="str">
            <v>Tc05_g019190</v>
          </cell>
          <cell r="B7167" t="str">
            <v>Tc05_g019190 60S ribosomal protein L26-1</v>
          </cell>
        </row>
        <row r="7168">
          <cell r="A7168" t="str">
            <v>Tc05_g019270</v>
          </cell>
          <cell r="B7168" t="str">
            <v>Tc05_g019270 Probable protein phosphatase 2C 33</v>
          </cell>
        </row>
        <row r="7169">
          <cell r="A7169" t="str">
            <v>Tc05_g019320</v>
          </cell>
          <cell r="B7169" t="str">
            <v>Tc05_g019320 Putative Programmed cell death protein 2</v>
          </cell>
        </row>
        <row r="7170">
          <cell r="A7170" t="str">
            <v>Tc05_g019340</v>
          </cell>
          <cell r="B7170" t="str">
            <v>Tc05_g019340 Aspartic proteinase-like protein 2</v>
          </cell>
        </row>
        <row r="7171">
          <cell r="A7171" t="str">
            <v>Tc05_g019370</v>
          </cell>
          <cell r="B7171" t="str">
            <v>Tc05_g019370 Thioredoxin F-type 2, chloroplastic</v>
          </cell>
        </row>
        <row r="7172">
          <cell r="A7172" t="str">
            <v>Tc05_g019380</v>
          </cell>
          <cell r="B7172" t="str">
            <v>Tc05_g019380 Putative cation-transporting ATPase</v>
          </cell>
        </row>
        <row r="7173">
          <cell r="A7173" t="str">
            <v>Tc05_g019390</v>
          </cell>
          <cell r="B7173" t="str">
            <v>Tc05_g019390 Putative Predicted protein</v>
          </cell>
        </row>
        <row r="7174">
          <cell r="A7174" t="str">
            <v>Tc05_g019440</v>
          </cell>
          <cell r="B7174" t="str">
            <v>Tc05_g019440 Putative Wall-associated receptor kinase-like 8</v>
          </cell>
        </row>
        <row r="7175">
          <cell r="A7175" t="str">
            <v>Tc05_g019480</v>
          </cell>
          <cell r="B7175" t="str">
            <v>Tc05_g019480 Putative uncharacterized protein</v>
          </cell>
        </row>
        <row r="7176">
          <cell r="A7176" t="str">
            <v>Tc05_g019500</v>
          </cell>
          <cell r="B7176" t="str">
            <v>Tc05_g019500 Putative Protein KRI1 homolog</v>
          </cell>
        </row>
        <row r="7177">
          <cell r="A7177" t="str">
            <v>Tc05_g019530</v>
          </cell>
          <cell r="B7177" t="str">
            <v>Tc05_g019530 Putative Glucosamine--fructose-6-phosphate aminotransferase [isomerizing] 2</v>
          </cell>
        </row>
        <row r="7178">
          <cell r="A7178" t="str">
            <v>Tc05_g019580</v>
          </cell>
          <cell r="B7178" t="str">
            <v>Tc05_g019580 Putative LUC7 related</v>
          </cell>
        </row>
        <row r="7179">
          <cell r="A7179" t="str">
            <v>Tc05_g019590</v>
          </cell>
          <cell r="B7179" t="str">
            <v>Tc05_g019590 Predicted protein</v>
          </cell>
        </row>
        <row r="7180">
          <cell r="A7180" t="str">
            <v>Tc05_g019600</v>
          </cell>
          <cell r="B7180" t="str">
            <v>Tc05_g019600 Probable nucleolar GTP-binding protein 1</v>
          </cell>
        </row>
        <row r="7181">
          <cell r="A7181" t="str">
            <v>Tc05_g019610</v>
          </cell>
          <cell r="B7181" t="str">
            <v>Tc05_g019610 Iron-sulfur cluster assembly enzyme ISCU, mitochondrial</v>
          </cell>
        </row>
        <row r="7182">
          <cell r="A7182" t="str">
            <v>Tc05_g019640</v>
          </cell>
          <cell r="B7182" t="str">
            <v>Tc05_g019640 Putative Gamma-tubulin complex component 2</v>
          </cell>
        </row>
        <row r="7183">
          <cell r="A7183" t="str">
            <v>Tc05_g019680</v>
          </cell>
          <cell r="B7183" t="str">
            <v>Tc05_g019680 Beta-glucosidase 42</v>
          </cell>
        </row>
        <row r="7184">
          <cell r="A7184" t="str">
            <v>Tc05_g019710</v>
          </cell>
          <cell r="B7184" t="str">
            <v>Tc05_g019710 Phosphatidylcholine-sterol O-acyltransferase, putative</v>
          </cell>
        </row>
        <row r="7185">
          <cell r="A7185" t="str">
            <v>Tc05_g019800</v>
          </cell>
          <cell r="B7185" t="str">
            <v>Tc05_g019800 Predicted protein</v>
          </cell>
        </row>
        <row r="7186">
          <cell r="A7186" t="str">
            <v>Tc05_g019830</v>
          </cell>
          <cell r="B7186" t="str">
            <v>Tc05_g019830 Predicted protein</v>
          </cell>
        </row>
        <row r="7187">
          <cell r="A7187" t="str">
            <v>Tc05_g019880</v>
          </cell>
          <cell r="B7187" t="str">
            <v>Tc05_g019880 Predicted protein (Fragment)</v>
          </cell>
        </row>
        <row r="7188">
          <cell r="A7188" t="str">
            <v>Tc05_g019890</v>
          </cell>
          <cell r="B7188" t="str">
            <v>Tc05_g019890 Calreticulin-3</v>
          </cell>
        </row>
        <row r="7189">
          <cell r="A7189" t="str">
            <v>Tc05_g019940</v>
          </cell>
          <cell r="B7189" t="str">
            <v>Tc05_g019940 Putative Phosphorylated carbohydrates phosphatase TM_1254</v>
          </cell>
        </row>
        <row r="7190">
          <cell r="A7190" t="str">
            <v>Tc05_g019960</v>
          </cell>
          <cell r="B7190" t="str">
            <v>Tc05_g019960 Probable E3 ubiquitin-protein ligase ARI8</v>
          </cell>
        </row>
        <row r="7191">
          <cell r="A7191" t="str">
            <v>Tc05_g019990</v>
          </cell>
          <cell r="B7191" t="str">
            <v>Tc05_g019990 Putative Predicted protein</v>
          </cell>
        </row>
        <row r="7192">
          <cell r="A7192" t="str">
            <v>Tc05_g020000</v>
          </cell>
          <cell r="B7192" t="str">
            <v>Tc05_g020000 F-box protein At5g06550</v>
          </cell>
        </row>
        <row r="7193">
          <cell r="A7193" t="str">
            <v>Tc05_g020010</v>
          </cell>
          <cell r="B7193" t="str">
            <v>Tc05_g020010 Putative uncharacterized protein</v>
          </cell>
        </row>
        <row r="7194">
          <cell r="A7194" t="str">
            <v>Tc05_g020060</v>
          </cell>
          <cell r="B7194" t="str">
            <v>Tc05_g020060 Flavonol sulfotransferase-like</v>
          </cell>
        </row>
        <row r="7195">
          <cell r="A7195" t="str">
            <v>Tc05_g020120</v>
          </cell>
          <cell r="B7195" t="str">
            <v>Tc05_g020120 Putative uncharacterized protein At5g06590</v>
          </cell>
        </row>
        <row r="7196">
          <cell r="A7196" t="str">
            <v>Tc05_g020130</v>
          </cell>
          <cell r="B7196" t="str">
            <v>Tc05_g020130 Ubiquitin carboxyl-terminal hydrolase 12</v>
          </cell>
        </row>
        <row r="7197">
          <cell r="A7197" t="str">
            <v>Tc05_g020180</v>
          </cell>
          <cell r="B7197" t="str">
            <v>Tc05_g020180 Uncharacterized protein At3g58460</v>
          </cell>
        </row>
        <row r="7198">
          <cell r="A7198" t="str">
            <v>Tc05_g020210</v>
          </cell>
          <cell r="B7198" t="str">
            <v>Tc05_g020210 40S ribosomal protein S5-2</v>
          </cell>
        </row>
        <row r="7199">
          <cell r="A7199" t="str">
            <v>Tc05_g020220</v>
          </cell>
          <cell r="B7199" t="str">
            <v>Tc05_g020220 40S ribosomal protein S28</v>
          </cell>
        </row>
        <row r="7200">
          <cell r="A7200" t="str">
            <v>Tc05_g020250</v>
          </cell>
          <cell r="B7200" t="str">
            <v>Tc05_g020250 Eukaryotic translation initiation factor 3 subunit C</v>
          </cell>
        </row>
        <row r="7201">
          <cell r="A7201" t="str">
            <v>Tc05_g020260</v>
          </cell>
          <cell r="B7201" t="str">
            <v>Tc05_g020260 Calcium ion binding protein, putative</v>
          </cell>
        </row>
        <row r="7202">
          <cell r="A7202" t="str">
            <v>Tc05_g020270</v>
          </cell>
          <cell r="B7202" t="str">
            <v>Tc05_g020270 Putative uncharacterized protein</v>
          </cell>
        </row>
        <row r="7203">
          <cell r="A7203" t="str">
            <v>Tc05_g020290</v>
          </cell>
          <cell r="B7203" t="str">
            <v>Tc05_g020290 Putative uncharacterized protein</v>
          </cell>
        </row>
        <row r="7204">
          <cell r="A7204" t="str">
            <v>Tc05_g020310</v>
          </cell>
          <cell r="B7204" t="str">
            <v>Tc05_g020310 Putative Protein RRP5 homolog</v>
          </cell>
        </row>
        <row r="7205">
          <cell r="A7205" t="str">
            <v>Tc05_g020320</v>
          </cell>
          <cell r="B7205" t="str">
            <v>Tc05_g020320 Serine/arginine rich splicing factor, putative</v>
          </cell>
        </row>
        <row r="7206">
          <cell r="A7206" t="str">
            <v>Tc05_g020330</v>
          </cell>
          <cell r="B7206" t="str">
            <v>Tc05_g020330 F-box family protein</v>
          </cell>
        </row>
        <row r="7207">
          <cell r="A7207" t="str">
            <v>Tc05_g020340</v>
          </cell>
          <cell r="B7207" t="str">
            <v>Tc05_g020340 Predicted protein</v>
          </cell>
        </row>
        <row r="7208">
          <cell r="A7208" t="str">
            <v>Tc05_g020430</v>
          </cell>
          <cell r="B7208" t="str">
            <v>Tc05_g020430 Hypothetical protein</v>
          </cell>
        </row>
        <row r="7209">
          <cell r="A7209" t="str">
            <v>Tc05_g020510</v>
          </cell>
          <cell r="B7209" t="str">
            <v>Tc05_g020510 Putative Dihydrosphingosine 1-phosphate phosphatase LCB3</v>
          </cell>
        </row>
        <row r="7210">
          <cell r="A7210" t="str">
            <v>Tc05_g020520</v>
          </cell>
          <cell r="B7210" t="str">
            <v>Tc05_g020520 Serine/threonine-protein phosphatase PP2A-3 catalytic subunit</v>
          </cell>
        </row>
        <row r="7211">
          <cell r="A7211" t="str">
            <v>Tc05_g020530</v>
          </cell>
          <cell r="B7211" t="str">
            <v>Tc05_g020530 DEAD-box ATP-dependent RNA helicase 37</v>
          </cell>
        </row>
        <row r="7212">
          <cell r="A7212" t="str">
            <v>Tc05_g020580</v>
          </cell>
          <cell r="B7212" t="str">
            <v>Tc05_g020580 Predicted protein (Fragment)</v>
          </cell>
        </row>
        <row r="7213">
          <cell r="A7213" t="str">
            <v>Tc05_g020590</v>
          </cell>
          <cell r="B7213" t="str">
            <v>Tc05_g020590 Carbon catabolite repressor protein 4 homolog 1</v>
          </cell>
        </row>
        <row r="7214">
          <cell r="A7214" t="str">
            <v>Tc05_g020630</v>
          </cell>
          <cell r="B7214" t="str">
            <v>Tc05_g020630 60S ribosomal protein L21-1</v>
          </cell>
        </row>
        <row r="7215">
          <cell r="A7215" t="str">
            <v>Tc05_g020700</v>
          </cell>
          <cell r="B7215" t="str">
            <v>Tc05_g020700 Putative Probable receptor-like protein kinase At5g39020</v>
          </cell>
        </row>
        <row r="7216">
          <cell r="A7216" t="str">
            <v>Tc05_g020730</v>
          </cell>
          <cell r="B7216" t="str">
            <v>Tc05_g020730 Pentatricopeptide repeat-containing protein, putative</v>
          </cell>
        </row>
        <row r="7217">
          <cell r="A7217" t="str">
            <v>Tc05_g020770</v>
          </cell>
          <cell r="B7217" t="str">
            <v>Tc05_g020770 Photosystem I reaction center subunit XI, chloroplastic</v>
          </cell>
        </row>
        <row r="7218">
          <cell r="A7218" t="str">
            <v>Tc05_g020800</v>
          </cell>
          <cell r="B7218" t="str">
            <v>Tc05_g020800 Transcription factor, putative</v>
          </cell>
        </row>
        <row r="7219">
          <cell r="A7219" t="str">
            <v>Tc05_g020810</v>
          </cell>
          <cell r="B7219" t="str">
            <v>Tc05_g020810 WRKY transcription factor, putative</v>
          </cell>
        </row>
        <row r="7220">
          <cell r="A7220" t="str">
            <v>Tc05_g020820</v>
          </cell>
          <cell r="B7220" t="str">
            <v>Tc05_g020820 Putative uncharacterized protein</v>
          </cell>
        </row>
        <row r="7221">
          <cell r="A7221" t="str">
            <v>Tc05_g020910</v>
          </cell>
          <cell r="B7221" t="str">
            <v>Tc05_g020910 Putative LRR receptor-like serine/threonine-protein kinase FLS2</v>
          </cell>
        </row>
        <row r="7222">
          <cell r="A7222" t="str">
            <v>Tc05_g020930</v>
          </cell>
          <cell r="B7222" t="str">
            <v>Tc05_g020930 Putative Pentatricopeptide repeat-containing protein At2g29760, chloroplastic</v>
          </cell>
        </row>
        <row r="7223">
          <cell r="A7223" t="str">
            <v>Tc05_g020940</v>
          </cell>
          <cell r="B7223" t="str">
            <v>Tc05_g020940 Miraculin</v>
          </cell>
        </row>
        <row r="7224">
          <cell r="A7224" t="str">
            <v>Tc05_g020950</v>
          </cell>
          <cell r="B7224" t="str">
            <v>Tc05_g020950 Miraculin</v>
          </cell>
        </row>
        <row r="7225">
          <cell r="A7225" t="str">
            <v>Tc05_g020960</v>
          </cell>
          <cell r="B7225" t="str">
            <v>Tc05_g020960 Putative Lipoxygenase 2, chloroplastic</v>
          </cell>
        </row>
        <row r="7226">
          <cell r="A7226" t="str">
            <v>Tc05_g020970</v>
          </cell>
          <cell r="B7226" t="str">
            <v>Tc05_g020970 Probable metal-nicotianamine transporter YSL5</v>
          </cell>
        </row>
        <row r="7227">
          <cell r="A7227" t="str">
            <v>Tc05_g020980</v>
          </cell>
          <cell r="B7227" t="str">
            <v>Tc05_g020980 DNA-binding protein RHL1</v>
          </cell>
        </row>
        <row r="7228">
          <cell r="A7228" t="str">
            <v>Tc05_g021030</v>
          </cell>
          <cell r="B7228" t="str">
            <v>Tc05_g021030 Putative Phospholipase C 3</v>
          </cell>
        </row>
        <row r="7229">
          <cell r="A7229" t="str">
            <v>Tc05_g021040</v>
          </cell>
          <cell r="B7229" t="str">
            <v>Tc05_g021040 AMP dependent ligase, putative</v>
          </cell>
        </row>
        <row r="7230">
          <cell r="A7230" t="str">
            <v>Tc05_g021180</v>
          </cell>
          <cell r="B7230" t="str">
            <v>Tc05_g021180 DNA-binding protein smubp-2, putative</v>
          </cell>
        </row>
        <row r="7231">
          <cell r="A7231" t="str">
            <v>Tc05_g021190</v>
          </cell>
          <cell r="B7231" t="str">
            <v>Tc05_g021190 Hypothetical protein</v>
          </cell>
        </row>
        <row r="7232">
          <cell r="A7232" t="str">
            <v>Tc05_g021210</v>
          </cell>
          <cell r="B7232" t="str">
            <v>Tc05_g021210 Putative Omega-hydroxypalmitate O-feruloyl transferase</v>
          </cell>
        </row>
        <row r="7233">
          <cell r="A7233" t="str">
            <v>Tc05_g021230</v>
          </cell>
          <cell r="B7233" t="str">
            <v>Tc05_g021230 Putative Omega-hydroxypalmitate O-feruloyl transferase</v>
          </cell>
        </row>
        <row r="7234">
          <cell r="A7234" t="str">
            <v>Tc05_g021380</v>
          </cell>
          <cell r="B7234" t="str">
            <v>Tc05_g021380 Predicted protein</v>
          </cell>
        </row>
        <row r="7235">
          <cell r="A7235" t="str">
            <v>Tc05_g021390</v>
          </cell>
          <cell r="B7235" t="str">
            <v>Tc05_g021390 ATP binding protein, putative</v>
          </cell>
        </row>
        <row r="7236">
          <cell r="A7236" t="str">
            <v>Tc05_g021400</v>
          </cell>
          <cell r="B7236" t="str">
            <v>Tc05_g021400 RNA polymerase sigma factor rpoD, putative</v>
          </cell>
        </row>
        <row r="7237">
          <cell r="A7237" t="str">
            <v>Tc05_g021430</v>
          </cell>
          <cell r="B7237" t="str">
            <v>Tc05_g021430 Putative Tuftelin-interacting protein 11</v>
          </cell>
        </row>
        <row r="7238">
          <cell r="A7238" t="str">
            <v>Tc05_g021440</v>
          </cell>
          <cell r="B7238" t="str">
            <v>Tc05_g021440 Maltose excess protein 1, chloroplastic</v>
          </cell>
        </row>
        <row r="7239">
          <cell r="A7239" t="str">
            <v>Tc05_g021490</v>
          </cell>
          <cell r="B7239" t="str">
            <v>Tc05_g021490 Putative 30S ribosomal protein S5</v>
          </cell>
        </row>
        <row r="7240">
          <cell r="A7240" t="str">
            <v>Tc05_g021520</v>
          </cell>
          <cell r="B7240" t="str">
            <v>Tc05_g021520 At1g09815</v>
          </cell>
        </row>
        <row r="7241">
          <cell r="A7241" t="str">
            <v>Tc05_g021570</v>
          </cell>
          <cell r="B7241" t="str">
            <v>Tc05_g021570 Cytochrome P450 89A2</v>
          </cell>
        </row>
        <row r="7242">
          <cell r="A7242" t="str">
            <v>Tc05_g021580</v>
          </cell>
          <cell r="B7242" t="str">
            <v>Tc05_g021580 50S ribosomal protein L17, chloroplastic</v>
          </cell>
        </row>
        <row r="7243">
          <cell r="A7243" t="str">
            <v>Tc05_g021590</v>
          </cell>
          <cell r="B7243" t="str">
            <v>Tc05_g021590 Cytochrome P450 89A2</v>
          </cell>
        </row>
        <row r="7244">
          <cell r="A7244" t="str">
            <v>Tc05_g021780</v>
          </cell>
          <cell r="B7244" t="str">
            <v>Tc05_g021780 Hypothetical protein</v>
          </cell>
        </row>
        <row r="7245">
          <cell r="A7245" t="str">
            <v>Tc05_g021810</v>
          </cell>
          <cell r="B7245" t="str">
            <v>Tc05_g021810 Hypothetical protein</v>
          </cell>
        </row>
        <row r="7246">
          <cell r="A7246" t="str">
            <v>Tc05_g021820</v>
          </cell>
          <cell r="B7246" t="str">
            <v>Tc05_g021820 Phosphoprotein phosphatase, putative</v>
          </cell>
        </row>
        <row r="7247">
          <cell r="A7247" t="str">
            <v>Tc05_g021850</v>
          </cell>
          <cell r="B7247" t="str">
            <v>Tc05_g021850 Putative Disease resistance protein At4g27190</v>
          </cell>
        </row>
        <row r="7248">
          <cell r="A7248" t="str">
            <v>Tc05_g021910</v>
          </cell>
          <cell r="B7248" t="str">
            <v>Tc05_g021910 Putative uncharacterized protein</v>
          </cell>
        </row>
        <row r="7249">
          <cell r="A7249" t="str">
            <v>Tc05_g021960</v>
          </cell>
          <cell r="B7249" t="str">
            <v>Tc05_g021960 Putative LRR receptor-like serine/threonine-protein kinase EFR</v>
          </cell>
        </row>
        <row r="7250">
          <cell r="A7250" t="str">
            <v>Tc05_g021970</v>
          </cell>
          <cell r="B7250" t="str">
            <v>Tc05_g021970 Putative Bifunctional dihydroflavonol 4-reductase/flavanone 4-reductase</v>
          </cell>
        </row>
        <row r="7251">
          <cell r="A7251" t="str">
            <v>Tc05_g022010</v>
          </cell>
          <cell r="B7251" t="str">
            <v>Tc05_g022010 Putative Transducin beta-like protein 3</v>
          </cell>
        </row>
        <row r="7252">
          <cell r="A7252" t="str">
            <v>Tc05_g022070</v>
          </cell>
          <cell r="B7252" t="str">
            <v>Tc05_g022070 Putative S-norcoclaurine synthase</v>
          </cell>
        </row>
        <row r="7253">
          <cell r="A7253" t="str">
            <v>Tc05_g022080</v>
          </cell>
          <cell r="B7253" t="str">
            <v>Tc05_g022080 Putative S-norcoclaurine synthase</v>
          </cell>
        </row>
        <row r="7254">
          <cell r="A7254" t="str">
            <v>Tc05_g022110</v>
          </cell>
          <cell r="B7254" t="str">
            <v>Tc05_g022110 Putative S-norcoclaurine synthase</v>
          </cell>
        </row>
        <row r="7255">
          <cell r="A7255" t="str">
            <v>Tc05_g022120</v>
          </cell>
          <cell r="B7255" t="str">
            <v>Tc05_g022120 Hypothetical protein</v>
          </cell>
        </row>
        <row r="7256">
          <cell r="A7256" t="str">
            <v>Tc05_g022140</v>
          </cell>
          <cell r="B7256" t="str">
            <v>Tc05_g022140 Putative THO complex subunit 7 homolog</v>
          </cell>
        </row>
        <row r="7257">
          <cell r="A7257" t="str">
            <v>Tc05_g022160</v>
          </cell>
          <cell r="B7257" t="str">
            <v>Tc05_g022160 N-acetyltransferase, putative</v>
          </cell>
        </row>
        <row r="7258">
          <cell r="A7258" t="str">
            <v>Tc05_g022170</v>
          </cell>
          <cell r="B7258" t="str">
            <v>Tc05_g022170 ATP binding protein, putative</v>
          </cell>
        </row>
        <row r="7259">
          <cell r="A7259" t="str">
            <v>Tc05_g022180</v>
          </cell>
          <cell r="B7259" t="str">
            <v>Tc05_g022180 Heat stress transcription factor A-1</v>
          </cell>
        </row>
        <row r="7260">
          <cell r="A7260" t="str">
            <v>Tc05_g022190</v>
          </cell>
          <cell r="B7260" t="str">
            <v>Tc05_g022190 Syntaxin-21</v>
          </cell>
        </row>
        <row r="7261">
          <cell r="A7261" t="str">
            <v>Tc05_g022200</v>
          </cell>
          <cell r="B7261" t="str">
            <v>Tc05_g022200 Putative Uncharacterized protein C3B8.09</v>
          </cell>
        </row>
        <row r="7262">
          <cell r="A7262" t="str">
            <v>Tc05_g022210</v>
          </cell>
          <cell r="B7262" t="str">
            <v>Tc05_g022210 Nucleic acid binding protein, putative</v>
          </cell>
        </row>
        <row r="7263">
          <cell r="A7263" t="str">
            <v>Tc05_g022270</v>
          </cell>
          <cell r="B7263" t="str">
            <v>Tc05_g022270 Putative Peptidyl-tRNA hydrolase 2, mitochondrial</v>
          </cell>
        </row>
        <row r="7264">
          <cell r="A7264" t="str">
            <v>Tc05_g022280</v>
          </cell>
          <cell r="B7264" t="str">
            <v>Tc05_g022280 Protein transporter, putative</v>
          </cell>
        </row>
        <row r="7265">
          <cell r="A7265" t="str">
            <v>Tc05_g022310</v>
          </cell>
          <cell r="B7265" t="str">
            <v>Tc05_g022310 Catalytic, putative</v>
          </cell>
        </row>
        <row r="7266">
          <cell r="A7266" t="str">
            <v>Tc05_g022350</v>
          </cell>
          <cell r="B7266" t="str">
            <v>Tc05_g022350 Cellulose synthase-like protein D3</v>
          </cell>
        </row>
        <row r="7267">
          <cell r="A7267" t="str">
            <v>Tc05_g022370</v>
          </cell>
          <cell r="B7267" t="str">
            <v>Tc05_g022370 Hypothetical protein</v>
          </cell>
        </row>
        <row r="7268">
          <cell r="A7268" t="str">
            <v>Tc05_g022390</v>
          </cell>
          <cell r="B7268" t="str">
            <v>Tc05_g022390 Mitochondrial NADH-ubiquinone oxidoreductase</v>
          </cell>
        </row>
        <row r="7269">
          <cell r="A7269" t="str">
            <v>Tc05_g022440</v>
          </cell>
          <cell r="B7269" t="str">
            <v>Tc05_g022440 D-xylose-proton symporter-like 2</v>
          </cell>
        </row>
        <row r="7270">
          <cell r="A7270" t="str">
            <v>Tc05_g022520</v>
          </cell>
          <cell r="B7270" t="str">
            <v>Tc05_g022520 Putative Predicted protein</v>
          </cell>
        </row>
        <row r="7271">
          <cell r="A7271" t="str">
            <v>Tc05_g022572</v>
          </cell>
          <cell r="B7271" t="str">
            <v>Tc05_g022572 Hypothetical protein</v>
          </cell>
        </row>
        <row r="7272">
          <cell r="A7272" t="str">
            <v>Tc05_g022610</v>
          </cell>
          <cell r="B7272" t="str">
            <v>Tc05_g022610 Putative Disease resistance protein RPM1</v>
          </cell>
        </row>
        <row r="7273">
          <cell r="A7273" t="str">
            <v>Tc05_g022650</v>
          </cell>
          <cell r="B7273" t="str">
            <v>Tc05_g022650 Putative uncharacterized protein</v>
          </cell>
        </row>
        <row r="7274">
          <cell r="A7274" t="str">
            <v>Tc05_g022690</v>
          </cell>
          <cell r="B7274" t="str">
            <v>Tc05_g022690 Putative uncharacterized protein</v>
          </cell>
        </row>
        <row r="7275">
          <cell r="A7275" t="str">
            <v>Tc05_g022710</v>
          </cell>
          <cell r="B7275" t="str">
            <v>Tc05_g022710 Predicted protein</v>
          </cell>
        </row>
        <row r="7276">
          <cell r="A7276" t="str">
            <v>Tc05_g022730</v>
          </cell>
          <cell r="B7276" t="str">
            <v>Tc05_g022730 Putative Pentatricopeptide repeat-containing protein At3g03580</v>
          </cell>
        </row>
        <row r="7277">
          <cell r="A7277" t="str">
            <v>Tc05_g022760</v>
          </cell>
          <cell r="B7277" t="str">
            <v>Tc05_g022760 Putative Protein TRANSPARENT TESTA 12</v>
          </cell>
        </row>
        <row r="7278">
          <cell r="A7278" t="str">
            <v>Tc05_g022770</v>
          </cell>
          <cell r="B7278" t="str">
            <v>Tc05_g022770 Inhibitor of trypsin and hageman factor</v>
          </cell>
        </row>
        <row r="7279">
          <cell r="A7279" t="str">
            <v>Tc05_g022780</v>
          </cell>
          <cell r="B7279" t="str">
            <v>Tc05_g022780 Protease inhibitor HPI</v>
          </cell>
        </row>
        <row r="7280">
          <cell r="A7280" t="str">
            <v>Tc05_g022800</v>
          </cell>
          <cell r="B7280" t="str">
            <v>Tc05_g022800 Putative Aspartic proteinase nepenthesin-1</v>
          </cell>
        </row>
        <row r="7281">
          <cell r="A7281" t="str">
            <v>Tc05_g022810</v>
          </cell>
          <cell r="B7281" t="str">
            <v>Tc05_g022810 Putative uncharacterized protein</v>
          </cell>
        </row>
        <row r="7282">
          <cell r="A7282" t="str">
            <v>Tc05_g022820</v>
          </cell>
          <cell r="B7282" t="str">
            <v>Tc05_g022820 Glucose-6-phosphate/phosphate translocator 1, chloroplastic</v>
          </cell>
        </row>
        <row r="7283">
          <cell r="A7283" t="str">
            <v>Tc05_g022850</v>
          </cell>
          <cell r="B7283" t="str">
            <v>Tc05_g022850 Predicted protein</v>
          </cell>
        </row>
        <row r="7284">
          <cell r="A7284" t="str">
            <v>Tc05_g022860</v>
          </cell>
          <cell r="B7284" t="str">
            <v>Tc05_g022860 Putative uncharacterized protein</v>
          </cell>
        </row>
        <row r="7285">
          <cell r="A7285" t="str">
            <v>Tc05_g022870</v>
          </cell>
          <cell r="B7285" t="str">
            <v>Tc05_g022870 Tubulin-specific chaperone A</v>
          </cell>
        </row>
        <row r="7286">
          <cell r="A7286" t="str">
            <v>Tc05_g022880</v>
          </cell>
          <cell r="B7286" t="str">
            <v>Tc05_g022880 Putative uncharacterized protein</v>
          </cell>
        </row>
        <row r="7287">
          <cell r="A7287" t="str">
            <v>Tc05_g022890</v>
          </cell>
          <cell r="B7287" t="str">
            <v>Tc05_g022890 Putative uncharacterized protein</v>
          </cell>
        </row>
        <row r="7288">
          <cell r="A7288" t="str">
            <v>Tc05_g022920</v>
          </cell>
          <cell r="B7288" t="str">
            <v>Tc05_g022920 Putative Upstream activation factor subunit UAF30</v>
          </cell>
        </row>
        <row r="7289">
          <cell r="A7289" t="str">
            <v>Tc05_g022930</v>
          </cell>
          <cell r="B7289" t="str">
            <v>Tc05_g022930 Putative F-box/kelch-repeat protein At3g18720</v>
          </cell>
        </row>
        <row r="7290">
          <cell r="A7290" t="str">
            <v>Tc05_g022980</v>
          </cell>
          <cell r="B7290" t="str">
            <v>Tc05_g022980 Putative UPF0664 stress-induced protein C29B12.11c</v>
          </cell>
        </row>
        <row r="7291">
          <cell r="A7291" t="str">
            <v>Tc05_g023040</v>
          </cell>
          <cell r="B7291" t="str">
            <v>Tc05_g023040 Putative Protein PHLOEM PROTEIN 2-LIKE A1</v>
          </cell>
        </row>
        <row r="7292">
          <cell r="A7292" t="str">
            <v>Tc05_g023080</v>
          </cell>
          <cell r="B7292" t="str">
            <v>Tc05_g023080 UTP--glucose-1-phosphate uridylyltransferase</v>
          </cell>
        </row>
        <row r="7293">
          <cell r="A7293" t="str">
            <v>Tc05_g023100</v>
          </cell>
          <cell r="B7293" t="str">
            <v>Tc05_g023100 MLO-like protein 1</v>
          </cell>
        </row>
        <row r="7294">
          <cell r="A7294" t="str">
            <v>Tc05_g023110</v>
          </cell>
          <cell r="B7294" t="str">
            <v>Tc05_g023110 Putative TATA-binding protein-associated factor 172</v>
          </cell>
        </row>
        <row r="7295">
          <cell r="A7295" t="str">
            <v>Tc05_g023140</v>
          </cell>
          <cell r="B7295" t="str">
            <v>Tc05_g023140 Putative uncharacterized protein</v>
          </cell>
        </row>
        <row r="7296">
          <cell r="A7296" t="str">
            <v>Tc05_g023150</v>
          </cell>
          <cell r="B7296" t="str">
            <v>Tc05_g023150 Putative uncharacterized protein</v>
          </cell>
        </row>
        <row r="7297">
          <cell r="A7297" t="str">
            <v>Tc05_g023160</v>
          </cell>
          <cell r="B7297" t="str">
            <v>Tc05_g023160 Predicted protein</v>
          </cell>
        </row>
        <row r="7298">
          <cell r="A7298" t="str">
            <v>Tc05_g023190</v>
          </cell>
          <cell r="B7298" t="str">
            <v>Tc05_g023190 Putative Protein TRANSPARENT TESTA 12</v>
          </cell>
        </row>
        <row r="7299">
          <cell r="A7299" t="str">
            <v>Tc05_g023200</v>
          </cell>
          <cell r="B7299" t="str">
            <v>Tc05_g023200 Putative Protein TRANSPARENT TESTA 12</v>
          </cell>
        </row>
        <row r="7300">
          <cell r="A7300" t="str">
            <v>Tc05_g023210</v>
          </cell>
          <cell r="B7300" t="str">
            <v>Tc05_g023210 Putative Protein TRANSPARENT TESTA 12</v>
          </cell>
        </row>
        <row r="7301">
          <cell r="A7301" t="str">
            <v>Tc05_g023220</v>
          </cell>
          <cell r="B7301" t="str">
            <v>Tc05_g023220 Putative uncharacterized protein</v>
          </cell>
        </row>
        <row r="7302">
          <cell r="A7302" t="str">
            <v>Tc05_g023250</v>
          </cell>
          <cell r="B7302" t="str">
            <v>Tc05_g023250 Putative Predicted protein</v>
          </cell>
        </row>
        <row r="7303">
          <cell r="A7303" t="str">
            <v>Tc05_g023260</v>
          </cell>
          <cell r="B7303" t="str">
            <v>Tc05_g023260 Putative F-box protein At5g07610</v>
          </cell>
        </row>
        <row r="7304">
          <cell r="A7304" t="str">
            <v>Tc05_g023410</v>
          </cell>
          <cell r="B7304" t="str">
            <v>Tc05_g023410 F-box protein SKIP24</v>
          </cell>
        </row>
        <row r="7305">
          <cell r="A7305" t="str">
            <v>Tc05_g023460</v>
          </cell>
          <cell r="B7305" t="str">
            <v>Tc05_g023460 Putative NADH-cytochrome b5 reductase 1</v>
          </cell>
        </row>
        <row r="7306">
          <cell r="A7306" t="str">
            <v>Tc05_g023470</v>
          </cell>
          <cell r="B7306" t="str">
            <v>Tc05_g023470 Uncharacterized protein At5g17780.2</v>
          </cell>
        </row>
        <row r="7307">
          <cell r="A7307" t="str">
            <v>Tc05_g023510</v>
          </cell>
          <cell r="B7307" t="str">
            <v>Tc05_g023510 Putative amidase C869.01</v>
          </cell>
        </row>
        <row r="7308">
          <cell r="A7308" t="str">
            <v>Tc05_g023520</v>
          </cell>
          <cell r="B7308" t="str">
            <v>Tc05_g023520 Putative Sulfotransferase 17</v>
          </cell>
        </row>
        <row r="7309">
          <cell r="A7309" t="str">
            <v>Tc05_g023530</v>
          </cell>
          <cell r="B7309" t="str">
            <v>Tc05_g023530 Putative Polyribonucleotide nucleotidyltransferase</v>
          </cell>
        </row>
        <row r="7310">
          <cell r="A7310" t="str">
            <v>Tc05_g023560</v>
          </cell>
          <cell r="B7310" t="str">
            <v>Tc05_g023560 Predicted protein (Fragment)</v>
          </cell>
        </row>
        <row r="7311">
          <cell r="A7311" t="str">
            <v>Tc05_g023570</v>
          </cell>
          <cell r="B7311" t="str">
            <v>Tc05_g023570 Putative High affinity cationic amino acid transporter 1</v>
          </cell>
        </row>
        <row r="7312">
          <cell r="A7312" t="str">
            <v>Tc05_g023580</v>
          </cell>
          <cell r="B7312" t="str">
            <v>Tc05_g023580 Putative High affinity cationic amino acid transporter 1</v>
          </cell>
        </row>
        <row r="7313">
          <cell r="A7313" t="str">
            <v>Tc05_g023590</v>
          </cell>
          <cell r="B7313" t="str">
            <v>Tc05_g023590 Putative Speckle-type POZ protein</v>
          </cell>
        </row>
        <row r="7314">
          <cell r="A7314" t="str">
            <v>Tc05_g023640</v>
          </cell>
          <cell r="B7314" t="str">
            <v>Tc05_g023640 Ubiquitin-conjugating enzyme E2 2</v>
          </cell>
        </row>
        <row r="7315">
          <cell r="A7315" t="str">
            <v>Tc05_g023650</v>
          </cell>
          <cell r="B7315" t="str">
            <v>Tc05_g023650 Putative Probable LRR receptor-like serine/threonine-protein kinase At1g14390</v>
          </cell>
        </row>
        <row r="7316">
          <cell r="A7316" t="str">
            <v>Tc05_g023660</v>
          </cell>
          <cell r="B7316" t="str">
            <v>Tc05_g023660 Predicted protein</v>
          </cell>
        </row>
        <row r="7317">
          <cell r="A7317" t="str">
            <v>Tc05_g023680</v>
          </cell>
          <cell r="B7317" t="str">
            <v>Tc05_g023680 Predicted protein</v>
          </cell>
        </row>
        <row r="7318">
          <cell r="A7318" t="str">
            <v>Tc05_g023720</v>
          </cell>
          <cell r="B7318" t="str">
            <v>Tc05_g023720 Hypothetical protein</v>
          </cell>
        </row>
        <row r="7319">
          <cell r="A7319" t="str">
            <v>Tc05_g023750</v>
          </cell>
          <cell r="B7319" t="str">
            <v>Tc05_g023750 5-methyltetrahydropteroyltriglutamate--homocysteine methyltransferase</v>
          </cell>
        </row>
        <row r="7320">
          <cell r="A7320" t="str">
            <v>Tc05_g023760</v>
          </cell>
          <cell r="B7320" t="str">
            <v>Tc05_g023760 Putative uncharacterized protein</v>
          </cell>
        </row>
        <row r="7321">
          <cell r="A7321" t="str">
            <v>Tc05_g023770</v>
          </cell>
          <cell r="B7321" t="str">
            <v>Tc05_g023770 Predicted protein (Fragment)</v>
          </cell>
        </row>
        <row r="7322">
          <cell r="A7322" t="str">
            <v>Tc05_g023780</v>
          </cell>
          <cell r="B7322" t="str">
            <v>Tc05_g023780 Putative uncharacterized protein</v>
          </cell>
        </row>
        <row r="7323">
          <cell r="A7323" t="str">
            <v>Tc05_g023800</v>
          </cell>
          <cell r="B7323" t="str">
            <v>Tc05_g023800 Hypothetical protein</v>
          </cell>
        </row>
        <row r="7324">
          <cell r="A7324" t="str">
            <v>Tc05_g023810</v>
          </cell>
          <cell r="B7324" t="str">
            <v>Tc05_g023810 Caffeic acid 3-O-methyltransferase</v>
          </cell>
        </row>
        <row r="7325">
          <cell r="A7325" t="str">
            <v>Tc05_g023970</v>
          </cell>
          <cell r="B7325" t="str">
            <v>Tc05_g023970 Putative Predicted protein</v>
          </cell>
        </row>
        <row r="7326">
          <cell r="A7326" t="str">
            <v>Tc05_g023980</v>
          </cell>
          <cell r="B7326" t="str">
            <v>Tc05_g023980 Putative Annexin D8</v>
          </cell>
        </row>
        <row r="7327">
          <cell r="A7327" t="str">
            <v>Tc05_g024000</v>
          </cell>
          <cell r="B7327" t="str">
            <v>Tc05_g024000 Predicted protein</v>
          </cell>
        </row>
        <row r="7328">
          <cell r="A7328" t="str">
            <v>Tc05_g024010</v>
          </cell>
          <cell r="B7328" t="str">
            <v>Tc05_g024010 Predicted protein</v>
          </cell>
        </row>
        <row r="7329">
          <cell r="A7329" t="str">
            <v>Tc05_g024030</v>
          </cell>
          <cell r="B7329" t="str">
            <v>Tc05_g024030 Predicted protein</v>
          </cell>
        </row>
        <row r="7330">
          <cell r="A7330" t="str">
            <v>Tc05_g024040</v>
          </cell>
          <cell r="B7330" t="str">
            <v>Tc05_g024040 Putative Lysosomal beta glucosidase</v>
          </cell>
        </row>
        <row r="7331">
          <cell r="A7331" t="str">
            <v>Tc05_g024070</v>
          </cell>
          <cell r="B7331" t="str">
            <v>Tc05_g024070 Putative syntaxin-131</v>
          </cell>
        </row>
        <row r="7332">
          <cell r="A7332" t="str">
            <v>Tc05_g024080</v>
          </cell>
          <cell r="B7332" t="str">
            <v>Tc05_g024080 Putative auxin-independent growth promoter protein</v>
          </cell>
        </row>
        <row r="7333">
          <cell r="A7333" t="str">
            <v>Tc05_g024090</v>
          </cell>
          <cell r="B7333" t="str">
            <v>Tc05_g024090 Exostosin-like</v>
          </cell>
        </row>
        <row r="7334">
          <cell r="A7334" t="str">
            <v>Tc05_g024100</v>
          </cell>
          <cell r="B7334" t="str">
            <v>Tc05_g024100 Exostosin-like</v>
          </cell>
        </row>
        <row r="7335">
          <cell r="A7335" t="str">
            <v>Tc05_g024150</v>
          </cell>
          <cell r="B7335" t="str">
            <v>Tc05_g024150 Putative Importin-5</v>
          </cell>
        </row>
        <row r="7336">
          <cell r="A7336" t="str">
            <v>Tc05_g024170</v>
          </cell>
          <cell r="B7336" t="str">
            <v>Tc05_g024170 Tubulin alpha-3 chain</v>
          </cell>
        </row>
        <row r="7337">
          <cell r="A7337" t="str">
            <v>Tc05_g024180</v>
          </cell>
          <cell r="B7337" t="str">
            <v>Tc05_g024180 Superoxide dismutase [Cu-Zn] 2</v>
          </cell>
        </row>
        <row r="7338">
          <cell r="A7338" t="str">
            <v>Tc05_g024220</v>
          </cell>
          <cell r="B7338" t="str">
            <v>Tc05_g024220 Cellulose synthase-like protein E6</v>
          </cell>
        </row>
        <row r="7339">
          <cell r="A7339" t="str">
            <v>Tc05_g024230</v>
          </cell>
          <cell r="B7339" t="str">
            <v>Tc05_g024230 Eukaryotic translation initiation factor 4E type 3</v>
          </cell>
        </row>
        <row r="7340">
          <cell r="A7340" t="str">
            <v>Tc05_g024240</v>
          </cell>
          <cell r="B7340" t="str">
            <v>Tc05_g024240 Predicted protein</v>
          </cell>
        </row>
        <row r="7341">
          <cell r="A7341" t="str">
            <v>Tc05_g024250</v>
          </cell>
          <cell r="B7341" t="str">
            <v>Tc05_g024250 Predicted protein</v>
          </cell>
        </row>
        <row r="7342">
          <cell r="A7342" t="str">
            <v>Tc05_g024260</v>
          </cell>
          <cell r="B7342" t="str">
            <v>Tc05_g024260 Hypothetical protein</v>
          </cell>
        </row>
        <row r="7343">
          <cell r="A7343" t="str">
            <v>Tc05_g024270</v>
          </cell>
          <cell r="B7343" t="str">
            <v>Tc05_g024270 Putative uncharacterized protein</v>
          </cell>
        </row>
        <row r="7344">
          <cell r="A7344" t="str">
            <v>Tc05_g024280</v>
          </cell>
          <cell r="B7344" t="str">
            <v>Tc05_g024280 Predicted protein</v>
          </cell>
        </row>
        <row r="7345">
          <cell r="A7345" t="str">
            <v>Tc05_g024310</v>
          </cell>
          <cell r="B7345" t="str">
            <v>Tc05_g024310 Putative Predicted protein</v>
          </cell>
        </row>
        <row r="7346">
          <cell r="A7346" t="str">
            <v>Tc05_g024330</v>
          </cell>
          <cell r="B7346" t="str">
            <v>Tc05_g024330 Putative Predicted protein</v>
          </cell>
        </row>
        <row r="7347">
          <cell r="A7347" t="str">
            <v>Tc05_g024360</v>
          </cell>
          <cell r="B7347" t="str">
            <v>Tc05_g024360 Putative mediator of RNA polymerase II transcription subunit 22</v>
          </cell>
        </row>
        <row r="7348">
          <cell r="A7348" t="str">
            <v>Tc05_g024380</v>
          </cell>
          <cell r="B7348" t="str">
            <v>Tc05_g024380 Bifunctional 3-dehydroquinate dehydratase/shikimate dehydrogenase, chloroplastic</v>
          </cell>
        </row>
        <row r="7349">
          <cell r="A7349" t="str">
            <v>Tc05_g024410</v>
          </cell>
          <cell r="B7349" t="str">
            <v>Tc05_g024410 Putative uncharacterized protein</v>
          </cell>
        </row>
        <row r="7350">
          <cell r="A7350" t="str">
            <v>Tc05_g024460</v>
          </cell>
          <cell r="B7350" t="str">
            <v>Tc05_g024460 Protease Do-like 1, chloroplastic</v>
          </cell>
        </row>
        <row r="7351">
          <cell r="A7351" t="str">
            <v>Tc05_g024500</v>
          </cell>
          <cell r="B7351" t="str">
            <v>Tc05_g024500 Leucyl-tRNA synthetase, cytoplasmic</v>
          </cell>
        </row>
        <row r="7352">
          <cell r="A7352" t="str">
            <v>Tc05_g024520</v>
          </cell>
          <cell r="B7352" t="str">
            <v>Tc05_g024520 Putative uncharacterized protein</v>
          </cell>
        </row>
        <row r="7353">
          <cell r="A7353" t="str">
            <v>Tc05_g024590</v>
          </cell>
          <cell r="B7353" t="str">
            <v>Tc05_g024590 Acyl carrier protein 1, chloroplastic</v>
          </cell>
        </row>
        <row r="7354">
          <cell r="A7354" t="str">
            <v>Tc05_g024620</v>
          </cell>
          <cell r="B7354" t="str">
            <v>Tc05_g024620 Sodium/hydrogen exchanger 2</v>
          </cell>
        </row>
        <row r="7355">
          <cell r="A7355" t="str">
            <v>Tc05_g024630</v>
          </cell>
          <cell r="B7355" t="str">
            <v>Tc05_g024630 Putative Probable translation initiation factor eIF-2B subunit epsilon</v>
          </cell>
        </row>
        <row r="7356">
          <cell r="A7356" t="str">
            <v>Tc05_g024640</v>
          </cell>
          <cell r="B7356" t="str">
            <v>Tc05_g024640 Hypothetical protein</v>
          </cell>
        </row>
        <row r="7357">
          <cell r="A7357" t="str">
            <v>Tc05_g024720</v>
          </cell>
          <cell r="B7357" t="str">
            <v>Tc05_g024720 Hypothetical protein</v>
          </cell>
        </row>
        <row r="7358">
          <cell r="A7358" t="str">
            <v>Tc05_g024730</v>
          </cell>
          <cell r="B7358" t="str">
            <v>Tc05_g024730 Hypothetical protein</v>
          </cell>
        </row>
        <row r="7359">
          <cell r="A7359" t="str">
            <v>Tc05_g024740</v>
          </cell>
          <cell r="B7359" t="str">
            <v>Tc05_g024740 Hypothetical protein</v>
          </cell>
        </row>
        <row r="7360">
          <cell r="A7360" t="str">
            <v>Tc05_g024750</v>
          </cell>
          <cell r="B7360" t="str">
            <v>Tc05_g024750 Hypothetical protein</v>
          </cell>
        </row>
        <row r="7361">
          <cell r="A7361" t="str">
            <v>Tc05_g024760</v>
          </cell>
          <cell r="B7361" t="str">
            <v>Tc05_g024760 Hypothetical protein</v>
          </cell>
        </row>
        <row r="7362">
          <cell r="A7362" t="str">
            <v>Tc05_g024910</v>
          </cell>
          <cell r="B7362" t="str">
            <v>Tc05_g024910 Hypothetical protein</v>
          </cell>
        </row>
        <row r="7363">
          <cell r="A7363" t="str">
            <v>Tc05_g024931</v>
          </cell>
          <cell r="B7363" t="str">
            <v>Tc05_g024931 Putative Retrovirus-related Pol polyprotein from transposon TNT 1-94</v>
          </cell>
        </row>
        <row r="7364">
          <cell r="A7364" t="str">
            <v>Tc05_g024970</v>
          </cell>
          <cell r="B7364" t="str">
            <v>Tc05_g024970 Ubiquitin-protein ligase, putative</v>
          </cell>
        </row>
        <row r="7365">
          <cell r="A7365" t="str">
            <v>Tc05_g024980</v>
          </cell>
          <cell r="B7365" t="str">
            <v>Tc05_g024980 Thioredoxin-like 1</v>
          </cell>
        </row>
        <row r="7366">
          <cell r="A7366" t="str">
            <v>Tc05_g025000</v>
          </cell>
          <cell r="B7366" t="str">
            <v>Tc05_g025000 Pentatricopeptide repeat-containing protein At1g09220, mitochondrial</v>
          </cell>
        </row>
        <row r="7367">
          <cell r="A7367" t="str">
            <v>Tc05_g025020</v>
          </cell>
          <cell r="B7367" t="str">
            <v>Tc05_g025020 NAC domain-containing protein 21/22, putative</v>
          </cell>
        </row>
        <row r="7368">
          <cell r="A7368" t="str">
            <v>Tc05_g025030</v>
          </cell>
          <cell r="B7368" t="str">
            <v>Tc05_g025030 Putative uncharacterized protein</v>
          </cell>
        </row>
        <row r="7369">
          <cell r="A7369" t="str">
            <v>Tc05_g025040</v>
          </cell>
          <cell r="B7369" t="str">
            <v>Tc05_g025040 NAC domain-containing protein 29</v>
          </cell>
        </row>
        <row r="7370">
          <cell r="A7370" t="str">
            <v>Tc05_g025060</v>
          </cell>
          <cell r="B7370" t="str">
            <v>Tc05_g025060 Nucleoside-triphosphatase</v>
          </cell>
        </row>
        <row r="7371">
          <cell r="A7371" t="str">
            <v>Tc05_g025070</v>
          </cell>
          <cell r="B7371" t="str">
            <v>Tc05_g025070 Aquaporin SIP1-1</v>
          </cell>
        </row>
        <row r="7372">
          <cell r="A7372" t="str">
            <v>Tc05_g025080</v>
          </cell>
          <cell r="B7372" t="str">
            <v>Tc05_g025080 Syntaxin-related protein KNOLLE</v>
          </cell>
        </row>
        <row r="7373">
          <cell r="A7373" t="str">
            <v>Tc05_g025090</v>
          </cell>
          <cell r="B7373" t="str">
            <v>Tc05_g025090 Violaxanthin de-epoxidase, chloroplastic</v>
          </cell>
        </row>
        <row r="7374">
          <cell r="A7374" t="str">
            <v>Tc05_g025100</v>
          </cell>
          <cell r="B7374" t="str">
            <v>Tc05_g025100 Serine-threonine protein kinase, plant-type, putative</v>
          </cell>
        </row>
        <row r="7375">
          <cell r="A7375" t="str">
            <v>Tc05_g025140</v>
          </cell>
          <cell r="B7375" t="str">
            <v>Tc05_g025140 Putative Protein RUPTURED POLLEN GRAIN 1</v>
          </cell>
        </row>
        <row r="7376">
          <cell r="A7376" t="str">
            <v>Tc05_g025220</v>
          </cell>
          <cell r="B7376" t="str">
            <v>Tc05_g025220 Predicted protein</v>
          </cell>
        </row>
        <row r="7377">
          <cell r="A7377" t="str">
            <v>Tc05_g025270</v>
          </cell>
          <cell r="B7377" t="str">
            <v>Tc05_g025270 Predicted protein</v>
          </cell>
        </row>
        <row r="7378">
          <cell r="A7378" t="str">
            <v>Tc05_g025290</v>
          </cell>
          <cell r="B7378" t="str">
            <v>Tc05_g025290 Putative uncharacterized protein</v>
          </cell>
        </row>
        <row r="7379">
          <cell r="A7379" t="str">
            <v>Tc05_g025310</v>
          </cell>
          <cell r="B7379" t="str">
            <v>Tc05_g025310 Germin-like protein subfamily 1 member 13</v>
          </cell>
        </row>
        <row r="7380">
          <cell r="A7380" t="str">
            <v>Tc05_g025420</v>
          </cell>
          <cell r="B7380" t="str">
            <v>Tc05_g025420 Germin-like protein subfamily 1 member 13</v>
          </cell>
        </row>
        <row r="7381">
          <cell r="A7381" t="str">
            <v>Tc05_g025450</v>
          </cell>
          <cell r="B7381" t="str">
            <v>Tc05_g025450 Germin-like protein subfamily 1 member 13</v>
          </cell>
        </row>
        <row r="7382">
          <cell r="A7382" t="str">
            <v>Tc05_g025470</v>
          </cell>
          <cell r="B7382" t="str">
            <v>Tc05_g025470 Germin-like protein subfamily 1 member 7</v>
          </cell>
        </row>
        <row r="7383">
          <cell r="A7383" t="str">
            <v>Tc05_g025550</v>
          </cell>
          <cell r="B7383" t="str">
            <v>Tc05_g025550 Probable UDP-N-acetylglucosamine--peptide N-acetylglucosaminyltransferase SEC</v>
          </cell>
        </row>
        <row r="7384">
          <cell r="A7384" t="str">
            <v>Tc05_g025560</v>
          </cell>
          <cell r="B7384" t="str">
            <v>Tc05_g025560 Probable leucine-rich repeat receptor-like protein kinase At2g33170</v>
          </cell>
        </row>
        <row r="7385">
          <cell r="A7385" t="str">
            <v>Tc05_g025570</v>
          </cell>
          <cell r="B7385" t="str">
            <v>Tc05_g025570 Protein PIR</v>
          </cell>
        </row>
        <row r="7386">
          <cell r="A7386" t="str">
            <v>Tc05_g025580</v>
          </cell>
          <cell r="B7386" t="str">
            <v>Tc05_g025580 Protein PIR</v>
          </cell>
        </row>
        <row r="7387">
          <cell r="A7387" t="str">
            <v>Tc05_g025640</v>
          </cell>
          <cell r="B7387" t="str">
            <v>Tc05_g025640 GDSL esterase/lipase At5g33370</v>
          </cell>
        </row>
        <row r="7388">
          <cell r="A7388" t="str">
            <v>Tc05_g025650</v>
          </cell>
          <cell r="B7388" t="str">
            <v>Tc05_g025650 GDSL esterase/lipase LTL1</v>
          </cell>
        </row>
        <row r="7389">
          <cell r="A7389" t="str">
            <v>Tc05_g025660</v>
          </cell>
          <cell r="B7389" t="str">
            <v>Tc05_g025660 Photosystem I reaction center subunit IV A, chloroplastic</v>
          </cell>
        </row>
        <row r="7390">
          <cell r="A7390" t="str">
            <v>Tc05_g025680</v>
          </cell>
          <cell r="B7390" t="str">
            <v>Tc05_g025680 Putative Translational activator GCN1</v>
          </cell>
        </row>
        <row r="7391">
          <cell r="A7391" t="str">
            <v>Tc05_g025690</v>
          </cell>
          <cell r="B7391" t="str">
            <v>Tc05_g025690 Putative uncharacterized protein</v>
          </cell>
        </row>
        <row r="7392">
          <cell r="A7392" t="str">
            <v>Tc05_g025730</v>
          </cell>
          <cell r="B7392" t="str">
            <v>Tc05_g025730 Putative 3'-5' exoribonuclease CSL4 homolog</v>
          </cell>
        </row>
        <row r="7393">
          <cell r="A7393" t="str">
            <v>Tc05_g025780</v>
          </cell>
          <cell r="B7393" t="str">
            <v>Tc05_g025780 Putative uncharacterized protein</v>
          </cell>
        </row>
        <row r="7394">
          <cell r="A7394" t="str">
            <v>Tc05_g025800</v>
          </cell>
          <cell r="B7394" t="str">
            <v>Tc05_g025800 Glycogenin, putative</v>
          </cell>
        </row>
        <row r="7395">
          <cell r="A7395" t="str">
            <v>Tc05_g025820</v>
          </cell>
          <cell r="B7395" t="str">
            <v>Tc05_g025820 Putative disease resistance protein RGA1</v>
          </cell>
        </row>
        <row r="7396">
          <cell r="A7396" t="str">
            <v>Tc05_g025830</v>
          </cell>
          <cell r="B7396" t="str">
            <v>Tc05_g025830 Hypothetical protein</v>
          </cell>
        </row>
        <row r="7397">
          <cell r="A7397" t="str">
            <v>Tc05_g025920</v>
          </cell>
          <cell r="B7397" t="str">
            <v>Tc05_g025920 Putative uncharacterized protein</v>
          </cell>
        </row>
        <row r="7398">
          <cell r="A7398" t="str">
            <v>Tc05_g025930</v>
          </cell>
          <cell r="B7398" t="str">
            <v>Tc05_g025930 Predicted protein</v>
          </cell>
        </row>
        <row r="7399">
          <cell r="A7399" t="str">
            <v>Tc05_g025940</v>
          </cell>
          <cell r="B7399" t="str">
            <v>Tc05_g025940 Hypothetical protein</v>
          </cell>
        </row>
        <row r="7400">
          <cell r="A7400" t="str">
            <v>Tc05_g026080</v>
          </cell>
          <cell r="B7400" t="str">
            <v>Tc05_g026080 Putative uncharacterized protein</v>
          </cell>
        </row>
        <row r="7401">
          <cell r="A7401" t="str">
            <v>Tc05_g026170</v>
          </cell>
          <cell r="B7401" t="str">
            <v>Tc05_g026170 Putative uncharacterized protein</v>
          </cell>
        </row>
        <row r="7402">
          <cell r="A7402" t="str">
            <v>Tc05_g026180</v>
          </cell>
          <cell r="B7402" t="str">
            <v>Tc05_g026180 Protein binding protein, putative</v>
          </cell>
        </row>
        <row r="7403">
          <cell r="A7403" t="str">
            <v>Tc05_g026190</v>
          </cell>
          <cell r="B7403" t="str">
            <v>Tc05_g026190 ATP-binding domain-containing protein 4</v>
          </cell>
        </row>
        <row r="7404">
          <cell r="A7404" t="str">
            <v>Tc05_g026200</v>
          </cell>
          <cell r="B7404" t="str">
            <v>Tc05_g026200 Predicted protein</v>
          </cell>
        </row>
        <row r="7405">
          <cell r="A7405" t="str">
            <v>Tc05_g026210</v>
          </cell>
          <cell r="B7405" t="str">
            <v>Tc05_g026210 Casein kinase I isoform delta-like</v>
          </cell>
        </row>
        <row r="7406">
          <cell r="A7406" t="str">
            <v>Tc05_g026240</v>
          </cell>
          <cell r="B7406" t="str">
            <v>Tc05_g026240 Pentatricopeptide repeat-containing protein At1g08610</v>
          </cell>
        </row>
        <row r="7407">
          <cell r="A7407" t="str">
            <v>Tc05_g026260</v>
          </cell>
          <cell r="B7407" t="str">
            <v>Tc05_g026260 Putative uncharacterized protein</v>
          </cell>
        </row>
        <row r="7408">
          <cell r="A7408" t="str">
            <v>Tc05_g026270</v>
          </cell>
          <cell r="B7408" t="str">
            <v>Tc05_g026270 Transcription factor, putative</v>
          </cell>
        </row>
        <row r="7409">
          <cell r="A7409" t="str">
            <v>Tc05_g026290</v>
          </cell>
          <cell r="B7409" t="str">
            <v>Tc05_g026290 Putative uncharacterized protein</v>
          </cell>
        </row>
        <row r="7410">
          <cell r="A7410" t="str">
            <v>Tc05_g026300</v>
          </cell>
          <cell r="B7410" t="str">
            <v>Tc05_g026300 Hypothetical protein</v>
          </cell>
        </row>
        <row r="7411">
          <cell r="A7411" t="str">
            <v>Tc05_g026310</v>
          </cell>
          <cell r="B7411" t="str">
            <v>Tc05_g026310 Cell division cycle 5-like protein</v>
          </cell>
        </row>
        <row r="7412">
          <cell r="A7412" t="str">
            <v>Tc05_g026320</v>
          </cell>
          <cell r="B7412" t="str">
            <v>Tc05_g026320 Predicted protein</v>
          </cell>
        </row>
        <row r="7413">
          <cell r="A7413" t="str">
            <v>Tc05_g026340</v>
          </cell>
          <cell r="B7413" t="str">
            <v>Tc05_g026340 Predicted protein</v>
          </cell>
        </row>
        <row r="7414">
          <cell r="A7414" t="str">
            <v>Tc05_g026350</v>
          </cell>
          <cell r="B7414" t="str">
            <v>Tc05_g026350 Serine/threonine-protein phosphatase PP1</v>
          </cell>
        </row>
        <row r="7415">
          <cell r="A7415" t="str">
            <v>Tc05_g026360</v>
          </cell>
          <cell r="B7415" t="str">
            <v>Tc05_g026360 Putative Ankyrin repeat-containing protein At3g12360</v>
          </cell>
        </row>
        <row r="7416">
          <cell r="A7416" t="str">
            <v>Tc05_g026370</v>
          </cell>
          <cell r="B7416" t="str">
            <v>Tc05_g026370 Hypothetical protein</v>
          </cell>
        </row>
        <row r="7417">
          <cell r="A7417" t="str">
            <v>Tc05_g026440</v>
          </cell>
          <cell r="B7417" t="str">
            <v>Tc05_g026440 Hypothetical protein</v>
          </cell>
        </row>
        <row r="7418">
          <cell r="A7418" t="str">
            <v>Tc05_g026490</v>
          </cell>
          <cell r="B7418" t="str">
            <v>Tc05_g026490 Putative LRR receptor-like serine/threonine-protein kinase FLS2</v>
          </cell>
        </row>
        <row r="7419">
          <cell r="A7419" t="str">
            <v>Tc05_g026540</v>
          </cell>
          <cell r="B7419" t="str">
            <v>Tc05_g026540 1-aminocyclopropane-1-carboxylate oxidase homolog 1</v>
          </cell>
        </row>
        <row r="7420">
          <cell r="A7420" t="str">
            <v>Tc05_g026590</v>
          </cell>
          <cell r="B7420" t="str">
            <v>Tc05_g026590 Peptidyl-prolyl cis-trans isomerase CYP19-3</v>
          </cell>
        </row>
        <row r="7421">
          <cell r="A7421" t="str">
            <v>Tc05_g026630</v>
          </cell>
          <cell r="B7421" t="str">
            <v>Tc05_g026630 Putative Methyltransferase-like protein 6</v>
          </cell>
        </row>
        <row r="7422">
          <cell r="A7422" t="str">
            <v>Tc05_g026640</v>
          </cell>
          <cell r="B7422" t="str">
            <v>Tc05_g026640 Protein EIN4</v>
          </cell>
        </row>
        <row r="7423">
          <cell r="A7423" t="str">
            <v>Tc05_g026650</v>
          </cell>
          <cell r="B7423" t="str">
            <v>Tc05_g026650 Putative uncharacterized protein</v>
          </cell>
        </row>
        <row r="7424">
          <cell r="A7424" t="str">
            <v>Tc05_g026660</v>
          </cell>
          <cell r="B7424" t="str">
            <v>Tc05_g026660 Predicted protein</v>
          </cell>
        </row>
        <row r="7425">
          <cell r="A7425" t="str">
            <v>Tc05_g026720</v>
          </cell>
          <cell r="B7425" t="str">
            <v>Tc05_g026720 Predicted protein</v>
          </cell>
        </row>
        <row r="7426">
          <cell r="A7426" t="str">
            <v>Tc05_g026730</v>
          </cell>
          <cell r="B7426" t="str">
            <v>Tc05_g026730 Phosphoribosylaminoimidazole carboxylase, chloroplastic (Fragment)</v>
          </cell>
        </row>
        <row r="7427">
          <cell r="A7427" t="str">
            <v>Tc05_g026740</v>
          </cell>
          <cell r="B7427" t="str">
            <v>Tc05_g026740 Putative uncharacterized protein</v>
          </cell>
        </row>
        <row r="7428">
          <cell r="A7428" t="str">
            <v>Tc05_g026750</v>
          </cell>
          <cell r="B7428" t="str">
            <v>Tc05_g026750 60S ribosomal protein L10a-3</v>
          </cell>
        </row>
        <row r="7429">
          <cell r="A7429" t="str">
            <v>Tc05_g026820</v>
          </cell>
          <cell r="B7429" t="str">
            <v>Tc05_g026820 Putative Predicted protein</v>
          </cell>
        </row>
        <row r="7430">
          <cell r="A7430" t="str">
            <v>Tc05_g027000</v>
          </cell>
          <cell r="B7430" t="str">
            <v>Tc05_g027000 GDSL esterase/lipase At4g10955</v>
          </cell>
        </row>
        <row r="7431">
          <cell r="A7431" t="str">
            <v>Tc05_g027010</v>
          </cell>
          <cell r="B7431" t="str">
            <v>Tc05_g027010 Putative Gb|AAF32477.1</v>
          </cell>
        </row>
        <row r="7432">
          <cell r="A7432" t="str">
            <v>Tc05_g027020</v>
          </cell>
          <cell r="B7432" t="str">
            <v>Tc05_g027020 Putative uncharacterized protein</v>
          </cell>
        </row>
        <row r="7433">
          <cell r="A7433" t="str">
            <v>Tc05_g027050</v>
          </cell>
          <cell r="B7433" t="str">
            <v>Tc05_g027050 Putative Poly(rC)-binding protein 1</v>
          </cell>
        </row>
        <row r="7434">
          <cell r="A7434" t="str">
            <v>Tc05_g027070</v>
          </cell>
          <cell r="B7434" t="str">
            <v>Tc05_g027070 Putative uncharacterized protein</v>
          </cell>
        </row>
        <row r="7435">
          <cell r="A7435" t="str">
            <v>Tc05_g027090</v>
          </cell>
          <cell r="B7435" t="str">
            <v>Tc05_g027090 Histone H1.2</v>
          </cell>
        </row>
        <row r="7436">
          <cell r="A7436" t="str">
            <v>Tc05_g027100</v>
          </cell>
          <cell r="B7436" t="str">
            <v>Tc05_g027100 Probable WRKY transcription factor 74</v>
          </cell>
        </row>
        <row r="7437">
          <cell r="A7437" t="str">
            <v>Tc05_g027120</v>
          </cell>
          <cell r="B7437" t="str">
            <v>Tc05_g027120 Putative uncharacterized protein</v>
          </cell>
        </row>
        <row r="7438">
          <cell r="A7438" t="str">
            <v>Tc05_g027160</v>
          </cell>
          <cell r="B7438" t="str">
            <v>Tc05_g027160 Ring finger protein, putative</v>
          </cell>
        </row>
        <row r="7439">
          <cell r="A7439" t="str">
            <v>Tc05_g027210</v>
          </cell>
          <cell r="B7439" t="str">
            <v>Tc05_g027210 Pathogenesis-related protein PR-4B</v>
          </cell>
        </row>
        <row r="7440">
          <cell r="A7440" t="str">
            <v>Tc05_g027220</v>
          </cell>
          <cell r="B7440" t="str">
            <v>Tc05_g027220 Pathogenesis-related protein P2</v>
          </cell>
        </row>
        <row r="7441">
          <cell r="A7441" t="str">
            <v>Tc05_g027250</v>
          </cell>
          <cell r="B7441" t="str">
            <v>Tc05_g027250 Pathogenesis-related protein P2</v>
          </cell>
        </row>
        <row r="7442">
          <cell r="A7442" t="str">
            <v>Tc05_g027320</v>
          </cell>
          <cell r="B7442" t="str">
            <v>Tc05_g027320 Pro-hevein</v>
          </cell>
        </row>
        <row r="7443">
          <cell r="A7443" t="str">
            <v>Tc05_g027350</v>
          </cell>
          <cell r="B7443" t="str">
            <v>Tc05_g027350 Auxin-responsive protein IAA16</v>
          </cell>
        </row>
        <row r="7444">
          <cell r="A7444" t="str">
            <v>Tc05_g027360</v>
          </cell>
          <cell r="B7444" t="str">
            <v>Tc05_g027360 Auxin-induced protein 22D</v>
          </cell>
        </row>
        <row r="7445">
          <cell r="A7445" t="str">
            <v>Tc05_g027380</v>
          </cell>
          <cell r="B7445" t="str">
            <v>Tc05_g027380 Transcription factor UNE12</v>
          </cell>
        </row>
        <row r="7446">
          <cell r="A7446" t="str">
            <v>Tc05_g027390</v>
          </cell>
          <cell r="B7446" t="str">
            <v>Tc05_g027390 Putative uncharacterized protein</v>
          </cell>
        </row>
        <row r="7447">
          <cell r="A7447" t="str">
            <v>Tc05_g027410</v>
          </cell>
          <cell r="B7447" t="str">
            <v>Tc05_g027410 Light-inducible protein CPRF2</v>
          </cell>
        </row>
        <row r="7448">
          <cell r="A7448" t="str">
            <v>Tc05_g027420</v>
          </cell>
          <cell r="B7448" t="str">
            <v>Tc05_g027420 V-type proton ATPase subunit F</v>
          </cell>
        </row>
        <row r="7449">
          <cell r="A7449" t="str">
            <v>Tc05_g027430</v>
          </cell>
          <cell r="B7449" t="str">
            <v>Tc05_g027430 GDP-mannose 3,5-epimerase 1</v>
          </cell>
        </row>
        <row r="7450">
          <cell r="A7450" t="str">
            <v>Tc05_g027440</v>
          </cell>
          <cell r="B7450" t="str">
            <v>Tc05_g027440 Calcium ion binding protein, putative</v>
          </cell>
        </row>
        <row r="7451">
          <cell r="A7451" t="str">
            <v>Tc05_g027550</v>
          </cell>
          <cell r="B7451" t="str">
            <v>Tc05_g027550 Putative calcium-transporting ATPase 12, plasma membrane-type</v>
          </cell>
        </row>
        <row r="7452">
          <cell r="A7452" t="str">
            <v>Tc05_g027590</v>
          </cell>
          <cell r="B7452" t="str">
            <v>Tc05_g027590 Cytosolic Fe-S cluster assembly factor NUBP1 homolog</v>
          </cell>
        </row>
        <row r="7453">
          <cell r="A7453" t="str">
            <v>Tc05_g027610</v>
          </cell>
          <cell r="B7453" t="str">
            <v>Tc05_g027610 Auxin-induced protein PCNT115</v>
          </cell>
        </row>
        <row r="7454">
          <cell r="A7454" t="str">
            <v>Tc05_g027680</v>
          </cell>
          <cell r="B7454" t="str">
            <v>Tc05_g027680 Putative Vinorine synthase</v>
          </cell>
        </row>
        <row r="7455">
          <cell r="A7455" t="str">
            <v>Tc05_g027700</v>
          </cell>
          <cell r="B7455" t="str">
            <v>Tc05_g027700 UPF0424 protein At3g04780</v>
          </cell>
        </row>
        <row r="7456">
          <cell r="A7456" t="str">
            <v>Tc05_g027710</v>
          </cell>
          <cell r="B7456" t="str">
            <v>Tc05_g027710 Probable ribose-5-phosphate isomerase</v>
          </cell>
        </row>
        <row r="7457">
          <cell r="A7457" t="str">
            <v>Tc05_g027780</v>
          </cell>
          <cell r="B7457" t="str">
            <v>Tc05_g027780 Putative Tetratricopeptide repeat protein 35</v>
          </cell>
        </row>
        <row r="7458">
          <cell r="A7458" t="str">
            <v>Tc05_g027790</v>
          </cell>
          <cell r="B7458" t="str">
            <v>Tc05_g027790 40S ribosomal protein S3a-1</v>
          </cell>
        </row>
        <row r="7459">
          <cell r="A7459" t="str">
            <v>Tc05_g027800</v>
          </cell>
          <cell r="B7459" t="str">
            <v>Tc05_g027800 Tso1, putative</v>
          </cell>
        </row>
        <row r="7460">
          <cell r="A7460" t="str">
            <v>Tc05_g027810</v>
          </cell>
          <cell r="B7460" t="str">
            <v>Tc05_g027810 Putative uncharacterized protein</v>
          </cell>
        </row>
        <row r="7461">
          <cell r="A7461" t="str">
            <v>Tc05_g027880</v>
          </cell>
          <cell r="B7461" t="str">
            <v>Tc05_g027880 Predicted protein</v>
          </cell>
        </row>
        <row r="7462">
          <cell r="A7462" t="str">
            <v>Tc05_g027930</v>
          </cell>
          <cell r="B7462" t="str">
            <v>Tc05_g027930 DNA-damage-repair/toleration protein DRT102</v>
          </cell>
        </row>
        <row r="7463">
          <cell r="A7463" t="str">
            <v>Tc05_g027940</v>
          </cell>
          <cell r="B7463" t="str">
            <v>Tc05_g027940 Putative uncharacterized protein</v>
          </cell>
        </row>
        <row r="7464">
          <cell r="A7464" t="str">
            <v>Tc05_g027970</v>
          </cell>
          <cell r="B7464" t="str">
            <v>Tc05_g027970 Serine/threonine-protein kinase WNK1</v>
          </cell>
        </row>
        <row r="7465">
          <cell r="A7465" t="str">
            <v>Tc05_g027980</v>
          </cell>
          <cell r="B7465" t="str">
            <v>Tc05_g027980 Putative uncharacterized protein</v>
          </cell>
        </row>
        <row r="7466">
          <cell r="A7466" t="str">
            <v>Tc05_g027990</v>
          </cell>
          <cell r="B7466" t="str">
            <v>Tc05_g027990 40S ribosomal protein S24-2</v>
          </cell>
        </row>
        <row r="7467">
          <cell r="A7467" t="str">
            <v>Tc05_g028010</v>
          </cell>
          <cell r="B7467" t="str">
            <v>Tc05_g028010 Putative Guanine deaminase</v>
          </cell>
        </row>
        <row r="7468">
          <cell r="A7468" t="str">
            <v>Tc05_g028030</v>
          </cell>
          <cell r="B7468" t="str">
            <v>Tc05_g028030 Transcription regulator, putative</v>
          </cell>
        </row>
        <row r="7469">
          <cell r="A7469" t="str">
            <v>Tc05_g028040</v>
          </cell>
          <cell r="B7469" t="str">
            <v>Tc05_g028040 Putative Rubredoxin</v>
          </cell>
        </row>
        <row r="7470">
          <cell r="A7470" t="str">
            <v>Tc05_g028060</v>
          </cell>
          <cell r="B7470" t="str">
            <v>Tc05_g028060 Probable protein Pop3</v>
          </cell>
        </row>
        <row r="7471">
          <cell r="A7471" t="str">
            <v>Tc05_g028080</v>
          </cell>
          <cell r="B7471" t="str">
            <v>Tc05_g028080 Cysteine synthase</v>
          </cell>
        </row>
        <row r="7472">
          <cell r="A7472" t="str">
            <v>Tc05_g028100</v>
          </cell>
          <cell r="B7472" t="str">
            <v>Tc05_g028100 Predicted protein</v>
          </cell>
        </row>
        <row r="7473">
          <cell r="A7473" t="str">
            <v>Tc05_g028110</v>
          </cell>
          <cell r="B7473" t="str">
            <v>Tc05_g028110 Predicted protein</v>
          </cell>
        </row>
        <row r="7474">
          <cell r="A7474" t="str">
            <v>Tc05_g028140</v>
          </cell>
          <cell r="B7474" t="str">
            <v>Tc05_g028140 Cysteine synthase</v>
          </cell>
        </row>
        <row r="7475">
          <cell r="A7475" t="str">
            <v>Tc05_g028230</v>
          </cell>
          <cell r="B7475" t="str">
            <v>Tc05_g028230 Probable RNA helicase SDE3</v>
          </cell>
        </row>
        <row r="7476">
          <cell r="A7476" t="str">
            <v>Tc05_g028240</v>
          </cell>
          <cell r="B7476" t="str">
            <v>Tc05_g028240 Putative defensin-like protein 184</v>
          </cell>
        </row>
        <row r="7477">
          <cell r="A7477" t="str">
            <v>Tc05_g028250</v>
          </cell>
          <cell r="B7477" t="str">
            <v>Tc05_g028250 Predicted protein</v>
          </cell>
        </row>
        <row r="7478">
          <cell r="A7478" t="str">
            <v>Tc05_g028260</v>
          </cell>
          <cell r="B7478" t="str">
            <v>Tc05_g028260 Putative WD repeat-containing protein 48</v>
          </cell>
        </row>
        <row r="7479">
          <cell r="A7479" t="str">
            <v>Tc05_g028270</v>
          </cell>
          <cell r="B7479" t="str">
            <v>Tc05_g028270 Acyltransferase-like protein At1g54570, chloroplastic</v>
          </cell>
        </row>
        <row r="7480">
          <cell r="A7480" t="str">
            <v>Tc05_g028280</v>
          </cell>
          <cell r="B7480" t="str">
            <v>Tc05_g028280 Putative Predicted protein</v>
          </cell>
        </row>
        <row r="7481">
          <cell r="A7481" t="str">
            <v>Tc05_g028310</v>
          </cell>
          <cell r="B7481" t="str">
            <v>Tc05_g028310 Probable nucleolar protein 5-1</v>
          </cell>
        </row>
        <row r="7482">
          <cell r="A7482" t="str">
            <v>Tc05_g028320</v>
          </cell>
          <cell r="B7482" t="str">
            <v>Tc05_g028320 Probable serine/threonine-protein kinase At1g54610</v>
          </cell>
        </row>
        <row r="7483">
          <cell r="A7483" t="str">
            <v>Tc05_g028360</v>
          </cell>
          <cell r="B7483" t="str">
            <v>Tc05_g028360 Putative uncharacterized protein</v>
          </cell>
        </row>
        <row r="7484">
          <cell r="A7484" t="str">
            <v>Tc05_g028370</v>
          </cell>
          <cell r="B7484" t="str">
            <v>Tc05_g028370 Glucan endo-1,3-beta-glucosidase 8</v>
          </cell>
        </row>
        <row r="7485">
          <cell r="A7485" t="str">
            <v>Tc05_g028380</v>
          </cell>
          <cell r="B7485" t="str">
            <v>Tc05_g028380 Putative GATA transcription factor 9</v>
          </cell>
        </row>
        <row r="7486">
          <cell r="A7486" t="str">
            <v>Tc05_g028400</v>
          </cell>
          <cell r="B7486" t="str">
            <v>Tc05_g028400 TATA-box-binding protein</v>
          </cell>
        </row>
        <row r="7487">
          <cell r="A7487" t="str">
            <v>Tc05_g028420</v>
          </cell>
          <cell r="B7487" t="str">
            <v>Tc05_g028420 Short-chain type dehydrogenase/reductase</v>
          </cell>
        </row>
        <row r="7488">
          <cell r="A7488" t="str">
            <v>Tc05_g028430</v>
          </cell>
          <cell r="B7488" t="str">
            <v>Tc05_g028430 Short-chain type dehydrogenase/reductase</v>
          </cell>
        </row>
        <row r="7489">
          <cell r="A7489" t="str">
            <v>Tc05_g028450</v>
          </cell>
          <cell r="B7489" t="str">
            <v>Tc05_g028450 Putative Inhibitor of growth protein 4</v>
          </cell>
        </row>
        <row r="7490">
          <cell r="A7490" t="str">
            <v>Tc05_g028470</v>
          </cell>
          <cell r="B7490" t="str">
            <v>Tc05_g028470 Putative uncharacterized protein</v>
          </cell>
        </row>
        <row r="7491">
          <cell r="A7491" t="str">
            <v>Tc05_g028490</v>
          </cell>
          <cell r="B7491" t="str">
            <v>Tc05_g028490 T-complex protein 1 subunit theta</v>
          </cell>
        </row>
        <row r="7492">
          <cell r="A7492" t="str">
            <v>Tc05_g028500</v>
          </cell>
          <cell r="B7492" t="str">
            <v>Tc05_g028500 Yth domain-containing protein, putative</v>
          </cell>
        </row>
        <row r="7493">
          <cell r="A7493" t="str">
            <v>Tc05_g028520</v>
          </cell>
          <cell r="B7493" t="str">
            <v>Tc05_g028520 Casein kinase, putative</v>
          </cell>
        </row>
        <row r="7494">
          <cell r="A7494" t="str">
            <v>Tc05_g028540</v>
          </cell>
          <cell r="B7494" t="str">
            <v>Tc05_g028540 Hypothetical protein</v>
          </cell>
        </row>
        <row r="7495">
          <cell r="A7495" t="str">
            <v>Tc05_g028550</v>
          </cell>
          <cell r="B7495" t="str">
            <v>Tc05_g028550 Glutamate dehydrogenase 1</v>
          </cell>
        </row>
        <row r="7496">
          <cell r="A7496" t="str">
            <v>Tc05_g028560</v>
          </cell>
          <cell r="B7496" t="str">
            <v>Tc05_g028560 Predicted protein</v>
          </cell>
        </row>
        <row r="7497">
          <cell r="A7497" t="str">
            <v>Tc05_g028590</v>
          </cell>
          <cell r="B7497" t="str">
            <v>Tc05_g028590 Disease resistance protein RPS2, putative</v>
          </cell>
        </row>
        <row r="7498">
          <cell r="A7498" t="str">
            <v>Tc05_g028600</v>
          </cell>
          <cell r="B7498" t="str">
            <v>Tc05_g028600 Phosphoprotein phosphatase, putative</v>
          </cell>
        </row>
        <row r="7499">
          <cell r="A7499" t="str">
            <v>Tc05_g028650</v>
          </cell>
          <cell r="B7499" t="str">
            <v>Tc05_g028650 Disease resistance protein RPS2, putative</v>
          </cell>
        </row>
        <row r="7500">
          <cell r="A7500" t="str">
            <v>Tc05_g028680</v>
          </cell>
          <cell r="B7500" t="str">
            <v>Tc05_g028680 Predicted protein</v>
          </cell>
        </row>
        <row r="7501">
          <cell r="A7501" t="str">
            <v>Tc05_g028690</v>
          </cell>
          <cell r="B7501" t="str">
            <v>Tc05_g028690 Putative Disease resistance protein At4g27190</v>
          </cell>
        </row>
        <row r="7502">
          <cell r="A7502" t="str">
            <v>Tc05_g028720</v>
          </cell>
          <cell r="B7502" t="str">
            <v>Tc05_g028720 Hypothetical protein</v>
          </cell>
        </row>
        <row r="7503">
          <cell r="A7503" t="str">
            <v>Tc05_g028760</v>
          </cell>
          <cell r="B7503" t="str">
            <v>Tc05_g028760 Histone H2AX</v>
          </cell>
        </row>
        <row r="7504">
          <cell r="A7504" t="str">
            <v>Tc05_g028770</v>
          </cell>
          <cell r="B7504" t="str">
            <v>Tc05_g028770 Probable gibberellin receptor GID1L3</v>
          </cell>
        </row>
        <row r="7505">
          <cell r="A7505" t="str">
            <v>Tc05_g028780</v>
          </cell>
          <cell r="B7505" t="str">
            <v>Tc05_g028780 Ubiquitin-protein ligase BRE1A, putative</v>
          </cell>
        </row>
        <row r="7506">
          <cell r="A7506" t="str">
            <v>Tc05_g028800</v>
          </cell>
          <cell r="B7506" t="str">
            <v>Tc05_g028800 Histidine-containing phosphotransfer protein 1</v>
          </cell>
        </row>
        <row r="7507">
          <cell r="A7507" t="str">
            <v>Tc05_g028810</v>
          </cell>
          <cell r="B7507" t="str">
            <v>Tc05_g028810 Breast carcinoma amplified sequence, putative</v>
          </cell>
        </row>
        <row r="7508">
          <cell r="A7508" t="str">
            <v>Tc05_g028870</v>
          </cell>
          <cell r="B7508" t="str">
            <v>Tc05_g028870 Sugar transporter ERD6-like 15</v>
          </cell>
        </row>
        <row r="7509">
          <cell r="A7509" t="str">
            <v>Tc05_g028880</v>
          </cell>
          <cell r="B7509" t="str">
            <v>Tc05_g028880 Putative Sugar transporter ERD6-like 15</v>
          </cell>
        </row>
        <row r="7510">
          <cell r="A7510" t="str">
            <v>Tc05_g028940</v>
          </cell>
          <cell r="B7510" t="str">
            <v>Tc05_g028940 Sugar transporter ERD6-like 5</v>
          </cell>
        </row>
        <row r="7511">
          <cell r="A7511" t="str">
            <v>Tc05_g028950</v>
          </cell>
          <cell r="B7511" t="str">
            <v>Tc05_g028950 Predicted protein</v>
          </cell>
        </row>
        <row r="7512">
          <cell r="A7512" t="str">
            <v>Tc05_g028960</v>
          </cell>
          <cell r="B7512" t="str">
            <v>Tc05_g028960 Putative BUD13 homolog</v>
          </cell>
        </row>
        <row r="7513">
          <cell r="A7513" t="str">
            <v>Tc05_g028970</v>
          </cell>
          <cell r="B7513" t="str">
            <v>Tc05_g028970 Putative uncharacterized protein</v>
          </cell>
        </row>
        <row r="7514">
          <cell r="A7514" t="str">
            <v>Tc05_g029060</v>
          </cell>
          <cell r="B7514" t="str">
            <v>Tc05_g029060 Hypothetical protein</v>
          </cell>
        </row>
        <row r="7515">
          <cell r="A7515" t="str">
            <v>Tc05_g029230</v>
          </cell>
          <cell r="B7515" t="str">
            <v>Tc05_g029230 Lipoxygenase 1</v>
          </cell>
        </row>
        <row r="7516">
          <cell r="A7516" t="str">
            <v>Tc05_g029270</v>
          </cell>
          <cell r="B7516" t="str">
            <v>Tc05_g029270 Putative Xaa-Pro aminopeptidase 1</v>
          </cell>
        </row>
        <row r="7517">
          <cell r="A7517" t="str">
            <v>Tc05_g029290</v>
          </cell>
          <cell r="B7517" t="str">
            <v>Tc05_g029290 Putative Long-chain-fatty-acid--CoA ligase 1</v>
          </cell>
        </row>
        <row r="7518">
          <cell r="A7518" t="str">
            <v>Tc05_g029330</v>
          </cell>
          <cell r="B7518" t="str">
            <v>Tc05_g029330 Putative uncharacterized protein</v>
          </cell>
        </row>
        <row r="7519">
          <cell r="A7519" t="str">
            <v>Tc05_g029360</v>
          </cell>
          <cell r="B7519" t="str">
            <v>Tc05_g029360 Kinesin-3, putative</v>
          </cell>
        </row>
        <row r="7520">
          <cell r="A7520" t="str">
            <v>Tc05_g029370</v>
          </cell>
          <cell r="B7520" t="str">
            <v>Tc05_g029370 Eukaryotic translation initiation factor 3 subunit E</v>
          </cell>
        </row>
        <row r="7521">
          <cell r="A7521" t="str">
            <v>Tc05_g029380</v>
          </cell>
          <cell r="B7521" t="str">
            <v>Tc05_g029380 Predicted protein</v>
          </cell>
        </row>
        <row r="7522">
          <cell r="A7522" t="str">
            <v>Tc05_g029390</v>
          </cell>
          <cell r="B7522" t="str">
            <v>Tc05_g029390 Mitogen-activated protein kinase kinase kinase ANP1</v>
          </cell>
        </row>
        <row r="7523">
          <cell r="A7523" t="str">
            <v>Tc05_g029440</v>
          </cell>
          <cell r="B7523" t="str">
            <v>Tc05_g029440 Putative Mitochondrial Rho GTPase 1</v>
          </cell>
        </row>
        <row r="7524">
          <cell r="A7524" t="str">
            <v>Tc05_g029460</v>
          </cell>
          <cell r="B7524" t="str">
            <v>Tc05_g029460 At5g27490</v>
          </cell>
        </row>
        <row r="7525">
          <cell r="A7525" t="str">
            <v>Tc05_g029510</v>
          </cell>
          <cell r="B7525" t="str">
            <v>Tc05_g029510 Mevalonate kinase</v>
          </cell>
        </row>
        <row r="7526">
          <cell r="A7526" t="str">
            <v>Tc05_g029550</v>
          </cell>
          <cell r="B7526" t="str">
            <v>Tc05_g029550 Protein binding protein, putative</v>
          </cell>
        </row>
        <row r="7527">
          <cell r="A7527" t="str">
            <v>Tc05_g029570</v>
          </cell>
          <cell r="B7527" t="str">
            <v>Tc05_g029570 Putative Predicted protein</v>
          </cell>
        </row>
        <row r="7528">
          <cell r="A7528" t="str">
            <v>Tc05_g029590</v>
          </cell>
          <cell r="B7528" t="str">
            <v>Tc05_g029590 Putative Predicted protein</v>
          </cell>
        </row>
        <row r="7529">
          <cell r="A7529" t="str">
            <v>Tc05_g029620</v>
          </cell>
          <cell r="B7529" t="str">
            <v>Tc05_g029620 Nuclear transcription factor Y subunit C-9</v>
          </cell>
        </row>
        <row r="7530">
          <cell r="A7530" t="str">
            <v>Tc05_g029630</v>
          </cell>
          <cell r="B7530" t="str">
            <v>Tc05_g029630 Putative Cation/calcium exchanger 4</v>
          </cell>
        </row>
        <row r="7531">
          <cell r="A7531" t="str">
            <v>Tc05_g029660</v>
          </cell>
          <cell r="B7531" t="str">
            <v>Tc05_g029660 Hypothetical protein</v>
          </cell>
        </row>
        <row r="7532">
          <cell r="A7532" t="str">
            <v>Tc05_g029680</v>
          </cell>
          <cell r="B7532" t="str">
            <v>Tc05_g029680 Putative UDP-N-acetylglucosamine transferase subunit ALG13 homolog</v>
          </cell>
        </row>
        <row r="7533">
          <cell r="A7533" t="str">
            <v>Tc05_g029720</v>
          </cell>
          <cell r="B7533" t="str">
            <v>Tc05_g029720 Putative Transcription factor bHLH96</v>
          </cell>
        </row>
        <row r="7534">
          <cell r="A7534" t="str">
            <v>Tc05_g029770</v>
          </cell>
          <cell r="B7534" t="str">
            <v>Tc05_g029770 Predicted protein</v>
          </cell>
        </row>
        <row r="7535">
          <cell r="A7535" t="str">
            <v>Tc05_g029790</v>
          </cell>
          <cell r="B7535" t="str">
            <v>Tc05_g029790 UPF0603 protein At1g54780, chloroplastic</v>
          </cell>
        </row>
        <row r="7536">
          <cell r="A7536" t="str">
            <v>Tc05_g029920</v>
          </cell>
          <cell r="B7536" t="str">
            <v>Tc05_g029920 40S ribosomal protein S27-2</v>
          </cell>
        </row>
        <row r="7537">
          <cell r="A7537" t="str">
            <v>Tc05_g029930</v>
          </cell>
          <cell r="B7537" t="str">
            <v>Tc05_g029930 Predicted protein</v>
          </cell>
        </row>
        <row r="7538">
          <cell r="A7538" t="str">
            <v>Tc05_g029990</v>
          </cell>
          <cell r="B7538" t="str">
            <v>Tc05_g029990 Putative uncharacterized protein</v>
          </cell>
        </row>
        <row r="7539">
          <cell r="A7539" t="str">
            <v>Tc05_g030020</v>
          </cell>
          <cell r="B7539" t="str">
            <v>Tc05_g030020 Acyl-CoA-binding domain-containing protein 4</v>
          </cell>
        </row>
        <row r="7540">
          <cell r="A7540" t="str">
            <v>Tc05_g030090</v>
          </cell>
          <cell r="B7540" t="str">
            <v>Tc05_g030090 Predicted protein</v>
          </cell>
        </row>
        <row r="7541">
          <cell r="A7541" t="str">
            <v>Tc05_g030120</v>
          </cell>
          <cell r="B7541" t="str">
            <v>Tc05_g030120 Predicted protein (Fragment)</v>
          </cell>
        </row>
        <row r="7542">
          <cell r="A7542" t="str">
            <v>Tc05_g030140</v>
          </cell>
          <cell r="B7542" t="str">
            <v>Tc05_g030140 Chloroplast-targeted copper chaperone, putative</v>
          </cell>
        </row>
        <row r="7543">
          <cell r="A7543" t="str">
            <v>Tc05_g030150</v>
          </cell>
          <cell r="B7543" t="str">
            <v>Tc05_g030150 40S ribosomal protein S21-2</v>
          </cell>
        </row>
        <row r="7544">
          <cell r="A7544" t="str">
            <v>Tc05_g030170</v>
          </cell>
          <cell r="B7544" t="str">
            <v>Tc05_g030170 Putative uncharacterized protein</v>
          </cell>
        </row>
        <row r="7545">
          <cell r="A7545" t="str">
            <v>Tc05_g030180</v>
          </cell>
          <cell r="B7545" t="str">
            <v>Tc05_g030180 REF/SRPP-like protein At3g05500</v>
          </cell>
        </row>
        <row r="7546">
          <cell r="A7546" t="str">
            <v>Tc05_g030190</v>
          </cell>
          <cell r="B7546" t="str">
            <v>Tc05_g030190 ATP-dependent Clp protease proteolytic subunit-related protein 3, chloroplastic</v>
          </cell>
        </row>
        <row r="7547">
          <cell r="A7547" t="str">
            <v>Tc05_g030200</v>
          </cell>
          <cell r="B7547" t="str">
            <v>Tc05_g030200 At5g27710</v>
          </cell>
        </row>
        <row r="7548">
          <cell r="A7548" t="str">
            <v>Tc05_g030210</v>
          </cell>
          <cell r="B7548" t="str">
            <v>Tc05_g030210 Putative Tafazzin</v>
          </cell>
        </row>
        <row r="7549">
          <cell r="A7549" t="str">
            <v>Tc05_g030220</v>
          </cell>
          <cell r="B7549" t="str">
            <v>Tc05_g030220 F-actin-capping protein subunit alpha</v>
          </cell>
        </row>
        <row r="7550">
          <cell r="A7550" t="str">
            <v>Tc05_g030240</v>
          </cell>
          <cell r="B7550" t="str">
            <v>Tc05_g030240 26S protease regulatory subunit 6A homolog A</v>
          </cell>
        </row>
        <row r="7551">
          <cell r="A7551" t="str">
            <v>Tc05_g030250</v>
          </cell>
          <cell r="B7551" t="str">
            <v>Tc05_g030250 Translationally-controlled tumor protein homolog</v>
          </cell>
        </row>
        <row r="7552">
          <cell r="A7552" t="str">
            <v>Tc05_g030260</v>
          </cell>
          <cell r="B7552" t="str">
            <v>Tc05_g030260 Protease m50 membrane-bound transcription factor site 2 protease, putative</v>
          </cell>
        </row>
        <row r="7553">
          <cell r="A7553" t="str">
            <v>Tc05_g030270</v>
          </cell>
          <cell r="B7553" t="str">
            <v>Tc05_g030270 Putative uncharacterized protein</v>
          </cell>
        </row>
        <row r="7554">
          <cell r="A7554" t="str">
            <v>Tc05_g030280</v>
          </cell>
          <cell r="B7554" t="str">
            <v>Tc05_g030280 Predicted protein</v>
          </cell>
        </row>
        <row r="7555">
          <cell r="A7555" t="str">
            <v>Tc05_g030290</v>
          </cell>
          <cell r="B7555" t="str">
            <v>Tc05_g030290 Putative uncharacterized protein</v>
          </cell>
        </row>
        <row r="7556">
          <cell r="A7556" t="str">
            <v>Tc05_g030310</v>
          </cell>
          <cell r="B7556" t="str">
            <v>Tc05_g030310 Putative 50S ribosomal protein L18</v>
          </cell>
        </row>
        <row r="7557">
          <cell r="A7557" t="str">
            <v>Tc05_g030320</v>
          </cell>
          <cell r="B7557" t="str">
            <v>Tc05_g030320 Putative uncharacterized protein</v>
          </cell>
        </row>
        <row r="7558">
          <cell r="A7558" t="str">
            <v>Tc05_g030360</v>
          </cell>
          <cell r="B7558" t="str">
            <v>Tc05_g030360 Putative Protein RUPTURED POLLEN GRAIN 1</v>
          </cell>
        </row>
        <row r="7559">
          <cell r="A7559" t="str">
            <v>Tc05_g030370</v>
          </cell>
          <cell r="B7559" t="str">
            <v>Tc05_g030370 Putative Protein RUPTURED POLLEN GRAIN 1</v>
          </cell>
        </row>
        <row r="7560">
          <cell r="A7560" t="str">
            <v>Tc05_g030440</v>
          </cell>
          <cell r="B7560" t="str">
            <v>Tc05_g030440 Malignant T cell-amplified sequence 1</v>
          </cell>
        </row>
        <row r="7561">
          <cell r="A7561" t="str">
            <v>Tc05_g030450</v>
          </cell>
          <cell r="B7561" t="str">
            <v>Tc05_g030450 60S ribosomal protein L18-2</v>
          </cell>
        </row>
        <row r="7562">
          <cell r="A7562" t="str">
            <v>Tc05_g030470</v>
          </cell>
          <cell r="B7562" t="str">
            <v>Tc05_g030470 Hypothetical protein</v>
          </cell>
        </row>
        <row r="7563">
          <cell r="A7563" t="str">
            <v>Tc05_g030520</v>
          </cell>
          <cell r="B7563" t="str">
            <v>Tc05_g030520 Putative F-box/LRR-repeat protein 3</v>
          </cell>
        </row>
        <row r="7564">
          <cell r="A7564" t="str">
            <v>Tc05_g030530</v>
          </cell>
          <cell r="B7564" t="str">
            <v>Tc05_g030530 Predicted protein</v>
          </cell>
        </row>
        <row r="7565">
          <cell r="A7565" t="str">
            <v>Tc05_g030640</v>
          </cell>
          <cell r="B7565" t="str">
            <v>Tc05_g030640 Probable protein phosphatase 2C 73</v>
          </cell>
        </row>
        <row r="7566">
          <cell r="A7566" t="str">
            <v>Tc05_g030740</v>
          </cell>
          <cell r="B7566" t="str">
            <v>Tc05_g030740 Putative Disease resistance protein At4g27190</v>
          </cell>
        </row>
        <row r="7567">
          <cell r="A7567" t="str">
            <v>Tc05_g030790</v>
          </cell>
          <cell r="B7567" t="str">
            <v>Tc05_g030790 Single-stranded DNA-binding protein, mitochondrial</v>
          </cell>
        </row>
        <row r="7568">
          <cell r="A7568" t="str">
            <v>Tc05_g030800</v>
          </cell>
          <cell r="B7568" t="str">
            <v>Tc05_g030800 Putative Wall-associated receptor kinase-like 20</v>
          </cell>
        </row>
        <row r="7569">
          <cell r="A7569" t="str">
            <v>Tc05_g030810</v>
          </cell>
          <cell r="B7569" t="str">
            <v>Tc05_g030810 Probable protein phosphatase 2C 5</v>
          </cell>
        </row>
        <row r="7570">
          <cell r="A7570" t="str">
            <v>Tc05_g030830</v>
          </cell>
          <cell r="B7570" t="str">
            <v>Tc05_g030830 Predicted protein</v>
          </cell>
        </row>
        <row r="7571">
          <cell r="A7571" t="str">
            <v>Tc05_g030840</v>
          </cell>
          <cell r="B7571" t="str">
            <v>Tc05_g030840 Hypothetical protein</v>
          </cell>
        </row>
        <row r="7572">
          <cell r="A7572" t="str">
            <v>Tc05_g030910</v>
          </cell>
          <cell r="B7572" t="str">
            <v>Tc05_g030910 Importin subunit alpha-1</v>
          </cell>
        </row>
        <row r="7573">
          <cell r="A7573" t="str">
            <v>Tc05_g030920</v>
          </cell>
          <cell r="B7573" t="str">
            <v>Tc05_g030920 Predicted protein</v>
          </cell>
        </row>
        <row r="7574">
          <cell r="A7574" t="str">
            <v>Tc05_g030980</v>
          </cell>
          <cell r="B7574" t="str">
            <v>Tc05_g030980 Predicted protein</v>
          </cell>
        </row>
        <row r="7575">
          <cell r="A7575" t="str">
            <v>Tc05_g031000</v>
          </cell>
          <cell r="B7575" t="str">
            <v>Tc05_g031000 Pentatricopeptide repeat-containing protein At1g09190</v>
          </cell>
        </row>
        <row r="7576">
          <cell r="A7576" t="str">
            <v>Tc05_g031030</v>
          </cell>
          <cell r="B7576" t="str">
            <v>Tc05_g031030 GTP-binding protein SAR1A</v>
          </cell>
        </row>
        <row r="7577">
          <cell r="A7577" t="str">
            <v>Tc05_g031040</v>
          </cell>
          <cell r="B7577" t="str">
            <v>Tc05_g031040 Putative Universal stress protein A-like protein</v>
          </cell>
        </row>
        <row r="7578">
          <cell r="A7578" t="str">
            <v>Tc05_g031050</v>
          </cell>
          <cell r="B7578" t="str">
            <v>Tc05_g031050 Histidine kinase cytokinin receptor</v>
          </cell>
        </row>
        <row r="7579">
          <cell r="A7579" t="str">
            <v>Tc05_g031060</v>
          </cell>
          <cell r="B7579" t="str">
            <v>Tc05_g031060 Calreticulin</v>
          </cell>
        </row>
        <row r="7580">
          <cell r="A7580" t="str">
            <v>Tc05_g031070</v>
          </cell>
          <cell r="B7580" t="str">
            <v>Tc05_g031070 Pyrophosphate-energized vacuolar membrane proton pump</v>
          </cell>
        </row>
        <row r="7581">
          <cell r="A7581" t="str">
            <v>Tc05_g031090</v>
          </cell>
          <cell r="B7581" t="str">
            <v>Tc05_g031090 Putative Peptide chain release factor 2</v>
          </cell>
        </row>
        <row r="7582">
          <cell r="A7582" t="str">
            <v>Tc05_g031140</v>
          </cell>
          <cell r="B7582" t="str">
            <v>Tc05_g031140 Lon protease homolog 2, mitochondrial</v>
          </cell>
        </row>
        <row r="7583">
          <cell r="A7583" t="str">
            <v>Tc05_g031160</v>
          </cell>
          <cell r="B7583" t="str">
            <v>Tc05_g031160 Predicted protein</v>
          </cell>
        </row>
        <row r="7584">
          <cell r="A7584" t="str">
            <v>Tc05_g031180</v>
          </cell>
          <cell r="B7584" t="str">
            <v>Tc05_g031180 Homeobox protein knotted-1-like 1</v>
          </cell>
        </row>
        <row r="7585">
          <cell r="A7585" t="str">
            <v>Tc05_g031190</v>
          </cell>
          <cell r="B7585" t="str">
            <v>Tc05_g031190 Predicted protein</v>
          </cell>
        </row>
        <row r="7586">
          <cell r="A7586" t="str">
            <v>Tc05_g031210</v>
          </cell>
          <cell r="B7586" t="str">
            <v>Tc05_g031210 Predicted protein</v>
          </cell>
        </row>
        <row r="7587">
          <cell r="A7587" t="str">
            <v>Tc05_g031220</v>
          </cell>
          <cell r="B7587" t="str">
            <v>Tc05_g031220 Proteasome subunit beta type-4</v>
          </cell>
        </row>
        <row r="7588">
          <cell r="A7588" t="str">
            <v>Tc05_g031240</v>
          </cell>
          <cell r="B7588" t="str">
            <v>Tc05_g031240 Putative uncharacterized protein</v>
          </cell>
        </row>
        <row r="7589">
          <cell r="A7589" t="str">
            <v>Tc05_g031280</v>
          </cell>
          <cell r="B7589" t="str">
            <v>Tc05_g031280 Putative NHL repeat-containing protein 2</v>
          </cell>
        </row>
        <row r="7590">
          <cell r="A7590" t="str">
            <v>Tc05_g031290</v>
          </cell>
          <cell r="B7590" t="str">
            <v>Tc05_g031290 Transcription factor bHLH149</v>
          </cell>
        </row>
        <row r="7591">
          <cell r="A7591" t="str">
            <v>Tc05_g031310</v>
          </cell>
          <cell r="B7591" t="str">
            <v>Tc05_g031310 Putative uncharacterized protein</v>
          </cell>
        </row>
        <row r="7592">
          <cell r="A7592" t="str">
            <v>Tc05_g031350</v>
          </cell>
          <cell r="B7592" t="str">
            <v>Tc05_g031350 Putative uncharacterized protein</v>
          </cell>
        </row>
        <row r="7593">
          <cell r="A7593" t="str">
            <v>Tc05_g031360</v>
          </cell>
          <cell r="B7593" t="str">
            <v>Tc05_g031360 Importin subunit alpha-1</v>
          </cell>
        </row>
        <row r="7594">
          <cell r="A7594" t="str">
            <v>Tc05_g031390</v>
          </cell>
          <cell r="B7594" t="str">
            <v>Tc05_g031390 Putative uncharacterized protein</v>
          </cell>
        </row>
        <row r="7595">
          <cell r="A7595" t="str">
            <v>Tc05_g031400</v>
          </cell>
          <cell r="B7595" t="str">
            <v>Tc05_g031400 Putative uncharacterized protein</v>
          </cell>
        </row>
        <row r="7596">
          <cell r="A7596" t="str">
            <v>Tc05_g031460</v>
          </cell>
          <cell r="B7596" t="str">
            <v>Tc05_g031460 Uncharacterized FAM18-like protein At1g09330</v>
          </cell>
        </row>
        <row r="7597">
          <cell r="A7597" t="str">
            <v>Tc05_g031470</v>
          </cell>
          <cell r="B7597" t="str">
            <v>Tc05_g031470 Uncharacterized protein At1g09340, chloroplastic</v>
          </cell>
        </row>
        <row r="7598">
          <cell r="A7598" t="str">
            <v>Tc05_g031480</v>
          </cell>
          <cell r="B7598" t="str">
            <v>Tc05_g031480 Putative uncharacterized protein</v>
          </cell>
        </row>
        <row r="7599">
          <cell r="A7599" t="str">
            <v>Tc05_g031510</v>
          </cell>
          <cell r="B7599" t="str">
            <v>Tc05_g031510 Putative Auxin-induced protein 5NG4</v>
          </cell>
        </row>
        <row r="7600">
          <cell r="A7600" t="str">
            <v>Tc05_g031530</v>
          </cell>
          <cell r="B7600" t="str">
            <v>Tc05_g031530 GDSL esterase/lipase At1g09390</v>
          </cell>
        </row>
        <row r="7601">
          <cell r="A7601" t="str">
            <v>Tc05_g031550</v>
          </cell>
          <cell r="B7601" t="str">
            <v>Tc05_g031550 Putative Predicted protein</v>
          </cell>
        </row>
        <row r="7602">
          <cell r="A7602" t="str">
            <v>Tc05_g031570</v>
          </cell>
          <cell r="B7602" t="str">
            <v>Tc05_g031570 Putative Pyrrolidone-carboxylate peptidase</v>
          </cell>
        </row>
        <row r="7603">
          <cell r="A7603" t="str">
            <v>Tc05_g031580</v>
          </cell>
          <cell r="B7603" t="str">
            <v>Tc05_g031580 Putative Zinc finger CCCH domain-containing protein 3</v>
          </cell>
        </row>
        <row r="7604">
          <cell r="A7604" t="str">
            <v>Tc05_g031590</v>
          </cell>
          <cell r="B7604" t="str">
            <v>Tc05_g031590 Shaggy-related protein kinase alpha</v>
          </cell>
        </row>
        <row r="7605">
          <cell r="A7605" t="str">
            <v>Tc05_g031620</v>
          </cell>
          <cell r="B7605" t="str">
            <v>Tc05_g031620 FACT complex subunit SPT16</v>
          </cell>
        </row>
        <row r="7606">
          <cell r="A7606" t="str">
            <v>Tc05_g031630</v>
          </cell>
          <cell r="B7606" t="str">
            <v>Tc05_g031630 Putative ATP-citrate synthase</v>
          </cell>
        </row>
        <row r="7607">
          <cell r="A7607" t="str">
            <v>Tc05_g031650</v>
          </cell>
          <cell r="B7607" t="str">
            <v>Tc05_g031650 Hypothetical protein</v>
          </cell>
        </row>
        <row r="7608">
          <cell r="A7608" t="str">
            <v>Tc05_g031660</v>
          </cell>
          <cell r="B7608" t="str">
            <v>Tc05_g031660 S-adenosylmethionine synthase 1</v>
          </cell>
        </row>
        <row r="7609">
          <cell r="A7609" t="str">
            <v>Tc05_g031690</v>
          </cell>
          <cell r="B7609" t="str">
            <v>Tc05_g031690 Probable receptor-like protein kinase At2g42960</v>
          </cell>
        </row>
        <row r="7610">
          <cell r="A7610" t="str">
            <v>Tc05_g031700</v>
          </cell>
          <cell r="B7610" t="str">
            <v>Tc05_g031700 Serine/threonine-protein kinase Haspin, putative</v>
          </cell>
        </row>
        <row r="7611">
          <cell r="A7611" t="str">
            <v>Tc05_g031720</v>
          </cell>
          <cell r="B7611" t="str">
            <v>Tc05_g031720 Predicted protein</v>
          </cell>
        </row>
        <row r="7612">
          <cell r="A7612" t="str">
            <v>Tc05_g031741</v>
          </cell>
          <cell r="B7612" t="str">
            <v>Tc05_g031741 Putative uncharacterized protein</v>
          </cell>
        </row>
        <row r="7613">
          <cell r="A7613" t="str">
            <v>Tc05_g031750</v>
          </cell>
          <cell r="B7613" t="str">
            <v>Tc05_g031750 Putative Isopenicillin N epimerase</v>
          </cell>
        </row>
        <row r="7614">
          <cell r="A7614" t="str">
            <v>Tc05_g031760</v>
          </cell>
          <cell r="B7614" t="str">
            <v>Tc05_g031760 Aspartic proteinase</v>
          </cell>
        </row>
        <row r="7615">
          <cell r="A7615" t="str">
            <v>Tc05_g031800</v>
          </cell>
          <cell r="B7615" t="str">
            <v>Tc05_g031800 Hydrophobic protein LTI6A</v>
          </cell>
        </row>
        <row r="7616">
          <cell r="A7616" t="str">
            <v>Tc05_g031840</v>
          </cell>
          <cell r="B7616" t="str">
            <v>Tc05_g031840 Putative uncharacterized protein</v>
          </cell>
        </row>
        <row r="7617">
          <cell r="A7617" t="str">
            <v>Tc05_g031870</v>
          </cell>
          <cell r="B7617" t="str">
            <v>Tc05_g031870 Putative membrane-bound O-acyltransferase C24H6.01c</v>
          </cell>
        </row>
        <row r="7618">
          <cell r="A7618" t="str">
            <v>Tc05_g031880</v>
          </cell>
          <cell r="B7618" t="str">
            <v>Tc05_g031880 Germin-like protein 5-1</v>
          </cell>
        </row>
        <row r="7619">
          <cell r="A7619" t="str">
            <v>Tc05_g031890</v>
          </cell>
          <cell r="B7619" t="str">
            <v>Tc05_g031890 Putative Probable glutamyl-tRNA synthetase, cytoplasmic</v>
          </cell>
        </row>
        <row r="7620">
          <cell r="A7620" t="str">
            <v>Tc05_g031900</v>
          </cell>
          <cell r="B7620" t="str">
            <v>Tc05_g031900 Phytochrome A</v>
          </cell>
        </row>
        <row r="7621">
          <cell r="A7621" t="str">
            <v>Tc05_g031930</v>
          </cell>
          <cell r="B7621" t="str">
            <v>Tc05_g031930 Predicted protein</v>
          </cell>
        </row>
        <row r="7622">
          <cell r="A7622" t="str">
            <v>Tc05_g031940</v>
          </cell>
          <cell r="B7622" t="str">
            <v>Tc05_g031940 Hypothetical protein</v>
          </cell>
        </row>
        <row r="7623">
          <cell r="A7623" t="str">
            <v>Tc05_g031950</v>
          </cell>
          <cell r="B7623" t="str">
            <v>Tc05_g031950 Putative uncharacterized protein</v>
          </cell>
        </row>
        <row r="7624">
          <cell r="A7624" t="str">
            <v>Tc05_g031960</v>
          </cell>
          <cell r="B7624" t="str">
            <v>Tc05_g031960 DEAD-box ATP-dependent RNA helicase 3</v>
          </cell>
        </row>
        <row r="7625">
          <cell r="A7625" t="str">
            <v>Tc06_g000090</v>
          </cell>
          <cell r="B7625" t="str">
            <v>Tc06_g000090 Putative uncharacterized protein</v>
          </cell>
        </row>
        <row r="7626">
          <cell r="A7626" t="str">
            <v>Tc06_g000100</v>
          </cell>
          <cell r="B7626" t="str">
            <v>Tc06_g000100 At1g10280</v>
          </cell>
        </row>
        <row r="7627">
          <cell r="A7627" t="str">
            <v>Tc06_g000130</v>
          </cell>
          <cell r="B7627" t="str">
            <v>Tc06_g000130 Dynamin-2B</v>
          </cell>
        </row>
        <row r="7628">
          <cell r="A7628" t="str">
            <v>Tc06_g000140</v>
          </cell>
          <cell r="B7628" t="str">
            <v>Tc06_g000140 Putative U3 small nucleolar RNA-interacting protein 2</v>
          </cell>
        </row>
        <row r="7629">
          <cell r="A7629" t="str">
            <v>Tc06_g000160</v>
          </cell>
          <cell r="B7629" t="str">
            <v>Tc06_g000160 Putative Replicase polyprotein 1a</v>
          </cell>
        </row>
        <row r="7630">
          <cell r="A7630" t="str">
            <v>Tc06_g000170</v>
          </cell>
          <cell r="B7630" t="str">
            <v>Tc06_g000170 DNA-damage-repair/toleration protein DRT111, chloroplastic</v>
          </cell>
        </row>
        <row r="7631">
          <cell r="A7631" t="str">
            <v>Tc06_g000180</v>
          </cell>
          <cell r="B7631" t="str">
            <v>Tc06_g000180 Putative uncharacterized protein</v>
          </cell>
        </row>
        <row r="7632">
          <cell r="A7632" t="str">
            <v>Tc06_g000190</v>
          </cell>
          <cell r="B7632" t="str">
            <v>Tc06_g000190 Putative uncharacterized protein</v>
          </cell>
        </row>
        <row r="7633">
          <cell r="A7633" t="str">
            <v>Tc06_g000200</v>
          </cell>
          <cell r="B7633" t="str">
            <v>Tc06_g000200 Hypothetical protein</v>
          </cell>
        </row>
        <row r="7634">
          <cell r="A7634" t="str">
            <v>Tc06_g000210</v>
          </cell>
          <cell r="B7634" t="str">
            <v>Tc06_g000210 Homeobox-leucine zipper protein ATHB-14</v>
          </cell>
        </row>
        <row r="7635">
          <cell r="A7635" t="str">
            <v>Tc06_g000220</v>
          </cell>
          <cell r="B7635" t="str">
            <v>Tc06_g000220 Nuclear transcription factor Y subunit A-7</v>
          </cell>
        </row>
        <row r="7636">
          <cell r="A7636" t="str">
            <v>Tc06_g000230</v>
          </cell>
          <cell r="B7636" t="str">
            <v>Tc06_g000230 Ferredoxin--NADP reductase, root-type isozyme, chloroplastic</v>
          </cell>
        </row>
        <row r="7637">
          <cell r="A7637" t="str">
            <v>Tc06_g000240</v>
          </cell>
          <cell r="B7637" t="str">
            <v>Tc06_g000240 ADP-ribosylation factor GTPase-activating protein AGD12</v>
          </cell>
        </row>
        <row r="7638">
          <cell r="A7638" t="str">
            <v>Tc06_g000241</v>
          </cell>
          <cell r="B7638" t="str">
            <v>Tc06_g000241 Putative AC transposase</v>
          </cell>
        </row>
        <row r="7639">
          <cell r="A7639" t="str">
            <v>Tc06_g000250</v>
          </cell>
          <cell r="B7639" t="str">
            <v>Tc06_g000250 Hypothetical protein</v>
          </cell>
        </row>
        <row r="7640">
          <cell r="A7640" t="str">
            <v>Tc06_g000290</v>
          </cell>
          <cell r="B7640" t="str">
            <v>Tc06_g000290 Putative WPP domain-associated protein (Fragment)</v>
          </cell>
        </row>
        <row r="7641">
          <cell r="A7641" t="str">
            <v>Tc06_g000310</v>
          </cell>
          <cell r="B7641" t="str">
            <v>Tc06_g000310 Putative Vacuolar protein sorting-associated protein 54</v>
          </cell>
        </row>
        <row r="7642">
          <cell r="A7642" t="str">
            <v>Tc06_g000320</v>
          </cell>
          <cell r="B7642" t="str">
            <v>Tc06_g000320 Alpha-glucosidase</v>
          </cell>
        </row>
        <row r="7643">
          <cell r="A7643" t="str">
            <v>Tc06_g000340</v>
          </cell>
          <cell r="B7643" t="str">
            <v>Tc06_g000340 Putative Predicted protein</v>
          </cell>
        </row>
        <row r="7644">
          <cell r="A7644" t="str">
            <v>Tc06_g000350</v>
          </cell>
          <cell r="B7644" t="str">
            <v>Tc06_g000350 Uncharacterized PKHD-type hydroxylase At1g22950</v>
          </cell>
        </row>
        <row r="7645">
          <cell r="A7645" t="str">
            <v>Tc06_g000360</v>
          </cell>
          <cell r="B7645" t="str">
            <v>Tc06_g000360 Tubulin beta-5 chain</v>
          </cell>
        </row>
        <row r="7646">
          <cell r="A7646" t="str">
            <v>Tc06_g000440</v>
          </cell>
          <cell r="B7646" t="str">
            <v>Tc06_g000440 Putative uncharacterized protein</v>
          </cell>
        </row>
        <row r="7647">
          <cell r="A7647" t="str">
            <v>Tc06_g000460</v>
          </cell>
          <cell r="B7647" t="str">
            <v>Tc06_g000460 Probable 3-hydroxyisobutyrate dehydrogenase, mitochondrial</v>
          </cell>
        </row>
        <row r="7648">
          <cell r="A7648" t="str">
            <v>Tc06_g000470</v>
          </cell>
          <cell r="B7648" t="str">
            <v>Tc06_g000470 Probable LRR receptor-like serine/threonine-protein kinase At4g20940</v>
          </cell>
        </row>
        <row r="7649">
          <cell r="A7649" t="str">
            <v>Tc06_g000480</v>
          </cell>
          <cell r="B7649" t="str">
            <v>Tc06_g000480 Obg-like ATPase 1</v>
          </cell>
        </row>
        <row r="7650">
          <cell r="A7650" t="str">
            <v>Tc06_g000490</v>
          </cell>
          <cell r="B7650" t="str">
            <v>Tc06_g000490 Putative Endochitinase</v>
          </cell>
        </row>
        <row r="7651">
          <cell r="A7651" t="str">
            <v>Tc06_g000500</v>
          </cell>
          <cell r="B7651" t="str">
            <v>Tc06_g000500 Putative Os12g0612100 protein</v>
          </cell>
        </row>
        <row r="7652">
          <cell r="A7652" t="str">
            <v>Tc06_g000530</v>
          </cell>
          <cell r="B7652" t="str">
            <v>Tc06_g000530 Putative uncharacterized protein</v>
          </cell>
        </row>
        <row r="7653">
          <cell r="A7653" t="str">
            <v>Tc06_g000570</v>
          </cell>
          <cell r="B7653" t="str">
            <v>Tc06_g000570 Uncharacterized protein At3g23325</v>
          </cell>
        </row>
        <row r="7654">
          <cell r="A7654" t="str">
            <v>Tc06_g000580</v>
          </cell>
          <cell r="B7654" t="str">
            <v>Tc06_g000580 Gamma-soluble NSF attachment protein</v>
          </cell>
        </row>
        <row r="7655">
          <cell r="A7655" t="str">
            <v>Tc06_g000720</v>
          </cell>
          <cell r="B7655" t="str">
            <v>Tc06_g000720 Hypothetical protein</v>
          </cell>
        </row>
        <row r="7656">
          <cell r="A7656" t="str">
            <v>Tc06_g000730</v>
          </cell>
          <cell r="B7656" t="str">
            <v>Tc06_g000730 2-dehydro-3-deoxyphosphooctonate aldolase</v>
          </cell>
        </row>
        <row r="7657">
          <cell r="A7657" t="str">
            <v>Tc06_g000800</v>
          </cell>
          <cell r="B7657" t="str">
            <v>Tc06_g000800 Putative uncharacterized protein</v>
          </cell>
        </row>
        <row r="7658">
          <cell r="A7658" t="str">
            <v>Tc06_g000810</v>
          </cell>
          <cell r="B7658" t="str">
            <v>Tc06_g000810 Putative Subtilisin-like protease</v>
          </cell>
        </row>
        <row r="7659">
          <cell r="A7659" t="str">
            <v>Tc06_g000820</v>
          </cell>
          <cell r="B7659" t="str">
            <v>Tc06_g000820 Hypothetical protein</v>
          </cell>
        </row>
        <row r="7660">
          <cell r="A7660" t="str">
            <v>Tc06_g000850</v>
          </cell>
          <cell r="B7660" t="str">
            <v>Tc06_g000850 Putative Ribose-5-phosphate isomerase A</v>
          </cell>
        </row>
        <row r="7661">
          <cell r="A7661" t="str">
            <v>Tc06_g000860</v>
          </cell>
          <cell r="B7661" t="str">
            <v>Tc06_g000860 Putative Cytochrome P450 716B2</v>
          </cell>
        </row>
        <row r="7662">
          <cell r="A7662" t="str">
            <v>Tc06_g000870</v>
          </cell>
          <cell r="B7662" t="str">
            <v>Tc06_g000870 Hypothetical protein</v>
          </cell>
        </row>
        <row r="7663">
          <cell r="A7663" t="str">
            <v>Tc06_g000880</v>
          </cell>
          <cell r="B7663" t="str">
            <v>Tc06_g000880 Coatomer subunit epsilon-1</v>
          </cell>
        </row>
        <row r="7664">
          <cell r="A7664" t="str">
            <v>Tc06_g000890</v>
          </cell>
          <cell r="B7664" t="str">
            <v>Tc06_g000890 UDP-arabinose 4-epimerase 1</v>
          </cell>
        </row>
        <row r="7665">
          <cell r="A7665" t="str">
            <v>Tc06_g000920</v>
          </cell>
          <cell r="B7665" t="str">
            <v>Tc06_g000920 Hypothetical protein</v>
          </cell>
        </row>
        <row r="7666">
          <cell r="A7666" t="str">
            <v>Tc06_g000960</v>
          </cell>
          <cell r="B7666" t="str">
            <v>Tc06_g000960 Putative Serine/threonine-protein kinase CBK1</v>
          </cell>
        </row>
        <row r="7667">
          <cell r="A7667" t="str">
            <v>Tc06_g000990</v>
          </cell>
          <cell r="B7667" t="str">
            <v>Tc06_g000990 Non-specific lipid-transfer protein D, cotyledon-specific isoform</v>
          </cell>
        </row>
        <row r="7668">
          <cell r="A7668" t="str">
            <v>Tc06_g001000</v>
          </cell>
          <cell r="B7668" t="str">
            <v>Tc06_g001000 Non-specific lipid-transfer protein C, cotyledon-specific isoform</v>
          </cell>
        </row>
        <row r="7669">
          <cell r="A7669" t="str">
            <v>Tc06_g001010</v>
          </cell>
          <cell r="B7669" t="str">
            <v>Tc06_g001010 Predicted protein</v>
          </cell>
        </row>
        <row r="7670">
          <cell r="A7670" t="str">
            <v>Tc06_g001020</v>
          </cell>
          <cell r="B7670" t="str">
            <v>Tc06_g001020 Putative Protein of unknown function DUF858%2C methyltransferase-like</v>
          </cell>
        </row>
        <row r="7671">
          <cell r="A7671" t="str">
            <v>Tc06_g001040</v>
          </cell>
          <cell r="B7671" t="str">
            <v>Tc06_g001040 Putative Protein of unknown function DUF858%2C methyltransferase-like</v>
          </cell>
        </row>
        <row r="7672">
          <cell r="A7672" t="str">
            <v>Tc06_g001050</v>
          </cell>
          <cell r="B7672" t="str">
            <v>Tc06_g001050 Putative Predicted protein</v>
          </cell>
        </row>
        <row r="7673">
          <cell r="A7673" t="str">
            <v>Tc06_g001170</v>
          </cell>
          <cell r="B7673" t="str">
            <v>Tc06_g001170 Putative Predicted protein</v>
          </cell>
        </row>
        <row r="7674">
          <cell r="A7674" t="str">
            <v>Tc06_g001430</v>
          </cell>
          <cell r="B7674" t="str">
            <v>Tc06_g001430 Putative Cullin-associated NEDD8-dissociated protein 1</v>
          </cell>
        </row>
        <row r="7675">
          <cell r="A7675" t="str">
            <v>Tc06_g001450</v>
          </cell>
          <cell r="B7675" t="str">
            <v>Tc06_g001450 Potassium channel SKOR</v>
          </cell>
        </row>
        <row r="7676">
          <cell r="A7676" t="str">
            <v>Tc06_g001460</v>
          </cell>
          <cell r="B7676" t="str">
            <v>Tc06_g001460 Hypothetical protein</v>
          </cell>
        </row>
        <row r="7677">
          <cell r="A7677" t="str">
            <v>Tc06_g001470</v>
          </cell>
          <cell r="B7677" t="str">
            <v>Tc06_g001470 Putative Survival of motor neuron-related-splicing factor 30</v>
          </cell>
        </row>
        <row r="7678">
          <cell r="A7678" t="str">
            <v>Tc06_g001480</v>
          </cell>
          <cell r="B7678" t="str">
            <v>Tc06_g001480 Putative uncharacterized protein</v>
          </cell>
        </row>
        <row r="7679">
          <cell r="A7679" t="str">
            <v>Tc06_g001510</v>
          </cell>
          <cell r="B7679" t="str">
            <v>Tc06_g001510 Putative Squamous cell carcinoma antigen recognized by T-cells 3</v>
          </cell>
        </row>
        <row r="7680">
          <cell r="A7680" t="str">
            <v>Tc06_g001520</v>
          </cell>
          <cell r="B7680" t="str">
            <v>Tc06_g001520 22.7 kDa class IV heat shock protein</v>
          </cell>
        </row>
        <row r="7681">
          <cell r="A7681" t="str">
            <v>Tc06_g001530</v>
          </cell>
          <cell r="B7681" t="str">
            <v>Tc06_g001530 Methionine S-methyltransferase</v>
          </cell>
        </row>
        <row r="7682">
          <cell r="A7682" t="str">
            <v>Tc06_g001540</v>
          </cell>
          <cell r="B7682" t="str">
            <v>Tc06_g001540 Pre-mRNA-splicing factor SPF27 homolog</v>
          </cell>
        </row>
        <row r="7683">
          <cell r="A7683" t="str">
            <v>Tc06_g001550</v>
          </cell>
          <cell r="B7683" t="str">
            <v>Tc06_g001550 Predicted protein</v>
          </cell>
        </row>
        <row r="7684">
          <cell r="A7684" t="str">
            <v>Tc06_g001570</v>
          </cell>
          <cell r="B7684" t="str">
            <v>Tc06_g001570 DEAD-box ATP-dependent RNA helicase 56</v>
          </cell>
        </row>
        <row r="7685">
          <cell r="A7685" t="str">
            <v>Tc06_g001580</v>
          </cell>
          <cell r="B7685" t="str">
            <v>Tc06_g001580 Putative uncharacterized protein</v>
          </cell>
        </row>
        <row r="7686">
          <cell r="A7686" t="str">
            <v>Tc06_g001590</v>
          </cell>
          <cell r="B7686" t="str">
            <v>Tc06_g001590 Putative DNA-directed RNA polymerase III subunit RPC6</v>
          </cell>
        </row>
        <row r="7687">
          <cell r="A7687" t="str">
            <v>Tc06_g001610</v>
          </cell>
          <cell r="B7687" t="str">
            <v>Tc06_g001610 Putative uncharacterized protein</v>
          </cell>
        </row>
        <row r="7688">
          <cell r="A7688" t="str">
            <v>Tc06_g001640</v>
          </cell>
          <cell r="B7688" t="str">
            <v>Tc06_g001640 Phospholipase D alpha 1</v>
          </cell>
        </row>
        <row r="7689">
          <cell r="A7689" t="str">
            <v>Tc06_g001650</v>
          </cell>
          <cell r="B7689" t="str">
            <v>Tc06_g001650 Predicted protein</v>
          </cell>
        </row>
        <row r="7690">
          <cell r="A7690" t="str">
            <v>Tc06_g001660</v>
          </cell>
          <cell r="B7690" t="str">
            <v>Tc06_g001660 Putative uncharacterized protein</v>
          </cell>
        </row>
        <row r="7691">
          <cell r="A7691" t="str">
            <v>Tc06_g001700</v>
          </cell>
          <cell r="B7691" t="str">
            <v>Tc06_g001700 Putative uncharacterized protein</v>
          </cell>
        </row>
        <row r="7692">
          <cell r="A7692" t="str">
            <v>Tc06_g001720</v>
          </cell>
          <cell r="B7692" t="str">
            <v>Tc06_g001720 Nucleosome-binding protein, putative</v>
          </cell>
        </row>
        <row r="7693">
          <cell r="A7693" t="str">
            <v>Tc06_g001760</v>
          </cell>
          <cell r="B7693" t="str">
            <v>Tc06_g001760 Putative UPF0706 protein At5g01750</v>
          </cell>
        </row>
        <row r="7694">
          <cell r="A7694" t="str">
            <v>Tc06_g001780</v>
          </cell>
          <cell r="B7694" t="str">
            <v>Tc06_g001780 Putative Disease resistance protein RPS5</v>
          </cell>
        </row>
        <row r="7695">
          <cell r="A7695" t="str">
            <v>Tc06_g001930</v>
          </cell>
          <cell r="B7695" t="str">
            <v>Tc06_g001930 Putative uncharacterized protein</v>
          </cell>
        </row>
        <row r="7696">
          <cell r="A7696" t="str">
            <v>Tc06_g001990</v>
          </cell>
          <cell r="B7696" t="str">
            <v>Tc06_g001990 Putative Reticuline oxidase-like protein</v>
          </cell>
        </row>
        <row r="7697">
          <cell r="A7697" t="str">
            <v>Tc06_g002000</v>
          </cell>
          <cell r="B7697" t="str">
            <v>Tc06_g002000 Putative Reticuline oxidase-like protein</v>
          </cell>
        </row>
        <row r="7698">
          <cell r="A7698" t="str">
            <v>Tc06_g002030</v>
          </cell>
          <cell r="B7698" t="str">
            <v>Tc06_g002030 Putative Uncharacterized protein C19orf29</v>
          </cell>
        </row>
        <row r="7699">
          <cell r="A7699" t="str">
            <v>Tc06_g002040</v>
          </cell>
          <cell r="B7699" t="str">
            <v>Tc06_g002040 Reticuline oxidase-like protein</v>
          </cell>
        </row>
        <row r="7700">
          <cell r="A7700" t="str">
            <v>Tc06_g002050</v>
          </cell>
          <cell r="B7700" t="str">
            <v>Tc06_g002050 Reticuline oxidase-like protein</v>
          </cell>
        </row>
        <row r="7701">
          <cell r="A7701" t="str">
            <v>Tc06_g002220</v>
          </cell>
          <cell r="B7701" t="str">
            <v>Tc06_g002220 Reticuline oxidase-like protein</v>
          </cell>
        </row>
        <row r="7702">
          <cell r="A7702" t="str">
            <v>Tc06_g002280</v>
          </cell>
          <cell r="B7702" t="str">
            <v>Tc06_g002280 Putative Reticuline oxidase-like protein</v>
          </cell>
        </row>
        <row r="7703">
          <cell r="A7703" t="str">
            <v>Tc06_g002320</v>
          </cell>
          <cell r="B7703" t="str">
            <v>Tc06_g002320 Putative Reticuline oxidase-like protein</v>
          </cell>
        </row>
        <row r="7704">
          <cell r="A7704" t="str">
            <v>Tc06_g002330</v>
          </cell>
          <cell r="B7704" t="str">
            <v>Tc06_g002330 Patellin-4</v>
          </cell>
        </row>
        <row r="7705">
          <cell r="A7705" t="str">
            <v>Tc06_g002340</v>
          </cell>
          <cell r="B7705" t="str">
            <v>Tc06_g002340 Putative DNA primase/helicase</v>
          </cell>
        </row>
        <row r="7706">
          <cell r="A7706" t="str">
            <v>Tc06_g002380</v>
          </cell>
          <cell r="B7706" t="str">
            <v>Tc06_g002380 Hypothetical protein</v>
          </cell>
        </row>
        <row r="7707">
          <cell r="A7707" t="str">
            <v>Tc06_g002440</v>
          </cell>
          <cell r="B7707" t="str">
            <v>Tc06_g002440 ATP-dependent Clp protease ATP-binding subunit clpX</v>
          </cell>
        </row>
        <row r="7708">
          <cell r="A7708" t="str">
            <v>Tc06_g002450</v>
          </cell>
          <cell r="B7708" t="str">
            <v>Tc06_g002450 Hypothetical protein</v>
          </cell>
        </row>
        <row r="7709">
          <cell r="A7709" t="str">
            <v>Tc06_g002470</v>
          </cell>
          <cell r="B7709" t="str">
            <v>Tc06_g002470 Putative Mitotic spindle assembly checkpoint protein MAD1</v>
          </cell>
        </row>
        <row r="7710">
          <cell r="A7710" t="str">
            <v>Tc06_g002490</v>
          </cell>
          <cell r="B7710" t="str">
            <v>Tc06_g002490 Auxin response factor 1</v>
          </cell>
        </row>
        <row r="7711">
          <cell r="A7711" t="str">
            <v>Tc06_g002510</v>
          </cell>
          <cell r="B7711" t="str">
            <v>Tc06_g002510 Putative Vacuolar protein sorting-associated protein 72 homolog</v>
          </cell>
        </row>
        <row r="7712">
          <cell r="A7712" t="str">
            <v>Tc06_g002530</v>
          </cell>
          <cell r="B7712" t="str">
            <v>Tc06_g002530 Predicted protein</v>
          </cell>
        </row>
        <row r="7713">
          <cell r="A7713" t="str">
            <v>Tc06_g002540</v>
          </cell>
          <cell r="B7713" t="str">
            <v>Tc06_g002540 Putative Membrane-bound O-acyltransferase domain-containing protein 2</v>
          </cell>
        </row>
        <row r="7714">
          <cell r="A7714" t="str">
            <v>Tc06_g002550</v>
          </cell>
          <cell r="B7714" t="str">
            <v>Tc06_g002550 Superkiller viralicidic activity 2-like 2</v>
          </cell>
        </row>
        <row r="7715">
          <cell r="A7715" t="str">
            <v>Tc06_g002560</v>
          </cell>
          <cell r="B7715" t="str">
            <v>Tc06_g002560 Putative Zinc finger CCCH domain-containing protein 5</v>
          </cell>
        </row>
        <row r="7716">
          <cell r="A7716" t="str">
            <v>Tc06_g002570</v>
          </cell>
          <cell r="B7716" t="str">
            <v>Tc06_g002570 Putative Elongation factor P</v>
          </cell>
        </row>
        <row r="7717">
          <cell r="A7717" t="str">
            <v>Tc06_g002580</v>
          </cell>
          <cell r="B7717" t="str">
            <v>Tc06_g002580 Short-chain dehydrogenase, putative</v>
          </cell>
        </row>
        <row r="7718">
          <cell r="A7718" t="str">
            <v>Tc06_g002590</v>
          </cell>
          <cell r="B7718" t="str">
            <v>Tc06_g002590 Mitogen-activated protein kinase kinase 4</v>
          </cell>
        </row>
        <row r="7719">
          <cell r="A7719" t="str">
            <v>Tc06_g002600</v>
          </cell>
          <cell r="B7719" t="str">
            <v>Tc06_g002600 Putative Cytoskeleton-associated protein 5</v>
          </cell>
        </row>
        <row r="7720">
          <cell r="A7720" t="str">
            <v>Tc06_g002620</v>
          </cell>
          <cell r="B7720" t="str">
            <v>Tc06_g002620 D-3-phosphoglycerate dehydrogenase, chloroplastic</v>
          </cell>
        </row>
        <row r="7721">
          <cell r="A7721" t="str">
            <v>Tc06_g002630</v>
          </cell>
          <cell r="B7721" t="str">
            <v>Tc06_g002630 Small nuclear ribonucleoprotein E</v>
          </cell>
        </row>
        <row r="7722">
          <cell r="A7722" t="str">
            <v>Tc06_g002640</v>
          </cell>
          <cell r="B7722" t="str">
            <v>Tc06_g002640 RNA-binding protein with multiple splicing, putative</v>
          </cell>
        </row>
        <row r="7723">
          <cell r="A7723" t="str">
            <v>Tc06_g002650</v>
          </cell>
          <cell r="B7723" t="str">
            <v>Tc06_g002650 Receptor-like protein kinase</v>
          </cell>
        </row>
        <row r="7724">
          <cell r="A7724" t="str">
            <v>Tc06_g002690</v>
          </cell>
          <cell r="B7724" t="str">
            <v>Tc06_g002690 Putative uncharacterized protein</v>
          </cell>
        </row>
        <row r="7725">
          <cell r="A7725" t="str">
            <v>Tc06_g002710</v>
          </cell>
          <cell r="B7725" t="str">
            <v>Tc06_g002710 Putative Patatin group A-3</v>
          </cell>
        </row>
        <row r="7726">
          <cell r="A7726" t="str">
            <v>Tc06_g002750</v>
          </cell>
          <cell r="B7726" t="str">
            <v>Tc06_g002750 Putative Fatty acid 2-hydroxylase</v>
          </cell>
        </row>
        <row r="7727">
          <cell r="A7727" t="str">
            <v>Tc06_g002800</v>
          </cell>
          <cell r="B7727" t="str">
            <v>Tc06_g002800 Hypothetical protein</v>
          </cell>
        </row>
        <row r="7728">
          <cell r="A7728" t="str">
            <v>Tc06_g002810</v>
          </cell>
          <cell r="B7728" t="str">
            <v>Tc06_g002810 TMV resistance protein N, putative</v>
          </cell>
        </row>
        <row r="7729">
          <cell r="A7729" t="str">
            <v>Tc06_g002900</v>
          </cell>
          <cell r="B7729" t="str">
            <v>Tc06_g002900 Putative Probable disease resistance protein At1g12280</v>
          </cell>
        </row>
        <row r="7730">
          <cell r="A7730" t="str">
            <v>Tc06_g002920</v>
          </cell>
          <cell r="B7730" t="str">
            <v>Tc06_g002920 Putative Disease resistance protein RPS5</v>
          </cell>
        </row>
        <row r="7731">
          <cell r="A7731" t="str">
            <v>Tc06_g002940</v>
          </cell>
          <cell r="B7731" t="str">
            <v>Tc06_g002940 Alpha-galactosidase</v>
          </cell>
        </row>
        <row r="7732">
          <cell r="A7732" t="str">
            <v>Tc06_g002960</v>
          </cell>
          <cell r="B7732" t="str">
            <v>Tc06_g002960 Hypothetical protein</v>
          </cell>
        </row>
        <row r="7733">
          <cell r="A7733" t="str">
            <v>Tc06_g003050</v>
          </cell>
          <cell r="B7733" t="str">
            <v>Tc06_g003050 Putative Anaphase-promoting complex subunit cdc20</v>
          </cell>
        </row>
        <row r="7734">
          <cell r="A7734" t="str">
            <v>Tc06_g003090</v>
          </cell>
          <cell r="B7734" t="str">
            <v>Tc06_g003090 Putative F-box family protein</v>
          </cell>
        </row>
        <row r="7735">
          <cell r="A7735" t="str">
            <v>Tc06_g003100</v>
          </cell>
          <cell r="B7735" t="str">
            <v>Tc06_g003100 Putative uncharacterized protein</v>
          </cell>
        </row>
        <row r="7736">
          <cell r="A7736" t="str">
            <v>Tc06_g003120</v>
          </cell>
          <cell r="B7736" t="str">
            <v>Tc06_g003120 Signal recognition particle 54 kDa protein 2</v>
          </cell>
        </row>
        <row r="7737">
          <cell r="A7737" t="str">
            <v>Tc06_g003130</v>
          </cell>
          <cell r="B7737" t="str">
            <v>Tc06_g003130 Putative uncharacterized protein</v>
          </cell>
        </row>
        <row r="7738">
          <cell r="A7738" t="str">
            <v>Tc06_g003140</v>
          </cell>
          <cell r="B7738" t="str">
            <v>Tc06_g003140 Predicted protein</v>
          </cell>
        </row>
        <row r="7739">
          <cell r="A7739" t="str">
            <v>Tc06_g003160</v>
          </cell>
          <cell r="B7739" t="str">
            <v>Tc06_g003160 Putative Checkpoint protein HUS1</v>
          </cell>
        </row>
        <row r="7740">
          <cell r="A7740" t="str">
            <v>Tc06_g003190</v>
          </cell>
          <cell r="B7740" t="str">
            <v>Tc06_g003190 Protein FAR1-RELATED SEQUENCE 8</v>
          </cell>
        </row>
        <row r="7741">
          <cell r="A7741" t="str">
            <v>Tc06_g003200</v>
          </cell>
          <cell r="B7741" t="str">
            <v>Tc06_g003200 Putative Haloalkane dehalogenase</v>
          </cell>
        </row>
        <row r="7742">
          <cell r="A7742" t="str">
            <v>Tc06_g003210</v>
          </cell>
          <cell r="B7742" t="str">
            <v>Tc06_g003210 Formamidopyrimidine-DNA glycosylase, putative</v>
          </cell>
        </row>
        <row r="7743">
          <cell r="A7743" t="str">
            <v>Tc06_g003260</v>
          </cell>
          <cell r="B7743" t="str">
            <v>Tc06_g003260 Putative uncharacterized protein</v>
          </cell>
        </row>
        <row r="7744">
          <cell r="A7744" t="str">
            <v>Tc06_g003330</v>
          </cell>
          <cell r="B7744" t="str">
            <v>Tc06_g003330 Glycerol kinase</v>
          </cell>
        </row>
        <row r="7745">
          <cell r="A7745" t="str">
            <v>Tc06_g003340</v>
          </cell>
          <cell r="B7745" t="str">
            <v>Tc06_g003340 Pyrophosphate-energized vacuolar membrane proton pump</v>
          </cell>
        </row>
        <row r="7746">
          <cell r="A7746" t="str">
            <v>Tc06_g003360</v>
          </cell>
          <cell r="B7746" t="str">
            <v>Tc06_g003360 Putative Protein SRG1</v>
          </cell>
        </row>
        <row r="7747">
          <cell r="A7747" t="str">
            <v>Tc06_g003410</v>
          </cell>
          <cell r="B7747" t="str">
            <v>Tc06_g003410 Hypothetical protein</v>
          </cell>
        </row>
        <row r="7748">
          <cell r="A7748" t="str">
            <v>Tc06_g003420</v>
          </cell>
          <cell r="B7748" t="str">
            <v>Tc06_g003420 Putative COBW domain-containing protein 2</v>
          </cell>
        </row>
        <row r="7749">
          <cell r="A7749" t="str">
            <v>Tc06_g003440</v>
          </cell>
          <cell r="B7749" t="str">
            <v>Tc06_g003440 Putative F-box/LRR-repeat protein 14</v>
          </cell>
        </row>
        <row r="7750">
          <cell r="A7750" t="str">
            <v>Tc06_g003470</v>
          </cell>
          <cell r="B7750" t="str">
            <v>Tc06_g003470 CTV.2</v>
          </cell>
        </row>
        <row r="7751">
          <cell r="A7751" t="str">
            <v>Tc06_g003480</v>
          </cell>
          <cell r="B7751" t="str">
            <v>Tc06_g003480 Putative Probable sodium-coupled neutral amino acid transporter 6</v>
          </cell>
        </row>
        <row r="7752">
          <cell r="A7752" t="str">
            <v>Tc06_g003500</v>
          </cell>
          <cell r="B7752" t="str">
            <v>Tc06_g003500 Putative uncharacterized protein</v>
          </cell>
        </row>
        <row r="7753">
          <cell r="A7753" t="str">
            <v>Tc06_g003520</v>
          </cell>
          <cell r="B7753" t="str">
            <v>Tc06_g003520 Hypothetical protein</v>
          </cell>
        </row>
        <row r="7754">
          <cell r="A7754" t="str">
            <v>Tc06_g003530</v>
          </cell>
          <cell r="B7754" t="str">
            <v>Tc06_g003530 Predicted protein</v>
          </cell>
        </row>
        <row r="7755">
          <cell r="A7755" t="str">
            <v>Tc06_g003560</v>
          </cell>
          <cell r="B7755" t="str">
            <v>Tc06_g003560 CTV.22</v>
          </cell>
        </row>
        <row r="7756">
          <cell r="A7756" t="str">
            <v>Tc06_g003650</v>
          </cell>
          <cell r="B7756" t="str">
            <v>Tc06_g003650 Putative uncharacterized protein</v>
          </cell>
        </row>
        <row r="7757">
          <cell r="A7757" t="str">
            <v>Tc06_g003870</v>
          </cell>
          <cell r="B7757" t="str">
            <v>Tc06_g003870 Putative uncharacterized protein</v>
          </cell>
        </row>
        <row r="7758">
          <cell r="A7758" t="str">
            <v>Tc06_g003891</v>
          </cell>
          <cell r="B7758" t="str">
            <v>Tc06_g003891 Os02g0236500 protein</v>
          </cell>
        </row>
        <row r="7759">
          <cell r="A7759" t="str">
            <v>Tc06_g003950</v>
          </cell>
          <cell r="B7759" t="str">
            <v>Tc06_g003950 Rae1-like protein At1g80670</v>
          </cell>
        </row>
        <row r="7760">
          <cell r="A7760" t="str">
            <v>Tc06_g003970</v>
          </cell>
          <cell r="B7760" t="str">
            <v>Tc06_g003970 Putative DCN1-like protein 4</v>
          </cell>
        </row>
        <row r="7761">
          <cell r="A7761" t="str">
            <v>Tc06_g004000</v>
          </cell>
          <cell r="B7761" t="str">
            <v>Tc06_g004000 Putative Uncharacterized protein At2g39795, mitochondrial</v>
          </cell>
        </row>
        <row r="7762">
          <cell r="A7762" t="str">
            <v>Tc06_g004040</v>
          </cell>
          <cell r="B7762" t="str">
            <v>Tc06_g004040 CBL-interacting serine/threonine-protein kinase 25</v>
          </cell>
        </row>
        <row r="7763">
          <cell r="A7763" t="str">
            <v>Tc06_g004050</v>
          </cell>
          <cell r="B7763" t="str">
            <v>Tc06_g004050 Putative PRP38</v>
          </cell>
        </row>
        <row r="7764">
          <cell r="A7764" t="str">
            <v>Tc06_g004060</v>
          </cell>
          <cell r="B7764" t="str">
            <v>Tc06_g004060 Metal transporter Nramp1</v>
          </cell>
        </row>
        <row r="7765">
          <cell r="A7765" t="str">
            <v>Tc06_g004070</v>
          </cell>
          <cell r="B7765" t="str">
            <v>Tc06_g004070 Putative Bifunctional dihydroflavonol 4-reductase/flavanone 4-reductase</v>
          </cell>
        </row>
        <row r="7766">
          <cell r="A7766" t="str">
            <v>Tc06_g004080</v>
          </cell>
          <cell r="B7766" t="str">
            <v>Tc06_g004080 Putative Predicted protein</v>
          </cell>
        </row>
        <row r="7767">
          <cell r="A7767" t="str">
            <v>Tc06_g004090</v>
          </cell>
          <cell r="B7767" t="str">
            <v>Tc06_g004090 40S ribosomal protein S12</v>
          </cell>
        </row>
        <row r="7768">
          <cell r="A7768" t="str">
            <v>Tc06_g004110</v>
          </cell>
          <cell r="B7768" t="str">
            <v>Tc06_g004110 Probable CCR4-associated factor 1 homolog 6</v>
          </cell>
        </row>
        <row r="7769">
          <cell r="A7769" t="str">
            <v>Tc06_g004130</v>
          </cell>
          <cell r="B7769" t="str">
            <v>Tc06_g004130 Putative uncharacterized protein</v>
          </cell>
        </row>
        <row r="7770">
          <cell r="A7770" t="str">
            <v>Tc06_g004150</v>
          </cell>
          <cell r="B7770" t="str">
            <v>Tc06_g004150 Aquaporin NIP6-1</v>
          </cell>
        </row>
        <row r="7771">
          <cell r="A7771" t="str">
            <v>Tc06_g004190</v>
          </cell>
          <cell r="B7771" t="str">
            <v>Tc06_g004190 Putative Conserved oligomeric Golgi complex subunit 2</v>
          </cell>
        </row>
        <row r="7772">
          <cell r="A7772" t="str">
            <v>Tc06_g004260</v>
          </cell>
          <cell r="B7772" t="str">
            <v>Tc06_g004260 Predicted protein</v>
          </cell>
        </row>
        <row r="7773">
          <cell r="A7773" t="str">
            <v>Tc06_g004320</v>
          </cell>
          <cell r="B7773" t="str">
            <v>Tc06_g004320 Predicted protein</v>
          </cell>
        </row>
        <row r="7774">
          <cell r="A7774" t="str">
            <v>Tc06_g004330</v>
          </cell>
          <cell r="B7774" t="str">
            <v>Tc06_g004330 Putative uncharacterized protein</v>
          </cell>
        </row>
        <row r="7775">
          <cell r="A7775" t="str">
            <v>Tc06_g004340</v>
          </cell>
          <cell r="B7775" t="str">
            <v>Tc06_g004340 Probable protein phosphatase 2C 18</v>
          </cell>
        </row>
        <row r="7776">
          <cell r="A7776" t="str">
            <v>Tc06_g004370</v>
          </cell>
          <cell r="B7776" t="str">
            <v>Tc06_g004370 Putative Aspartic proteinase nepenthesin-1</v>
          </cell>
        </row>
        <row r="7777">
          <cell r="A7777" t="str">
            <v>Tc06_g004380</v>
          </cell>
          <cell r="B7777" t="str">
            <v>Tc06_g004380 Transporter, putative</v>
          </cell>
        </row>
        <row r="7778">
          <cell r="A7778" t="str">
            <v>Tc06_g004420</v>
          </cell>
          <cell r="B7778" t="str">
            <v>Tc06_g004420 Probable WRKY transcription factor 40</v>
          </cell>
        </row>
        <row r="7779">
          <cell r="A7779" t="str">
            <v>Tc06_g004470</v>
          </cell>
          <cell r="B7779" t="str">
            <v>Tc06_g004470 Predicted protein</v>
          </cell>
        </row>
        <row r="7780">
          <cell r="A7780" t="str">
            <v>Tc06_g004600</v>
          </cell>
          <cell r="B7780" t="str">
            <v>Tc06_g004600 Putative Lamin-like protein</v>
          </cell>
        </row>
        <row r="7781">
          <cell r="A7781" t="str">
            <v>Tc06_g004620</v>
          </cell>
          <cell r="B7781" t="str">
            <v>Tc06_g004620 12-oxophytodienoate reductase 2</v>
          </cell>
        </row>
        <row r="7782">
          <cell r="A7782" t="str">
            <v>Tc06_g004630</v>
          </cell>
          <cell r="B7782" t="str">
            <v>Tc06_g004630 12-oxophytodienoate reductase 1</v>
          </cell>
        </row>
        <row r="7783">
          <cell r="A7783" t="str">
            <v>Tc06_g004690</v>
          </cell>
          <cell r="B7783" t="str">
            <v>Tc06_g004690 Putative Mitochondrial inner membrane magnesium transporter mrs2</v>
          </cell>
        </row>
        <row r="7784">
          <cell r="A7784" t="str">
            <v>Tc06_g004700</v>
          </cell>
          <cell r="B7784" t="str">
            <v>Tc06_g004700 Chaperone protein dnaJ 8, chloroplast, putative</v>
          </cell>
        </row>
        <row r="7785">
          <cell r="A7785" t="str">
            <v>Tc06_g004720</v>
          </cell>
          <cell r="B7785" t="str">
            <v>Tc06_g004720 ALA-interacting subunit 1</v>
          </cell>
        </row>
        <row r="7786">
          <cell r="A7786" t="str">
            <v>Tc06_g004792</v>
          </cell>
          <cell r="B7786" t="str">
            <v>Tc06_g004792 Hypothetical protein</v>
          </cell>
        </row>
        <row r="7787">
          <cell r="A7787" t="str">
            <v>Tc06_g004820</v>
          </cell>
          <cell r="B7787" t="str">
            <v>Tc06_g004820 Putative Anthranilate N-benzoyltransferase protein 2</v>
          </cell>
        </row>
        <row r="7788">
          <cell r="A7788" t="str">
            <v>Tc06_g004830</v>
          </cell>
          <cell r="B7788" t="str">
            <v>Tc06_g004830 Hypothetical protein</v>
          </cell>
        </row>
        <row r="7789">
          <cell r="A7789" t="str">
            <v>Tc06_g004840</v>
          </cell>
          <cell r="B7789" t="str">
            <v>Tc06_g004840 Putative Predicted protein (Fragment)</v>
          </cell>
        </row>
        <row r="7790">
          <cell r="A7790" t="str">
            <v>Tc06_g004850</v>
          </cell>
          <cell r="B7790" t="str">
            <v>Tc06_g004850 Putative Sorcin</v>
          </cell>
        </row>
        <row r="7791">
          <cell r="A7791" t="str">
            <v>Tc06_g004920</v>
          </cell>
          <cell r="B7791" t="str">
            <v>Tc06_g004920 Hypothetical protein</v>
          </cell>
        </row>
        <row r="7792">
          <cell r="A7792" t="str">
            <v>Tc06_g005170</v>
          </cell>
          <cell r="B7792" t="str">
            <v>Tc06_g005170 Putative Tyrosyl-tRNA synthetase</v>
          </cell>
        </row>
        <row r="7793">
          <cell r="A7793" t="str">
            <v>Tc06_g005220</v>
          </cell>
          <cell r="B7793" t="str">
            <v>Tc06_g005220 RNA pseudourine synthase 3, mitochondrial</v>
          </cell>
        </row>
        <row r="7794">
          <cell r="A7794" t="str">
            <v>Tc06_g005250</v>
          </cell>
          <cell r="B7794" t="str">
            <v>Tc06_g005250 Putative Protein brittle-1, chloroplastic/amyloplastic</v>
          </cell>
        </row>
        <row r="7795">
          <cell r="A7795" t="str">
            <v>Tc06_g005260</v>
          </cell>
          <cell r="B7795" t="str">
            <v>Tc06_g005260 Reticulon-like protein B22</v>
          </cell>
        </row>
        <row r="7796">
          <cell r="A7796" t="str">
            <v>Tc06_g005270</v>
          </cell>
          <cell r="B7796" t="str">
            <v>Tc06_g005270 Pumilio, putative</v>
          </cell>
        </row>
        <row r="7797">
          <cell r="A7797" t="str">
            <v>Tc06_g005310</v>
          </cell>
          <cell r="B7797" t="str">
            <v>Tc06_g005310 Hypothetical protein</v>
          </cell>
        </row>
        <row r="7798">
          <cell r="A7798" t="str">
            <v>Tc06_g005330</v>
          </cell>
          <cell r="B7798" t="str">
            <v>Tc06_g005330 Putative uncharacterized protein</v>
          </cell>
        </row>
        <row r="7799">
          <cell r="A7799" t="str">
            <v>Tc06_g005340</v>
          </cell>
          <cell r="B7799" t="str">
            <v>Tc06_g005340 Conserved oligomeric Golgi complex subunit 4</v>
          </cell>
        </row>
        <row r="7800">
          <cell r="A7800" t="str">
            <v>Tc06_g005390</v>
          </cell>
          <cell r="B7800" t="str">
            <v>Tc06_g005390 Putative Serine palmitoyltransferase 1</v>
          </cell>
        </row>
        <row r="7801">
          <cell r="A7801" t="str">
            <v>Tc06_g005450</v>
          </cell>
          <cell r="B7801" t="str">
            <v>Tc06_g005450 DNA-directed RNA polymerases I, II, and III subunit RPABC4</v>
          </cell>
        </row>
        <row r="7802">
          <cell r="A7802" t="str">
            <v>Tc06_g005480</v>
          </cell>
          <cell r="B7802" t="str">
            <v>Tc06_g005480 V-type proton ATPase catalytic subunit A</v>
          </cell>
        </row>
        <row r="7803">
          <cell r="A7803" t="str">
            <v>Tc06_g005530</v>
          </cell>
          <cell r="B7803" t="str">
            <v>Tc06_g005530 Putative Protein FAM32A-like</v>
          </cell>
        </row>
        <row r="7804">
          <cell r="A7804" t="str">
            <v>Tc06_g005600</v>
          </cell>
          <cell r="B7804" t="str">
            <v>Tc06_g005600 Putative Pentatricopeptide repeat-containing protein At1g14470</v>
          </cell>
        </row>
        <row r="7805">
          <cell r="A7805" t="str">
            <v>Tc06_g005610</v>
          </cell>
          <cell r="B7805" t="str">
            <v>Tc06_g005610 PHD finger protein At5g26210</v>
          </cell>
        </row>
        <row r="7806">
          <cell r="A7806" t="str">
            <v>Tc06_g005630</v>
          </cell>
          <cell r="B7806" t="str">
            <v>Tc06_g005630 Replication factor C / DNA polymerase III gamma-tau subunit, putative</v>
          </cell>
        </row>
        <row r="7807">
          <cell r="A7807" t="str">
            <v>Tc06_g005660</v>
          </cell>
          <cell r="B7807" t="str">
            <v>Tc06_g005660 ABC transporter G family member 39</v>
          </cell>
        </row>
        <row r="7808">
          <cell r="A7808" t="str">
            <v>Tc06_g005740</v>
          </cell>
          <cell r="B7808" t="str">
            <v>Tc06_g005740 Cytochrome P450 716B2</v>
          </cell>
        </row>
        <row r="7809">
          <cell r="A7809" t="str">
            <v>Tc06_g005770</v>
          </cell>
          <cell r="B7809" t="str">
            <v>Tc06_g005770 Putative Cytochrome P450 705A20</v>
          </cell>
        </row>
        <row r="7810">
          <cell r="A7810" t="str">
            <v>Tc06_g005880</v>
          </cell>
          <cell r="B7810" t="str">
            <v>Tc06_g005880 Polygalacturonase QRT3</v>
          </cell>
        </row>
        <row r="7811">
          <cell r="A7811" t="str">
            <v>Tc06_g005890</v>
          </cell>
          <cell r="B7811" t="str">
            <v>Tc06_g005890 Hypothetical protein</v>
          </cell>
        </row>
        <row r="7812">
          <cell r="A7812" t="str">
            <v>Tc06_g005980</v>
          </cell>
          <cell r="B7812" t="str">
            <v>Tc06_g005980 Putative uncharacterized protein</v>
          </cell>
        </row>
        <row r="7813">
          <cell r="A7813" t="str">
            <v>Tc06_g006070</v>
          </cell>
          <cell r="B7813" t="str">
            <v>Tc06_g006070 Pyrophosphate-energized membrane proton pump 3</v>
          </cell>
        </row>
        <row r="7814">
          <cell r="A7814" t="str">
            <v>Tc06_g006080</v>
          </cell>
          <cell r="B7814" t="str">
            <v>Tc06_g006080 Predicted protein</v>
          </cell>
        </row>
        <row r="7815">
          <cell r="A7815" t="str">
            <v>Tc06_g006140</v>
          </cell>
          <cell r="B7815" t="str">
            <v>Tc06_g006140 7-dehydrocholesterol reductase</v>
          </cell>
        </row>
        <row r="7816">
          <cell r="A7816" t="str">
            <v>Tc06_g006270</v>
          </cell>
          <cell r="B7816" t="str">
            <v>Tc06_g006270 Calcium-transporting ATPase 9, plasma membrane-type</v>
          </cell>
        </row>
        <row r="7817">
          <cell r="A7817" t="str">
            <v>Tc06_g006290</v>
          </cell>
          <cell r="B7817" t="str">
            <v>Tc06_g006290 60S ribosomal protein L7-4</v>
          </cell>
        </row>
        <row r="7818">
          <cell r="A7818" t="str">
            <v>Tc06_g006370</v>
          </cell>
          <cell r="B7818" t="str">
            <v>Tc06_g006370 Putative uncharacterized protein (Fragment)</v>
          </cell>
        </row>
        <row r="7819">
          <cell r="A7819" t="str">
            <v>Tc06_g006590</v>
          </cell>
          <cell r="B7819" t="str">
            <v>Tc06_g006590 Boron transporter 4</v>
          </cell>
        </row>
        <row r="7820">
          <cell r="A7820" t="str">
            <v>Tc06_g006720</v>
          </cell>
          <cell r="B7820" t="str">
            <v>Tc06_g006720 Hypothetical protein</v>
          </cell>
        </row>
        <row r="7821">
          <cell r="A7821" t="str">
            <v>Tc06_g006730</v>
          </cell>
          <cell r="B7821" t="str">
            <v>Tc06_g006730 Predicted protein</v>
          </cell>
        </row>
        <row r="7822">
          <cell r="A7822" t="str">
            <v>Tc06_g006790</v>
          </cell>
          <cell r="B7822" t="str">
            <v>Tc06_g006790 Probable histone H2A variant 3</v>
          </cell>
        </row>
        <row r="7823">
          <cell r="A7823" t="str">
            <v>Tc06_g006810</v>
          </cell>
          <cell r="B7823" t="str">
            <v>Tc06_g006810 Predicted protein</v>
          </cell>
        </row>
        <row r="7824">
          <cell r="A7824" t="str">
            <v>Tc06_g006820</v>
          </cell>
          <cell r="B7824" t="str">
            <v>Tc06_g006820 Putative Monoglyceride lipase</v>
          </cell>
        </row>
        <row r="7825">
          <cell r="A7825" t="str">
            <v>Tc06_g006840</v>
          </cell>
          <cell r="B7825" t="str">
            <v>Tc06_g006840 Plastidic ATP/ADP-transporter</v>
          </cell>
        </row>
        <row r="7826">
          <cell r="A7826" t="str">
            <v>Tc06_g006940</v>
          </cell>
          <cell r="B7826" t="str">
            <v>Tc06_g006940 Gibberellin 3-beta-dioxygenase 1</v>
          </cell>
        </row>
        <row r="7827">
          <cell r="A7827" t="str">
            <v>Tc06_g007000</v>
          </cell>
          <cell r="B7827" t="str">
            <v>Tc06_g007000 Inositol oxygenase 1</v>
          </cell>
        </row>
        <row r="7828">
          <cell r="A7828" t="str">
            <v>Tc06_g007100</v>
          </cell>
          <cell r="B7828" t="str">
            <v>Tc06_g007100 Putative Probable LRR receptor-like serine/threonine-protein kinase At1g05700</v>
          </cell>
        </row>
        <row r="7829">
          <cell r="A7829" t="str">
            <v>Tc06_g007110</v>
          </cell>
          <cell r="B7829" t="str">
            <v>Tc06_g007110 GDSL esterase/lipase APG</v>
          </cell>
        </row>
        <row r="7830">
          <cell r="A7830" t="str">
            <v>Tc06_g007150</v>
          </cell>
          <cell r="B7830" t="str">
            <v>Tc06_g007150 Putative DNA repair protein radA homolog</v>
          </cell>
        </row>
        <row r="7831">
          <cell r="A7831" t="str">
            <v>Tc06_g007160</v>
          </cell>
          <cell r="B7831" t="str">
            <v>Tc06_g007160 6-phosphofructokinase 3</v>
          </cell>
        </row>
        <row r="7832">
          <cell r="A7832" t="str">
            <v>Tc06_g007230</v>
          </cell>
          <cell r="B7832" t="str">
            <v>Tc06_g007230 Profilin-3</v>
          </cell>
        </row>
        <row r="7833">
          <cell r="A7833" t="str">
            <v>Tc06_g007240</v>
          </cell>
          <cell r="B7833" t="str">
            <v>Tc06_g007240 Putative uncharacterized protein</v>
          </cell>
        </row>
        <row r="7834">
          <cell r="A7834" t="str">
            <v>Tc06_g007300</v>
          </cell>
          <cell r="B7834" t="str">
            <v>Tc06_g007300 Putative uncharacterized protein</v>
          </cell>
        </row>
        <row r="7835">
          <cell r="A7835" t="str">
            <v>Tc06_g007320</v>
          </cell>
          <cell r="B7835" t="str">
            <v>Tc06_g007320 Hexokinase-1</v>
          </cell>
        </row>
        <row r="7836">
          <cell r="A7836" t="str">
            <v>Tc06_g007330</v>
          </cell>
          <cell r="B7836" t="str">
            <v>Tc06_g007330 Auxin-responsive protein IAA26</v>
          </cell>
        </row>
        <row r="7837">
          <cell r="A7837" t="str">
            <v>Tc06_g007350</v>
          </cell>
          <cell r="B7837" t="str">
            <v>Tc06_g007350 Clavaminate synthase-like protein At3g21360</v>
          </cell>
        </row>
        <row r="7838">
          <cell r="A7838" t="str">
            <v>Tc06_g007380</v>
          </cell>
          <cell r="B7838" t="str">
            <v>Tc06_g007380 DNA repair/transcription protein met18/mms19, putative</v>
          </cell>
        </row>
        <row r="7839">
          <cell r="A7839" t="str">
            <v>Tc06_g007390</v>
          </cell>
          <cell r="B7839" t="str">
            <v>Tc06_g007390 Histidine-containing phosphotransfer protein 4</v>
          </cell>
        </row>
        <row r="7840">
          <cell r="A7840" t="str">
            <v>Tc06_g007450</v>
          </cell>
          <cell r="B7840" t="str">
            <v>Tc06_g007450 Predicted protein</v>
          </cell>
        </row>
        <row r="7841">
          <cell r="A7841" t="str">
            <v>Tc06_g007460</v>
          </cell>
          <cell r="B7841" t="str">
            <v>Tc06_g007460 NADP-dependent malic enzyme</v>
          </cell>
        </row>
        <row r="7842">
          <cell r="A7842" t="str">
            <v>Tc06_g007470</v>
          </cell>
          <cell r="B7842" t="str">
            <v>Tc06_g007470 Hypothetical protein</v>
          </cell>
        </row>
        <row r="7843">
          <cell r="A7843" t="str">
            <v>Tc06_g007600</v>
          </cell>
          <cell r="B7843" t="str">
            <v>Tc06_g007600 Predicted protein</v>
          </cell>
        </row>
        <row r="7844">
          <cell r="A7844" t="str">
            <v>Tc06_g007620</v>
          </cell>
          <cell r="B7844" t="str">
            <v>Tc06_g007620 Putative uncharacterized protein</v>
          </cell>
        </row>
        <row r="7845">
          <cell r="A7845" t="str">
            <v>Tc06_g007640</v>
          </cell>
          <cell r="B7845" t="str">
            <v>Tc06_g007640 Predicted protein</v>
          </cell>
        </row>
        <row r="7846">
          <cell r="A7846" t="str">
            <v>Tc06_g007700</v>
          </cell>
          <cell r="B7846" t="str">
            <v>Tc06_g007700 Predicted protein</v>
          </cell>
        </row>
        <row r="7847">
          <cell r="A7847" t="str">
            <v>Tc06_g007710</v>
          </cell>
          <cell r="B7847" t="str">
            <v>Tc06_g007710 Homeobox-leucine zipper protein ATHB-15</v>
          </cell>
        </row>
        <row r="7848">
          <cell r="A7848" t="str">
            <v>Tc06_g007720</v>
          </cell>
          <cell r="B7848" t="str">
            <v>Tc06_g007720 Protein SEC13 homolog</v>
          </cell>
        </row>
        <row r="7849">
          <cell r="A7849" t="str">
            <v>Tc06_g007780</v>
          </cell>
          <cell r="B7849" t="str">
            <v>Tc06_g007780 Putative uncharacterized protein</v>
          </cell>
        </row>
        <row r="7850">
          <cell r="A7850" t="str">
            <v>Tc06_g007790</v>
          </cell>
          <cell r="B7850" t="str">
            <v>Tc06_g007790 UPF0497 membrane protein 14</v>
          </cell>
        </row>
        <row r="7851">
          <cell r="A7851" t="str">
            <v>Tc06_g007840</v>
          </cell>
          <cell r="B7851" t="str">
            <v>Tc06_g007840 RuBisCO large subunit-binding protein subunit beta, chloroplastic</v>
          </cell>
        </row>
        <row r="7852">
          <cell r="A7852" t="str">
            <v>Tc06_g007850</v>
          </cell>
          <cell r="B7852" t="str">
            <v>Tc06_g007850 Hypothetical protein</v>
          </cell>
        </row>
        <row r="7853">
          <cell r="A7853" t="str">
            <v>Tc06_g007890</v>
          </cell>
          <cell r="B7853" t="str">
            <v>Tc06_g007890 Cystathionine gamma synthase</v>
          </cell>
        </row>
        <row r="7854">
          <cell r="A7854" t="str">
            <v>Tc06_g007910</v>
          </cell>
          <cell r="B7854" t="str">
            <v>Tc06_g007910 Putative uncharacterized protein Sb03g031050</v>
          </cell>
        </row>
        <row r="7855">
          <cell r="A7855" t="str">
            <v>Tc06_g007920</v>
          </cell>
          <cell r="B7855" t="str">
            <v>Tc06_g007920 Putative Cytochrome c oxidase assembly protein COX19</v>
          </cell>
        </row>
        <row r="7856">
          <cell r="A7856" t="str">
            <v>Tc06_g007940</v>
          </cell>
          <cell r="B7856" t="str">
            <v>Tc06_g007940 VHS domain-containing protein At3g16270</v>
          </cell>
        </row>
        <row r="7857">
          <cell r="A7857" t="str">
            <v>Tc06_g007950</v>
          </cell>
          <cell r="B7857" t="str">
            <v>Tc06_g007950 Predicted protein</v>
          </cell>
        </row>
        <row r="7858">
          <cell r="A7858" t="str">
            <v>Tc06_g007960</v>
          </cell>
          <cell r="B7858" t="str">
            <v>Tc06_g007960 Probable esterase At1g33990</v>
          </cell>
        </row>
        <row r="7859">
          <cell r="A7859" t="str">
            <v>Tc06_g007970</v>
          </cell>
          <cell r="B7859" t="str">
            <v>Tc06_g007970 Putative Zinc phosphodiesterase ELAC protein 2</v>
          </cell>
        </row>
        <row r="7860">
          <cell r="A7860" t="str">
            <v>Tc06_g007990</v>
          </cell>
          <cell r="B7860" t="str">
            <v>Tc06_g007990 Aquaporin TIP2-1</v>
          </cell>
        </row>
        <row r="7861">
          <cell r="A7861" t="str">
            <v>Tc06_g008030</v>
          </cell>
          <cell r="B7861" t="str">
            <v>Tc06_g008030 Auxin-responsive protein IAA27</v>
          </cell>
        </row>
        <row r="7862">
          <cell r="A7862" t="str">
            <v>Tc06_g008070</v>
          </cell>
          <cell r="B7862" t="str">
            <v>Tc06_g008070 Peroxisome assembly protein 2</v>
          </cell>
        </row>
        <row r="7863">
          <cell r="A7863" t="str">
            <v>Tc06_g008120</v>
          </cell>
          <cell r="B7863" t="str">
            <v>Tc06_g008120 Hypothetical protein</v>
          </cell>
        </row>
        <row r="7864">
          <cell r="A7864" t="str">
            <v>Tc06_g008190</v>
          </cell>
          <cell r="B7864" t="str">
            <v>Tc06_g008190 Putative Acyl-CoA synthetase family member 3, mitochondrial</v>
          </cell>
        </row>
        <row r="7865">
          <cell r="A7865" t="str">
            <v>Tc06_g008200</v>
          </cell>
          <cell r="B7865" t="str">
            <v>Tc06_g008200 Putative Cytochrome c-type biogenesis protein ccmH</v>
          </cell>
        </row>
        <row r="7866">
          <cell r="A7866" t="str">
            <v>Tc06_g008250</v>
          </cell>
          <cell r="B7866" t="str">
            <v>Tc06_g008250 Hypothetical protein</v>
          </cell>
        </row>
        <row r="7867">
          <cell r="A7867" t="str">
            <v>Tc06_g008270</v>
          </cell>
          <cell r="B7867" t="str">
            <v>Tc06_g008270 Putative Predicted protein</v>
          </cell>
        </row>
        <row r="7868">
          <cell r="A7868" t="str">
            <v>Tc06_g008280</v>
          </cell>
          <cell r="B7868" t="str">
            <v>Tc06_g008280 Hypothetical protein</v>
          </cell>
        </row>
        <row r="7869">
          <cell r="A7869" t="str">
            <v>Tc06_g008310</v>
          </cell>
          <cell r="B7869" t="str">
            <v>Tc06_g008310 Homeobox-leucine zipper protein GLABRA 2</v>
          </cell>
        </row>
        <row r="7870">
          <cell r="A7870" t="str">
            <v>Tc06_g008320</v>
          </cell>
          <cell r="B7870" t="str">
            <v>Tc06_g008320 30S ribosomal protein S17, chloroplastic</v>
          </cell>
        </row>
        <row r="7871">
          <cell r="A7871" t="str">
            <v>Tc06_g008350</v>
          </cell>
          <cell r="B7871" t="str">
            <v>Tc06_g008350 Putative Photosystem I reaction centre subunit VI</v>
          </cell>
        </row>
        <row r="7872">
          <cell r="A7872" t="str">
            <v>Tc06_g008410</v>
          </cell>
          <cell r="B7872" t="str">
            <v>Tc06_g008410 Putative Glyoxylate reductase</v>
          </cell>
        </row>
        <row r="7873">
          <cell r="A7873" t="str">
            <v>Tc06_g008430</v>
          </cell>
          <cell r="B7873" t="str">
            <v>Tc06_g008430 Putative Dynein light chain LC6, flagellar outer arm</v>
          </cell>
        </row>
        <row r="7874">
          <cell r="A7874" t="str">
            <v>Tc06_g008440</v>
          </cell>
          <cell r="B7874" t="str">
            <v>Tc06_g008440 Putative Genomic DNA, chromosome 3, P1 clone: MMJ24</v>
          </cell>
        </row>
        <row r="7875">
          <cell r="A7875" t="str">
            <v>Tc06_g008450</v>
          </cell>
          <cell r="B7875" t="str">
            <v>Tc06_g008450 Putative uncharacterized protein</v>
          </cell>
        </row>
        <row r="7876">
          <cell r="A7876" t="str">
            <v>Tc06_g008460</v>
          </cell>
          <cell r="B7876" t="str">
            <v>Tc06_g008460 Putative Protein disulfide-isomerase</v>
          </cell>
        </row>
        <row r="7877">
          <cell r="A7877" t="str">
            <v>Tc06_g008490</v>
          </cell>
          <cell r="B7877" t="str">
            <v>Tc06_g008490 Putative At1g15230/F9L1_18</v>
          </cell>
        </row>
        <row r="7878">
          <cell r="A7878" t="str">
            <v>Tc06_g008500</v>
          </cell>
          <cell r="B7878" t="str">
            <v>Tc06_g008500 Ras-related protein Rab7</v>
          </cell>
        </row>
        <row r="7879">
          <cell r="A7879" t="str">
            <v>Tc06_g008530</v>
          </cell>
          <cell r="B7879" t="str">
            <v>Tc06_g008530 Predicted protein</v>
          </cell>
        </row>
        <row r="7880">
          <cell r="A7880" t="str">
            <v>Tc06_g008570</v>
          </cell>
          <cell r="B7880" t="str">
            <v>Tc06_g008570 Probable pyridoxal biosynthesis protein PDX1.2</v>
          </cell>
        </row>
        <row r="7881">
          <cell r="A7881" t="str">
            <v>Tc06_g008590</v>
          </cell>
          <cell r="B7881" t="str">
            <v>Tc06_g008590 Hypothetical protein</v>
          </cell>
        </row>
        <row r="7882">
          <cell r="A7882" t="str">
            <v>Tc06_g008600</v>
          </cell>
          <cell r="B7882" t="str">
            <v>Tc06_g008600 Coiled-coil domain-containing protein 72</v>
          </cell>
        </row>
        <row r="7883">
          <cell r="A7883" t="str">
            <v>Tc06_g008630</v>
          </cell>
          <cell r="B7883" t="str">
            <v>Tc06_g008630 Hypothetical protein</v>
          </cell>
        </row>
        <row r="7884">
          <cell r="A7884" t="str">
            <v>Tc06_g008650</v>
          </cell>
          <cell r="B7884" t="str">
            <v>Tc06_g008650 Predicted protein</v>
          </cell>
        </row>
        <row r="7885">
          <cell r="A7885" t="str">
            <v>Tc06_g008660</v>
          </cell>
          <cell r="B7885" t="str">
            <v>Tc06_g008660 Putative uncharacterized protein</v>
          </cell>
        </row>
        <row r="7886">
          <cell r="A7886" t="str">
            <v>Tc06_g008680</v>
          </cell>
          <cell r="B7886" t="str">
            <v>Tc06_g008680 Putative disease resistance protein RGA3</v>
          </cell>
        </row>
        <row r="7887">
          <cell r="A7887" t="str">
            <v>Tc06_g008800</v>
          </cell>
          <cell r="B7887" t="str">
            <v>Tc06_g008800 Putative Mediator of RNA polymerase II transcription subunit 21</v>
          </cell>
        </row>
        <row r="7888">
          <cell r="A7888" t="str">
            <v>Tc06_g008810</v>
          </cell>
          <cell r="B7888" t="str">
            <v>Tc06_g008810 Putative Uncharacterized acetyltransferase At3g50280</v>
          </cell>
        </row>
        <row r="7889">
          <cell r="A7889" t="str">
            <v>Tc06_g008830</v>
          </cell>
          <cell r="B7889" t="str">
            <v>Tc06_g008830 Putative hydrolase C777.06c</v>
          </cell>
        </row>
        <row r="7890">
          <cell r="A7890" t="str">
            <v>Tc06_g008840</v>
          </cell>
          <cell r="B7890" t="str">
            <v>Tc06_g008840 Putative uncharacterized protein</v>
          </cell>
        </row>
        <row r="7891">
          <cell r="A7891" t="str">
            <v>Tc06_g008850</v>
          </cell>
          <cell r="B7891" t="str">
            <v>Tc06_g008850 Beta-galactosidase 17</v>
          </cell>
        </row>
        <row r="7892">
          <cell r="A7892" t="str">
            <v>Tc06_g008860</v>
          </cell>
          <cell r="B7892" t="str">
            <v>Tc06_g008860 Predicted protein</v>
          </cell>
        </row>
        <row r="7893">
          <cell r="A7893" t="str">
            <v>Tc06_g008870</v>
          </cell>
          <cell r="B7893" t="str">
            <v>Tc06_g008870 Predicted protein</v>
          </cell>
        </row>
        <row r="7894">
          <cell r="A7894" t="str">
            <v>Tc06_g008890</v>
          </cell>
          <cell r="B7894" t="str">
            <v>Tc06_g008890 LOB domain-containing protein 22</v>
          </cell>
        </row>
        <row r="7895">
          <cell r="A7895" t="str">
            <v>Tc06_g008920</v>
          </cell>
          <cell r="B7895" t="str">
            <v>Tc06_g008920 Predicted protein</v>
          </cell>
        </row>
        <row r="7896">
          <cell r="A7896" t="str">
            <v>Tc06_g008930</v>
          </cell>
          <cell r="B7896" t="str">
            <v>Tc06_g008930 ATP binding protein, putative</v>
          </cell>
        </row>
        <row r="7897">
          <cell r="A7897" t="str">
            <v>Tc06_g008940</v>
          </cell>
          <cell r="B7897" t="str">
            <v>Tc06_g008940 Protein HOTHEAD</v>
          </cell>
        </row>
        <row r="7898">
          <cell r="A7898" t="str">
            <v>Tc06_g008950</v>
          </cell>
          <cell r="B7898" t="str">
            <v>Tc06_g008950 Putative Protein SEY1</v>
          </cell>
        </row>
        <row r="7899">
          <cell r="A7899" t="str">
            <v>Tc06_g008970</v>
          </cell>
          <cell r="B7899" t="str">
            <v>Tc06_g008970 Putative uncharacterized protein</v>
          </cell>
        </row>
        <row r="7900">
          <cell r="A7900" t="str">
            <v>Tc06_g008980</v>
          </cell>
          <cell r="B7900" t="str">
            <v>Tc06_g008980 50S ribosomal protein L34</v>
          </cell>
        </row>
        <row r="7901">
          <cell r="A7901" t="str">
            <v>Tc06_g008990</v>
          </cell>
          <cell r="B7901" t="str">
            <v>Tc06_g008990 MYB7</v>
          </cell>
        </row>
        <row r="7902">
          <cell r="A7902" t="str">
            <v>Tc06_g009020</v>
          </cell>
          <cell r="B7902" t="str">
            <v>Tc06_g009020 Predicted protein</v>
          </cell>
        </row>
        <row r="7903">
          <cell r="A7903" t="str">
            <v>Tc06_g009060</v>
          </cell>
          <cell r="B7903" t="str">
            <v>Tc06_g009060 Putative phospholipid-transporting ATPase 4</v>
          </cell>
        </row>
        <row r="7904">
          <cell r="A7904" t="str">
            <v>Tc06_g009070</v>
          </cell>
          <cell r="B7904" t="str">
            <v>Tc06_g009070 Casein kinase I isoform delta-like</v>
          </cell>
        </row>
        <row r="7905">
          <cell r="A7905" t="str">
            <v>Tc06_g009080</v>
          </cell>
          <cell r="B7905" t="str">
            <v>Tc06_g009080 Putative uncharacterized protein</v>
          </cell>
        </row>
        <row r="7906">
          <cell r="A7906" t="str">
            <v>Tc06_g009090</v>
          </cell>
          <cell r="B7906" t="str">
            <v>Tc06_g009090 Eukaryotic initiation factor 4A-14</v>
          </cell>
        </row>
        <row r="7907">
          <cell r="A7907" t="str">
            <v>Tc06_g009100</v>
          </cell>
          <cell r="B7907" t="str">
            <v>Tc06_g009100 Glycylpeptide N-tetradecanoyltransferase 1</v>
          </cell>
        </row>
        <row r="7908">
          <cell r="A7908" t="str">
            <v>Tc06_g009110</v>
          </cell>
          <cell r="B7908" t="str">
            <v>Tc06_g009110 Transcription factor, putative</v>
          </cell>
        </row>
        <row r="7909">
          <cell r="A7909" t="str">
            <v>Tc06_g009180</v>
          </cell>
          <cell r="B7909" t="str">
            <v>Tc06_g009180 Charged multivesicular body protein 1</v>
          </cell>
        </row>
        <row r="7910">
          <cell r="A7910" t="str">
            <v>Tc06_g009210</v>
          </cell>
          <cell r="B7910" t="str">
            <v>Tc06_g009210 Aspartic proteinase nepenthesin-2, putative</v>
          </cell>
        </row>
        <row r="7911">
          <cell r="A7911" t="str">
            <v>Tc06_g009220</v>
          </cell>
          <cell r="B7911" t="str">
            <v>Tc06_g009220 60S ribosomal protein L28-1</v>
          </cell>
        </row>
        <row r="7912">
          <cell r="A7912" t="str">
            <v>Tc06_g009230</v>
          </cell>
          <cell r="B7912" t="str">
            <v>Tc06_g009230 Putative Uncharacterized protein At1g51745</v>
          </cell>
        </row>
        <row r="7913">
          <cell r="A7913" t="str">
            <v>Tc06_g009270</v>
          </cell>
          <cell r="B7913" t="str">
            <v>Tc06_g009270 Putative RWD domain-containing protein 1</v>
          </cell>
        </row>
        <row r="7914">
          <cell r="A7914" t="str">
            <v>Tc06_g009310</v>
          </cell>
          <cell r="B7914" t="str">
            <v>Tc06_g009310 Glutamate dehydrogenase, putative</v>
          </cell>
        </row>
        <row r="7915">
          <cell r="A7915" t="str">
            <v>Tc06_g009320</v>
          </cell>
          <cell r="B7915" t="str">
            <v>Tc06_g009320 Putative uncharacterized protein</v>
          </cell>
        </row>
        <row r="7916">
          <cell r="A7916" t="str">
            <v>Tc06_g009330</v>
          </cell>
          <cell r="B7916" t="str">
            <v>Tc06_g009330 Ubiquitin carboxyl-terminal hydrolase 6</v>
          </cell>
        </row>
        <row r="7917">
          <cell r="A7917" t="str">
            <v>Tc06_g009340</v>
          </cell>
          <cell r="B7917" t="str">
            <v>Tc06_g009340 F-box family protein</v>
          </cell>
        </row>
        <row r="7918">
          <cell r="A7918" t="str">
            <v>Tc06_g009350</v>
          </cell>
          <cell r="B7918" t="str">
            <v>Tc06_g009350 Putative uncharacterized protein</v>
          </cell>
        </row>
        <row r="7919">
          <cell r="A7919" t="str">
            <v>Tc06_g009360</v>
          </cell>
          <cell r="B7919" t="str">
            <v>Tc06_g009360 Serine/threonine protein phosphatase 2A 55 kDa regulatory subunit B beta isoform</v>
          </cell>
        </row>
        <row r="7920">
          <cell r="A7920" t="str">
            <v>Tc06_g009380</v>
          </cell>
          <cell r="B7920" t="str">
            <v>Tc06_g009380 Putative Probable phosphatase phospho1</v>
          </cell>
        </row>
        <row r="7921">
          <cell r="A7921" t="str">
            <v>Tc06_g009420</v>
          </cell>
          <cell r="B7921" t="str">
            <v>Tc06_g009420 Putative uncharacterized protein</v>
          </cell>
        </row>
        <row r="7922">
          <cell r="A7922" t="str">
            <v>Tc06_g009440</v>
          </cell>
          <cell r="B7922" t="str">
            <v>Tc06_g009440 Putative uncharacterized protein</v>
          </cell>
        </row>
        <row r="7923">
          <cell r="A7923" t="str">
            <v>Tc06_g009470</v>
          </cell>
          <cell r="B7923" t="str">
            <v>Tc06_g009470 Phospholipase D epsilon</v>
          </cell>
        </row>
        <row r="7924">
          <cell r="A7924" t="str">
            <v>Tc06_g009490</v>
          </cell>
          <cell r="B7924" t="str">
            <v>Tc06_g009490 Predicted protein</v>
          </cell>
        </row>
        <row r="7925">
          <cell r="A7925" t="str">
            <v>Tc06_g009500</v>
          </cell>
          <cell r="B7925" t="str">
            <v>Tc06_g009500 ATP binding protein, putative</v>
          </cell>
        </row>
        <row r="7926">
          <cell r="A7926" t="str">
            <v>Tc06_g009510</v>
          </cell>
          <cell r="B7926" t="str">
            <v>Tc06_g009510 ABC transporter C family member 8</v>
          </cell>
        </row>
        <row r="7927">
          <cell r="A7927" t="str">
            <v>Tc06_g009580</v>
          </cell>
          <cell r="B7927" t="str">
            <v>Tc06_g009580 Cysteine-rich repeat secretory protein 38</v>
          </cell>
        </row>
        <row r="7928">
          <cell r="A7928" t="str">
            <v>Tc06_g009590</v>
          </cell>
          <cell r="B7928" t="str">
            <v>Tc06_g009590 Beta-galactosidase 1</v>
          </cell>
        </row>
        <row r="7929">
          <cell r="A7929" t="str">
            <v>Tc06_g009600</v>
          </cell>
          <cell r="B7929" t="str">
            <v>Tc06_g009600 Putative uncharacterized protein</v>
          </cell>
        </row>
        <row r="7930">
          <cell r="A7930" t="str">
            <v>Tc06_g009610</v>
          </cell>
          <cell r="B7930" t="str">
            <v>Tc06_g009610 3-hydroxyisobutyrate dehydrogenase, putative</v>
          </cell>
        </row>
        <row r="7931">
          <cell r="A7931" t="str">
            <v>Tc06_g009620</v>
          </cell>
          <cell r="B7931" t="str">
            <v>Tc06_g009620 Transmembrane 9 superfamily member 4</v>
          </cell>
        </row>
        <row r="7932">
          <cell r="A7932" t="str">
            <v>Tc06_g009660</v>
          </cell>
          <cell r="B7932" t="str">
            <v>Tc06_g009660 Beta-fructofuranosidase, insoluble isoenzyme CWINV1</v>
          </cell>
        </row>
        <row r="7933">
          <cell r="A7933" t="str">
            <v>Tc06_g009700</v>
          </cell>
          <cell r="B7933" t="str">
            <v>Tc06_g009700 Auxin-binding protein ABP19a</v>
          </cell>
        </row>
        <row r="7934">
          <cell r="A7934" t="str">
            <v>Tc06_g009710</v>
          </cell>
          <cell r="B7934" t="str">
            <v>Tc06_g009710 Putative uncharacterized protein</v>
          </cell>
        </row>
        <row r="7935">
          <cell r="A7935" t="str">
            <v>Tc06_g009780</v>
          </cell>
          <cell r="B7935" t="str">
            <v>Tc06_g009780 GHMYB10</v>
          </cell>
        </row>
        <row r="7936">
          <cell r="A7936" t="str">
            <v>Tc06_g009810</v>
          </cell>
          <cell r="B7936" t="str">
            <v>Tc06_g009810 ELF4-like protein</v>
          </cell>
        </row>
        <row r="7937">
          <cell r="A7937" t="str">
            <v>Tc06_g009820</v>
          </cell>
          <cell r="B7937" t="str">
            <v>Tc06_g009820 Predicted protein</v>
          </cell>
        </row>
        <row r="7938">
          <cell r="A7938" t="str">
            <v>Tc06_g009830</v>
          </cell>
          <cell r="B7938" t="str">
            <v>Tc06_g009830 Predicted protein</v>
          </cell>
        </row>
        <row r="7939">
          <cell r="A7939" t="str">
            <v>Tc06_g009850</v>
          </cell>
          <cell r="B7939" t="str">
            <v>Tc06_g009850 Omega-amidase NIT2</v>
          </cell>
        </row>
        <row r="7940">
          <cell r="A7940" t="str">
            <v>Tc06_g009900</v>
          </cell>
          <cell r="B7940" t="str">
            <v>Tc06_g009900 Putative uncharacterized protein</v>
          </cell>
        </row>
        <row r="7941">
          <cell r="A7941" t="str">
            <v>Tc06_g009910</v>
          </cell>
          <cell r="B7941" t="str">
            <v>Tc06_g009910 Putative uncharacterized protein</v>
          </cell>
        </row>
        <row r="7942">
          <cell r="A7942" t="str">
            <v>Tc06_g009920</v>
          </cell>
          <cell r="B7942" t="str">
            <v>Tc06_g009920 Protein Brevis radix-like 2</v>
          </cell>
        </row>
        <row r="7943">
          <cell r="A7943" t="str">
            <v>Tc06_g009950</v>
          </cell>
          <cell r="B7943" t="str">
            <v>Tc06_g009950 Nuclear transcription factor Y subunit A-3</v>
          </cell>
        </row>
        <row r="7944">
          <cell r="A7944" t="str">
            <v>Tc06_g009960</v>
          </cell>
          <cell r="B7944" t="str">
            <v>Tc06_g009960 PHD finger protein At5g26210</v>
          </cell>
        </row>
        <row r="7945">
          <cell r="A7945" t="str">
            <v>Tc06_g009970</v>
          </cell>
          <cell r="B7945" t="str">
            <v>Tc06_g009970 Putative Solute carrier family 25 member 44</v>
          </cell>
        </row>
        <row r="7946">
          <cell r="A7946" t="str">
            <v>Tc06_g009980</v>
          </cell>
          <cell r="B7946" t="str">
            <v>Tc06_g009980 Putative Midasin</v>
          </cell>
        </row>
        <row r="7947">
          <cell r="A7947" t="str">
            <v>Tc06_g009990</v>
          </cell>
          <cell r="B7947" t="str">
            <v>Tc06_g009990 Putative Myosin-J heavy chain</v>
          </cell>
        </row>
        <row r="7948">
          <cell r="A7948" t="str">
            <v>Tc06_g010010</v>
          </cell>
          <cell r="B7948" t="str">
            <v>Tc06_g010010 Putative Puromycin-sensitive aminopeptidase</v>
          </cell>
        </row>
        <row r="7949">
          <cell r="A7949" t="str">
            <v>Tc06_g010050</v>
          </cell>
          <cell r="B7949" t="str">
            <v>Tc06_g010050 Putative uncharacterized protein</v>
          </cell>
        </row>
        <row r="7950">
          <cell r="A7950" t="str">
            <v>Tc06_g010060</v>
          </cell>
          <cell r="B7950" t="str">
            <v>Tc06_g010060 Putative uncharacterized protein</v>
          </cell>
        </row>
        <row r="7951">
          <cell r="A7951" t="str">
            <v>Tc06_g010070</v>
          </cell>
          <cell r="B7951" t="str">
            <v>Tc06_g010070 Protein phosphatase 2C 16</v>
          </cell>
        </row>
        <row r="7952">
          <cell r="A7952" t="str">
            <v>Tc06_g010110</v>
          </cell>
          <cell r="B7952" t="str">
            <v>Tc06_g010110 Dihydrolipoyllysine-residue acetyltransferase component 3 of pyruvate dehydrogenase complex, mitochondrial</v>
          </cell>
        </row>
        <row r="7953">
          <cell r="A7953" t="str">
            <v>Tc06_g010120</v>
          </cell>
          <cell r="B7953" t="str">
            <v>Tc06_g010120 Putative Nucleoside diphosphate kinase</v>
          </cell>
        </row>
        <row r="7954">
          <cell r="A7954" t="str">
            <v>Tc06_g010150</v>
          </cell>
          <cell r="B7954" t="str">
            <v>Tc06_g010150 Lsm1, putative</v>
          </cell>
        </row>
        <row r="7955">
          <cell r="A7955" t="str">
            <v>Tc06_g010160</v>
          </cell>
          <cell r="B7955" t="str">
            <v>Tc06_g010160 Ptm1, putative</v>
          </cell>
        </row>
        <row r="7956">
          <cell r="A7956" t="str">
            <v>Tc06_g010220</v>
          </cell>
          <cell r="B7956" t="str">
            <v>Tc06_g010220 Putative Nucleolysin TIAR</v>
          </cell>
        </row>
        <row r="7957">
          <cell r="A7957" t="str">
            <v>Tc06_g010230</v>
          </cell>
          <cell r="B7957" t="str">
            <v>Tc06_g010230 Putative Tetratricopeptide repeat protein 28</v>
          </cell>
        </row>
        <row r="7958">
          <cell r="A7958" t="str">
            <v>Tc06_g010250</v>
          </cell>
          <cell r="B7958" t="str">
            <v>Tc06_g010250 Putative disease resistance protein At1g59780</v>
          </cell>
        </row>
        <row r="7959">
          <cell r="A7959" t="str">
            <v>Tc06_g010320</v>
          </cell>
          <cell r="B7959" t="str">
            <v>Tc06_g010320 Peroxisomal (S)-2-hydroxy-acid oxidase</v>
          </cell>
        </row>
        <row r="7960">
          <cell r="A7960" t="str">
            <v>Tc06_g010330</v>
          </cell>
          <cell r="B7960" t="str">
            <v>Tc06_g010330 Probable peroxisomal (S)-2-hydroxy-acid oxidase 2</v>
          </cell>
        </row>
        <row r="7961">
          <cell r="A7961" t="str">
            <v>Tc06_g010340</v>
          </cell>
          <cell r="B7961" t="str">
            <v>Tc06_g010340 Probable peroxisomal (S)-2-hydroxy-acid oxidase 2</v>
          </cell>
        </row>
        <row r="7962">
          <cell r="A7962" t="str">
            <v>Tc06_g010380</v>
          </cell>
          <cell r="B7962" t="str">
            <v>Tc06_g010380 25.3 kDa vesicle transport protein</v>
          </cell>
        </row>
        <row r="7963">
          <cell r="A7963" t="str">
            <v>Tc06_g010390</v>
          </cell>
          <cell r="B7963" t="str">
            <v>Tc06_g010390 Predicted protein</v>
          </cell>
        </row>
        <row r="7964">
          <cell r="A7964" t="str">
            <v>Tc06_g010420</v>
          </cell>
          <cell r="B7964" t="str">
            <v>Tc06_g010420 Predicted protein</v>
          </cell>
        </row>
        <row r="7965">
          <cell r="A7965" t="str">
            <v>Tc06_g010430</v>
          </cell>
          <cell r="B7965" t="str">
            <v>Tc06_g010430 Putative uncharacterized protein At3g14180</v>
          </cell>
        </row>
        <row r="7966">
          <cell r="A7966" t="str">
            <v>Tc06_g010440</v>
          </cell>
          <cell r="B7966" t="str">
            <v>Tc06_g010440 Hypothetical protein</v>
          </cell>
        </row>
        <row r="7967">
          <cell r="A7967" t="str">
            <v>Tc06_g010450</v>
          </cell>
          <cell r="B7967" t="str">
            <v>Tc06_g010450 Chaperone protein dnaJ, putative</v>
          </cell>
        </row>
        <row r="7968">
          <cell r="A7968" t="str">
            <v>Tc06_g010480</v>
          </cell>
          <cell r="B7968" t="str">
            <v>Tc06_g010480 Putative uncharacterized protein</v>
          </cell>
        </row>
        <row r="7969">
          <cell r="A7969" t="str">
            <v>Tc06_g010490</v>
          </cell>
          <cell r="B7969" t="str">
            <v>Tc06_g010490 17.4 kDa class III heat shock protein</v>
          </cell>
        </row>
        <row r="7970">
          <cell r="A7970" t="str">
            <v>Tc06_g010500</v>
          </cell>
          <cell r="B7970" t="str">
            <v>Tc06_g010500 Putative CCAAT/enhancer-binding protein zeta</v>
          </cell>
        </row>
        <row r="7971">
          <cell r="A7971" t="str">
            <v>Tc06_g010510</v>
          </cell>
          <cell r="B7971" t="str">
            <v>Tc06_g010510 40S ribosomal protein SA</v>
          </cell>
        </row>
        <row r="7972">
          <cell r="A7972" t="str">
            <v>Tc06_g010520</v>
          </cell>
          <cell r="B7972" t="str">
            <v>Tc06_g010520 Predicted protein</v>
          </cell>
        </row>
        <row r="7973">
          <cell r="A7973" t="str">
            <v>Tc06_g010550</v>
          </cell>
          <cell r="B7973" t="str">
            <v>Tc06_g010550 Putative GDSL esterase/lipase At1g54030</v>
          </cell>
        </row>
        <row r="7974">
          <cell r="A7974" t="str">
            <v>Tc06_g010620</v>
          </cell>
          <cell r="B7974" t="str">
            <v>Tc06_g010620 Ethylene-responsive transcription factor RAP2-12</v>
          </cell>
        </row>
        <row r="7975">
          <cell r="A7975" t="str">
            <v>Tc06_g010630</v>
          </cell>
          <cell r="B7975" t="str">
            <v>Tc06_g010630 Subtilisin-like protease</v>
          </cell>
        </row>
        <row r="7976">
          <cell r="A7976" t="str">
            <v>Tc06_g010640</v>
          </cell>
          <cell r="B7976" t="str">
            <v>Tc06_g010640 Hypothetical protein</v>
          </cell>
        </row>
        <row r="7977">
          <cell r="A7977" t="str">
            <v>Tc06_g010670</v>
          </cell>
          <cell r="B7977" t="str">
            <v>Tc06_g010670 Putative uncharacterized protein</v>
          </cell>
        </row>
        <row r="7978">
          <cell r="A7978" t="str">
            <v>Tc06_g010690</v>
          </cell>
          <cell r="B7978" t="str">
            <v>Tc06_g010690 Putative Late embryogenesis abundant protein Lea5</v>
          </cell>
        </row>
        <row r="7979">
          <cell r="A7979" t="str">
            <v>Tc06_g010700</v>
          </cell>
          <cell r="B7979" t="str">
            <v>Tc06_g010700 Putative Translation initiation factor eIF-2B subunit alpha</v>
          </cell>
        </row>
        <row r="7980">
          <cell r="A7980" t="str">
            <v>Tc06_g010750</v>
          </cell>
          <cell r="B7980" t="str">
            <v>Tc06_g010750 Proteasome subunit alpha type-5</v>
          </cell>
        </row>
        <row r="7981">
          <cell r="A7981" t="str">
            <v>Tc06_g010760</v>
          </cell>
          <cell r="B7981" t="str">
            <v>Tc06_g010760 Alanine aminotransferase 2</v>
          </cell>
        </row>
        <row r="7982">
          <cell r="A7982" t="str">
            <v>Tc06_g010770</v>
          </cell>
          <cell r="B7982" t="str">
            <v>Tc06_g010770 Pectinesterase 3</v>
          </cell>
        </row>
        <row r="7983">
          <cell r="A7983" t="str">
            <v>Tc06_g010780</v>
          </cell>
          <cell r="B7983" t="str">
            <v>Tc06_g010780 Putative Pumilio domain-containing protein C14orf21</v>
          </cell>
        </row>
        <row r="7984">
          <cell r="A7984" t="str">
            <v>Tc06_g010810</v>
          </cell>
          <cell r="B7984" t="str">
            <v>Tc06_g010810 Putative RING-H2 finger protein ATL1P</v>
          </cell>
        </row>
        <row r="7985">
          <cell r="A7985" t="str">
            <v>Tc06_g010840</v>
          </cell>
          <cell r="B7985" t="str">
            <v>Tc06_g010840 Hypothetical protein</v>
          </cell>
        </row>
        <row r="7986">
          <cell r="A7986" t="str">
            <v>Tc06_g010870</v>
          </cell>
          <cell r="B7986" t="str">
            <v>Tc06_g010870 26S protease regulatory subunit 7</v>
          </cell>
        </row>
        <row r="7987">
          <cell r="A7987" t="str">
            <v>Tc06_g010890</v>
          </cell>
          <cell r="B7987" t="str">
            <v>Tc06_g010890 Protein STRUBBELIG-RECEPTOR FAMILY 6</v>
          </cell>
        </row>
        <row r="7988">
          <cell r="A7988" t="str">
            <v>Tc06_g010900</v>
          </cell>
          <cell r="B7988" t="str">
            <v>Tc06_g010900 Predicted protein</v>
          </cell>
        </row>
        <row r="7989">
          <cell r="A7989" t="str">
            <v>Tc06_g010910</v>
          </cell>
          <cell r="B7989" t="str">
            <v>Tc06_g010910 ATPase 10, plasma membrane-type</v>
          </cell>
        </row>
        <row r="7990">
          <cell r="A7990" t="str">
            <v>Tc06_g010940</v>
          </cell>
          <cell r="B7990" t="str">
            <v>Tc06_g010940 4-coumarate--CoA ligase 1</v>
          </cell>
        </row>
        <row r="7991">
          <cell r="A7991" t="str">
            <v>Tc06_g010970</v>
          </cell>
          <cell r="B7991" t="str">
            <v>Tc06_g010970 Predicted protein</v>
          </cell>
        </row>
        <row r="7992">
          <cell r="A7992" t="str">
            <v>Tc06_g011000</v>
          </cell>
          <cell r="B7992" t="str">
            <v>Tc06_g011000 Putative Probable E3 ubiquitin-protein ligase RNF217</v>
          </cell>
        </row>
        <row r="7993">
          <cell r="A7993" t="str">
            <v>Tc06_g011020</v>
          </cell>
          <cell r="B7993" t="str">
            <v>Tc06_g011020 Predicted protein</v>
          </cell>
        </row>
        <row r="7994">
          <cell r="A7994" t="str">
            <v>Tc06_g011030</v>
          </cell>
          <cell r="B7994" t="str">
            <v>Tc06_g011030 Putative uncharacterized protein</v>
          </cell>
        </row>
        <row r="7995">
          <cell r="A7995" t="str">
            <v>Tc06_g011080</v>
          </cell>
          <cell r="B7995" t="str">
            <v>Tc06_g011080 Putative DNA repair protein RAD23-1</v>
          </cell>
        </row>
        <row r="7996">
          <cell r="A7996" t="str">
            <v>Tc06_g011090</v>
          </cell>
          <cell r="B7996" t="str">
            <v>Tc06_g011090 Putative Probable serine incorporator</v>
          </cell>
        </row>
        <row r="7997">
          <cell r="A7997" t="str">
            <v>Tc06_g011100</v>
          </cell>
          <cell r="B7997" t="str">
            <v>Tc06_g011100 Predicted protein</v>
          </cell>
        </row>
        <row r="7998">
          <cell r="A7998" t="str">
            <v>Tc06_g011110</v>
          </cell>
          <cell r="B7998" t="str">
            <v>Tc06_g011110 60S ribosomal protein L44</v>
          </cell>
        </row>
        <row r="7999">
          <cell r="A7999" t="str">
            <v>Tc06_g011120</v>
          </cell>
          <cell r="B7999" t="str">
            <v>Tc06_g011120 Histone H4</v>
          </cell>
        </row>
        <row r="8000">
          <cell r="A8000" t="str">
            <v>Tc06_g011130</v>
          </cell>
          <cell r="B8000" t="str">
            <v>Tc06_g011130 Predicted protein</v>
          </cell>
        </row>
        <row r="8001">
          <cell r="A8001" t="str">
            <v>Tc06_g011170</v>
          </cell>
          <cell r="B8001" t="str">
            <v>Tc06_g011170 Hypothetical protein</v>
          </cell>
        </row>
        <row r="8002">
          <cell r="A8002" t="str">
            <v>Tc06_g011180</v>
          </cell>
          <cell r="B8002" t="str">
            <v>Tc06_g011180 Probable LRR receptor-like serine/threonine-protein kinase At1g56130</v>
          </cell>
        </row>
        <row r="8003">
          <cell r="A8003" t="str">
            <v>Tc06_g011270</v>
          </cell>
          <cell r="B8003" t="str">
            <v>Tc06_g011270 Putative uncharacterized protein</v>
          </cell>
        </row>
        <row r="8004">
          <cell r="A8004" t="str">
            <v>Tc06_g011300</v>
          </cell>
          <cell r="B8004" t="str">
            <v>Tc06_g011300 Peroxisome biogenesis factor, putative</v>
          </cell>
        </row>
        <row r="8005">
          <cell r="A8005" t="str">
            <v>Tc06_g011310</v>
          </cell>
          <cell r="B8005" t="str">
            <v>Tc06_g011310 Putative Transforming growth factor-beta receptor-associated protein 1 homolog</v>
          </cell>
        </row>
        <row r="8006">
          <cell r="A8006" t="str">
            <v>Tc06_g011330</v>
          </cell>
          <cell r="B8006" t="str">
            <v>Tc06_g011330 Photosystem I reaction center subunit III, chloroplastic</v>
          </cell>
        </row>
        <row r="8007">
          <cell r="A8007" t="str">
            <v>Tc06_g011380</v>
          </cell>
          <cell r="B8007" t="str">
            <v>Tc06_g011380 Putative Multiple RNA-binding domain-containing protein 1</v>
          </cell>
        </row>
        <row r="8008">
          <cell r="A8008" t="str">
            <v>Tc06_g011400</v>
          </cell>
          <cell r="B8008" t="str">
            <v>Tc06_g011400 Predicted protein</v>
          </cell>
        </row>
        <row r="8009">
          <cell r="A8009" t="str">
            <v>Tc06_g011420</v>
          </cell>
          <cell r="B8009" t="str">
            <v>Tc06_g011420 Signal recognition particle 19 kDa protein</v>
          </cell>
        </row>
        <row r="8010">
          <cell r="A8010" t="str">
            <v>Tc06_g011440</v>
          </cell>
          <cell r="B8010" t="str">
            <v>Tc06_g011440 Ras-related protein RHA1</v>
          </cell>
        </row>
        <row r="8011">
          <cell r="A8011" t="str">
            <v>Tc06_g011460</v>
          </cell>
          <cell r="B8011" t="str">
            <v>Tc06_g011460 Putative uncharacterized protein</v>
          </cell>
        </row>
        <row r="8012">
          <cell r="A8012" t="str">
            <v>Tc06_g011480</v>
          </cell>
          <cell r="B8012" t="str">
            <v>Tc06_g011480 Putative Regulatory protein NPR1</v>
          </cell>
        </row>
        <row r="8013">
          <cell r="A8013" t="str">
            <v>Tc06_g011620</v>
          </cell>
          <cell r="B8013" t="str">
            <v>Tc06_g011620 Predicted protein</v>
          </cell>
        </row>
        <row r="8014">
          <cell r="A8014" t="str">
            <v>Tc06_g011670</v>
          </cell>
          <cell r="B8014" t="str">
            <v>Tc06_g011670 Predicted protein</v>
          </cell>
        </row>
        <row r="8015">
          <cell r="A8015" t="str">
            <v>Tc06_g011700</v>
          </cell>
          <cell r="B8015" t="str">
            <v>Tc06_g011700 Predicted protein</v>
          </cell>
        </row>
        <row r="8016">
          <cell r="A8016" t="str">
            <v>Tc06_g011720</v>
          </cell>
          <cell r="B8016" t="str">
            <v>Tc06_g011720 Putative vesicle-associated membrane protein 726</v>
          </cell>
        </row>
        <row r="8017">
          <cell r="A8017" t="str">
            <v>Tc06_g011810</v>
          </cell>
          <cell r="B8017" t="str">
            <v>Tc06_g011810 Putative Protein PHLOEM PROTEIN 2-LIKE A9</v>
          </cell>
        </row>
        <row r="8018">
          <cell r="A8018" t="str">
            <v>Tc06_g011870</v>
          </cell>
          <cell r="B8018" t="str">
            <v>Tc06_g011870 Peptidylprolyl isomerase, FKBP-type family protein</v>
          </cell>
        </row>
        <row r="8019">
          <cell r="A8019" t="str">
            <v>Tc06_g011930</v>
          </cell>
          <cell r="B8019" t="str">
            <v>Tc06_g011930 Predicted protein</v>
          </cell>
        </row>
        <row r="8020">
          <cell r="A8020" t="str">
            <v>Tc06_g011960</v>
          </cell>
          <cell r="B8020" t="str">
            <v>Tc06_g011960 Putative uncharacterized protein</v>
          </cell>
        </row>
        <row r="8021">
          <cell r="A8021" t="str">
            <v>Tc06_g011970</v>
          </cell>
          <cell r="B8021" t="str">
            <v>Tc06_g011970 Predicted protein</v>
          </cell>
        </row>
        <row r="8022">
          <cell r="A8022" t="str">
            <v>Tc06_g011980</v>
          </cell>
          <cell r="B8022" t="str">
            <v>Tc06_g011980 Putative Uncharacterized protein yqjG</v>
          </cell>
        </row>
        <row r="8023">
          <cell r="A8023" t="str">
            <v>Tc06_g011990</v>
          </cell>
          <cell r="B8023" t="str">
            <v>Tc06_g011990 Pentatricopeptide repeat-containing protein At4g19895</v>
          </cell>
        </row>
        <row r="8024">
          <cell r="A8024" t="str">
            <v>Tc06_g012000</v>
          </cell>
          <cell r="B8024" t="str">
            <v>Tc06_g012000 Putative uncharacterized protein</v>
          </cell>
        </row>
        <row r="8025">
          <cell r="A8025" t="str">
            <v>Tc06_g012010</v>
          </cell>
          <cell r="B8025" t="str">
            <v>Tc06_g012010 Uncharacterized protein At4g19900</v>
          </cell>
        </row>
        <row r="8026">
          <cell r="A8026" t="str">
            <v>Tc06_g012020</v>
          </cell>
          <cell r="B8026" t="str">
            <v>Tc06_g012020 Putative uncharacterized protein At2g35140</v>
          </cell>
        </row>
        <row r="8027">
          <cell r="A8027" t="str">
            <v>Tc06_g012030</v>
          </cell>
          <cell r="B8027" t="str">
            <v>Tc06_g012030 Proteasome subunit alpha type-2-B</v>
          </cell>
        </row>
        <row r="8028">
          <cell r="A8028" t="str">
            <v>Tc06_g012070</v>
          </cell>
          <cell r="B8028" t="str">
            <v>Tc06_g012070 Predicted protein</v>
          </cell>
        </row>
        <row r="8029">
          <cell r="A8029" t="str">
            <v>Tc06_g012080</v>
          </cell>
          <cell r="B8029" t="str">
            <v>Tc06_g012080 Probable beta-1,3-galactosyltransferase 20</v>
          </cell>
        </row>
        <row r="8030">
          <cell r="A8030" t="str">
            <v>Tc06_g012090</v>
          </cell>
          <cell r="B8030" t="str">
            <v>Tc06_g012090 Putative uncharacterized protein</v>
          </cell>
        </row>
        <row r="8031">
          <cell r="A8031" t="str">
            <v>Tc06_g012100</v>
          </cell>
          <cell r="B8031" t="str">
            <v>Tc06_g012100 Auxin response factor 6</v>
          </cell>
        </row>
        <row r="8032">
          <cell r="A8032" t="str">
            <v>Tc06_g012110</v>
          </cell>
          <cell r="B8032" t="str">
            <v>Tc06_g012110 DNA binding protein, putative</v>
          </cell>
        </row>
        <row r="8033">
          <cell r="A8033" t="str">
            <v>Tc06_g012170</v>
          </cell>
          <cell r="B8033" t="str">
            <v>Tc06_g012170 Putative Decaprenyl-diphosphate synthase subunit 1</v>
          </cell>
        </row>
        <row r="8034">
          <cell r="A8034" t="str">
            <v>Tc06_g012190</v>
          </cell>
          <cell r="B8034" t="str">
            <v>Tc06_g012190 Putative uncharacterized protein</v>
          </cell>
        </row>
        <row r="8035">
          <cell r="A8035" t="str">
            <v>Tc06_g012200</v>
          </cell>
          <cell r="B8035" t="str">
            <v>Tc06_g012200 CBL-interacting serine/threonine-protein kinase 23</v>
          </cell>
        </row>
        <row r="8036">
          <cell r="A8036" t="str">
            <v>Tc06_g012230</v>
          </cell>
          <cell r="B8036" t="str">
            <v>Tc06_g012230 Predicted protein</v>
          </cell>
        </row>
        <row r="8037">
          <cell r="A8037" t="str">
            <v>Tc06_g012240</v>
          </cell>
          <cell r="B8037" t="str">
            <v>Tc06_g012240 H/ACA ribonucleoprotein complex subunit 3-like protein</v>
          </cell>
        </row>
        <row r="8038">
          <cell r="A8038" t="str">
            <v>Tc06_g012260</v>
          </cell>
          <cell r="B8038" t="str">
            <v>Tc06_g012260 Hypothetical protein</v>
          </cell>
        </row>
        <row r="8039">
          <cell r="A8039" t="str">
            <v>Tc06_g012270</v>
          </cell>
          <cell r="B8039" t="str">
            <v>Tc06_g012270 Putative ALA-interacting subunit 2</v>
          </cell>
        </row>
        <row r="8040">
          <cell r="A8040" t="str">
            <v>Tc06_g012290</v>
          </cell>
          <cell r="B8040" t="str">
            <v>Tc06_g012290 Putative p21-activated protein kinase-interacting protein 1</v>
          </cell>
        </row>
        <row r="8041">
          <cell r="A8041" t="str">
            <v>Tc06_g012350</v>
          </cell>
          <cell r="B8041" t="str">
            <v>Tc06_g012350 50S ribosomal protein L14</v>
          </cell>
        </row>
        <row r="8042">
          <cell r="A8042" t="str">
            <v>Tc06_g012360</v>
          </cell>
          <cell r="B8042" t="str">
            <v>Tc06_g012360 Putative Transcription factor TCP2</v>
          </cell>
        </row>
        <row r="8043">
          <cell r="A8043" t="str">
            <v>Tc06_g012370</v>
          </cell>
          <cell r="B8043" t="str">
            <v>Tc06_g012370 F-box protein At5g46170</v>
          </cell>
        </row>
        <row r="8044">
          <cell r="A8044" t="str">
            <v>Tc06_g012380</v>
          </cell>
          <cell r="B8044" t="str">
            <v>Tc06_g012380 Probable ornithine aminotransferase</v>
          </cell>
        </row>
        <row r="8045">
          <cell r="A8045" t="str">
            <v>Tc06_g012390</v>
          </cell>
          <cell r="B8045" t="str">
            <v>Tc06_g012390 KH domain-containing protein At4g18375</v>
          </cell>
        </row>
        <row r="8046">
          <cell r="A8046" t="str">
            <v>Tc06_g012400</v>
          </cell>
          <cell r="B8046" t="str">
            <v>Tc06_g012400 Predicted protein</v>
          </cell>
        </row>
        <row r="8047">
          <cell r="A8047" t="str">
            <v>Tc06_g012430</v>
          </cell>
          <cell r="B8047" t="str">
            <v>Tc06_g012430 Putative uncharacterized protein</v>
          </cell>
        </row>
        <row r="8048">
          <cell r="A8048" t="str">
            <v>Tc06_g012450</v>
          </cell>
          <cell r="B8048" t="str">
            <v>Tc06_g012450 Peroxisomal (S)-2-hydroxy-acid oxidase</v>
          </cell>
        </row>
        <row r="8049">
          <cell r="A8049" t="str">
            <v>Tc06_g012490</v>
          </cell>
          <cell r="B8049" t="str">
            <v>Tc06_g012490 Pyruvate dehydrogenase E1 component subunit beta</v>
          </cell>
        </row>
        <row r="8050">
          <cell r="A8050" t="str">
            <v>Tc06_g012510</v>
          </cell>
          <cell r="B8050" t="str">
            <v>Tc06_g012510 Hypothetical protein</v>
          </cell>
        </row>
        <row r="8051">
          <cell r="A8051" t="str">
            <v>Tc06_g012530</v>
          </cell>
          <cell r="B8051" t="str">
            <v>Tc06_g012530 Predicted protein</v>
          </cell>
        </row>
        <row r="8052">
          <cell r="A8052" t="str">
            <v>Tc06_g012540</v>
          </cell>
          <cell r="B8052" t="str">
            <v>Tc06_g012540 Cullin-4B</v>
          </cell>
        </row>
        <row r="8053">
          <cell r="A8053" t="str">
            <v>Tc06_g012580</v>
          </cell>
          <cell r="B8053" t="str">
            <v>Tc06_g012580 Glucan endo-1,3-beta-glucosidase 11</v>
          </cell>
        </row>
        <row r="8054">
          <cell r="A8054" t="str">
            <v>Tc06_g012620</v>
          </cell>
          <cell r="B8054" t="str">
            <v>Tc06_g012620 Putative Calcyclin-binding protein</v>
          </cell>
        </row>
        <row r="8055">
          <cell r="A8055" t="str">
            <v>Tc06_g012640</v>
          </cell>
          <cell r="B8055" t="str">
            <v>Tc06_g012640 Gibberellin 2-beta-dioxygenase</v>
          </cell>
        </row>
        <row r="8056">
          <cell r="A8056" t="str">
            <v>Tc06_g012730</v>
          </cell>
          <cell r="B8056" t="str">
            <v>Tc06_g012730 Putative Prefoldin subunit 6</v>
          </cell>
        </row>
        <row r="8057">
          <cell r="A8057" t="str">
            <v>Tc06_g012740</v>
          </cell>
          <cell r="B8057" t="str">
            <v>Tc06_g012740 Putative uncharacterized protein</v>
          </cell>
        </row>
        <row r="8058">
          <cell r="A8058" t="str">
            <v>Tc06_g012800</v>
          </cell>
          <cell r="B8058" t="str">
            <v>Tc06_g012800 60S ribosomal protein L18a</v>
          </cell>
        </row>
        <row r="8059">
          <cell r="A8059" t="str">
            <v>Tc06_g012810</v>
          </cell>
          <cell r="B8059" t="str">
            <v>Tc06_g012810 Putative uncharacterized protein</v>
          </cell>
        </row>
        <row r="8060">
          <cell r="A8060" t="str">
            <v>Tc06_g012820</v>
          </cell>
          <cell r="B8060" t="str">
            <v>Tc06_g012820 Urease accessory protein ureG</v>
          </cell>
        </row>
        <row r="8061">
          <cell r="A8061" t="str">
            <v>Tc06_g012830</v>
          </cell>
          <cell r="B8061" t="str">
            <v>Tc06_g012830 Putative uncharacterized protein</v>
          </cell>
        </row>
        <row r="8062">
          <cell r="A8062" t="str">
            <v>Tc06_g012850</v>
          </cell>
          <cell r="B8062" t="str">
            <v>Tc06_g012850 Putative uncharacterized protein</v>
          </cell>
        </row>
        <row r="8063">
          <cell r="A8063" t="str">
            <v>Tc06_g012870</v>
          </cell>
          <cell r="B8063" t="str">
            <v>Tc06_g012870 DNA replication licensing factor MCM3 homolog</v>
          </cell>
        </row>
        <row r="8064">
          <cell r="A8064" t="str">
            <v>Tc06_g012880</v>
          </cell>
          <cell r="B8064" t="str">
            <v>Tc06_g012880 3-oxoacyl-[acyl-carrier-protein] synthase I, chloroplastic</v>
          </cell>
        </row>
        <row r="8065">
          <cell r="A8065" t="str">
            <v>Tc06_g012890</v>
          </cell>
          <cell r="B8065" t="str">
            <v>Tc06_g012890 Putative uncharacterized protein</v>
          </cell>
        </row>
        <row r="8066">
          <cell r="A8066" t="str">
            <v>Tc06_g012970</v>
          </cell>
          <cell r="B8066" t="str">
            <v>Tc06_g012970 Putative Mitochondrial inner membrane protease subunit 1</v>
          </cell>
        </row>
        <row r="8067">
          <cell r="A8067" t="str">
            <v>Tc06_g012980</v>
          </cell>
          <cell r="B8067" t="str">
            <v>Tc06_g012980 Putative Transcription factor bHLH144</v>
          </cell>
        </row>
        <row r="8068">
          <cell r="A8068" t="str">
            <v>Tc06_g013040</v>
          </cell>
          <cell r="B8068" t="str">
            <v>Tc06_g013040 Chlorophyll a-b binding protein 21, chloroplastic</v>
          </cell>
        </row>
        <row r="8069">
          <cell r="A8069" t="str">
            <v>Tc06_g013050</v>
          </cell>
          <cell r="B8069" t="str">
            <v>Tc06_g013050 Chlorophyll a-b binding protein 21, chloroplastic</v>
          </cell>
        </row>
        <row r="8070">
          <cell r="A8070" t="str">
            <v>Tc06_g013070</v>
          </cell>
          <cell r="B8070" t="str">
            <v>Tc06_g013070 Putative UDP-N-acetylglucosamine transferase subunit ALG14 homolog</v>
          </cell>
        </row>
        <row r="8071">
          <cell r="A8071" t="str">
            <v>Tc06_g013150</v>
          </cell>
          <cell r="B8071" t="str">
            <v>Tc06_g013150 Putative Programmed cell death protein 5</v>
          </cell>
        </row>
        <row r="8072">
          <cell r="A8072" t="str">
            <v>Tc06_g013170</v>
          </cell>
          <cell r="B8072" t="str">
            <v>Tc06_g013170 Putative pterin-4-alpha-carbinolamine dehydratase</v>
          </cell>
        </row>
        <row r="8073">
          <cell r="A8073" t="str">
            <v>Tc06_g013180</v>
          </cell>
          <cell r="B8073" t="str">
            <v>Tc06_g013180 Coatomer subunit zeta-1</v>
          </cell>
        </row>
        <row r="8074">
          <cell r="A8074" t="str">
            <v>Tc06_g013220</v>
          </cell>
          <cell r="B8074" t="str">
            <v>Tc06_g013220 Putative uncharacterized protein</v>
          </cell>
        </row>
        <row r="8075">
          <cell r="A8075" t="str">
            <v>Tc06_g013250</v>
          </cell>
          <cell r="B8075" t="str">
            <v>Tc06_g013250 Putative uncharacterized protein At1g29390 (Fragment)</v>
          </cell>
        </row>
        <row r="8076">
          <cell r="A8076" t="str">
            <v>Tc06_g013270</v>
          </cell>
          <cell r="B8076" t="str">
            <v>Tc06_g013270 Predicted protein</v>
          </cell>
        </row>
        <row r="8077">
          <cell r="A8077" t="str">
            <v>Tc06_g013290</v>
          </cell>
          <cell r="B8077" t="str">
            <v>Tc06_g013290 AML1</v>
          </cell>
        </row>
        <row r="8078">
          <cell r="A8078" t="str">
            <v>Tc06_g013300</v>
          </cell>
          <cell r="B8078" t="str">
            <v>Tc06_g013300 Putative Ribosome maturation factor rimM</v>
          </cell>
        </row>
        <row r="8079">
          <cell r="A8079" t="str">
            <v>Tc06_g013310</v>
          </cell>
          <cell r="B8079" t="str">
            <v>Tc06_g013310 60S ribosomal protein L32-1</v>
          </cell>
        </row>
        <row r="8080">
          <cell r="A8080" t="str">
            <v>Tc06_g013370</v>
          </cell>
          <cell r="B8080" t="str">
            <v>Tc06_g013370 AT4g18060/F15J5_30</v>
          </cell>
        </row>
        <row r="8081">
          <cell r="A8081" t="str">
            <v>Tc06_g013390</v>
          </cell>
          <cell r="B8081" t="str">
            <v>Tc06_g013390 Protein SRG1</v>
          </cell>
        </row>
        <row r="8082">
          <cell r="A8082" t="str">
            <v>Tc06_g013400</v>
          </cell>
          <cell r="B8082" t="str">
            <v>Tc06_g013400 Protein SRG1</v>
          </cell>
        </row>
        <row r="8083">
          <cell r="A8083" t="str">
            <v>Tc06_g013430</v>
          </cell>
          <cell r="B8083" t="str">
            <v>Tc06_g013430 Protein SRG1</v>
          </cell>
        </row>
        <row r="8084">
          <cell r="A8084" t="str">
            <v>Tc06_g013460</v>
          </cell>
          <cell r="B8084" t="str">
            <v>Tc06_g013460 Eukaryotic translation initiation factor 4E-1</v>
          </cell>
        </row>
        <row r="8085">
          <cell r="A8085" t="str">
            <v>Tc06_g013470</v>
          </cell>
          <cell r="B8085" t="str">
            <v>Tc06_g013470 Bromodomain-containing protein, putative</v>
          </cell>
        </row>
        <row r="8086">
          <cell r="A8086" t="str">
            <v>Tc06_g013480</v>
          </cell>
          <cell r="B8086" t="str">
            <v>Tc06_g013480 Putative Protein RUPTURED POLLEN GRAIN 1</v>
          </cell>
        </row>
        <row r="8087">
          <cell r="A8087" t="str">
            <v>Tc06_g013520</v>
          </cell>
          <cell r="B8087" t="str">
            <v>Tc06_g013520 Putative Subtilisin-like protease</v>
          </cell>
        </row>
        <row r="8088">
          <cell r="A8088" t="str">
            <v>Tc06_g013560</v>
          </cell>
          <cell r="B8088" t="str">
            <v>Tc06_g013560 Putative GDSL esterase/lipase At5g45670</v>
          </cell>
        </row>
        <row r="8089">
          <cell r="A8089" t="str">
            <v>Tc06_g013570</v>
          </cell>
          <cell r="B8089" t="str">
            <v>Tc06_g013570 Floral homeotic protein AGAMOUS</v>
          </cell>
        </row>
        <row r="8090">
          <cell r="A8090" t="str">
            <v>Tc06_g013580</v>
          </cell>
          <cell r="B8090" t="str">
            <v>Tc06_g013580 Protein kinase, putative</v>
          </cell>
        </row>
        <row r="8091">
          <cell r="A8091" t="str">
            <v>Tc06_g013590</v>
          </cell>
          <cell r="B8091" t="str">
            <v>Tc06_g013590 Cyclic phosphodiesterase</v>
          </cell>
        </row>
        <row r="8092">
          <cell r="A8092" t="str">
            <v>Tc06_g013620</v>
          </cell>
          <cell r="B8092" t="str">
            <v>Tc06_g013620 Putative uncharacterized protein</v>
          </cell>
        </row>
        <row r="8093">
          <cell r="A8093" t="str">
            <v>Tc06_g013670</v>
          </cell>
          <cell r="B8093" t="str">
            <v>Tc06_g013670 Putative uncharacterized protein</v>
          </cell>
        </row>
        <row r="8094">
          <cell r="A8094" t="str">
            <v>Tc06_g013680</v>
          </cell>
          <cell r="B8094" t="str">
            <v>Tc06_g013680 Putative Probable LRR receptor-like serine/threonine-protein kinase At1g07650</v>
          </cell>
        </row>
        <row r="8095">
          <cell r="A8095" t="str">
            <v>Tc06_g013770</v>
          </cell>
          <cell r="B8095" t="str">
            <v>Tc06_g013770 Carboxy-terminal domain RNA polymerase II polypeptide A small phosphatase, putative</v>
          </cell>
        </row>
        <row r="8096">
          <cell r="A8096" t="str">
            <v>Tc06_g013800</v>
          </cell>
          <cell r="B8096" t="str">
            <v>Tc06_g013800 BES1/BZR1 homolog protein 4</v>
          </cell>
        </row>
        <row r="8097">
          <cell r="A8097" t="str">
            <v>Tc06_g013840</v>
          </cell>
          <cell r="B8097" t="str">
            <v>Tc06_g013840 U-box domain-containing protein 17</v>
          </cell>
        </row>
        <row r="8098">
          <cell r="A8098" t="str">
            <v>Tc06_g013850</v>
          </cell>
          <cell r="B8098" t="str">
            <v>Tc06_g013850 Predicted protein</v>
          </cell>
        </row>
        <row r="8099">
          <cell r="A8099" t="str">
            <v>Tc06_g013870</v>
          </cell>
          <cell r="B8099" t="str">
            <v>Tc06_g013870 ER lumen protein retaining receptor</v>
          </cell>
        </row>
        <row r="8100">
          <cell r="A8100" t="str">
            <v>Tc06_g013880</v>
          </cell>
          <cell r="B8100" t="str">
            <v>Tc06_g013880 Protein transport protein Sec61 subunit alpha</v>
          </cell>
        </row>
        <row r="8101">
          <cell r="A8101" t="str">
            <v>Tc06_g013930</v>
          </cell>
          <cell r="B8101" t="str">
            <v>Tc06_g013930 Predicted protein</v>
          </cell>
        </row>
        <row r="8102">
          <cell r="A8102" t="str">
            <v>Tc06_g013950</v>
          </cell>
          <cell r="B8102" t="str">
            <v>Tc06_g013950 Putative Uncharacterized protein At5g02240</v>
          </cell>
        </row>
        <row r="8103">
          <cell r="A8103" t="str">
            <v>Tc06_g013980</v>
          </cell>
          <cell r="B8103" t="str">
            <v>Tc06_g013980 Ras-related protein RABA1c</v>
          </cell>
        </row>
        <row r="8104">
          <cell r="A8104" t="str">
            <v>Tc06_g013990</v>
          </cell>
          <cell r="B8104" t="str">
            <v>Tc06_g013990 Probable WRKY transcription factor 65</v>
          </cell>
        </row>
        <row r="8105">
          <cell r="A8105" t="str">
            <v>Tc06_g014050</v>
          </cell>
          <cell r="B8105" t="str">
            <v>Tc06_g014050 Cellulose synthase A catalytic subunit 8 [UDP-forming]</v>
          </cell>
        </row>
        <row r="8106">
          <cell r="A8106" t="str">
            <v>Tc06_g014060</v>
          </cell>
          <cell r="B8106" t="str">
            <v>Tc06_g014060 Putative leucine-rich repeat family protein</v>
          </cell>
        </row>
        <row r="8107">
          <cell r="A8107" t="str">
            <v>Tc06_g014090</v>
          </cell>
          <cell r="B8107" t="str">
            <v>Tc06_g014090 60S ribosomal protein L11-2</v>
          </cell>
        </row>
        <row r="8108">
          <cell r="A8108" t="str">
            <v>Tc06_g014100</v>
          </cell>
          <cell r="B8108" t="str">
            <v>Tc06_g014100 Putative uncharacterized protein</v>
          </cell>
        </row>
        <row r="8109">
          <cell r="A8109" t="str">
            <v>Tc06_g014120</v>
          </cell>
          <cell r="B8109" t="str">
            <v>Tc06_g014120 Shaggy-related protein kinase eta</v>
          </cell>
        </row>
        <row r="8110">
          <cell r="A8110" t="str">
            <v>Tc06_g014150</v>
          </cell>
          <cell r="B8110" t="str">
            <v>Tc06_g014150 Nucleobase-ascorbate transporter 2</v>
          </cell>
        </row>
        <row r="8111">
          <cell r="A8111" t="str">
            <v>Tc06_g014160</v>
          </cell>
          <cell r="B8111" t="str">
            <v>Tc06_g014160 Predicted protein</v>
          </cell>
        </row>
        <row r="8112">
          <cell r="A8112" t="str">
            <v>Tc06_g014190</v>
          </cell>
          <cell r="B8112" t="str">
            <v>Tc06_g014190 CBL-interacting protein kinase 5</v>
          </cell>
        </row>
        <row r="8113">
          <cell r="A8113" t="str">
            <v>Tc06_g014210</v>
          </cell>
          <cell r="B8113" t="str">
            <v>Tc06_g014210 Putative TGACG-sequence-specific DNA-binding protein TGA-2.1</v>
          </cell>
        </row>
        <row r="8114">
          <cell r="A8114" t="str">
            <v>Tc06_g014240</v>
          </cell>
          <cell r="B8114" t="str">
            <v>Tc06_g014240 Hypothetical protein</v>
          </cell>
        </row>
        <row r="8115">
          <cell r="A8115" t="str">
            <v>Tc06_g014280</v>
          </cell>
          <cell r="B8115" t="str">
            <v>Tc06_g014280 Putative Cysteine proteinase RD21a</v>
          </cell>
        </row>
        <row r="8116">
          <cell r="A8116" t="str">
            <v>Tc06_g014310</v>
          </cell>
          <cell r="B8116" t="str">
            <v>Tc06_g014310 Putative Peroxisomal targeting signal 2 receptor</v>
          </cell>
        </row>
        <row r="8117">
          <cell r="A8117" t="str">
            <v>Tc06_g014330</v>
          </cell>
          <cell r="B8117" t="str">
            <v>Tc06_g014330 Predicted protein</v>
          </cell>
        </row>
        <row r="8118">
          <cell r="A8118" t="str">
            <v>Tc06_g014340</v>
          </cell>
          <cell r="B8118" t="str">
            <v>Tc06_g014340 Putative uncharacterized protein</v>
          </cell>
        </row>
        <row r="8119">
          <cell r="A8119" t="str">
            <v>Tc06_g014380</v>
          </cell>
          <cell r="B8119" t="str">
            <v>Tc06_g014380 Dof zinc finger protein DOF2.3</v>
          </cell>
        </row>
        <row r="8120">
          <cell r="A8120" t="str">
            <v>Tc06_g014420</v>
          </cell>
          <cell r="B8120" t="str">
            <v>Tc06_g014420 14-3-3-like protein D</v>
          </cell>
        </row>
        <row r="8121">
          <cell r="A8121" t="str">
            <v>Tc06_g014430</v>
          </cell>
          <cell r="B8121" t="str">
            <v>Tc06_g014430 Catalytic, putative</v>
          </cell>
        </row>
        <row r="8122">
          <cell r="A8122" t="str">
            <v>Tc06_g014490</v>
          </cell>
          <cell r="B8122" t="str">
            <v>Tc06_g014490 Ketol-acid reductoisomerase, chloroplastic</v>
          </cell>
        </row>
        <row r="8123">
          <cell r="A8123" t="str">
            <v>Tc06_g014520</v>
          </cell>
          <cell r="B8123" t="str">
            <v>Tc06_g014520 Predicted protein</v>
          </cell>
        </row>
        <row r="8124">
          <cell r="A8124" t="str">
            <v>Tc06_g014530</v>
          </cell>
          <cell r="B8124" t="str">
            <v>Tc06_g014530 Hypothetical protein</v>
          </cell>
        </row>
        <row r="8125">
          <cell r="A8125" t="str">
            <v>Tc06_g014540</v>
          </cell>
          <cell r="B8125" t="str">
            <v>Tc06_g014540 Putative Uncharacterized protein YNL011C</v>
          </cell>
        </row>
        <row r="8126">
          <cell r="A8126" t="str">
            <v>Tc06_g014560</v>
          </cell>
          <cell r="B8126" t="str">
            <v>Tc06_g014560 Thiol protease SEN102</v>
          </cell>
        </row>
        <row r="8127">
          <cell r="A8127" t="str">
            <v>Tc06_g014590</v>
          </cell>
          <cell r="B8127" t="str">
            <v>Tc06_g014590 50S ribosomal protein L34, chloroplastic</v>
          </cell>
        </row>
        <row r="8128">
          <cell r="A8128" t="str">
            <v>Tc06_g014600</v>
          </cell>
          <cell r="B8128" t="str">
            <v>Tc06_g014600 Predicted protein</v>
          </cell>
        </row>
        <row r="8129">
          <cell r="A8129" t="str">
            <v>Tc06_g014610</v>
          </cell>
          <cell r="B8129" t="str">
            <v>Tc06_g014610 Predicted protein</v>
          </cell>
        </row>
        <row r="8130">
          <cell r="A8130" t="str">
            <v>Tc06_g014620</v>
          </cell>
          <cell r="B8130" t="str">
            <v>Tc06_g014620 Putative uncharacterized protein</v>
          </cell>
        </row>
        <row r="8131">
          <cell r="A8131" t="str">
            <v>Tc06_g014650</v>
          </cell>
          <cell r="B8131" t="str">
            <v>Tc06_g014650 Predicted protein</v>
          </cell>
        </row>
        <row r="8132">
          <cell r="A8132" t="str">
            <v>Tc06_g014670</v>
          </cell>
          <cell r="B8132" t="str">
            <v>Tc06_g014670 Predicted protein</v>
          </cell>
        </row>
        <row r="8133">
          <cell r="A8133" t="str">
            <v>Tc06_g014700</v>
          </cell>
          <cell r="B8133" t="str">
            <v>Tc06_g014700 GDSL esterase/lipase At5g45910</v>
          </cell>
        </row>
        <row r="8134">
          <cell r="A8134" t="str">
            <v>Tc06_g014720</v>
          </cell>
          <cell r="B8134" t="str">
            <v>Tc06_g014720 Malate dehydrogenase, mitochondrial</v>
          </cell>
        </row>
        <row r="8135">
          <cell r="A8135" t="str">
            <v>Tc06_g014730</v>
          </cell>
          <cell r="B8135" t="str">
            <v>Tc06_g014730 Pyruvate decarboxylase isozyme 1</v>
          </cell>
        </row>
        <row r="8136">
          <cell r="A8136" t="str">
            <v>Tc06_g014740</v>
          </cell>
          <cell r="B8136" t="str">
            <v>Tc06_g014740 Putative uncharacterized protein</v>
          </cell>
        </row>
        <row r="8137">
          <cell r="A8137" t="str">
            <v>Tc06_g014820</v>
          </cell>
          <cell r="B8137" t="str">
            <v>Tc06_g014820 Putative 3'-N-debenzoyl-2'-deoxytaxol N-benzoyltransferase</v>
          </cell>
        </row>
        <row r="8138">
          <cell r="A8138" t="str">
            <v>Tc06_g014830</v>
          </cell>
          <cell r="B8138" t="str">
            <v>Tc06_g014830 Magnesium-chelatase subunit chlI, chloroplastic</v>
          </cell>
        </row>
        <row r="8139">
          <cell r="A8139" t="str">
            <v>Tc06_g014840</v>
          </cell>
          <cell r="B8139" t="str">
            <v>Tc06_g014840 Nudix hydrolase 15, mitochondrial</v>
          </cell>
        </row>
        <row r="8140">
          <cell r="A8140" t="str">
            <v>Tc06_g014850</v>
          </cell>
          <cell r="B8140" t="str">
            <v>Tc06_g014850 Nudix hydrolase 15, mitochondrial</v>
          </cell>
        </row>
        <row r="8141">
          <cell r="A8141" t="str">
            <v>Tc06_g014860</v>
          </cell>
          <cell r="B8141" t="str">
            <v>Tc06_g014860 Predicted protein</v>
          </cell>
        </row>
        <row r="8142">
          <cell r="A8142" t="str">
            <v>Tc06_g014890</v>
          </cell>
          <cell r="B8142" t="str">
            <v>Tc06_g014890 Putative uncharacterized protein</v>
          </cell>
        </row>
        <row r="8143">
          <cell r="A8143" t="str">
            <v>Tc06_g014940</v>
          </cell>
          <cell r="B8143" t="str">
            <v>Tc06_g014940 Putative ATP synthase mitochondrial F1 complex assembly factor 1</v>
          </cell>
        </row>
        <row r="8144">
          <cell r="A8144" t="str">
            <v>Tc06_g014950</v>
          </cell>
          <cell r="B8144" t="str">
            <v>Tc06_g014950 Peroxidase 19</v>
          </cell>
        </row>
        <row r="8145">
          <cell r="A8145" t="str">
            <v>Tc06_g014980</v>
          </cell>
          <cell r="B8145" t="str">
            <v>Tc06_g014980 GDSL esterase/lipase At5g45950</v>
          </cell>
        </row>
        <row r="8146">
          <cell r="A8146" t="str">
            <v>Tc06_g014990</v>
          </cell>
          <cell r="B8146" t="str">
            <v>Tc06_g014990 GDSL esterase/lipase At5g45960</v>
          </cell>
        </row>
        <row r="8147">
          <cell r="A8147" t="str">
            <v>Tc06_g015000</v>
          </cell>
          <cell r="B8147" t="str">
            <v>Tc06_g015000 Putative Ethylene-responsive transcription factor ERF091</v>
          </cell>
        </row>
        <row r="8148">
          <cell r="A8148" t="str">
            <v>Tc06_g015040</v>
          </cell>
          <cell r="B8148" t="str">
            <v>Tc06_g015040 Putative WUSCHEL-related homeobox 9</v>
          </cell>
        </row>
        <row r="8149">
          <cell r="A8149" t="str">
            <v>Tc06_g015050</v>
          </cell>
          <cell r="B8149" t="str">
            <v>Tc06_g015050 Ras-related protein Rab11B</v>
          </cell>
        </row>
        <row r="8150">
          <cell r="A8150" t="str">
            <v>Tc06_g015060</v>
          </cell>
          <cell r="B8150" t="str">
            <v>Tc06_g015060 Hypothetical protein</v>
          </cell>
        </row>
        <row r="8151">
          <cell r="A8151" t="str">
            <v>Tc06_g015070</v>
          </cell>
          <cell r="B8151" t="str">
            <v>Tc06_g015070 28 kDa heat-and acid-stable phosphoprotein, putative</v>
          </cell>
        </row>
        <row r="8152">
          <cell r="A8152" t="str">
            <v>Tc06_g015090</v>
          </cell>
          <cell r="B8152" t="str">
            <v>Tc06_g015090 Putative Anthocyanidin 3-O-glucosyltransferase</v>
          </cell>
        </row>
        <row r="8153">
          <cell r="A8153" t="str">
            <v>Tc06_g015100</v>
          </cell>
          <cell r="B8153" t="str">
            <v>Tc06_g015100 Transcription elongation factor 1 homolog</v>
          </cell>
        </row>
        <row r="8154">
          <cell r="A8154" t="str">
            <v>Tc06_g015110</v>
          </cell>
          <cell r="B8154" t="str">
            <v>Tc06_g015110 Predicted protein</v>
          </cell>
        </row>
        <row r="8155">
          <cell r="A8155" t="str">
            <v>Tc06_g015130</v>
          </cell>
          <cell r="B8155" t="str">
            <v>Tc06_g015130 Syntaxin-61</v>
          </cell>
        </row>
        <row r="8156">
          <cell r="A8156" t="str">
            <v>Tc06_g015140</v>
          </cell>
          <cell r="B8156" t="str">
            <v>Tc06_g015140 Isoflavone-7-O-methyltransferase 9</v>
          </cell>
        </row>
        <row r="8157">
          <cell r="A8157" t="str">
            <v>Tc06_g015210</v>
          </cell>
          <cell r="B8157" t="str">
            <v>Tc06_g015210 Glutaredoxin-C9</v>
          </cell>
        </row>
        <row r="8158">
          <cell r="A8158" t="str">
            <v>Tc06_g015230</v>
          </cell>
          <cell r="B8158" t="str">
            <v>Tc06_g015230 Predicted protein</v>
          </cell>
        </row>
        <row r="8159">
          <cell r="A8159" t="str">
            <v>Tc06_g015240</v>
          </cell>
          <cell r="B8159" t="str">
            <v>Tc06_g015240 Putative uncharacterized protein</v>
          </cell>
        </row>
        <row r="8160">
          <cell r="A8160" t="str">
            <v>Tc06_g015260</v>
          </cell>
          <cell r="B8160" t="str">
            <v>Tc06_g015260 Receptor-like protein kinase HSL1</v>
          </cell>
        </row>
        <row r="8161">
          <cell r="A8161" t="str">
            <v>Tc06_g015280</v>
          </cell>
          <cell r="B8161" t="str">
            <v>Tc06_g015280 Putative Pentatricopeptide repeat-containing protein At5g46100</v>
          </cell>
        </row>
        <row r="8162">
          <cell r="A8162" t="str">
            <v>Tc06_g015290</v>
          </cell>
          <cell r="B8162" t="str">
            <v>Tc06_g015290 Triose phosphate/phosphate translocator, chloroplastic</v>
          </cell>
        </row>
        <row r="8163">
          <cell r="A8163" t="str">
            <v>Tc06_g015300</v>
          </cell>
          <cell r="B8163" t="str">
            <v>Tc06_g015300 Homeobox protein, putative</v>
          </cell>
        </row>
        <row r="8164">
          <cell r="A8164" t="str">
            <v>Tc06_g015310</v>
          </cell>
          <cell r="B8164" t="str">
            <v>Tc06_g015310 Putative DnaJ homolog subfamily B member 4</v>
          </cell>
        </row>
        <row r="8165">
          <cell r="A8165" t="str">
            <v>Tc06_g015330</v>
          </cell>
          <cell r="B8165" t="str">
            <v>Tc06_g015330 Putative uncharacterized protein</v>
          </cell>
        </row>
        <row r="8166">
          <cell r="A8166" t="str">
            <v>Tc06_g015350</v>
          </cell>
          <cell r="B8166" t="str">
            <v>Tc06_g015350 Protein E6</v>
          </cell>
        </row>
        <row r="8167">
          <cell r="A8167" t="str">
            <v>Tc06_g015400</v>
          </cell>
          <cell r="B8167" t="str">
            <v>Tc06_g015400 Uncharacterized protein At4g28440</v>
          </cell>
        </row>
        <row r="8168">
          <cell r="A8168" t="str">
            <v>Tc06_g015410</v>
          </cell>
          <cell r="B8168" t="str">
            <v>Tc06_g015410 Protein DEHYDRATION-INDUCED 19</v>
          </cell>
        </row>
        <row r="8169">
          <cell r="A8169" t="str">
            <v>Tc06_g015450</v>
          </cell>
          <cell r="B8169" t="str">
            <v>Tc06_g015450 Putative Ethylene-responsive transcription factor 4</v>
          </cell>
        </row>
        <row r="8170">
          <cell r="A8170" t="str">
            <v>Tc06_g015470</v>
          </cell>
          <cell r="B8170" t="str">
            <v>Tc06_g015470 Ethylene-responsive transcription factor 12</v>
          </cell>
        </row>
        <row r="8171">
          <cell r="A8171" t="str">
            <v>Tc06_g015510</v>
          </cell>
          <cell r="B8171" t="str">
            <v>Tc06_g015510 Auxin-repressed 12.5 kDa protein</v>
          </cell>
        </row>
        <row r="8172">
          <cell r="A8172" t="str">
            <v>Tc06_g015540</v>
          </cell>
          <cell r="B8172" t="str">
            <v>Tc06_g015540 Putative Mitochondrial substrate carrier family protein S</v>
          </cell>
        </row>
        <row r="8173">
          <cell r="A8173" t="str">
            <v>Tc06_g015550</v>
          </cell>
          <cell r="B8173" t="str">
            <v>Tc06_g015550 Squamosa promoter-binding protein 1</v>
          </cell>
        </row>
        <row r="8174">
          <cell r="A8174" t="str">
            <v>Tc06_g015570</v>
          </cell>
          <cell r="B8174" t="str">
            <v>Tc06_g015570 F-box family protein</v>
          </cell>
        </row>
        <row r="8175">
          <cell r="A8175" t="str">
            <v>Tc06_g015600</v>
          </cell>
          <cell r="B8175" t="str">
            <v>Tc06_g015600 30S ribosomal protein S5, chloroplastic</v>
          </cell>
        </row>
        <row r="8176">
          <cell r="A8176" t="str">
            <v>Tc06_g015640</v>
          </cell>
          <cell r="B8176" t="str">
            <v>Tc06_g015640 F3H9.10 protein</v>
          </cell>
        </row>
        <row r="8177">
          <cell r="A8177" t="str">
            <v>Tc06_g015650</v>
          </cell>
          <cell r="B8177" t="str">
            <v>Tc06_g015650 Predicted protein</v>
          </cell>
        </row>
        <row r="8178">
          <cell r="A8178" t="str">
            <v>Tc06_g015670</v>
          </cell>
          <cell r="B8178" t="str">
            <v>Tc06_g015670 Hypothetical protein</v>
          </cell>
        </row>
        <row r="8179">
          <cell r="A8179" t="str">
            <v>Tc06_g015680</v>
          </cell>
          <cell r="B8179" t="str">
            <v>Tc06_g015680 Hypothetical protein</v>
          </cell>
        </row>
        <row r="8180">
          <cell r="A8180" t="str">
            <v>Tc06_g015690</v>
          </cell>
          <cell r="B8180" t="str">
            <v>Tc06_g015690 Eukaryotic translation initiation factor 3 subunit D</v>
          </cell>
        </row>
        <row r="8181">
          <cell r="A8181" t="str">
            <v>Tc06_g015710</v>
          </cell>
          <cell r="B8181" t="str">
            <v>Tc06_g015710 Putative Serine/threonine-protein kinase HT1</v>
          </cell>
        </row>
        <row r="8182">
          <cell r="A8182" t="str">
            <v>Tc06_g015720</v>
          </cell>
          <cell r="B8182" t="str">
            <v>Tc06_g015720 Predicted protein</v>
          </cell>
        </row>
        <row r="8183">
          <cell r="A8183" t="str">
            <v>Tc06_g015750</v>
          </cell>
          <cell r="B8183" t="str">
            <v>Tc06_g015750 Predicted protein</v>
          </cell>
        </row>
        <row r="8184">
          <cell r="A8184" t="str">
            <v>Tc06_g015760</v>
          </cell>
          <cell r="B8184" t="str">
            <v>Tc06_g015760 Putative uncharacterized protein</v>
          </cell>
        </row>
        <row r="8185">
          <cell r="A8185" t="str">
            <v>Tc06_g015810</v>
          </cell>
          <cell r="B8185" t="str">
            <v>Tc06_g015810 Vesicle-fusing ATPase</v>
          </cell>
        </row>
        <row r="8186">
          <cell r="A8186" t="str">
            <v>Tc06_g015830</v>
          </cell>
          <cell r="B8186" t="str">
            <v>Tc06_g015830 Probable ubiquitin-conjugating enzyme E2 24</v>
          </cell>
        </row>
        <row r="8187">
          <cell r="A8187" t="str">
            <v>Tc06_g015870</v>
          </cell>
          <cell r="B8187" t="str">
            <v>Tc06_g015870 Putative Probable phosphoglycerate mutase gpmB</v>
          </cell>
        </row>
        <row r="8188">
          <cell r="A8188" t="str">
            <v>Tc06_g015890</v>
          </cell>
          <cell r="B8188" t="str">
            <v>Tc06_g015890 DNA-directed RNA polymerase II subunit RPB2</v>
          </cell>
        </row>
        <row r="8189">
          <cell r="A8189" t="str">
            <v>Tc06_g015900</v>
          </cell>
          <cell r="B8189" t="str">
            <v>Tc06_g015900 Putative Zinc finger protein LSD2-like protein</v>
          </cell>
        </row>
        <row r="8190">
          <cell r="A8190" t="str">
            <v>Tc06_g015920</v>
          </cell>
          <cell r="B8190" t="str">
            <v>Tc06_g015920 Rnf5, putative</v>
          </cell>
        </row>
        <row r="8191">
          <cell r="A8191" t="str">
            <v>Tc06_g016010</v>
          </cell>
          <cell r="B8191" t="str">
            <v>Tc06_g016010 Putative Probable allantoinase 1</v>
          </cell>
        </row>
        <row r="8192">
          <cell r="A8192" t="str">
            <v>Tc06_g016050</v>
          </cell>
          <cell r="B8192" t="str">
            <v>Tc06_g016050 Sphingolipid delta(4)-desaturase DES1</v>
          </cell>
        </row>
        <row r="8193">
          <cell r="A8193" t="str">
            <v>Tc06_g016070</v>
          </cell>
          <cell r="B8193" t="str">
            <v>Tc06_g016070 Putative uncharacterized protein</v>
          </cell>
        </row>
        <row r="8194">
          <cell r="A8194" t="str">
            <v>Tc06_g016080</v>
          </cell>
          <cell r="B8194" t="str">
            <v>Tc06_g016080 Putative uncharacterized protein</v>
          </cell>
        </row>
        <row r="8195">
          <cell r="A8195" t="str">
            <v>Tc06_g016090</v>
          </cell>
          <cell r="B8195" t="str">
            <v>Tc06_g016090 Putative Stem-specific protein TSJT1</v>
          </cell>
        </row>
        <row r="8196">
          <cell r="A8196" t="str">
            <v>Tc06_g016100</v>
          </cell>
          <cell r="B8196" t="str">
            <v>Tc06_g016100 Putative UPF0533 protein C5orf44</v>
          </cell>
        </row>
        <row r="8197">
          <cell r="A8197" t="str">
            <v>Tc06_g016110</v>
          </cell>
          <cell r="B8197" t="str">
            <v>Tc06_g016110 Putative uncharacterized protein</v>
          </cell>
        </row>
        <row r="8198">
          <cell r="A8198" t="str">
            <v>Tc06_g016120</v>
          </cell>
          <cell r="B8198" t="str">
            <v>Tc06_g016120 Putative Probable LRR receptor-like serine/threonine-protein kinase At1g56140</v>
          </cell>
        </row>
        <row r="8199">
          <cell r="A8199" t="str">
            <v>Tc06_g016140</v>
          </cell>
          <cell r="B8199" t="str">
            <v>Tc06_g016140 RNA polymerase II C-terminal domain phosphatase-like 1</v>
          </cell>
        </row>
        <row r="8200">
          <cell r="A8200" t="str">
            <v>Tc06_g016150</v>
          </cell>
          <cell r="B8200" t="str">
            <v>Tc06_g016150 Putative uncharacterized protein</v>
          </cell>
        </row>
        <row r="8201">
          <cell r="A8201" t="str">
            <v>Tc06_g016160</v>
          </cell>
          <cell r="B8201" t="str">
            <v>Tc06_g016160 Putative Epoxide hydrolase 2</v>
          </cell>
        </row>
        <row r="8202">
          <cell r="A8202" t="str">
            <v>Tc06_g016170</v>
          </cell>
          <cell r="B8202" t="str">
            <v>Tc06_g016170 Putative Epoxide hydrolase 2</v>
          </cell>
        </row>
        <row r="8203">
          <cell r="A8203" t="str">
            <v>Tc06_g016180</v>
          </cell>
          <cell r="B8203" t="str">
            <v>Tc06_g016180 RNA polymerase-associated protein RTF1, putative</v>
          </cell>
        </row>
        <row r="8204">
          <cell r="A8204" t="str">
            <v>Tc06_g016190</v>
          </cell>
          <cell r="B8204" t="str">
            <v>Tc06_g016190 Lactosylceramide 4-alpha-galactosyltransferase, putative</v>
          </cell>
        </row>
        <row r="8205">
          <cell r="A8205" t="str">
            <v>Tc06_g016210</v>
          </cell>
          <cell r="B8205" t="str">
            <v>Tc06_g016210 Splicing factor 3B subunit 2</v>
          </cell>
        </row>
        <row r="8206">
          <cell r="A8206" t="str">
            <v>Tc06_g016220</v>
          </cell>
          <cell r="B8206" t="str">
            <v>Tc06_g016220 Predicted protein</v>
          </cell>
        </row>
        <row r="8207">
          <cell r="A8207" t="str">
            <v>Tc06_g016230</v>
          </cell>
          <cell r="B8207" t="str">
            <v>Tc06_g016230 Putative uncharacterized protein</v>
          </cell>
        </row>
        <row r="8208">
          <cell r="A8208" t="str">
            <v>Tc06_g016250</v>
          </cell>
          <cell r="B8208" t="str">
            <v>Tc06_g016250 Polyphenol oxidase, chloroplastic</v>
          </cell>
        </row>
        <row r="8209">
          <cell r="A8209" t="str">
            <v>Tc06_g016260</v>
          </cell>
          <cell r="B8209" t="str">
            <v>Tc06_g016260 Polyphenol oxidase, chloroplastic</v>
          </cell>
        </row>
        <row r="8210">
          <cell r="A8210" t="str">
            <v>Tc06_g016270</v>
          </cell>
          <cell r="B8210" t="str">
            <v>Tc06_g016270 Polyphenol oxidase, chloroplastic</v>
          </cell>
        </row>
        <row r="8211">
          <cell r="A8211" t="str">
            <v>Tc06_g016280</v>
          </cell>
          <cell r="B8211" t="str">
            <v>Tc06_g016280 Polyphenol oxidase, chloroplastic</v>
          </cell>
        </row>
        <row r="8212">
          <cell r="A8212" t="str">
            <v>Tc06_g016290</v>
          </cell>
          <cell r="B8212" t="str">
            <v>Tc06_g016290 Hypothetical protein</v>
          </cell>
        </row>
        <row r="8213">
          <cell r="A8213" t="str">
            <v>Tc06_g016300</v>
          </cell>
          <cell r="B8213" t="str">
            <v>Tc06_g016300 Polyphenol oxidase, chloroplastic</v>
          </cell>
        </row>
        <row r="8214">
          <cell r="A8214" t="str">
            <v>Tc06_g016360</v>
          </cell>
          <cell r="B8214" t="str">
            <v>Tc06_g016360 Putative S-linalool synthase</v>
          </cell>
        </row>
        <row r="8215">
          <cell r="A8215" t="str">
            <v>Tc06_g016440</v>
          </cell>
          <cell r="B8215" t="str">
            <v>Tc06_g016440 Putative Monoglyceride lipase</v>
          </cell>
        </row>
        <row r="8216">
          <cell r="A8216" t="str">
            <v>Tc06_g016460</v>
          </cell>
          <cell r="B8216" t="str">
            <v>Tc06_g016460 UPF0559 protein</v>
          </cell>
        </row>
        <row r="8217">
          <cell r="A8217" t="str">
            <v>Tc06_g016490</v>
          </cell>
          <cell r="B8217" t="str">
            <v>Tc06_g016490 Predicted protein</v>
          </cell>
        </row>
        <row r="8218">
          <cell r="A8218" t="str">
            <v>Tc06_g016500</v>
          </cell>
          <cell r="B8218" t="str">
            <v>Tc06_g016500 AT2G31490 protein</v>
          </cell>
        </row>
        <row r="8219">
          <cell r="A8219" t="str">
            <v>Tc06_g016510</v>
          </cell>
          <cell r="B8219" t="str">
            <v>Tc06_g016510 Pentatricopeptide repeat-containing protein At3g02650, mitochondrial</v>
          </cell>
        </row>
        <row r="8220">
          <cell r="A8220" t="str">
            <v>Tc06_g016520</v>
          </cell>
          <cell r="B8220" t="str">
            <v>Tc06_g016520 Protein STRUBBELIG-RECEPTOR FAMILY 3</v>
          </cell>
        </row>
        <row r="8221">
          <cell r="A8221" t="str">
            <v>Tc06_g016530</v>
          </cell>
          <cell r="B8221" t="str">
            <v>Tc06_g016530 Katanin P80 subunit, putative</v>
          </cell>
        </row>
        <row r="8222">
          <cell r="A8222" t="str">
            <v>Tc06_g016550</v>
          </cell>
          <cell r="B8222" t="str">
            <v>Tc06_g016550 Predicted protein</v>
          </cell>
        </row>
        <row r="8223">
          <cell r="A8223" t="str">
            <v>Tc06_g016580</v>
          </cell>
          <cell r="B8223" t="str">
            <v>Tc06_g016580 Secretory carrier-associated membrane protein 3</v>
          </cell>
        </row>
        <row r="8224">
          <cell r="A8224" t="str">
            <v>Tc06_g016600</v>
          </cell>
          <cell r="B8224" t="str">
            <v>Tc06_g016600 PAP-specific phosphatase HAL2-like</v>
          </cell>
        </row>
        <row r="8225">
          <cell r="A8225" t="str">
            <v>Tc06_g016610</v>
          </cell>
          <cell r="B8225" t="str">
            <v>Tc06_g016610 Hypothetical protein</v>
          </cell>
        </row>
        <row r="8226">
          <cell r="A8226" t="str">
            <v>Tc06_g016640</v>
          </cell>
          <cell r="B8226" t="str">
            <v>Tc06_g016640 Putative Nuclease S1</v>
          </cell>
        </row>
        <row r="8227">
          <cell r="A8227" t="str">
            <v>Tc06_g016650</v>
          </cell>
          <cell r="B8227" t="str">
            <v>Tc06_g016650 Putative Quinone oxidoreductase PIG3</v>
          </cell>
        </row>
        <row r="8228">
          <cell r="A8228" t="str">
            <v>Tc06_g016680</v>
          </cell>
          <cell r="B8228" t="str">
            <v>Tc06_g016680 Putative Transmembrane protein 184C</v>
          </cell>
        </row>
        <row r="8229">
          <cell r="A8229" t="str">
            <v>Tc06_g016710</v>
          </cell>
          <cell r="B8229" t="str">
            <v>Tc06_g016710 Hypothetical protein</v>
          </cell>
        </row>
        <row r="8230">
          <cell r="A8230" t="str">
            <v>Tc06_g016740</v>
          </cell>
          <cell r="B8230" t="str">
            <v>Tc06_g016740 Pre-mRNA-splicing factor SYF1</v>
          </cell>
        </row>
        <row r="8231">
          <cell r="A8231" t="str">
            <v>Tc06_g016750</v>
          </cell>
          <cell r="B8231" t="str">
            <v>Tc06_g016750 Vacuolar protein sorting-associated protein 28 homolog 2</v>
          </cell>
        </row>
        <row r="8232">
          <cell r="A8232" t="str">
            <v>Tc06_g016770</v>
          </cell>
          <cell r="B8232" t="str">
            <v>Tc06_g016770 B3 domain-containing protein Os07g0563300</v>
          </cell>
        </row>
        <row r="8233">
          <cell r="A8233" t="str">
            <v>Tc06_g016800</v>
          </cell>
          <cell r="B8233" t="str">
            <v>Tc06_g016800 Putative uncharacterized protein</v>
          </cell>
        </row>
        <row r="8234">
          <cell r="A8234" t="str">
            <v>Tc06_g016810</v>
          </cell>
          <cell r="B8234" t="str">
            <v>Tc06_g016810 Anaphase-promoting complex subunit, putative</v>
          </cell>
        </row>
        <row r="8235">
          <cell r="A8235" t="str">
            <v>Tc06_g016830</v>
          </cell>
          <cell r="B8235" t="str">
            <v>Tc06_g016830 Riboflavin kinase</v>
          </cell>
        </row>
        <row r="8236">
          <cell r="A8236" t="str">
            <v>Tc06_g016840</v>
          </cell>
          <cell r="B8236" t="str">
            <v>Tc06_g016840 Putative Telomerase Cajal body protein 1</v>
          </cell>
        </row>
        <row r="8237">
          <cell r="A8237" t="str">
            <v>Tc06_g016900</v>
          </cell>
          <cell r="B8237" t="str">
            <v>Tc06_g016900 F-box protein SKIP27</v>
          </cell>
        </row>
        <row r="8238">
          <cell r="A8238" t="str">
            <v>Tc06_g016930</v>
          </cell>
          <cell r="B8238" t="str">
            <v>Tc06_g016930 Putative External NADH-ubiquinone oxidoreductase 1, mitochondrial</v>
          </cell>
        </row>
        <row r="8239">
          <cell r="A8239" t="str">
            <v>Tc06_g016940</v>
          </cell>
          <cell r="B8239" t="str">
            <v>Tc06_g016940 Protein TRANSPORT INHIBITOR RESPONSE 1</v>
          </cell>
        </row>
        <row r="8240">
          <cell r="A8240" t="str">
            <v>Tc06_g016950</v>
          </cell>
          <cell r="B8240" t="str">
            <v>Tc06_g016950 Protein TRANSPORT INHIBITOR RESPONSE 1</v>
          </cell>
        </row>
        <row r="8241">
          <cell r="A8241" t="str">
            <v>Tc06_g016960</v>
          </cell>
          <cell r="B8241" t="str">
            <v>Tc06_g016960 Putative Dynein light chain LC6, flagellar outer arm</v>
          </cell>
        </row>
        <row r="8242">
          <cell r="A8242" t="str">
            <v>Tc06_g016970</v>
          </cell>
          <cell r="B8242" t="str">
            <v>Tc06_g016970 Putative U-box domain-containing protein 4</v>
          </cell>
        </row>
        <row r="8243">
          <cell r="A8243" t="str">
            <v>Tc06_g016980</v>
          </cell>
          <cell r="B8243" t="str">
            <v>Tc06_g016980 Sugar carrier protein C</v>
          </cell>
        </row>
        <row r="8244">
          <cell r="A8244" t="str">
            <v>Tc06_g017000</v>
          </cell>
          <cell r="B8244" t="str">
            <v>Tc06_g017000 Predicted protein</v>
          </cell>
        </row>
        <row r="8245">
          <cell r="A8245" t="str">
            <v>Tc06_g017020</v>
          </cell>
          <cell r="B8245" t="str">
            <v>Tc06_g017020 Predicted protein</v>
          </cell>
        </row>
        <row r="8246">
          <cell r="A8246" t="str">
            <v>Tc06_g017030</v>
          </cell>
          <cell r="B8246" t="str">
            <v>Tc06_g017030 Putative PAP-specific phosphatase, mitochondrial</v>
          </cell>
        </row>
        <row r="8247">
          <cell r="A8247" t="str">
            <v>Tc06_g017080</v>
          </cell>
          <cell r="B8247" t="str">
            <v>Tc06_g017080 ATATH13, putative</v>
          </cell>
        </row>
        <row r="8248">
          <cell r="A8248" t="str">
            <v>Tc06_g017140</v>
          </cell>
          <cell r="B8248" t="str">
            <v>Tc06_g017140 ATP binding protein, putative</v>
          </cell>
        </row>
        <row r="8249">
          <cell r="A8249" t="str">
            <v>Tc06_g017150</v>
          </cell>
          <cell r="B8249" t="str">
            <v>Tc06_g017150 Putative cyclin-D6-1</v>
          </cell>
        </row>
        <row r="8250">
          <cell r="A8250" t="str">
            <v>Tc06_g017180</v>
          </cell>
          <cell r="B8250" t="str">
            <v>Tc06_g017180 Putative Nitric oxide synthase-interacting protein</v>
          </cell>
        </row>
        <row r="8251">
          <cell r="A8251" t="str">
            <v>Tc06_g017320</v>
          </cell>
          <cell r="B8251" t="str">
            <v>Tc06_g017320 Putative serine/threonine-protein kinase receptor</v>
          </cell>
        </row>
        <row r="8252">
          <cell r="A8252" t="str">
            <v>Tc06_g017420</v>
          </cell>
          <cell r="B8252" t="str">
            <v>Tc06_g017420 Flavoprotein wrbA</v>
          </cell>
        </row>
        <row r="8253">
          <cell r="A8253" t="str">
            <v>Tc06_g017430</v>
          </cell>
          <cell r="B8253" t="str">
            <v>Tc06_g017430 Putative Transcription factor bHLH112</v>
          </cell>
        </row>
        <row r="8254">
          <cell r="A8254" t="str">
            <v>Tc06_g017440</v>
          </cell>
          <cell r="B8254" t="str">
            <v>Tc06_g017440 Stromal antigen, putative</v>
          </cell>
        </row>
        <row r="8255">
          <cell r="A8255" t="str">
            <v>Tc06_g017480</v>
          </cell>
          <cell r="B8255" t="str">
            <v>Tc06_g017480 Putative Pentatricopeptide repeat-containing protein At3g13150</v>
          </cell>
        </row>
        <row r="8256">
          <cell r="A8256" t="str">
            <v>Tc06_g017560</v>
          </cell>
          <cell r="B8256" t="str">
            <v>Tc06_g017560 Sister chromatid cohesion 1 protein, putative</v>
          </cell>
        </row>
        <row r="8257">
          <cell r="A8257" t="str">
            <v>Tc06_g017640</v>
          </cell>
          <cell r="B8257" t="str">
            <v>Tc06_g017640 50S ribosomal protein L13</v>
          </cell>
        </row>
        <row r="8258">
          <cell r="A8258" t="str">
            <v>Tc06_g017650</v>
          </cell>
          <cell r="B8258" t="str">
            <v>Tc06_g017650 Type I inositol-1,4,5-trisphosphate 5-phosphatase 1</v>
          </cell>
        </row>
        <row r="8259">
          <cell r="A8259" t="str">
            <v>Tc06_g017660</v>
          </cell>
          <cell r="B8259" t="str">
            <v>Tc06_g017660 Putative uncharacterized protein</v>
          </cell>
        </row>
        <row r="8260">
          <cell r="A8260" t="str">
            <v>Tc06_g017680</v>
          </cell>
          <cell r="B8260" t="str">
            <v>Tc06_g017680 Predicted protein</v>
          </cell>
        </row>
        <row r="8261">
          <cell r="A8261" t="str">
            <v>Tc06_g017920</v>
          </cell>
          <cell r="B8261" t="str">
            <v>Tc06_g017920 Putative Linalool synthase, chloroplastic</v>
          </cell>
        </row>
        <row r="8262">
          <cell r="A8262" t="str">
            <v>Tc06_g017950</v>
          </cell>
          <cell r="B8262" t="str">
            <v>Tc06_g017950 Predicted protein</v>
          </cell>
        </row>
        <row r="8263">
          <cell r="A8263" t="str">
            <v>Tc06_g017960</v>
          </cell>
          <cell r="B8263" t="str">
            <v>Tc06_g017960 Putative BTB/POZ domain-containing protein At5g48800</v>
          </cell>
        </row>
        <row r="8264">
          <cell r="A8264" t="str">
            <v>Tc06_g017970</v>
          </cell>
          <cell r="B8264" t="str">
            <v>Tc06_g017970 Putative uncharacterized protein</v>
          </cell>
        </row>
        <row r="8265">
          <cell r="A8265" t="str">
            <v>Tc06_g018030</v>
          </cell>
          <cell r="B8265" t="str">
            <v>Tc06_g018030 Leucoanthocyanidin reductase</v>
          </cell>
        </row>
        <row r="8266">
          <cell r="A8266" t="str">
            <v>Tc06_g018050</v>
          </cell>
          <cell r="B8266" t="str">
            <v>Tc06_g018050 Predicted protein</v>
          </cell>
        </row>
        <row r="8267">
          <cell r="A8267" t="str">
            <v>Tc06_g018070</v>
          </cell>
          <cell r="B8267" t="str">
            <v>Tc06_g018070 Protein H2A.7</v>
          </cell>
        </row>
        <row r="8268">
          <cell r="A8268" t="str">
            <v>Tc06_g018080</v>
          </cell>
          <cell r="B8268" t="str">
            <v>Tc06_g018080 Oxygen-evolving enhancer protein 3-2, chloroplastic</v>
          </cell>
        </row>
        <row r="8269">
          <cell r="A8269" t="str">
            <v>Tc06_g018100</v>
          </cell>
          <cell r="B8269" t="str">
            <v>Tc06_g018100 Thioredoxin-like 4</v>
          </cell>
        </row>
        <row r="8270">
          <cell r="A8270" t="str">
            <v>Tc06_g018110</v>
          </cell>
          <cell r="B8270" t="str">
            <v>Tc06_g018110 Transcription factor ILR3</v>
          </cell>
        </row>
        <row r="8271">
          <cell r="A8271" t="str">
            <v>Tc06_g018160</v>
          </cell>
          <cell r="B8271" t="str">
            <v>Tc06_g018160 Putative Cysteine-rich receptor-like protein kinase 29</v>
          </cell>
        </row>
        <row r="8272">
          <cell r="A8272" t="str">
            <v>Tc06_g018190</v>
          </cell>
          <cell r="B8272" t="str">
            <v>Tc06_g018190 Hypothetical protein</v>
          </cell>
        </row>
        <row r="8273">
          <cell r="A8273" t="str">
            <v>Tc06_g018250</v>
          </cell>
          <cell r="B8273" t="str">
            <v>Tc06_g018250 Putative Cysteine-rich receptor-like protein kinase 29</v>
          </cell>
        </row>
        <row r="8274">
          <cell r="A8274" t="str">
            <v>Tc06_g018290</v>
          </cell>
          <cell r="B8274" t="str">
            <v>Tc06_g018290 Putative Cysteine-rich receptor-like protein kinase 11</v>
          </cell>
        </row>
        <row r="8275">
          <cell r="A8275" t="str">
            <v>Tc06_g018430</v>
          </cell>
          <cell r="B8275" t="str">
            <v>Tc06_g018430 Cysteine-rich receptor-like protein kinase 10</v>
          </cell>
        </row>
        <row r="8276">
          <cell r="A8276" t="str">
            <v>Tc06_g018560</v>
          </cell>
          <cell r="B8276" t="str">
            <v>Tc06_g018560 UDP-3-O-[3-hydroxymyristoyl] glucosamine N-acyltransferase, putative</v>
          </cell>
        </row>
        <row r="8277">
          <cell r="A8277" t="str">
            <v>Tc06_g018580</v>
          </cell>
          <cell r="B8277" t="str">
            <v>Tc06_g018580 Putative uncharacterized protein AT4g05220</v>
          </cell>
        </row>
        <row r="8278">
          <cell r="A8278" t="str">
            <v>Tc06_g018590</v>
          </cell>
          <cell r="B8278" t="str">
            <v>Tc06_g018590 Predicted protein</v>
          </cell>
        </row>
        <row r="8279">
          <cell r="A8279" t="str">
            <v>Tc06_g018610</v>
          </cell>
          <cell r="B8279" t="str">
            <v>Tc06_g018610 Gibberellin 2-beta-dioxygenase 8</v>
          </cell>
        </row>
        <row r="8280">
          <cell r="A8280" t="str">
            <v>Tc06_g018620</v>
          </cell>
          <cell r="B8280" t="str">
            <v>Tc06_g018620 Putative DnaJ homolog subfamily C member 25</v>
          </cell>
        </row>
        <row r="8281">
          <cell r="A8281" t="str">
            <v>Tc06_g018641</v>
          </cell>
          <cell r="B8281" t="str">
            <v>Tc06_g018641 Ubiquitin</v>
          </cell>
        </row>
        <row r="8282">
          <cell r="A8282" t="str">
            <v>Tc06_g018660</v>
          </cell>
          <cell r="B8282" t="str">
            <v>Tc06_g018660 Cysteine-rich PDZ-binding protein</v>
          </cell>
        </row>
        <row r="8283">
          <cell r="A8283" t="str">
            <v>Tc06_g018670</v>
          </cell>
          <cell r="B8283" t="str">
            <v>Tc06_g018670 Probable xyloglucan endotransglucosylase/hydrolase protein 8</v>
          </cell>
        </row>
        <row r="8284">
          <cell r="A8284" t="str">
            <v>Tc06_g018680</v>
          </cell>
          <cell r="B8284" t="str">
            <v>Tc06_g018680 Thiazole biosynthetic enzyme, chloroplastic</v>
          </cell>
        </row>
        <row r="8285">
          <cell r="A8285" t="str">
            <v>Tc06_g018700</v>
          </cell>
          <cell r="B8285" t="str">
            <v>Tc06_g018700 Putative Pentatricopeptide repeat-containing protein At4g21170</v>
          </cell>
        </row>
        <row r="8286">
          <cell r="A8286" t="str">
            <v>Tc06_g018710</v>
          </cell>
          <cell r="B8286" t="str">
            <v>Tc06_g018710 Putative Magnesium transporter protein 1</v>
          </cell>
        </row>
        <row r="8287">
          <cell r="A8287" t="str">
            <v>Tc06_g018720</v>
          </cell>
          <cell r="B8287" t="str">
            <v>Tc06_g018720 Nuclear transport factor 2</v>
          </cell>
        </row>
        <row r="8288">
          <cell r="A8288" t="str">
            <v>Tc06_g018770</v>
          </cell>
          <cell r="B8288" t="str">
            <v>Tc06_g018770 Tryptophan synthase beta chain 1, chloroplastic</v>
          </cell>
        </row>
        <row r="8289">
          <cell r="A8289" t="str">
            <v>Tc06_g018780</v>
          </cell>
          <cell r="B8289" t="str">
            <v>Tc06_g018780 Putative uncharacterized protein</v>
          </cell>
        </row>
        <row r="8290">
          <cell r="A8290" t="str">
            <v>Tc06_g018840</v>
          </cell>
          <cell r="B8290" t="str">
            <v>Tc06_g018840 Beta-glucosidase 46</v>
          </cell>
        </row>
        <row r="8291">
          <cell r="A8291" t="str">
            <v>Tc06_g018870</v>
          </cell>
          <cell r="B8291" t="str">
            <v>Tc06_g018870 Putative Cytochrome P450 77A3</v>
          </cell>
        </row>
        <row r="8292">
          <cell r="A8292" t="str">
            <v>Tc06_g018880</v>
          </cell>
          <cell r="B8292" t="str">
            <v>Tc06_g018880 Putative Adenosine deaminase-like protein</v>
          </cell>
        </row>
        <row r="8293">
          <cell r="A8293" t="str">
            <v>Tc06_g018890</v>
          </cell>
          <cell r="B8293" t="str">
            <v>Tc06_g018890 Putative uncharacterized protein</v>
          </cell>
        </row>
        <row r="8294">
          <cell r="A8294" t="str">
            <v>Tc06_g018900</v>
          </cell>
          <cell r="B8294" t="str">
            <v>Tc06_g018900 Predicted protein</v>
          </cell>
        </row>
        <row r="8295">
          <cell r="A8295" t="str">
            <v>Tc06_g018940</v>
          </cell>
          <cell r="B8295" t="str">
            <v>Tc06_g018940 Tobamovirus multiplication 1</v>
          </cell>
        </row>
        <row r="8296">
          <cell r="A8296" t="str">
            <v>Tc06_g018950</v>
          </cell>
          <cell r="B8296" t="str">
            <v>Tc06_g018950 Derlin-2.2</v>
          </cell>
        </row>
        <row r="8297">
          <cell r="A8297" t="str">
            <v>Tc06_g018990</v>
          </cell>
          <cell r="B8297" t="str">
            <v>Tc06_g018990 Putative uncharacterized protein</v>
          </cell>
        </row>
        <row r="8298">
          <cell r="A8298" t="str">
            <v>Tc06_g019000</v>
          </cell>
          <cell r="B8298" t="str">
            <v>Tc06_g019000 Hypothetical protein</v>
          </cell>
        </row>
        <row r="8299">
          <cell r="A8299" t="str">
            <v>Tc06_g019030</v>
          </cell>
          <cell r="B8299" t="str">
            <v>Tc06_g019030 Putative uncharacterized protein</v>
          </cell>
        </row>
        <row r="8300">
          <cell r="A8300" t="str">
            <v>Tc06_g019040</v>
          </cell>
          <cell r="B8300" t="str">
            <v>Tc06_g019040 UPF0051 protein ABCI8, chloroplastic</v>
          </cell>
        </row>
        <row r="8301">
          <cell r="A8301" t="str">
            <v>Tc06_g019060</v>
          </cell>
          <cell r="B8301" t="str">
            <v>Tc06_g019060 Putative Protein TRANSPARENT TESTA 12</v>
          </cell>
        </row>
        <row r="8302">
          <cell r="A8302" t="str">
            <v>Tc06_g019070</v>
          </cell>
          <cell r="B8302" t="str">
            <v>Tc06_g019070 Putative Protein TRANSPARENT TESTA 12</v>
          </cell>
        </row>
        <row r="8303">
          <cell r="A8303" t="str">
            <v>Tc06_g019080</v>
          </cell>
          <cell r="B8303" t="str">
            <v>Tc06_g019080 Putative Protein TRANSPARENT TESTA 12</v>
          </cell>
        </row>
        <row r="8304">
          <cell r="A8304" t="str">
            <v>Tc06_g019090</v>
          </cell>
          <cell r="B8304" t="str">
            <v>Tc06_g019090 Uncharacterized GPI-anchored protein At1g61900</v>
          </cell>
        </row>
        <row r="8305">
          <cell r="A8305" t="str">
            <v>Tc06_g019100</v>
          </cell>
          <cell r="B8305" t="str">
            <v>Tc06_g019100 Putative uncharacterized protein</v>
          </cell>
        </row>
        <row r="8306">
          <cell r="A8306" t="str">
            <v>Tc06_g019120</v>
          </cell>
          <cell r="B8306" t="str">
            <v>Tc06_g019120 Predicted protein</v>
          </cell>
        </row>
        <row r="8307">
          <cell r="A8307" t="str">
            <v>Tc06_g019130</v>
          </cell>
          <cell r="B8307" t="str">
            <v>Tc06_g019130 Calcium-dependent protein kinase 21</v>
          </cell>
        </row>
        <row r="8308">
          <cell r="A8308" t="str">
            <v>Tc06_g019150</v>
          </cell>
          <cell r="B8308" t="str">
            <v>Tc06_g019150 Peroxidase 42</v>
          </cell>
        </row>
        <row r="8309">
          <cell r="A8309" t="str">
            <v>Tc06_g019180</v>
          </cell>
          <cell r="B8309" t="str">
            <v>Tc06_g019180 Putative Probable tRNA(His) guanylyltransferase</v>
          </cell>
        </row>
        <row r="8310">
          <cell r="A8310" t="str">
            <v>Tc06_g019190</v>
          </cell>
          <cell r="B8310" t="str">
            <v>Tc06_g019190 Putative Pentatricopeptide repeat-containing protein At1g11710, mitochondrial</v>
          </cell>
        </row>
        <row r="8311">
          <cell r="A8311" t="str">
            <v>Tc06_g019200</v>
          </cell>
          <cell r="B8311" t="str">
            <v>Tc06_g019200 ATP synthase gamma chain, chloroplastic</v>
          </cell>
        </row>
        <row r="8312">
          <cell r="A8312" t="str">
            <v>Tc06_g019230</v>
          </cell>
          <cell r="B8312" t="str">
            <v>Tc06_g019230 Probable beta-1,3-galactosyltransferase 2</v>
          </cell>
        </row>
        <row r="8313">
          <cell r="A8313" t="str">
            <v>Tc06_g019240</v>
          </cell>
          <cell r="B8313" t="str">
            <v>Tc06_g019240 Autophagy-related protein 8C</v>
          </cell>
        </row>
        <row r="8314">
          <cell r="A8314" t="str">
            <v>Tc06_g019260</v>
          </cell>
          <cell r="B8314" t="str">
            <v>Tc06_g019260 Protein binding protein, putative</v>
          </cell>
        </row>
        <row r="8315">
          <cell r="A8315" t="str">
            <v>Tc06_g019270</v>
          </cell>
          <cell r="B8315" t="str">
            <v>Tc06_g019270 Hypothetical protein</v>
          </cell>
        </row>
        <row r="8316">
          <cell r="A8316" t="str">
            <v>Tc06_g019300</v>
          </cell>
          <cell r="B8316" t="str">
            <v>Tc06_g019300 Putative lactoylglutathione lyase</v>
          </cell>
        </row>
        <row r="8317">
          <cell r="A8317" t="str">
            <v>Tc06_g019310</v>
          </cell>
          <cell r="B8317" t="str">
            <v>Tc06_g019310 5'-adenylylsulfate reductase 3, chloroplastic</v>
          </cell>
        </row>
        <row r="8318">
          <cell r="A8318" t="str">
            <v>Tc06_g019320</v>
          </cell>
          <cell r="B8318" t="str">
            <v>Tc06_g019320 Glucan endo-1,3-beta-glucosidase 1</v>
          </cell>
        </row>
        <row r="8319">
          <cell r="A8319" t="str">
            <v>Tc06_g019330</v>
          </cell>
          <cell r="B8319" t="str">
            <v>Tc06_g019330 Predicted protein</v>
          </cell>
        </row>
        <row r="8320">
          <cell r="A8320" t="str">
            <v>Tc06_g019340</v>
          </cell>
          <cell r="B8320" t="str">
            <v>Tc06_g019340 L-ascorbate oxidase homolog</v>
          </cell>
        </row>
        <row r="8321">
          <cell r="A8321" t="str">
            <v>Tc06_g019390</v>
          </cell>
          <cell r="B8321" t="str">
            <v>Tc06_g019390 Putative U3 small nucleolar RNA-associated protein 6 homolog</v>
          </cell>
        </row>
        <row r="8322">
          <cell r="A8322" t="str">
            <v>Tc06_g019400</v>
          </cell>
          <cell r="B8322" t="str">
            <v>Tc06_g019400 Predicted protein</v>
          </cell>
        </row>
        <row r="8323">
          <cell r="A8323" t="str">
            <v>Tc06_g019410</v>
          </cell>
          <cell r="B8323" t="str">
            <v>Tc06_g019410 Aminomethyltransferase, mitochondrial</v>
          </cell>
        </row>
        <row r="8324">
          <cell r="A8324" t="str">
            <v>Tc06_g019460</v>
          </cell>
          <cell r="B8324" t="str">
            <v>Tc06_g019460 Peroxisomal membrane protein PMP22</v>
          </cell>
        </row>
        <row r="8325">
          <cell r="A8325" t="str">
            <v>Tc06_g019480</v>
          </cell>
          <cell r="B8325" t="str">
            <v>Tc06_g019480 Bcr-associated protein, bap, putative</v>
          </cell>
        </row>
        <row r="8326">
          <cell r="A8326" t="str">
            <v>Tc06_g019520</v>
          </cell>
          <cell r="B8326" t="str">
            <v>Tc06_g019520 Aspartic proteinase</v>
          </cell>
        </row>
        <row r="8327">
          <cell r="A8327" t="str">
            <v>Tc06_g019600</v>
          </cell>
          <cell r="B8327" t="str">
            <v>Tc06_g019600 Predicted protein</v>
          </cell>
        </row>
        <row r="8328">
          <cell r="A8328" t="str">
            <v>Tc06_g019630</v>
          </cell>
          <cell r="B8328" t="str">
            <v>Tc06_g019630 Proline synthase co-transcribed bacterial homolog protein</v>
          </cell>
        </row>
        <row r="8329">
          <cell r="A8329" t="str">
            <v>Tc06_g019660</v>
          </cell>
          <cell r="B8329" t="str">
            <v>Tc06_g019660 Predicted protein</v>
          </cell>
        </row>
        <row r="8330">
          <cell r="A8330" t="str">
            <v>Tc06_g019780</v>
          </cell>
          <cell r="B8330" t="str">
            <v>Tc06_g019780 Protein STRUBBELIG-RECEPTOR FAMILY 8</v>
          </cell>
        </row>
        <row r="8331">
          <cell r="A8331" t="str">
            <v>Tc06_g019810</v>
          </cell>
          <cell r="B8331" t="str">
            <v>Tc06_g019810 Ebs-bah-phd domain-containing protein</v>
          </cell>
        </row>
        <row r="8332">
          <cell r="A8332" t="str">
            <v>Tc06_g019820</v>
          </cell>
          <cell r="B8332" t="str">
            <v>Tc06_g019820 50S ribosomal protein L4</v>
          </cell>
        </row>
        <row r="8333">
          <cell r="A8333" t="str">
            <v>Tc06_g019840</v>
          </cell>
          <cell r="B8333" t="str">
            <v>Tc06_g019840 UBA and UBX domain-containing protein At4g15410</v>
          </cell>
        </row>
        <row r="8334">
          <cell r="A8334" t="str">
            <v>Tc06_g019850</v>
          </cell>
          <cell r="B8334" t="str">
            <v>Tc06_g019850 Predicted protein</v>
          </cell>
        </row>
        <row r="8335">
          <cell r="A8335" t="str">
            <v>Tc06_g019860</v>
          </cell>
          <cell r="B8335" t="str">
            <v>Tc06_g019860 26S protease regulatory subunit, putative</v>
          </cell>
        </row>
        <row r="8336">
          <cell r="A8336" t="str">
            <v>Tc06_g019870</v>
          </cell>
          <cell r="B8336" t="str">
            <v>Tc06_g019870 Putative uncharacterized protein</v>
          </cell>
        </row>
        <row r="8337">
          <cell r="A8337" t="str">
            <v>Tc06_g019880</v>
          </cell>
          <cell r="B8337" t="str">
            <v>Tc06_g019880 Pyrophosphate--fructose 6-phosphate 1-phosphotransferase subunit beta</v>
          </cell>
        </row>
        <row r="8338">
          <cell r="A8338" t="str">
            <v>Tc06_g019930</v>
          </cell>
          <cell r="B8338" t="str">
            <v>Tc06_g019930 Plastid-lipid-associated protein, chloroplastic</v>
          </cell>
        </row>
        <row r="8339">
          <cell r="A8339" t="str">
            <v>Tc06_g019960</v>
          </cell>
          <cell r="B8339" t="str">
            <v>Tc06_g019960 1-aminocyclopropane-1-carboxylate oxidase</v>
          </cell>
        </row>
        <row r="8340">
          <cell r="A8340" t="str">
            <v>Tc06_g019970</v>
          </cell>
          <cell r="B8340" t="str">
            <v>Tc06_g019970 Probable tyrosine-protein phosphatase At1g05000</v>
          </cell>
        </row>
        <row r="8341">
          <cell r="A8341" t="str">
            <v>Tc06_g019980</v>
          </cell>
          <cell r="B8341" t="str">
            <v>Tc06_g019980 E3 ubiquitin-protein ligase COP1</v>
          </cell>
        </row>
        <row r="8342">
          <cell r="A8342" t="str">
            <v>Tc06_g019990</v>
          </cell>
          <cell r="B8342" t="str">
            <v>Tc06_g019990 Alternative oxidase 4, chloroplastic/chromoplastic</v>
          </cell>
        </row>
        <row r="8343">
          <cell r="A8343" t="str">
            <v>Tc06_g020010</v>
          </cell>
          <cell r="B8343" t="str">
            <v>Tc06_g020010 Putative Non-specific lipid-transfer protein AP10</v>
          </cell>
        </row>
        <row r="8344">
          <cell r="A8344" t="str">
            <v>Tc06_g020060</v>
          </cell>
          <cell r="B8344" t="str">
            <v>Tc06_g020060 Putative RPM1-interacting protein 4</v>
          </cell>
        </row>
        <row r="8345">
          <cell r="A8345" t="str">
            <v>Tc06_g020080</v>
          </cell>
          <cell r="B8345" t="str">
            <v>Tc06_g020080 Dehydrogenase/reductase SDR family member 4</v>
          </cell>
        </row>
        <row r="8346">
          <cell r="A8346" t="str">
            <v>Tc06_g020090</v>
          </cell>
          <cell r="B8346" t="str">
            <v>Tc06_g020090 Dehydrogenase/reductase SDR family member 4</v>
          </cell>
        </row>
        <row r="8347">
          <cell r="A8347" t="str">
            <v>Tc06_g020100</v>
          </cell>
          <cell r="B8347" t="str">
            <v>Tc06_g020100 Uncharacterized membrane protein At1g16860</v>
          </cell>
        </row>
        <row r="8348">
          <cell r="A8348" t="str">
            <v>Tc06_g020120</v>
          </cell>
          <cell r="B8348" t="str">
            <v>Tc06_g020120 Predicted protein</v>
          </cell>
        </row>
        <row r="8349">
          <cell r="A8349" t="str">
            <v>Tc06_g020130</v>
          </cell>
          <cell r="B8349" t="str">
            <v>Tc06_g020130 Putative Acyl-protein thioesterase 1</v>
          </cell>
        </row>
        <row r="8350">
          <cell r="A8350" t="str">
            <v>Tc06_g020140</v>
          </cell>
          <cell r="B8350" t="str">
            <v>Tc06_g020140 Putative uncharacterized protein</v>
          </cell>
        </row>
        <row r="8351">
          <cell r="A8351" t="str">
            <v>Tc06_g020150</v>
          </cell>
          <cell r="B8351" t="str">
            <v>Tc06_g020150 Brain protein 44</v>
          </cell>
        </row>
        <row r="8352">
          <cell r="A8352" t="str">
            <v>Tc06_g020160</v>
          </cell>
          <cell r="B8352" t="str">
            <v>Tc06_g020160 Putative uncharacterized protein</v>
          </cell>
        </row>
        <row r="8353">
          <cell r="A8353" t="str">
            <v>Tc06_g020180</v>
          </cell>
          <cell r="B8353" t="str">
            <v>Tc06_g020180 Putative Alkaline ceramidase 3</v>
          </cell>
        </row>
        <row r="8354">
          <cell r="A8354" t="str">
            <v>Tc06_g020200</v>
          </cell>
          <cell r="B8354" t="str">
            <v>Tc06_g020200 Putative Early nodulin-like protein 1</v>
          </cell>
        </row>
        <row r="8355">
          <cell r="A8355" t="str">
            <v>Tc06_g020210</v>
          </cell>
          <cell r="B8355" t="str">
            <v>Tc06_g020210 Transcription initiation factor IIF subunit alpha</v>
          </cell>
        </row>
        <row r="8356">
          <cell r="A8356" t="str">
            <v>Tc06_g020220</v>
          </cell>
          <cell r="B8356" t="str">
            <v>Tc06_g020220 Fumarylacetoacetase</v>
          </cell>
        </row>
        <row r="8357">
          <cell r="A8357" t="str">
            <v>Tc06_g020240</v>
          </cell>
          <cell r="B8357" t="str">
            <v>Tc06_g020240 Mannan endo-1,4-beta-mannosidase 6</v>
          </cell>
        </row>
        <row r="8358">
          <cell r="A8358" t="str">
            <v>Tc06_g020290</v>
          </cell>
          <cell r="B8358" t="str">
            <v>Tc06_g020290 Rho GDP-dissociation inhibitor 1</v>
          </cell>
        </row>
        <row r="8359">
          <cell r="A8359" t="str">
            <v>Tc06_g020300</v>
          </cell>
          <cell r="B8359" t="str">
            <v>Tc06_g020300 Predicted protein</v>
          </cell>
        </row>
        <row r="8360">
          <cell r="A8360" t="str">
            <v>Tc06_g020310</v>
          </cell>
          <cell r="B8360" t="str">
            <v>Tc06_g020310 Putative Upstream activation factor subunit UAF30</v>
          </cell>
        </row>
        <row r="8361">
          <cell r="A8361" t="str">
            <v>Tc06_g020330</v>
          </cell>
          <cell r="B8361" t="str">
            <v>Tc06_g020330 Putative Transmembrane protein 111</v>
          </cell>
        </row>
        <row r="8362">
          <cell r="A8362" t="str">
            <v>Tc06_g020340</v>
          </cell>
          <cell r="B8362" t="str">
            <v>Tc06_g020340 Hypothetical protein</v>
          </cell>
        </row>
        <row r="8363">
          <cell r="A8363" t="str">
            <v>Tc06_g020350</v>
          </cell>
          <cell r="B8363" t="str">
            <v>Tc06_g020350 Hypothetical protein</v>
          </cell>
        </row>
        <row r="8364">
          <cell r="A8364" t="str">
            <v>Tc06_g020360</v>
          </cell>
          <cell r="B8364" t="str">
            <v>Tc06_g020360 E3 ubiquitin-protein ligase UPL5</v>
          </cell>
        </row>
        <row r="8365">
          <cell r="A8365" t="str">
            <v>Tc06_g020370</v>
          </cell>
          <cell r="B8365" t="str">
            <v>Tc06_g020370 Putative F-box protein At4g12560</v>
          </cell>
        </row>
        <row r="8366">
          <cell r="A8366" t="str">
            <v>Tc06_g020400</v>
          </cell>
          <cell r="B8366" t="str">
            <v>Tc06_g020400 Tonoplast dicarboxylate transporter</v>
          </cell>
        </row>
        <row r="8367">
          <cell r="A8367" t="str">
            <v>Tc06_g020410</v>
          </cell>
          <cell r="B8367" t="str">
            <v>Tc06_g020410 Cystatin-like protein</v>
          </cell>
        </row>
        <row r="8368">
          <cell r="A8368" t="str">
            <v>Tc06_g020420</v>
          </cell>
          <cell r="B8368" t="str">
            <v>Tc06_g020420 Putative MO25-like protein At5g47540</v>
          </cell>
        </row>
        <row r="8369">
          <cell r="A8369" t="str">
            <v>Tc06_g020430</v>
          </cell>
          <cell r="B8369" t="str">
            <v>Tc06_g020430 Inositol monophosphatase 3</v>
          </cell>
        </row>
        <row r="8370">
          <cell r="A8370" t="str">
            <v>Tc06_g020440</v>
          </cell>
          <cell r="B8370" t="str">
            <v>Tc06_g020440 Predicted protein</v>
          </cell>
        </row>
        <row r="8371">
          <cell r="A8371" t="str">
            <v>Tc06_g020450</v>
          </cell>
          <cell r="B8371" t="str">
            <v>Tc06_g020450 Ubiquitin-protein ligase, putative</v>
          </cell>
        </row>
        <row r="8372">
          <cell r="A8372" t="str">
            <v>Tc06_g020470</v>
          </cell>
          <cell r="B8372" t="str">
            <v>Tc06_g020470 Ras-related protein ARA-4</v>
          </cell>
        </row>
        <row r="8373">
          <cell r="A8373" t="str">
            <v>Tc06_g020480</v>
          </cell>
          <cell r="B8373" t="str">
            <v>Tc06_g020480 Unknown protein DS12 from 2D-PAGE of leaf, chloroplastic</v>
          </cell>
        </row>
        <row r="8374">
          <cell r="A8374" t="str">
            <v>Tc06_g020490</v>
          </cell>
          <cell r="B8374" t="str">
            <v>Tc06_g020490 Putative yippee-like protein Os10g0369500</v>
          </cell>
        </row>
        <row r="8375">
          <cell r="A8375" t="str">
            <v>Tc06_g020510</v>
          </cell>
          <cell r="B8375" t="str">
            <v>Tc06_g020510 Pentatricopeptide repeat-containing protein At4g16470</v>
          </cell>
        </row>
        <row r="8376">
          <cell r="A8376" t="str">
            <v>Tc06_g020520</v>
          </cell>
          <cell r="B8376" t="str">
            <v>Tc06_g020520 Probable serine/threonine-protein kinase WNK11</v>
          </cell>
        </row>
        <row r="8377">
          <cell r="A8377" t="str">
            <v>Tc06_g020540</v>
          </cell>
          <cell r="B8377" t="str">
            <v>Tc06_g020540 Hypothetical protein</v>
          </cell>
        </row>
        <row r="8378">
          <cell r="A8378" t="str">
            <v>Tc06_g020560</v>
          </cell>
          <cell r="B8378" t="str">
            <v>Tc06_g020560 Scarecrow-like transcription factor PAT1</v>
          </cell>
        </row>
        <row r="8379">
          <cell r="A8379" t="str">
            <v>Tc06_g020580</v>
          </cell>
          <cell r="B8379" t="str">
            <v>Tc06_g020580 Putative NADH-ubiquinone oxidoreductase 21 kDa subunit</v>
          </cell>
        </row>
        <row r="8380">
          <cell r="A8380" t="str">
            <v>Tc06_g020610</v>
          </cell>
          <cell r="B8380" t="str">
            <v>Tc06_g020610 UPF0497 membrane protein 5</v>
          </cell>
        </row>
        <row r="8381">
          <cell r="A8381" t="str">
            <v>Tc06_g020640</v>
          </cell>
          <cell r="B8381" t="str">
            <v>Tc06_g020640 Putative uncharacterized protein</v>
          </cell>
        </row>
        <row r="8382">
          <cell r="A8382" t="str">
            <v>Tc06_g020660</v>
          </cell>
          <cell r="B8382" t="str">
            <v>Tc06_g020660 Transcriptional adapter ADA2b</v>
          </cell>
        </row>
        <row r="8383">
          <cell r="A8383" t="str">
            <v>Tc06_g020670</v>
          </cell>
          <cell r="B8383" t="str">
            <v>Tc06_g020670 Putative uncharacterized protein</v>
          </cell>
        </row>
        <row r="8384">
          <cell r="A8384" t="str">
            <v>Tc06_g020700</v>
          </cell>
          <cell r="B8384" t="str">
            <v>Tc06_g020700 Hypothetical protein</v>
          </cell>
        </row>
        <row r="8385">
          <cell r="A8385" t="str">
            <v>Tc06_g020710</v>
          </cell>
          <cell r="B8385" t="str">
            <v>Tc06_g020710 Putative uncharacterized protein</v>
          </cell>
        </row>
        <row r="8386">
          <cell r="A8386" t="str">
            <v>Tc06_g020720</v>
          </cell>
          <cell r="B8386" t="str">
            <v>Tc06_g020720 Putative uncharacterized protein</v>
          </cell>
        </row>
        <row r="8387">
          <cell r="A8387" t="str">
            <v>Tc06_g020730</v>
          </cell>
          <cell r="B8387" t="str">
            <v>Tc06_g020730 Putative protein FAR1-RELATED SEQUENCE 10</v>
          </cell>
        </row>
        <row r="8388">
          <cell r="A8388" t="str">
            <v>Tc06_g020760</v>
          </cell>
          <cell r="B8388" t="str">
            <v>Tc06_g020760 Predicted protein</v>
          </cell>
        </row>
        <row r="8389">
          <cell r="A8389" t="str">
            <v>Tc06_g020780</v>
          </cell>
          <cell r="B8389" t="str">
            <v>Tc06_g020780 Pentatricopeptide repeat-containing protein At4g16390, chloroplastic</v>
          </cell>
        </row>
        <row r="8390">
          <cell r="A8390" t="str">
            <v>Tc06_g020810</v>
          </cell>
          <cell r="B8390" t="str">
            <v>Tc06_g020810 Putative Pentatricopeptide repeat-containing protein At4g16390, chloroplastic</v>
          </cell>
        </row>
        <row r="8391">
          <cell r="A8391" t="str">
            <v>Tc06_g020830</v>
          </cell>
          <cell r="B8391" t="str">
            <v>Tc06_g020830 Predicted protein</v>
          </cell>
        </row>
        <row r="8392">
          <cell r="A8392" t="str">
            <v>Tc06_g020840</v>
          </cell>
          <cell r="B8392" t="str">
            <v>Tc06_g020840 Oligopeptide transporter 3</v>
          </cell>
        </row>
        <row r="8393">
          <cell r="A8393" t="str">
            <v>Tc06_g020850</v>
          </cell>
          <cell r="B8393" t="str">
            <v>Tc06_g020850 SNF1-related protein kinase regulatory subunit beta-2</v>
          </cell>
        </row>
        <row r="8394">
          <cell r="A8394" t="str">
            <v>Tc06_g020870</v>
          </cell>
          <cell r="B8394" t="str">
            <v>Tc06_g020870 Predicted protein</v>
          </cell>
        </row>
        <row r="8395">
          <cell r="A8395" t="str">
            <v>Tc06_g020950</v>
          </cell>
          <cell r="B8395" t="str">
            <v>Tc06_g020950 Nuclear transcription factor Y subunit B-6</v>
          </cell>
        </row>
        <row r="8396">
          <cell r="A8396" t="str">
            <v>Tc06_g020960</v>
          </cell>
          <cell r="B8396" t="str">
            <v>Tc06_g020960 Putative uncharacterized protein</v>
          </cell>
        </row>
        <row r="8397">
          <cell r="A8397" t="str">
            <v>Tc06_g020970</v>
          </cell>
          <cell r="B8397" t="str">
            <v>Tc06_g020970 Putative ADP-ribosylation factor GTPase-activating protein AGD12</v>
          </cell>
        </row>
        <row r="8398">
          <cell r="A8398" t="str">
            <v>Tc06_g020990</v>
          </cell>
          <cell r="B8398" t="str">
            <v>Tc06_g020990 Probable acetyl-CoA acetyltransferase, cytosolic 2</v>
          </cell>
        </row>
        <row r="8399">
          <cell r="A8399" t="str">
            <v>Tc06_g021010</v>
          </cell>
          <cell r="B8399" t="str">
            <v>Tc06_g021010 Predicted protein</v>
          </cell>
        </row>
        <row r="8400">
          <cell r="A8400" t="str">
            <v>Tc06_g021030</v>
          </cell>
          <cell r="B8400" t="str">
            <v>Tc06_g021030 Protein kinase G11A</v>
          </cell>
        </row>
        <row r="8401">
          <cell r="A8401" t="str">
            <v>Tc06_g021050</v>
          </cell>
          <cell r="B8401" t="str">
            <v>Tc06_g021050 Putative Phosphoglycolate phosphatase</v>
          </cell>
        </row>
        <row r="8402">
          <cell r="A8402" t="str">
            <v>Tc06_g021060</v>
          </cell>
          <cell r="B8402" t="str">
            <v>Tc06_g021060 Farnesyl pyrophosphate synthase 1</v>
          </cell>
        </row>
        <row r="8403">
          <cell r="A8403" t="str">
            <v>Tc06_g021070</v>
          </cell>
          <cell r="B8403" t="str">
            <v>Tc06_g021070 Predicted protein</v>
          </cell>
        </row>
        <row r="8404">
          <cell r="A8404" t="str">
            <v>Tc06_g021080</v>
          </cell>
          <cell r="B8404" t="str">
            <v>Tc06_g021080 Predicted protein</v>
          </cell>
        </row>
        <row r="8405">
          <cell r="A8405" t="str">
            <v>Tc06_g021100</v>
          </cell>
          <cell r="B8405" t="str">
            <v>Tc06_g021100 Calcineurin B-like protein 3</v>
          </cell>
        </row>
        <row r="8406">
          <cell r="A8406" t="str">
            <v>Tc06_g021160</v>
          </cell>
          <cell r="B8406" t="str">
            <v>Tc06_g021160 Nucleotide binding protein, putative</v>
          </cell>
        </row>
        <row r="8407">
          <cell r="A8407" t="str">
            <v>Tc06_g021170</v>
          </cell>
          <cell r="B8407" t="str">
            <v>Tc06_g021170 Pentatricopeptide repeat-containing protein At3g24000, mitochondrial</v>
          </cell>
        </row>
        <row r="8408">
          <cell r="A8408" t="str">
            <v>Tc06_g021190</v>
          </cell>
          <cell r="B8408" t="str">
            <v>Tc06_g021190 Probable galacturonosyltransferase 4</v>
          </cell>
        </row>
        <row r="8409">
          <cell r="A8409" t="str">
            <v>Tc06_g021200</v>
          </cell>
          <cell r="B8409" t="str">
            <v>Tc06_g021200 Putative Pentatricopeptide repeat-containing protein At1g09410</v>
          </cell>
        </row>
        <row r="8410">
          <cell r="A8410" t="str">
            <v>Tc06_g021220</v>
          </cell>
          <cell r="B8410" t="str">
            <v>Tc06_g021220 Homeodomain-related</v>
          </cell>
        </row>
        <row r="8411">
          <cell r="A8411" t="str">
            <v>Tc06_g021230</v>
          </cell>
          <cell r="B8411" t="str">
            <v>Tc06_g021230 Transcription factor, putative</v>
          </cell>
        </row>
        <row r="8412">
          <cell r="A8412" t="str">
            <v>Tc06_g021240</v>
          </cell>
          <cell r="B8412" t="str">
            <v>Tc06_g021240 Catalytic, putative</v>
          </cell>
        </row>
        <row r="8413">
          <cell r="A8413" t="str">
            <v>Tc07_g000010</v>
          </cell>
          <cell r="B8413" t="str">
            <v>Tc07_g000010 Predicted protein</v>
          </cell>
        </row>
        <row r="8414">
          <cell r="A8414" t="str">
            <v>Tc07_g000020</v>
          </cell>
          <cell r="B8414" t="str">
            <v>Tc07_g000020 THO complex subunit 3</v>
          </cell>
        </row>
        <row r="8415">
          <cell r="A8415" t="str">
            <v>Tc07_g000030</v>
          </cell>
          <cell r="B8415" t="str">
            <v>Tc07_g000030 KH domain-containing protein At5g56140</v>
          </cell>
        </row>
        <row r="8416">
          <cell r="A8416" t="str">
            <v>Tc07_g000040</v>
          </cell>
          <cell r="B8416" t="str">
            <v>Tc07_g000040 Probable calcium-binding protein CML21</v>
          </cell>
        </row>
        <row r="8417">
          <cell r="A8417" t="str">
            <v>Tc07_g000050</v>
          </cell>
          <cell r="B8417" t="str">
            <v>Tc07_g000050 Ubiquitin-conjugating enzyme E2-17 kDa</v>
          </cell>
        </row>
        <row r="8418">
          <cell r="A8418" t="str">
            <v>Tc07_g000060</v>
          </cell>
          <cell r="B8418" t="str">
            <v>Tc07_g000060 Putative Sec14 cytosolic factor</v>
          </cell>
        </row>
        <row r="8419">
          <cell r="A8419" t="str">
            <v>Tc07_g000080</v>
          </cell>
          <cell r="B8419" t="str">
            <v>Tc07_g000080 GPI-anchored protein LORELEI</v>
          </cell>
        </row>
        <row r="8420">
          <cell r="A8420" t="str">
            <v>Tc07_g000090</v>
          </cell>
          <cell r="B8420" t="str">
            <v>Tc07_g000090 40S ribosomal protein S17-4</v>
          </cell>
        </row>
        <row r="8421">
          <cell r="A8421" t="str">
            <v>Tc07_g000110</v>
          </cell>
          <cell r="B8421" t="str">
            <v>Tc07_g000110 Putative Uncharacterized WD repeat-containing protein C2A9.03</v>
          </cell>
        </row>
        <row r="8422">
          <cell r="A8422" t="str">
            <v>Tc07_g000120</v>
          </cell>
          <cell r="B8422" t="str">
            <v>Tc07_g000120 Transcription factor, putative</v>
          </cell>
        </row>
        <row r="8423">
          <cell r="A8423" t="str">
            <v>Tc07_g000130</v>
          </cell>
          <cell r="B8423" t="str">
            <v>Tc07_g000130 Putative WPP domain-interacting protein 1</v>
          </cell>
        </row>
        <row r="8424">
          <cell r="A8424" t="str">
            <v>Tc07_g000140</v>
          </cell>
          <cell r="B8424" t="str">
            <v>Tc07_g000140 Tir-nbs resistance protein</v>
          </cell>
        </row>
        <row r="8425">
          <cell r="A8425" t="str">
            <v>Tc07_g000160</v>
          </cell>
          <cell r="B8425" t="str">
            <v>Tc07_g000160 Putative uncharacterized protein</v>
          </cell>
        </row>
        <row r="8426">
          <cell r="A8426" t="str">
            <v>Tc07_g000170</v>
          </cell>
          <cell r="B8426" t="str">
            <v>Tc07_g000170 Putative Uncharacterized protein At4g26450</v>
          </cell>
        </row>
        <row r="8427">
          <cell r="A8427" t="str">
            <v>Tc07_g000190</v>
          </cell>
          <cell r="B8427" t="str">
            <v>Tc07_g000190 Probable WRKY transcription factor 2</v>
          </cell>
        </row>
        <row r="8428">
          <cell r="A8428" t="str">
            <v>Tc07_g000240</v>
          </cell>
          <cell r="B8428" t="str">
            <v>Tc07_g000240 Putative Raffinose synthase</v>
          </cell>
        </row>
        <row r="8429">
          <cell r="A8429" t="str">
            <v>Tc07_g000390</v>
          </cell>
          <cell r="B8429" t="str">
            <v>Tc07_g000390 Putative Glycine-rich protein</v>
          </cell>
        </row>
        <row r="8430">
          <cell r="A8430" t="str">
            <v>Tc07_g000430</v>
          </cell>
          <cell r="B8430" t="str">
            <v>Tc07_g000430 At3g13310</v>
          </cell>
        </row>
        <row r="8431">
          <cell r="A8431" t="str">
            <v>Tc07_g000450</v>
          </cell>
          <cell r="B8431" t="str">
            <v>Tc07_g000450 Putative uncharacterized protein</v>
          </cell>
        </row>
        <row r="8432">
          <cell r="A8432" t="str">
            <v>Tc07_g000460</v>
          </cell>
          <cell r="B8432" t="str">
            <v>Tc07_g000460 Predicted protein</v>
          </cell>
        </row>
        <row r="8433">
          <cell r="A8433" t="str">
            <v>Tc07_g000470</v>
          </cell>
          <cell r="B8433" t="str">
            <v>Tc07_g000470 Putative DNA damage-inducible protein 1</v>
          </cell>
        </row>
        <row r="8434">
          <cell r="A8434" t="str">
            <v>Tc07_g000480</v>
          </cell>
          <cell r="B8434" t="str">
            <v>Tc07_g000480 RNA-binding protein pno1</v>
          </cell>
        </row>
        <row r="8435">
          <cell r="A8435" t="str">
            <v>Tc07_g000510</v>
          </cell>
          <cell r="B8435" t="str">
            <v>Tc07_g000510 Predicted protein</v>
          </cell>
        </row>
        <row r="8436">
          <cell r="A8436" t="str">
            <v>Tc07_g000550</v>
          </cell>
          <cell r="B8436" t="str">
            <v>Tc07_g000550 Metal ion binding protein, putative</v>
          </cell>
        </row>
        <row r="8437">
          <cell r="A8437" t="str">
            <v>Tc07_g000570</v>
          </cell>
          <cell r="B8437" t="str">
            <v>Tc07_g000570 Putative Uncharacterized protein At4g26480</v>
          </cell>
        </row>
        <row r="8438">
          <cell r="A8438" t="str">
            <v>Tc07_g000580</v>
          </cell>
          <cell r="B8438" t="str">
            <v>Tc07_g000580 Putative uncharacterized protein</v>
          </cell>
        </row>
        <row r="8439">
          <cell r="A8439" t="str">
            <v>Tc07_g000590</v>
          </cell>
          <cell r="B8439" t="str">
            <v>Tc07_g000590 Fructose-bisphosphate aldolase, cytoplasmic isozyme 1</v>
          </cell>
        </row>
        <row r="8440">
          <cell r="A8440" t="str">
            <v>Tc07_g000600</v>
          </cell>
          <cell r="B8440" t="str">
            <v>Tc07_g000600 Putative Uridine-cytidine kinase-like 1</v>
          </cell>
        </row>
        <row r="8441">
          <cell r="A8441" t="str">
            <v>Tc07_g000630</v>
          </cell>
          <cell r="B8441" t="str">
            <v>Tc07_g000630 Predicted protein</v>
          </cell>
        </row>
        <row r="8442">
          <cell r="A8442" t="str">
            <v>Tc07_g000640</v>
          </cell>
          <cell r="B8442" t="str">
            <v>Tc07_g000640 Probable LRR receptor-like serine/threonine-protein kinase At4g26540</v>
          </cell>
        </row>
        <row r="8443">
          <cell r="A8443" t="str">
            <v>Tc07_g000650</v>
          </cell>
          <cell r="B8443" t="str">
            <v>Tc07_g000650 Putative Protein transport protein SFT2</v>
          </cell>
        </row>
        <row r="8444">
          <cell r="A8444" t="str">
            <v>Tc07_g000670</v>
          </cell>
          <cell r="B8444" t="str">
            <v>Tc07_g000670 Heat shock cognate protein 80</v>
          </cell>
        </row>
        <row r="8445">
          <cell r="A8445" t="str">
            <v>Tc07_g000690</v>
          </cell>
          <cell r="B8445" t="str">
            <v>Tc07_g000690 Putative uncharacterized protein</v>
          </cell>
        </row>
        <row r="8446">
          <cell r="A8446" t="str">
            <v>Tc07_g000710</v>
          </cell>
          <cell r="B8446" t="str">
            <v>Tc07_g000710 Farnesyl pyrophosphate synthase 2</v>
          </cell>
        </row>
        <row r="8447">
          <cell r="A8447" t="str">
            <v>Tc07_g000720</v>
          </cell>
          <cell r="B8447" t="str">
            <v>Tc07_g000720 Putative uncharacterized protein</v>
          </cell>
        </row>
        <row r="8448">
          <cell r="A8448" t="str">
            <v>Tc07_g000730</v>
          </cell>
          <cell r="B8448" t="str">
            <v>Tc07_g000730 Putative Protein CWC15 homolog</v>
          </cell>
        </row>
        <row r="8449">
          <cell r="A8449" t="str">
            <v>Tc07_g000770</v>
          </cell>
          <cell r="B8449" t="str">
            <v>Tc07_g000770 Putative Uncharacterized membrane protein At1g06890</v>
          </cell>
        </row>
        <row r="8450">
          <cell r="A8450" t="str">
            <v>Tc07_g000780</v>
          </cell>
          <cell r="B8450" t="str">
            <v>Tc07_g000780 Putative uncharacterized protein</v>
          </cell>
        </row>
        <row r="8451">
          <cell r="A8451" t="str">
            <v>Tc07_g000790</v>
          </cell>
          <cell r="B8451" t="str">
            <v>Tc07_g000790 Putative Predicted protein</v>
          </cell>
        </row>
        <row r="8452">
          <cell r="A8452" t="str">
            <v>Tc07_g000830</v>
          </cell>
          <cell r="B8452" t="str">
            <v>Tc07_g000830 UPF0172 protein At5g55940</v>
          </cell>
        </row>
        <row r="8453">
          <cell r="A8453" t="str">
            <v>Tc07_g000880</v>
          </cell>
          <cell r="B8453" t="str">
            <v>Tc07_g000880 Putative DNA-directed RNA polymerases I and III subunit RPAC1</v>
          </cell>
        </row>
        <row r="8454">
          <cell r="A8454" t="str">
            <v>Tc07_g000890</v>
          </cell>
          <cell r="B8454" t="str">
            <v>Tc07_g000890 Protein kinase G11A</v>
          </cell>
        </row>
        <row r="8455">
          <cell r="A8455" t="str">
            <v>Tc07_g000900</v>
          </cell>
          <cell r="B8455" t="str">
            <v>Tc07_g000900 Predicted protein</v>
          </cell>
        </row>
        <row r="8456">
          <cell r="A8456" t="str">
            <v>Tc07_g000920</v>
          </cell>
          <cell r="B8456" t="str">
            <v>Tc07_g000920 Predicted protein</v>
          </cell>
        </row>
        <row r="8457">
          <cell r="A8457" t="str">
            <v>Tc07_g000930</v>
          </cell>
          <cell r="B8457" t="str">
            <v>Tc07_g000930 Putative uncharacterized protein</v>
          </cell>
        </row>
        <row r="8458">
          <cell r="A8458" t="str">
            <v>Tc07_g000950</v>
          </cell>
          <cell r="B8458" t="str">
            <v>Tc07_g000950 Putative BI1-like protein</v>
          </cell>
        </row>
        <row r="8459">
          <cell r="A8459" t="str">
            <v>Tc07_g001000</v>
          </cell>
          <cell r="B8459" t="str">
            <v>Tc07_g001000 Cellulose synthase-like protein E1</v>
          </cell>
        </row>
        <row r="8460">
          <cell r="A8460" t="str">
            <v>Tc07_g001020</v>
          </cell>
          <cell r="B8460" t="str">
            <v>Tc07_g001020 Cellulose synthase-like protein E1</v>
          </cell>
        </row>
        <row r="8461">
          <cell r="A8461" t="str">
            <v>Tc07_g001030</v>
          </cell>
          <cell r="B8461" t="str">
            <v>Tc07_g001030 Putative RPM1-interacting protein 4</v>
          </cell>
        </row>
        <row r="8462">
          <cell r="A8462" t="str">
            <v>Tc07_g001060</v>
          </cell>
          <cell r="B8462" t="str">
            <v>Tc07_g001060 E3 ubiquitin-protein ligase UPL1</v>
          </cell>
        </row>
        <row r="8463">
          <cell r="A8463" t="str">
            <v>Tc07_g001190</v>
          </cell>
          <cell r="B8463" t="str">
            <v>Tc07_g001190 Putative NAD-dependent deacetylase sirtuin-6</v>
          </cell>
        </row>
        <row r="8464">
          <cell r="A8464" t="str">
            <v>Tc07_g001240</v>
          </cell>
          <cell r="B8464" t="str">
            <v>Tc07_g001240 Fasciclin-like arabinogalactan protein 1</v>
          </cell>
        </row>
        <row r="8465">
          <cell r="A8465" t="str">
            <v>Tc07_g001260</v>
          </cell>
          <cell r="B8465" t="str">
            <v>Tc07_g001260 Putative pectate lyase 21</v>
          </cell>
        </row>
        <row r="8466">
          <cell r="A8466" t="str">
            <v>Tc07_g001270</v>
          </cell>
          <cell r="B8466" t="str">
            <v>Tc07_g001270 Inactive beta-amylase 4, chloroplastic</v>
          </cell>
        </row>
        <row r="8467">
          <cell r="A8467" t="str">
            <v>Tc07_g001280</v>
          </cell>
          <cell r="B8467" t="str">
            <v>Tc07_g001280 RNA-binding protein, putative</v>
          </cell>
        </row>
        <row r="8468">
          <cell r="A8468" t="str">
            <v>Tc07_g001290</v>
          </cell>
          <cell r="B8468" t="str">
            <v>Tc07_g001290 Nuclear transcription factor Y subunit B-3</v>
          </cell>
        </row>
        <row r="8469">
          <cell r="A8469" t="str">
            <v>Tc07_g001300</v>
          </cell>
          <cell r="B8469" t="str">
            <v>Tc07_g001300 Transporter, putative</v>
          </cell>
        </row>
        <row r="8470">
          <cell r="A8470" t="str">
            <v>Tc07_g001310</v>
          </cell>
          <cell r="B8470" t="str">
            <v>Tc07_g001310 Putative uncharacterized protein</v>
          </cell>
        </row>
        <row r="8471">
          <cell r="A8471" t="str">
            <v>Tc07_g001320</v>
          </cell>
          <cell r="B8471" t="str">
            <v>Tc07_g001320 Putative uncharacterized protein</v>
          </cell>
        </row>
        <row r="8472">
          <cell r="A8472" t="str">
            <v>Tc07_g001330</v>
          </cell>
          <cell r="B8472" t="str">
            <v>Tc07_g001330 Putative Cysteine synthase 2</v>
          </cell>
        </row>
        <row r="8473">
          <cell r="A8473" t="str">
            <v>Tc07_g001340</v>
          </cell>
          <cell r="B8473" t="str">
            <v>Tc07_g001340 Putative uncharacterized protein</v>
          </cell>
        </row>
        <row r="8474">
          <cell r="A8474" t="str">
            <v>Tc07_g001350</v>
          </cell>
          <cell r="B8474" t="str">
            <v>Tc07_g001350 Putative Calcium-activated outward-rectifying potassium channel 1</v>
          </cell>
        </row>
        <row r="8475">
          <cell r="A8475" t="str">
            <v>Tc07_g001420</v>
          </cell>
          <cell r="B8475" t="str">
            <v>Tc07_g001420 Putative uncharacterized protein</v>
          </cell>
        </row>
        <row r="8476">
          <cell r="A8476" t="str">
            <v>Tc07_g001430</v>
          </cell>
          <cell r="B8476" t="str">
            <v>Tc07_g001430 Mitochondrial import inner membrane translocase subunit TIM50</v>
          </cell>
        </row>
        <row r="8477">
          <cell r="A8477" t="str">
            <v>Tc07_g001460</v>
          </cell>
          <cell r="B8477" t="str">
            <v>Tc07_g001460 Zinc transporter 11</v>
          </cell>
        </row>
        <row r="8478">
          <cell r="A8478" t="str">
            <v>Tc07_g001470</v>
          </cell>
          <cell r="B8478" t="str">
            <v>Tc07_g001470 Putative uncharacterized protein</v>
          </cell>
        </row>
        <row r="8479">
          <cell r="A8479" t="str">
            <v>Tc07_g001490</v>
          </cell>
          <cell r="B8479" t="str">
            <v>Tc07_g001490 DNA binding protein, putative</v>
          </cell>
        </row>
        <row r="8480">
          <cell r="A8480" t="str">
            <v>Tc07_g001510</v>
          </cell>
          <cell r="B8480" t="str">
            <v>Tc07_g001510 30S ribosomal protein S10, chloroplastic</v>
          </cell>
        </row>
        <row r="8481">
          <cell r="A8481" t="str">
            <v>Tc07_g001520</v>
          </cell>
          <cell r="B8481" t="str">
            <v>Tc07_g001520 Serine acetyltransferase 3, mitochondrial</v>
          </cell>
        </row>
        <row r="8482">
          <cell r="A8482" t="str">
            <v>Tc07_g001570</v>
          </cell>
          <cell r="B8482" t="str">
            <v>Tc07_g001570 Hypothetical protein</v>
          </cell>
        </row>
        <row r="8483">
          <cell r="A8483" t="str">
            <v>Tc07_g001580</v>
          </cell>
          <cell r="B8483" t="str">
            <v>Tc07_g001580 Cytochrome P450 71D10</v>
          </cell>
        </row>
        <row r="8484">
          <cell r="A8484" t="str">
            <v>Tc07_g001681</v>
          </cell>
          <cell r="B8484" t="str">
            <v>Tc07_g001681 Putative Gag/pol polyprotein</v>
          </cell>
        </row>
        <row r="8485">
          <cell r="A8485" t="str">
            <v>Tc07_g001790</v>
          </cell>
          <cell r="B8485" t="str">
            <v>Tc07_g001790 Putative LRR receptor-like serine/threonine-protein kinase FLS2</v>
          </cell>
        </row>
        <row r="8486">
          <cell r="A8486" t="str">
            <v>Tc07_g001860</v>
          </cell>
          <cell r="B8486" t="str">
            <v>Tc07_g001860 Putative LRR receptor-like serine/threonine-protein kinase GSO1</v>
          </cell>
        </row>
        <row r="8487">
          <cell r="A8487" t="str">
            <v>Tc07_g001970</v>
          </cell>
          <cell r="B8487" t="str">
            <v>Tc07_g001970 Protein transport protein Sec24-like At3g07100</v>
          </cell>
        </row>
        <row r="8488">
          <cell r="A8488" t="str">
            <v>Tc07_g001980</v>
          </cell>
          <cell r="B8488" t="str">
            <v>Tc07_g001980 Putative Zinc finger CCCH domain-containing protein 18</v>
          </cell>
        </row>
        <row r="8489">
          <cell r="A8489" t="str">
            <v>Tc07_g002000</v>
          </cell>
          <cell r="B8489" t="str">
            <v>Tc07_g002000 Scarecrow-like protein 5</v>
          </cell>
        </row>
        <row r="8490">
          <cell r="A8490" t="str">
            <v>Tc07_g002020</v>
          </cell>
          <cell r="B8490" t="str">
            <v>Tc07_g002020 Probable WRKY transcription factor 20</v>
          </cell>
        </row>
        <row r="8491">
          <cell r="A8491" t="str">
            <v>Tc07_g002060</v>
          </cell>
          <cell r="B8491" t="str">
            <v>Tc07_g002060 Putative RNA-binding protein Musashi homolog 2</v>
          </cell>
        </row>
        <row r="8492">
          <cell r="A8492" t="str">
            <v>Tc07_g002070</v>
          </cell>
          <cell r="B8492" t="str">
            <v>Tc07_g002070 Putative uncharacterized protein</v>
          </cell>
        </row>
        <row r="8493">
          <cell r="A8493" t="str">
            <v>Tc07_g002080</v>
          </cell>
          <cell r="B8493" t="str">
            <v>Tc07_g002080 Hypothetical protein</v>
          </cell>
        </row>
        <row r="8494">
          <cell r="A8494" t="str">
            <v>Tc07_g002090</v>
          </cell>
          <cell r="B8494" t="str">
            <v>Tc07_g002090 Chromosome-associated kinesin KIF4A, putative</v>
          </cell>
        </row>
        <row r="8495">
          <cell r="A8495" t="str">
            <v>Tc07_g002100</v>
          </cell>
          <cell r="B8495" t="str">
            <v>Tc07_g002100 Predicted protein</v>
          </cell>
        </row>
        <row r="8496">
          <cell r="A8496" t="str">
            <v>Tc07_g002140</v>
          </cell>
          <cell r="B8496" t="str">
            <v>Tc07_g002140 40S ribosomal protein S8</v>
          </cell>
        </row>
        <row r="8497">
          <cell r="A8497" t="str">
            <v>Tc07_g002210</v>
          </cell>
          <cell r="B8497" t="str">
            <v>Tc07_g002210 Probable glycerophosphoryl diester phosphodiesterase 2</v>
          </cell>
        </row>
        <row r="8498">
          <cell r="A8498" t="str">
            <v>Tc07_g002230</v>
          </cell>
          <cell r="B8498" t="str">
            <v>Tc07_g002230 Putative Male-cone protein 1</v>
          </cell>
        </row>
        <row r="8499">
          <cell r="A8499" t="str">
            <v>Tc07_g002250</v>
          </cell>
          <cell r="B8499" t="str">
            <v>Tc07_g002250 Protein binding protein, putative</v>
          </cell>
        </row>
        <row r="8500">
          <cell r="A8500" t="str">
            <v>Tc07_g002300</v>
          </cell>
          <cell r="B8500" t="str">
            <v>Tc07_g002300 DNA topoisomerase 1</v>
          </cell>
        </row>
        <row r="8501">
          <cell r="A8501" t="str">
            <v>Tc07_g002320</v>
          </cell>
          <cell r="B8501" t="str">
            <v>Tc07_g002320 Syntaxin-51</v>
          </cell>
        </row>
        <row r="8502">
          <cell r="A8502" t="str">
            <v>Tc07_g002340</v>
          </cell>
          <cell r="B8502" t="str">
            <v>Tc07_g002340 Cell division protein ftsZ homolog, chloroplastic</v>
          </cell>
        </row>
        <row r="8503">
          <cell r="A8503" t="str">
            <v>Tc07_g002350</v>
          </cell>
          <cell r="B8503" t="str">
            <v>Tc07_g002350 Hypothetical protein</v>
          </cell>
        </row>
        <row r="8504">
          <cell r="A8504" t="str">
            <v>Tc07_g002380</v>
          </cell>
          <cell r="B8504" t="str">
            <v>Tc07_g002380 COP9 signalosome complex subunit 8</v>
          </cell>
        </row>
        <row r="8505">
          <cell r="A8505" t="str">
            <v>Tc07_g002420</v>
          </cell>
          <cell r="B8505" t="str">
            <v>Tc07_g002420 Putative Casein kinase I isoform delta-like</v>
          </cell>
        </row>
        <row r="8506">
          <cell r="A8506" t="str">
            <v>Tc07_g002500</v>
          </cell>
          <cell r="B8506" t="str">
            <v>Tc07_g002500 Predicted protein</v>
          </cell>
        </row>
        <row r="8507">
          <cell r="A8507" t="str">
            <v>Tc07_g002510</v>
          </cell>
          <cell r="B8507" t="str">
            <v>Tc07_g002510 Putative Protein regulator of cytokinesis 1</v>
          </cell>
        </row>
        <row r="8508">
          <cell r="A8508" t="str">
            <v>Tc07_g002530</v>
          </cell>
          <cell r="B8508" t="str">
            <v>Tc07_g002530 Putative Trigger factor</v>
          </cell>
        </row>
        <row r="8509">
          <cell r="A8509" t="str">
            <v>Tc07_g002540</v>
          </cell>
          <cell r="B8509" t="str">
            <v>Tc07_g002540 Putative uncharacterized protein</v>
          </cell>
        </row>
        <row r="8510">
          <cell r="A8510" t="str">
            <v>Tc07_g002550</v>
          </cell>
          <cell r="B8510" t="str">
            <v>Tc07_g002550 GrpE protein homolog</v>
          </cell>
        </row>
        <row r="8511">
          <cell r="A8511" t="str">
            <v>Tc07_g002640</v>
          </cell>
          <cell r="B8511" t="str">
            <v>Tc07_g002640 Ethylene-responsive transcription factor 3</v>
          </cell>
        </row>
        <row r="8512">
          <cell r="A8512" t="str">
            <v>Tc07_g002650</v>
          </cell>
          <cell r="B8512" t="str">
            <v>Tc07_g002650 Putative Glucan endo-1,3-beta-glucosidase 12</v>
          </cell>
        </row>
        <row r="8513">
          <cell r="A8513" t="str">
            <v>Tc07_g002660</v>
          </cell>
          <cell r="B8513" t="str">
            <v>Tc07_g002660 Predicted protein (Fragment)</v>
          </cell>
        </row>
        <row r="8514">
          <cell r="A8514" t="str">
            <v>Tc07_g002690</v>
          </cell>
          <cell r="B8514" t="str">
            <v>Tc07_g002690 Putative 50S ribosomal protein L30</v>
          </cell>
        </row>
        <row r="8515">
          <cell r="A8515" t="str">
            <v>Tc07_g002710</v>
          </cell>
          <cell r="B8515" t="str">
            <v>Tc07_g002710 Adenylyltransferase and sulfurtransferase MOCS3</v>
          </cell>
        </row>
        <row r="8516">
          <cell r="A8516" t="str">
            <v>Tc07_g002720</v>
          </cell>
          <cell r="B8516" t="str">
            <v>Tc07_g002720 Aspartate carbamoyltransferase 2, chloroplastic</v>
          </cell>
        </row>
        <row r="8517">
          <cell r="A8517" t="str">
            <v>Tc07_g002740</v>
          </cell>
          <cell r="B8517" t="str">
            <v>Tc07_g002740 Putative uncharacterized protein</v>
          </cell>
        </row>
        <row r="8518">
          <cell r="A8518" t="str">
            <v>Tc07_g002760</v>
          </cell>
          <cell r="B8518" t="str">
            <v>Tc07_g002760 Putative UPF0580 protein C15orf58 homolog</v>
          </cell>
        </row>
        <row r="8519">
          <cell r="A8519" t="str">
            <v>Tc07_g002770</v>
          </cell>
          <cell r="B8519" t="str">
            <v>Tc07_g002770 Putative Uncharacterized membrane protein yuiD</v>
          </cell>
        </row>
        <row r="8520">
          <cell r="A8520" t="str">
            <v>Tc07_g002780</v>
          </cell>
          <cell r="B8520" t="str">
            <v>Tc07_g002780 Putative Condensin complex subunit 2</v>
          </cell>
        </row>
        <row r="8521">
          <cell r="A8521" t="str">
            <v>Tc07_g002820</v>
          </cell>
          <cell r="B8521" t="str">
            <v>Tc07_g002820 Ribonuclease 3-like protein 2</v>
          </cell>
        </row>
        <row r="8522">
          <cell r="A8522" t="str">
            <v>Tc07_g002830</v>
          </cell>
          <cell r="B8522" t="str">
            <v>Tc07_g002830 Putative 1,4-alpha-glucan-branching enzyme</v>
          </cell>
        </row>
        <row r="8523">
          <cell r="A8523" t="str">
            <v>Tc07_g002850</v>
          </cell>
          <cell r="B8523" t="str">
            <v>Tc07_g002850 Predicted protein</v>
          </cell>
        </row>
        <row r="8524">
          <cell r="A8524" t="str">
            <v>Tc07_g002890</v>
          </cell>
          <cell r="B8524" t="str">
            <v>Tc07_g002890 Putative UPF0505 protein C16orf62 homolog</v>
          </cell>
        </row>
        <row r="8525">
          <cell r="A8525" t="str">
            <v>Tc07_g002930</v>
          </cell>
          <cell r="B8525" t="str">
            <v>Tc07_g002930 Aspartic proteinase</v>
          </cell>
        </row>
        <row r="8526">
          <cell r="A8526" t="str">
            <v>Tc07_g002970</v>
          </cell>
          <cell r="B8526" t="str">
            <v>Tc07_g002970 Dihydrolipoyllysine-residue succinyltransferase component of 2-oxoglutarate dehydrogenase complex</v>
          </cell>
        </row>
        <row r="8527">
          <cell r="A8527" t="str">
            <v>Tc07_g002980</v>
          </cell>
          <cell r="B8527" t="str">
            <v>Tc07_g002980 Hypothetical protein</v>
          </cell>
        </row>
        <row r="8528">
          <cell r="A8528" t="str">
            <v>Tc07_g003000</v>
          </cell>
          <cell r="B8528" t="str">
            <v>Tc07_g003000 Putative uncharacterized protein</v>
          </cell>
        </row>
        <row r="8529">
          <cell r="A8529" t="str">
            <v>Tc07_g003020</v>
          </cell>
          <cell r="B8529" t="str">
            <v>Tc07_g003020 GDSL esterase/lipase At5g55050</v>
          </cell>
        </row>
        <row r="8530">
          <cell r="A8530" t="str">
            <v>Tc07_g003050</v>
          </cell>
          <cell r="B8530" t="str">
            <v>Tc07_g003050 Bromodomain-containing protein</v>
          </cell>
        </row>
        <row r="8531">
          <cell r="A8531" t="str">
            <v>Tc07_g003120</v>
          </cell>
          <cell r="B8531" t="str">
            <v>Tc07_g003120 UPF0497 membrane protein 10</v>
          </cell>
        </row>
        <row r="8532">
          <cell r="A8532" t="str">
            <v>Tc07_g003130</v>
          </cell>
          <cell r="B8532" t="str">
            <v>Tc07_g003130 Probable beta-1,3-galactosyltransferase 2</v>
          </cell>
        </row>
        <row r="8533">
          <cell r="A8533" t="str">
            <v>Tc07_g003160</v>
          </cell>
          <cell r="B8533" t="str">
            <v>Tc07_g003160 Putative Polyprenyl synthetase</v>
          </cell>
        </row>
        <row r="8534">
          <cell r="A8534" t="str">
            <v>Tc07_g003170</v>
          </cell>
          <cell r="B8534" t="str">
            <v>Tc07_g003170 Putative uncharacterized protein</v>
          </cell>
        </row>
        <row r="8535">
          <cell r="A8535" t="str">
            <v>Tc07_g003230</v>
          </cell>
          <cell r="B8535" t="str">
            <v>Tc07_g003230 ATP synthase gamma chain 1, chloroplastic</v>
          </cell>
        </row>
        <row r="8536">
          <cell r="A8536" t="str">
            <v>Tc07_g003270</v>
          </cell>
          <cell r="B8536" t="str">
            <v>Tc07_g003270 Putative uncharacterized protein</v>
          </cell>
        </row>
        <row r="8537">
          <cell r="A8537" t="str">
            <v>Tc07_g003280</v>
          </cell>
          <cell r="B8537" t="str">
            <v>Tc07_g003280 Putative uncharacterized protein</v>
          </cell>
        </row>
        <row r="8538">
          <cell r="A8538" t="str">
            <v>Tc07_g003290</v>
          </cell>
          <cell r="B8538" t="str">
            <v>Tc07_g003290 Protein translation factor SUI1 homolog</v>
          </cell>
        </row>
        <row r="8539">
          <cell r="A8539" t="str">
            <v>Tc07_g003300</v>
          </cell>
          <cell r="B8539" t="str">
            <v>Tc07_g003300 Calcium-dependent protein kinase 9</v>
          </cell>
        </row>
        <row r="8540">
          <cell r="A8540" t="str">
            <v>Tc07_g003310</v>
          </cell>
          <cell r="B8540" t="str">
            <v>Tc07_g003310 Putative receptor protein kinase ZmPK1</v>
          </cell>
        </row>
        <row r="8541">
          <cell r="A8541" t="str">
            <v>Tc07_g003320</v>
          </cell>
          <cell r="B8541" t="str">
            <v>Tc07_g003320 Putative receptor protein kinase ZmPK1</v>
          </cell>
        </row>
        <row r="8542">
          <cell r="A8542" t="str">
            <v>Tc07_g003340</v>
          </cell>
          <cell r="B8542" t="str">
            <v>Tc07_g003340 Putative receptor protein kinase ZmPK1</v>
          </cell>
        </row>
        <row r="8543">
          <cell r="A8543" t="str">
            <v>Tc07_g003370</v>
          </cell>
          <cell r="B8543" t="str">
            <v>Tc07_g003370 Putative RING-H2 finger protein ATL4M</v>
          </cell>
        </row>
        <row r="8544">
          <cell r="A8544" t="str">
            <v>Tc07_g003380</v>
          </cell>
          <cell r="B8544" t="str">
            <v>Tc07_g003380 Ribonuclease UK114</v>
          </cell>
        </row>
        <row r="8545">
          <cell r="A8545" t="str">
            <v>Tc07_g003410</v>
          </cell>
          <cell r="B8545" t="str">
            <v>Tc07_g003410 Embryogenesis-associated protein EMB8</v>
          </cell>
        </row>
        <row r="8546">
          <cell r="A8546" t="str">
            <v>Tc07_g003430</v>
          </cell>
          <cell r="B8546" t="str">
            <v>Tc07_g003430 Putative uncharacterized protein</v>
          </cell>
        </row>
        <row r="8547">
          <cell r="A8547" t="str">
            <v>Tc07_g003500</v>
          </cell>
          <cell r="B8547" t="str">
            <v>Tc07_g003500 Putative Heat shock protein 105 kDa</v>
          </cell>
        </row>
        <row r="8548">
          <cell r="A8548" t="str">
            <v>Tc07_g003570</v>
          </cell>
          <cell r="B8548" t="str">
            <v>Tc07_g003570 1-acyl-sn-glycerol-3-phosphate acyltransferase</v>
          </cell>
        </row>
        <row r="8549">
          <cell r="A8549" t="str">
            <v>Tc07_g003620</v>
          </cell>
          <cell r="B8549" t="str">
            <v>Tc07_g003620 GDSL esterase/lipase At1g28570</v>
          </cell>
        </row>
        <row r="8550">
          <cell r="A8550" t="str">
            <v>Tc07_g003700</v>
          </cell>
          <cell r="B8550" t="str">
            <v>Tc07_g003700 Putative Uncharacterized RNA-binding protein C23E6.01c</v>
          </cell>
        </row>
        <row r="8551">
          <cell r="A8551" t="str">
            <v>Tc07_g003740</v>
          </cell>
          <cell r="B8551" t="str">
            <v>Tc07_g003740 Putative Probable disease resistance protein At4g27220</v>
          </cell>
        </row>
        <row r="8552">
          <cell r="A8552" t="str">
            <v>Tc07_g003780</v>
          </cell>
          <cell r="B8552" t="str">
            <v>Tc07_g003780 Putative Probable disease resistance protein At4g27220</v>
          </cell>
        </row>
        <row r="8553">
          <cell r="A8553" t="str">
            <v>Tc07_g003810</v>
          </cell>
          <cell r="B8553" t="str">
            <v>Tc07_g003810 Putative Disease resistance protein At4g27190</v>
          </cell>
        </row>
        <row r="8554">
          <cell r="A8554" t="str">
            <v>Tc07_g003850</v>
          </cell>
          <cell r="B8554" t="str">
            <v>Tc07_g003850 Putative Probable disease resistance protein At4g27220</v>
          </cell>
        </row>
        <row r="8555">
          <cell r="A8555" t="str">
            <v>Tc07_g003870</v>
          </cell>
          <cell r="B8555" t="str">
            <v>Tc07_g003870 Hypothetical protein</v>
          </cell>
        </row>
        <row r="8556">
          <cell r="A8556" t="str">
            <v>Tc07_g003910</v>
          </cell>
          <cell r="B8556" t="str">
            <v>Tc07_g003910 Hypothetical protein</v>
          </cell>
        </row>
        <row r="8557">
          <cell r="A8557" t="str">
            <v>Tc07_g003920</v>
          </cell>
          <cell r="B8557" t="str">
            <v>Tc07_g003920 Putative TMV resistance protein N</v>
          </cell>
        </row>
        <row r="8558">
          <cell r="A8558" t="str">
            <v>Tc07_g003970</v>
          </cell>
          <cell r="B8558" t="str">
            <v>Tc07_g003970 Hypothetical protein</v>
          </cell>
        </row>
        <row r="8559">
          <cell r="A8559" t="str">
            <v>Tc07_g004000</v>
          </cell>
          <cell r="B8559" t="str">
            <v>Tc07_g004000 Disease resistance protein RGA2, putative</v>
          </cell>
        </row>
        <row r="8560">
          <cell r="A8560" t="str">
            <v>Tc07_g004010</v>
          </cell>
          <cell r="B8560" t="str">
            <v>Tc07_g004010 Purple acid phosphatase 18</v>
          </cell>
        </row>
        <row r="8561">
          <cell r="A8561" t="str">
            <v>Tc07_g004030</v>
          </cell>
          <cell r="B8561" t="str">
            <v>Tc07_g004030 Putative Disease resistance protein RPS2</v>
          </cell>
        </row>
        <row r="8562">
          <cell r="A8562" t="str">
            <v>Tc07_g004040</v>
          </cell>
          <cell r="B8562" t="str">
            <v>Tc07_g004040 Putative Ankyrin-1</v>
          </cell>
        </row>
        <row r="8563">
          <cell r="A8563" t="str">
            <v>Tc07_g004050</v>
          </cell>
          <cell r="B8563" t="str">
            <v>Tc07_g004050 CRS2-associated factor 2, mitochondrial</v>
          </cell>
        </row>
        <row r="8564">
          <cell r="A8564" t="str">
            <v>Tc07_g004070</v>
          </cell>
          <cell r="B8564" t="str">
            <v>Tc07_g004070 Putative UPF0136 membrane protein At2g26240</v>
          </cell>
        </row>
        <row r="8565">
          <cell r="A8565" t="str">
            <v>Tc07_g004090</v>
          </cell>
          <cell r="B8565" t="str">
            <v>Tc07_g004090 Putative uncharacterized protein</v>
          </cell>
        </row>
        <row r="8566">
          <cell r="A8566" t="str">
            <v>Tc07_g004100</v>
          </cell>
          <cell r="B8566" t="str">
            <v>Tc07_g004100 Predicted protein</v>
          </cell>
        </row>
        <row r="8567">
          <cell r="A8567" t="str">
            <v>Tc07_g004110</v>
          </cell>
          <cell r="B8567" t="str">
            <v>Tc07_g004110 Vacuolar protein sorting-associated protein 22 homolog 1</v>
          </cell>
        </row>
        <row r="8568">
          <cell r="A8568" t="str">
            <v>Tc07_g004130</v>
          </cell>
          <cell r="B8568" t="str">
            <v>Tc07_g004130 Putative Major pollen allergen</v>
          </cell>
        </row>
        <row r="8569">
          <cell r="A8569" t="str">
            <v>Tc07_g004210</v>
          </cell>
          <cell r="B8569" t="str">
            <v>Tc07_g004210 DNA polymerase I, putative</v>
          </cell>
        </row>
        <row r="8570">
          <cell r="A8570" t="str">
            <v>Tc07_g004220</v>
          </cell>
          <cell r="B8570" t="str">
            <v>Tc07_g004220 Microtubule-associated protein TORTIFOLIA1</v>
          </cell>
        </row>
        <row r="8571">
          <cell r="A8571" t="str">
            <v>Tc07_g004240</v>
          </cell>
          <cell r="B8571" t="str">
            <v>Tc07_g004240 Predicted protein</v>
          </cell>
        </row>
        <row r="8572">
          <cell r="A8572" t="str">
            <v>Tc07_g004270</v>
          </cell>
          <cell r="B8572" t="str">
            <v>Tc07_g004270 Putative uncharacterized protein</v>
          </cell>
        </row>
        <row r="8573">
          <cell r="A8573" t="str">
            <v>Tc07_g004280</v>
          </cell>
          <cell r="B8573" t="str">
            <v>Tc07_g004280 N-alpha-acetyltransferase 38, NatC auxiliary subunit</v>
          </cell>
        </row>
        <row r="8574">
          <cell r="A8574" t="str">
            <v>Tc07_g004300</v>
          </cell>
          <cell r="B8574" t="str">
            <v>Tc07_g004300 Putative Septum-promoting GTP-binding protein 1</v>
          </cell>
        </row>
        <row r="8575">
          <cell r="A8575" t="str">
            <v>Tc07_g004320</v>
          </cell>
          <cell r="B8575" t="str">
            <v>Tc07_g004320 Tryptophan synthase beta chain 2, chloroplastic</v>
          </cell>
        </row>
        <row r="8576">
          <cell r="A8576" t="str">
            <v>Tc07_g004330</v>
          </cell>
          <cell r="B8576" t="str">
            <v>Tc07_g004330 Glucose-6-phosphate/phosphate translocator 1, chloroplastic</v>
          </cell>
        </row>
        <row r="8577">
          <cell r="A8577" t="str">
            <v>Tc07_g004470</v>
          </cell>
          <cell r="B8577" t="str">
            <v>Tc07_g004470 Predicted protein</v>
          </cell>
        </row>
        <row r="8578">
          <cell r="A8578" t="str">
            <v>Tc07_g004500</v>
          </cell>
          <cell r="B8578" t="str">
            <v>Tc07_g004500 Electron transfer flavoprotein subunit alpha, mitochondrial</v>
          </cell>
        </row>
        <row r="8579">
          <cell r="A8579" t="str">
            <v>Tc07_g004530</v>
          </cell>
          <cell r="B8579" t="str">
            <v>Tc07_g004530 Putative disease resistance protein RGA3</v>
          </cell>
        </row>
        <row r="8580">
          <cell r="A8580" t="str">
            <v>Tc07_g004580</v>
          </cell>
          <cell r="B8580" t="str">
            <v>Tc07_g004580 Putative Germin-like protein 9-3</v>
          </cell>
        </row>
        <row r="8581">
          <cell r="A8581" t="str">
            <v>Tc07_g004590</v>
          </cell>
          <cell r="B8581" t="str">
            <v>Tc07_g004590 Putative disease resistance protein RGA4</v>
          </cell>
        </row>
        <row r="8582">
          <cell r="A8582" t="str">
            <v>Tc07_g004610</v>
          </cell>
          <cell r="B8582" t="str">
            <v>Tc07_g004610 Putative disease resistance protein RGA4</v>
          </cell>
        </row>
        <row r="8583">
          <cell r="A8583" t="str">
            <v>Tc07_g004650</v>
          </cell>
          <cell r="B8583" t="str">
            <v>Tc07_g004650 Putative disease resistance protein RGA3</v>
          </cell>
        </row>
        <row r="8584">
          <cell r="A8584" t="str">
            <v>Tc07_g004700</v>
          </cell>
          <cell r="B8584" t="str">
            <v>Tc07_g004700 Putative disease resistance protein RGA3</v>
          </cell>
        </row>
        <row r="8585">
          <cell r="A8585" t="str">
            <v>Tc07_g004760</v>
          </cell>
          <cell r="B8585" t="str">
            <v>Tc07_g004760 Putative Early nodulin-like protein 1</v>
          </cell>
        </row>
        <row r="8586">
          <cell r="A8586" t="str">
            <v>Tc07_g004790</v>
          </cell>
          <cell r="B8586" t="str">
            <v>Tc07_g004790 Thiazole biosynthetic enzyme, chloroplastic</v>
          </cell>
        </row>
        <row r="8587">
          <cell r="A8587" t="str">
            <v>Tc07_g004800</v>
          </cell>
          <cell r="B8587" t="str">
            <v>Tc07_g004800 Protein translation factor SUI1 homolog 2</v>
          </cell>
        </row>
        <row r="8588">
          <cell r="A8588" t="str">
            <v>Tc07_g004810</v>
          </cell>
          <cell r="B8588" t="str">
            <v>Tc07_g004810 Putative Lectin-domain containing receptor kinase A4.2</v>
          </cell>
        </row>
        <row r="8589">
          <cell r="A8589" t="str">
            <v>Tc07_g004840</v>
          </cell>
          <cell r="B8589" t="str">
            <v>Tc07_g004840 Putative Lectin-domain containing receptor kinase A4.2</v>
          </cell>
        </row>
        <row r="8590">
          <cell r="A8590" t="str">
            <v>Tc07_g004850</v>
          </cell>
          <cell r="B8590" t="str">
            <v>Tc07_g004850 Putative uncharacterized protein</v>
          </cell>
        </row>
        <row r="8591">
          <cell r="A8591" t="str">
            <v>Tc07_g004860</v>
          </cell>
          <cell r="B8591" t="str">
            <v>Tc07_g004860 Protein translation factor SUI1 homolog 2</v>
          </cell>
        </row>
        <row r="8592">
          <cell r="A8592" t="str">
            <v>Tc07_g004870</v>
          </cell>
          <cell r="B8592" t="str">
            <v>Tc07_g004870 Putative Sweet protein mabinlin-2</v>
          </cell>
        </row>
        <row r="8593">
          <cell r="A8593" t="str">
            <v>Tc07_g004881</v>
          </cell>
          <cell r="B8593" t="str">
            <v>Tc07_g004881 Hypothetical protein</v>
          </cell>
        </row>
        <row r="8594">
          <cell r="A8594" t="str">
            <v>Tc07_g004930</v>
          </cell>
          <cell r="B8594" t="str">
            <v>Tc07_g004930 Non-race specific disease resistance protein 1-like protein b</v>
          </cell>
        </row>
        <row r="8595">
          <cell r="A8595" t="str">
            <v>Tc07_g004950</v>
          </cell>
          <cell r="B8595" t="str">
            <v>Tc07_g004950 Putative F-box protein At5g52610</v>
          </cell>
        </row>
        <row r="8596">
          <cell r="A8596" t="str">
            <v>Tc07_g005080</v>
          </cell>
          <cell r="B8596" t="str">
            <v>Tc07_g005080 Putative uncharacterized protein</v>
          </cell>
        </row>
        <row r="8597">
          <cell r="A8597" t="str">
            <v>Tc07_g005100</v>
          </cell>
          <cell r="B8597" t="str">
            <v>Tc07_g005100 Putative uncharacterized protein</v>
          </cell>
        </row>
        <row r="8598">
          <cell r="A8598" t="str">
            <v>Tc07_g005140</v>
          </cell>
          <cell r="B8598" t="str">
            <v>Tc07_g005140 Predicted protein (Fragment)</v>
          </cell>
        </row>
        <row r="8599">
          <cell r="A8599" t="str">
            <v>Tc07_g005150</v>
          </cell>
          <cell r="B8599" t="str">
            <v>Tc07_g005150 Transcription factor ILR3</v>
          </cell>
        </row>
        <row r="8600">
          <cell r="A8600" t="str">
            <v>Tc07_g005200</v>
          </cell>
          <cell r="B8600" t="str">
            <v>Tc07_g005200 Formin-like protein 5</v>
          </cell>
        </row>
        <row r="8601">
          <cell r="A8601" t="str">
            <v>Tc07_g005210</v>
          </cell>
          <cell r="B8601" t="str">
            <v>Tc07_g005210 Probable histone H2A.1</v>
          </cell>
        </row>
        <row r="8602">
          <cell r="A8602" t="str">
            <v>Tc07_g005230</v>
          </cell>
          <cell r="B8602" t="str">
            <v>Tc07_g005230 Predicted protein</v>
          </cell>
        </row>
        <row r="8603">
          <cell r="A8603" t="str">
            <v>Tc07_g005250</v>
          </cell>
          <cell r="B8603" t="str">
            <v>Tc07_g005250 50S ribosomal protein L24, chloroplastic</v>
          </cell>
        </row>
        <row r="8604">
          <cell r="A8604" t="str">
            <v>Tc07_g005270</v>
          </cell>
          <cell r="B8604" t="str">
            <v>Tc07_g005270 Chitin-inducible gibberellin-responsive protein 1</v>
          </cell>
        </row>
        <row r="8605">
          <cell r="A8605" t="str">
            <v>Tc07_g005350</v>
          </cell>
          <cell r="B8605" t="str">
            <v>Tc07_g005350 ( )-delta-cadinene synthase isozyme A</v>
          </cell>
        </row>
        <row r="8606">
          <cell r="A8606" t="str">
            <v>Tc07_g005440</v>
          </cell>
          <cell r="B8606" t="str">
            <v>Tc07_g005440 Putative serine/threonine-protein kinase receptor</v>
          </cell>
        </row>
        <row r="8607">
          <cell r="A8607" t="str">
            <v>Tc07_g005680</v>
          </cell>
          <cell r="B8607" t="str">
            <v>Tc07_g005680 Putative serine/threonine-protein kinase receptor</v>
          </cell>
        </row>
        <row r="8608">
          <cell r="A8608" t="str">
            <v>Tc07_g005690</v>
          </cell>
          <cell r="B8608" t="str">
            <v>Tc07_g005690 Putative serine/threonine-protein kinase receptor</v>
          </cell>
        </row>
        <row r="8609">
          <cell r="A8609" t="str">
            <v>Tc07_g005700</v>
          </cell>
          <cell r="B8609" t="str">
            <v>Tc07_g005700 Cysteine-rich receptor-like protein kinase 10</v>
          </cell>
        </row>
        <row r="8610">
          <cell r="A8610" t="str">
            <v>Tc07_g005820</v>
          </cell>
          <cell r="B8610" t="str">
            <v>Tc07_g005820 Putative Ricin-agglutinin family protein</v>
          </cell>
        </row>
        <row r="8611">
          <cell r="A8611" t="str">
            <v>Tc07_g005860</v>
          </cell>
          <cell r="B8611" t="str">
            <v>Tc07_g005860 Putative Predicted protein</v>
          </cell>
        </row>
        <row r="8612">
          <cell r="A8612" t="str">
            <v>Tc07_g005960</v>
          </cell>
          <cell r="B8612" t="str">
            <v>Tc07_g005960 Putative Disease resistance protein RPS2</v>
          </cell>
        </row>
        <row r="8613">
          <cell r="A8613" t="str">
            <v>Tc07_g006020</v>
          </cell>
          <cell r="B8613" t="str">
            <v>Tc07_g006020 Putative disease resistance protein At4g10780</v>
          </cell>
        </row>
        <row r="8614">
          <cell r="A8614" t="str">
            <v>Tc07_g006140</v>
          </cell>
          <cell r="B8614" t="str">
            <v>Tc07_g006140 Thioredoxin M-type 4, chloroplastic</v>
          </cell>
        </row>
        <row r="8615">
          <cell r="A8615" t="str">
            <v>Tc07_g006150</v>
          </cell>
          <cell r="B8615" t="str">
            <v>Tc07_g006150 Rnf5, putative</v>
          </cell>
        </row>
        <row r="8616">
          <cell r="A8616" t="str">
            <v>Tc07_g006160</v>
          </cell>
          <cell r="B8616" t="str">
            <v>Tc07_g006160 Expansin-A12</v>
          </cell>
        </row>
        <row r="8617">
          <cell r="A8617" t="str">
            <v>Tc07_g006210</v>
          </cell>
          <cell r="B8617" t="str">
            <v>Tc07_g006210 Hypothetical protein</v>
          </cell>
        </row>
        <row r="8618">
          <cell r="A8618" t="str">
            <v>Tc07_g006290</v>
          </cell>
          <cell r="B8618" t="str">
            <v>Tc07_g006290 Putative Predicted protein</v>
          </cell>
        </row>
        <row r="8619">
          <cell r="A8619" t="str">
            <v>Tc07_g006340</v>
          </cell>
          <cell r="B8619" t="str">
            <v>Tc07_g006340 Putative serine/threonine-protein kinase receptor</v>
          </cell>
        </row>
        <row r="8620">
          <cell r="A8620" t="str">
            <v>Tc07_g006420</v>
          </cell>
          <cell r="B8620" t="str">
            <v>Tc07_g006420 Putative Leucine-rich repeat-containing protein 40</v>
          </cell>
        </row>
        <row r="8621">
          <cell r="A8621" t="str">
            <v>Tc07_g006430</v>
          </cell>
          <cell r="B8621" t="str">
            <v>Tc07_g006430 Putative disease resistance protein At4g10780</v>
          </cell>
        </row>
        <row r="8622">
          <cell r="A8622" t="str">
            <v>Tc07_g006480</v>
          </cell>
          <cell r="B8622" t="str">
            <v>Tc07_g006480 NBS/LRR resistance protein-like protein (Fragment)</v>
          </cell>
        </row>
        <row r="8623">
          <cell r="A8623" t="str">
            <v>Tc07_g006540</v>
          </cell>
          <cell r="B8623" t="str">
            <v>Tc07_g006540 Putative Probable E3 ubiquitin-protein ligase HERC1</v>
          </cell>
        </row>
        <row r="8624">
          <cell r="A8624" t="str">
            <v>Tc07_g006560</v>
          </cell>
          <cell r="B8624" t="str">
            <v>Tc07_g006560 Putative Stem-specific protein TSJT1</v>
          </cell>
        </row>
        <row r="8625">
          <cell r="A8625" t="str">
            <v>Tc07_g006570</v>
          </cell>
          <cell r="B8625" t="str">
            <v>Tc07_g006570 Putative Sorting and assembly machinery component 50 homolog</v>
          </cell>
        </row>
        <row r="8626">
          <cell r="A8626" t="str">
            <v>Tc07_g006580</v>
          </cell>
          <cell r="B8626" t="str">
            <v>Tc07_g006580 Putative Ribosome biogenesis protein BRX1 homolog</v>
          </cell>
        </row>
        <row r="8627">
          <cell r="A8627" t="str">
            <v>Tc07_g006610</v>
          </cell>
          <cell r="B8627" t="str">
            <v>Tc07_g006610 Putative LanC-like protein 2</v>
          </cell>
        </row>
        <row r="8628">
          <cell r="A8628" t="str">
            <v>Tc07_g006620</v>
          </cell>
          <cell r="B8628" t="str">
            <v>Tc07_g006620 Protochlorophyllide reductase, chloroplastic</v>
          </cell>
        </row>
        <row r="8629">
          <cell r="A8629" t="str">
            <v>Tc07_g006640</v>
          </cell>
          <cell r="B8629" t="str">
            <v>Tc07_g006640 Fiber protein Fb34</v>
          </cell>
        </row>
        <row r="8630">
          <cell r="A8630" t="str">
            <v>Tc07_g006650</v>
          </cell>
          <cell r="B8630" t="str">
            <v>Tc07_g006650 Putative Predicted protein</v>
          </cell>
        </row>
        <row r="8631">
          <cell r="A8631" t="str">
            <v>Tc07_g006680</v>
          </cell>
          <cell r="B8631" t="str">
            <v>Tc07_g006680 Hypothetical protein</v>
          </cell>
        </row>
        <row r="8632">
          <cell r="A8632" t="str">
            <v>Tc07_g006700</v>
          </cell>
          <cell r="B8632" t="str">
            <v>Tc07_g006700 Beta-glucosidase 18</v>
          </cell>
        </row>
        <row r="8633">
          <cell r="A8633" t="str">
            <v>Tc07_g006780</v>
          </cell>
          <cell r="B8633" t="str">
            <v>Tc07_g006780 NAC domain-containing protein 72</v>
          </cell>
        </row>
        <row r="8634">
          <cell r="A8634" t="str">
            <v>Tc07_g006790</v>
          </cell>
          <cell r="B8634" t="str">
            <v>Tc07_g006790 NAC domain-containing protein 18</v>
          </cell>
        </row>
        <row r="8635">
          <cell r="A8635" t="str">
            <v>Tc07_g006840</v>
          </cell>
          <cell r="B8635" t="str">
            <v>Tc07_g006840 Putative Predicted protein</v>
          </cell>
        </row>
        <row r="8636">
          <cell r="A8636" t="str">
            <v>Tc07_g006850</v>
          </cell>
          <cell r="B8636" t="str">
            <v>Tc07_g006850 Putative Peroxisomal membrane protein 2</v>
          </cell>
        </row>
        <row r="8637">
          <cell r="A8637" t="str">
            <v>Tc07_g006880</v>
          </cell>
          <cell r="B8637" t="str">
            <v>Tc07_g006880 Genomic DNA, chromosome 5, BAC clone:F24B18</v>
          </cell>
        </row>
        <row r="8638">
          <cell r="A8638" t="str">
            <v>Tc07_g006930</v>
          </cell>
          <cell r="B8638" t="str">
            <v>Tc07_g006930 Receptor-like protein kinase THESEUS 1</v>
          </cell>
        </row>
        <row r="8639">
          <cell r="A8639" t="str">
            <v>Tc07_g006980</v>
          </cell>
          <cell r="B8639" t="str">
            <v>Tc07_g006980 Hypothetical protein</v>
          </cell>
        </row>
        <row r="8640">
          <cell r="A8640" t="str">
            <v>Tc07_g007020</v>
          </cell>
          <cell r="B8640" t="str">
            <v>Tc07_g007020 Lysine-specific histone demethylase 1 homolog 2</v>
          </cell>
        </row>
        <row r="8641">
          <cell r="A8641" t="str">
            <v>Tc07_g007080</v>
          </cell>
          <cell r="B8641" t="str">
            <v>Tc07_g007080 Putative Disease resistance protein At4g27190</v>
          </cell>
        </row>
        <row r="8642">
          <cell r="A8642" t="str">
            <v>Tc07_g007090</v>
          </cell>
          <cell r="B8642" t="str">
            <v>Tc07_g007090 Monodehydroascorbate reductase</v>
          </cell>
        </row>
        <row r="8643">
          <cell r="A8643" t="str">
            <v>Tc07_g007100</v>
          </cell>
          <cell r="B8643" t="str">
            <v>Tc07_g007100 Predicted protein</v>
          </cell>
        </row>
        <row r="8644">
          <cell r="A8644" t="str">
            <v>Tc07_g007110</v>
          </cell>
          <cell r="B8644" t="str">
            <v>Tc07_g007110 Probable ADP-ribosylation factor GTPase-activating protein AGD5</v>
          </cell>
        </row>
        <row r="8645">
          <cell r="A8645" t="str">
            <v>Tc07_g007120</v>
          </cell>
          <cell r="B8645" t="str">
            <v>Tc07_g007120 Hypothetical protein</v>
          </cell>
        </row>
        <row r="8646">
          <cell r="A8646" t="str">
            <v>Tc07_g007130</v>
          </cell>
          <cell r="B8646" t="str">
            <v>Tc07_g007130 Predicted protein</v>
          </cell>
        </row>
        <row r="8647">
          <cell r="A8647" t="str">
            <v>Tc07_g007140</v>
          </cell>
          <cell r="B8647" t="str">
            <v>Tc07_g007140 Putative cytochrome c-type biogenesis protein dbsD-like</v>
          </cell>
        </row>
        <row r="8648">
          <cell r="A8648" t="str">
            <v>Tc07_g007160</v>
          </cell>
          <cell r="B8648" t="str">
            <v>Tc07_g007160 Putative uncharacterized protein</v>
          </cell>
        </row>
        <row r="8649">
          <cell r="A8649" t="str">
            <v>Tc07_g007170</v>
          </cell>
          <cell r="B8649" t="str">
            <v>Tc07_g007170 Myosin vIII, putative</v>
          </cell>
        </row>
        <row r="8650">
          <cell r="A8650" t="str">
            <v>Tc07_g007180</v>
          </cell>
          <cell r="B8650" t="str">
            <v>Tc07_g007180 Chlorophyll a-b binding protein 13, chloroplastic</v>
          </cell>
        </row>
        <row r="8651">
          <cell r="A8651" t="str">
            <v>Tc07_g007210</v>
          </cell>
          <cell r="B8651" t="str">
            <v>Tc07_g007210 Cyclic nucleotide-gated ion channel 4</v>
          </cell>
        </row>
        <row r="8652">
          <cell r="A8652" t="str">
            <v>Tc07_g007230</v>
          </cell>
          <cell r="B8652" t="str">
            <v>Tc07_g007230 Predicted protein</v>
          </cell>
        </row>
        <row r="8653">
          <cell r="A8653" t="str">
            <v>Tc07_g007260</v>
          </cell>
          <cell r="B8653" t="str">
            <v>Tc07_g007260 Putative uncharacterized protein</v>
          </cell>
        </row>
        <row r="8654">
          <cell r="A8654" t="str">
            <v>Tc07_g007270</v>
          </cell>
          <cell r="B8654" t="str">
            <v>Tc07_g007270 Putative uncharacterized protein</v>
          </cell>
        </row>
        <row r="8655">
          <cell r="A8655" t="str">
            <v>Tc07_g007290</v>
          </cell>
          <cell r="B8655" t="str">
            <v>Tc07_g007290 Putative uncharacterized protein</v>
          </cell>
        </row>
        <row r="8656">
          <cell r="A8656" t="str">
            <v>Tc07_g007300</v>
          </cell>
          <cell r="B8656" t="str">
            <v>Tc07_g007300 Putative uncharacterized protein</v>
          </cell>
        </row>
        <row r="8657">
          <cell r="A8657" t="str">
            <v>Tc07_g007320</v>
          </cell>
          <cell r="B8657" t="str">
            <v>Tc07_g007320 Putative uncharacterized protein</v>
          </cell>
        </row>
        <row r="8658">
          <cell r="A8658" t="str">
            <v>Tc07_g007350</v>
          </cell>
          <cell r="B8658" t="str">
            <v>Tc07_g007350 Predicted protein</v>
          </cell>
        </row>
        <row r="8659">
          <cell r="A8659" t="str">
            <v>Tc07_g007360</v>
          </cell>
          <cell r="B8659" t="str">
            <v>Tc07_g007360 Ubiquitin carboxyl-terminal hydrolase 14</v>
          </cell>
        </row>
        <row r="8660">
          <cell r="A8660" t="str">
            <v>Tc07_g007400</v>
          </cell>
          <cell r="B8660" t="str">
            <v>Tc07_g007400 AT1G11360 protein</v>
          </cell>
        </row>
        <row r="8661">
          <cell r="A8661" t="str">
            <v>Tc07_g007410</v>
          </cell>
          <cell r="B8661" t="str">
            <v>Tc07_g007410 Transcription factor, putative</v>
          </cell>
        </row>
        <row r="8662">
          <cell r="A8662" t="str">
            <v>Tc07_g007420</v>
          </cell>
          <cell r="B8662" t="str">
            <v>Tc07_g007420 Putative uncharacterized protein</v>
          </cell>
        </row>
        <row r="8663">
          <cell r="A8663" t="str">
            <v>Tc07_g007460</v>
          </cell>
          <cell r="B8663" t="str">
            <v>Tc07_g007460 Putative serine/threonine-protein kinase receptor</v>
          </cell>
        </row>
        <row r="8664">
          <cell r="A8664" t="str">
            <v>Tc07_g007570</v>
          </cell>
          <cell r="B8664" t="str">
            <v>Tc07_g007570 Putative LRR receptor-like serine/threonine-protein kinase EFR</v>
          </cell>
        </row>
        <row r="8665">
          <cell r="A8665" t="str">
            <v>Tc07_g007580</v>
          </cell>
          <cell r="B8665" t="str">
            <v>Tc07_g007580 Putative Dynein light chain, cytoplasmic</v>
          </cell>
        </row>
        <row r="8666">
          <cell r="A8666" t="str">
            <v>Tc07_g007590</v>
          </cell>
          <cell r="B8666" t="str">
            <v>Tc07_g007590 Putative 3-deoxy-manno-octulosonate cytidylyltransferase</v>
          </cell>
        </row>
        <row r="8667">
          <cell r="A8667" t="str">
            <v>Tc07_g007690</v>
          </cell>
          <cell r="B8667" t="str">
            <v>Tc07_g007690 Mitochondrial import receptor subunit TOM7-1, putative</v>
          </cell>
        </row>
        <row r="8668">
          <cell r="A8668" t="str">
            <v>Tc07_g007710</v>
          </cell>
          <cell r="B8668" t="str">
            <v>Tc07_g007710 Putative uncharacterized protein</v>
          </cell>
        </row>
        <row r="8669">
          <cell r="A8669" t="str">
            <v>Tc07_g007720</v>
          </cell>
          <cell r="B8669" t="str">
            <v>Tc07_g007720 Predicted protein</v>
          </cell>
        </row>
        <row r="8670">
          <cell r="A8670" t="str">
            <v>Tc07_g007850</v>
          </cell>
          <cell r="B8670" t="str">
            <v>Tc07_g007850 Chaperone protein dnaJ 15</v>
          </cell>
        </row>
        <row r="8671">
          <cell r="A8671" t="str">
            <v>Tc07_g008010</v>
          </cell>
          <cell r="B8671" t="str">
            <v>Tc07_g008010 Indole-3-acetic acid-amido synthetase GH3.17</v>
          </cell>
        </row>
        <row r="8672">
          <cell r="A8672" t="str">
            <v>Tc07_g008020</v>
          </cell>
          <cell r="B8672" t="str">
            <v>Tc07_g008020 Indole-3-acetic acid-amido synthetase GH3.17</v>
          </cell>
        </row>
        <row r="8673">
          <cell r="A8673" t="str">
            <v>Tc07_g008330</v>
          </cell>
          <cell r="B8673" t="str">
            <v>Tc07_g008330 Putative Protein TRANSPARENT TESTA 12</v>
          </cell>
        </row>
        <row r="8674">
          <cell r="A8674" t="str">
            <v>Tc07_g008350</v>
          </cell>
          <cell r="B8674" t="str">
            <v>Tc07_g008350 Putative Protein TRANSPARENT TESTA 12</v>
          </cell>
        </row>
        <row r="8675">
          <cell r="A8675" t="str">
            <v>Tc07_g008370</v>
          </cell>
          <cell r="B8675" t="str">
            <v>Tc07_g008370 Hypothetical protein</v>
          </cell>
        </row>
        <row r="8676">
          <cell r="A8676" t="str">
            <v>Tc07_g008380</v>
          </cell>
          <cell r="B8676" t="str">
            <v>Tc07_g008380 3-hydroxybutyryl-CoA dehydrogenase</v>
          </cell>
        </row>
        <row r="8677">
          <cell r="A8677" t="str">
            <v>Tc07_g008390</v>
          </cell>
          <cell r="B8677" t="str">
            <v>Tc07_g008390 Phytosulfokine receptor 2</v>
          </cell>
        </row>
        <row r="8678">
          <cell r="A8678" t="str">
            <v>Tc07_g008410</v>
          </cell>
          <cell r="B8678" t="str">
            <v>Tc07_g008410 Squamosa promoter-binding protein, putative</v>
          </cell>
        </row>
        <row r="8679">
          <cell r="A8679" t="str">
            <v>Tc07_g008420</v>
          </cell>
          <cell r="B8679" t="str">
            <v>Tc07_g008420 Probable protein phosphatase 2C 39</v>
          </cell>
        </row>
        <row r="8680">
          <cell r="A8680" t="str">
            <v>Tc07_g008440</v>
          </cell>
          <cell r="B8680" t="str">
            <v>Tc07_g008440 Predicted protein</v>
          </cell>
        </row>
        <row r="8681">
          <cell r="A8681" t="str">
            <v>Tc07_g008450</v>
          </cell>
          <cell r="B8681" t="str">
            <v>Tc07_g008450 ATP binding protein, putative</v>
          </cell>
        </row>
        <row r="8682">
          <cell r="A8682" t="str">
            <v>Tc07_g008460</v>
          </cell>
          <cell r="B8682" t="str">
            <v>Tc07_g008460 PRA1 family protein H</v>
          </cell>
        </row>
        <row r="8683">
          <cell r="A8683" t="str">
            <v>Tc07_g008480</v>
          </cell>
          <cell r="B8683" t="str">
            <v>Tc07_g008480 Putative Predicted protein</v>
          </cell>
        </row>
        <row r="8684">
          <cell r="A8684" t="str">
            <v>Tc07_g008490</v>
          </cell>
          <cell r="B8684" t="str">
            <v>Tc07_g008490 Protein yippee-like At5g53940</v>
          </cell>
        </row>
        <row r="8685">
          <cell r="A8685" t="str">
            <v>Tc07_g008500</v>
          </cell>
          <cell r="B8685" t="str">
            <v>Tc07_g008500 Ethylene-responsive transcription factor 4</v>
          </cell>
        </row>
        <row r="8686">
          <cell r="A8686" t="str">
            <v>Tc07_g008580</v>
          </cell>
          <cell r="B8686" t="str">
            <v>Tc07_g008580 Putative uncharacterized protein</v>
          </cell>
        </row>
        <row r="8687">
          <cell r="A8687" t="str">
            <v>Tc07_g008650</v>
          </cell>
          <cell r="B8687" t="str">
            <v>Tc07_g008650 Hypothetical protein</v>
          </cell>
        </row>
        <row r="8688">
          <cell r="A8688" t="str">
            <v>Tc07_g008670</v>
          </cell>
          <cell r="B8688" t="str">
            <v>Tc07_g008670 Putative Tyrosine aminotransferase</v>
          </cell>
        </row>
        <row r="8689">
          <cell r="A8689" t="str">
            <v>Tc07_g008690</v>
          </cell>
          <cell r="B8689" t="str">
            <v>Tc07_g008690 Hypothetical protein</v>
          </cell>
        </row>
        <row r="8690">
          <cell r="A8690" t="str">
            <v>Tc07_g008700</v>
          </cell>
          <cell r="B8690" t="str">
            <v>Tc07_g008700 Putative Disease resistance protein RPP8</v>
          </cell>
        </row>
        <row r="8691">
          <cell r="A8691" t="str">
            <v>Tc07_g008790</v>
          </cell>
          <cell r="B8691" t="str">
            <v>Tc07_g008790 Putative uncharacterized protein</v>
          </cell>
        </row>
        <row r="8692">
          <cell r="A8692" t="str">
            <v>Tc07_g008810</v>
          </cell>
          <cell r="B8692" t="str">
            <v>Tc07_g008810 Putative uncharacterized protein</v>
          </cell>
        </row>
        <row r="8693">
          <cell r="A8693" t="str">
            <v>Tc07_g008860</v>
          </cell>
          <cell r="B8693" t="str">
            <v>Tc07_g008860 Putative uncharacterized protein</v>
          </cell>
        </row>
        <row r="8694">
          <cell r="A8694" t="str">
            <v>Tc07_g008880</v>
          </cell>
          <cell r="B8694" t="str">
            <v>Tc07_g008880 Putative uncharacterized protein</v>
          </cell>
        </row>
        <row r="8695">
          <cell r="A8695" t="str">
            <v>Tc07_g008920</v>
          </cell>
          <cell r="B8695" t="str">
            <v>Tc07_g008920 Carbamoyl-phosphate synthase large chain</v>
          </cell>
        </row>
        <row r="8696">
          <cell r="A8696" t="str">
            <v>Tc07_g008930</v>
          </cell>
          <cell r="B8696" t="str">
            <v>Tc07_g008930 Putative uncharacterized protein</v>
          </cell>
        </row>
        <row r="8697">
          <cell r="A8697" t="str">
            <v>Tc07_g008950</v>
          </cell>
          <cell r="B8697" t="str">
            <v>Tc07_g008950 DNA binding protein, putative</v>
          </cell>
        </row>
        <row r="8698">
          <cell r="A8698" t="str">
            <v>Tc07_g008960</v>
          </cell>
          <cell r="B8698" t="str">
            <v>Tc07_g008960 Transcription elongation factor 1 homolog</v>
          </cell>
        </row>
        <row r="8699">
          <cell r="A8699" t="str">
            <v>Tc07_g008980</v>
          </cell>
          <cell r="B8699" t="str">
            <v>Tc07_g008980 28 kDa heat-and acid-stable phosphoprotein, putative</v>
          </cell>
        </row>
        <row r="8700">
          <cell r="A8700" t="str">
            <v>Tc07_g008990</v>
          </cell>
          <cell r="B8700" t="str">
            <v>Tc07_g008990 Ring finger protein, putative</v>
          </cell>
        </row>
        <row r="8701">
          <cell r="A8701" t="str">
            <v>Tc07_g009020</v>
          </cell>
          <cell r="B8701" t="str">
            <v>Tc07_g009020 Putative Anthocyanidin 3-O-glucosyltransferase</v>
          </cell>
        </row>
        <row r="8702">
          <cell r="A8702" t="str">
            <v>Tc07_g009080</v>
          </cell>
          <cell r="B8702" t="str">
            <v>Tc07_g009080 Putative Anthocyanidin 3-O-glucosyltransferase</v>
          </cell>
        </row>
        <row r="8703">
          <cell r="A8703" t="str">
            <v>Tc07_g009100</v>
          </cell>
          <cell r="B8703" t="str">
            <v>Tc07_g009100 Putative Flavonol 3-O-glucosyltransferase-like protein</v>
          </cell>
        </row>
        <row r="8704">
          <cell r="A8704" t="str">
            <v>Tc07_g009140</v>
          </cell>
          <cell r="B8704" t="str">
            <v>Tc07_g009140 Putative Ras</v>
          </cell>
        </row>
        <row r="8705">
          <cell r="A8705" t="str">
            <v>Tc07_g009180</v>
          </cell>
          <cell r="B8705" t="str">
            <v>Tc07_g009180 Putative Predicted protein</v>
          </cell>
        </row>
        <row r="8706">
          <cell r="A8706" t="str">
            <v>Tc07_g009190</v>
          </cell>
          <cell r="B8706" t="str">
            <v>Tc07_g009190 Homogentisate 1,2-dioxygenase</v>
          </cell>
        </row>
        <row r="8707">
          <cell r="A8707" t="str">
            <v>Tc07_g009210</v>
          </cell>
          <cell r="B8707" t="str">
            <v>Tc07_g009210 Putative uncharacterized protein At1g53210</v>
          </cell>
        </row>
        <row r="8708">
          <cell r="A8708" t="str">
            <v>Tc07_g009250</v>
          </cell>
          <cell r="B8708" t="str">
            <v>Tc07_g009250 Predicted protein</v>
          </cell>
        </row>
        <row r="8709">
          <cell r="A8709" t="str">
            <v>Tc07_g009260</v>
          </cell>
          <cell r="B8709" t="str">
            <v>Tc07_g009260 Predicted protein</v>
          </cell>
        </row>
        <row r="8710">
          <cell r="A8710" t="str">
            <v>Tc07_g009280</v>
          </cell>
          <cell r="B8710" t="str">
            <v>Tc07_g009280 Putative uncharacterized protein</v>
          </cell>
        </row>
        <row r="8711">
          <cell r="A8711" t="str">
            <v>Tc07_g009290</v>
          </cell>
          <cell r="B8711" t="str">
            <v>Tc07_g009290 Transcription factor TCP4</v>
          </cell>
        </row>
        <row r="8712">
          <cell r="A8712" t="str">
            <v>Tc07_g009370</v>
          </cell>
          <cell r="B8712" t="str">
            <v>Tc07_g009370 Malate dehydrogenase, mitochondrial</v>
          </cell>
        </row>
        <row r="8713">
          <cell r="A8713" t="str">
            <v>Tc07_g009390</v>
          </cell>
          <cell r="B8713" t="str">
            <v>Tc07_g009390 tRNA dimethylallyltransferase 9</v>
          </cell>
        </row>
        <row r="8714">
          <cell r="A8714" t="str">
            <v>Tc07_g009400</v>
          </cell>
          <cell r="B8714" t="str">
            <v>Tc07_g009400 Predicted protein</v>
          </cell>
        </row>
        <row r="8715">
          <cell r="A8715" t="str">
            <v>Tc07_g009420</v>
          </cell>
          <cell r="B8715" t="str">
            <v>Tc07_g009420 Putative uncharacterized protein</v>
          </cell>
        </row>
        <row r="8716">
          <cell r="A8716" t="str">
            <v>Tc07_g009470</v>
          </cell>
          <cell r="B8716" t="str">
            <v>Tc07_g009470 Uroporphyrinogen decarboxylase 1, chloroplastic</v>
          </cell>
        </row>
        <row r="8717">
          <cell r="A8717" t="str">
            <v>Tc07_g009480</v>
          </cell>
          <cell r="B8717" t="str">
            <v>Tc07_g009480 Predicted protein</v>
          </cell>
        </row>
        <row r="8718">
          <cell r="A8718" t="str">
            <v>Tc07_g009490</v>
          </cell>
          <cell r="B8718" t="str">
            <v>Tc07_g009490 Putative Epidermis-specific secreted glycoprotein EP1</v>
          </cell>
        </row>
        <row r="8719">
          <cell r="A8719" t="str">
            <v>Tc07_g009500</v>
          </cell>
          <cell r="B8719" t="str">
            <v>Tc07_g009500 Epidermis-specific secreted glycoprotein EP1</v>
          </cell>
        </row>
        <row r="8720">
          <cell r="A8720" t="str">
            <v>Tc07_g009510</v>
          </cell>
          <cell r="B8720" t="str">
            <v>Tc07_g009510 Phosphoacetylglucosamine mutase</v>
          </cell>
        </row>
        <row r="8721">
          <cell r="A8721" t="str">
            <v>Tc07_g009520</v>
          </cell>
          <cell r="B8721" t="str">
            <v>Tc07_g009520 Phosphoenolpyruvate carboxylase, housekeeping isozyme</v>
          </cell>
        </row>
        <row r="8722">
          <cell r="A8722" t="str">
            <v>Tc07_g009560</v>
          </cell>
          <cell r="B8722" t="str">
            <v>Tc07_g009560 Ubiquitin carrier protein E2 35</v>
          </cell>
        </row>
        <row r="8723">
          <cell r="A8723" t="str">
            <v>Tc07_g009610</v>
          </cell>
          <cell r="B8723" t="str">
            <v>Tc07_g009610 Predicted protein</v>
          </cell>
        </row>
        <row r="8724">
          <cell r="A8724" t="str">
            <v>Tc07_g009620</v>
          </cell>
          <cell r="B8724" t="str">
            <v>Tc07_g009620 Hypothetical protein</v>
          </cell>
        </row>
        <row r="8725">
          <cell r="A8725" t="str">
            <v>Tc07_g009900</v>
          </cell>
          <cell r="B8725" t="str">
            <v>Tc07_g009900 BES1/BZR1 homolog protein 4</v>
          </cell>
        </row>
        <row r="8726">
          <cell r="A8726" t="str">
            <v>Tc07_g009920</v>
          </cell>
          <cell r="B8726" t="str">
            <v>Tc07_g009920 Hypothetical protein</v>
          </cell>
        </row>
        <row r="8727">
          <cell r="A8727" t="str">
            <v>Tc07_g009930</v>
          </cell>
          <cell r="B8727" t="str">
            <v>Tc07_g009930 Hypothetical protein</v>
          </cell>
        </row>
        <row r="8728">
          <cell r="A8728" t="str">
            <v>Tc07_g009940</v>
          </cell>
          <cell r="B8728" t="str">
            <v>Tc07_g009940 Predicted protein</v>
          </cell>
        </row>
        <row r="8729">
          <cell r="A8729" t="str">
            <v>Tc07_g009970</v>
          </cell>
          <cell r="B8729" t="str">
            <v>Tc07_g009970 Hypothetical protein</v>
          </cell>
        </row>
        <row r="8730">
          <cell r="A8730" t="str">
            <v>Tc07_g010170</v>
          </cell>
          <cell r="B8730" t="str">
            <v>Tc07_g010170 Hypothetical protein</v>
          </cell>
        </row>
        <row r="8731">
          <cell r="A8731" t="str">
            <v>Tc07_g010300</v>
          </cell>
          <cell r="B8731" t="str">
            <v>Tc07_g010300 Ubiquitin domain-containing protein 1</v>
          </cell>
        </row>
        <row r="8732">
          <cell r="A8732" t="str">
            <v>Tc07_g010310</v>
          </cell>
          <cell r="B8732" t="str">
            <v>Tc07_g010310 Putative uncharacterized protein</v>
          </cell>
        </row>
        <row r="8733">
          <cell r="A8733" t="str">
            <v>Tc07_g010350</v>
          </cell>
          <cell r="B8733" t="str">
            <v>Tc07_g010350 Predicted protein</v>
          </cell>
        </row>
        <row r="8734">
          <cell r="A8734" t="str">
            <v>Tc07_g010360</v>
          </cell>
          <cell r="B8734" t="str">
            <v>Tc07_g010360 Protein transport protein Sec61 subunit alpha</v>
          </cell>
        </row>
        <row r="8735">
          <cell r="A8735" t="str">
            <v>Tc07_g010370</v>
          </cell>
          <cell r="B8735" t="str">
            <v>Tc07_g010370 Predicted protein</v>
          </cell>
        </row>
        <row r="8736">
          <cell r="A8736" t="str">
            <v>Tc07_g010590</v>
          </cell>
          <cell r="B8736" t="str">
            <v>Tc07_g010590 Putative Probable LRR receptor-like serine/threonine-protein kinase At3g47570</v>
          </cell>
        </row>
        <row r="8737">
          <cell r="A8737" t="str">
            <v>Tc07_g010610</v>
          </cell>
          <cell r="B8737" t="str">
            <v>Tc07_g010610 Hypothetical protein</v>
          </cell>
        </row>
        <row r="8738">
          <cell r="A8738" t="str">
            <v>Tc07_g010711</v>
          </cell>
          <cell r="B8738" t="str">
            <v>Tc07_g010711 Putative Copia protein</v>
          </cell>
        </row>
        <row r="8739">
          <cell r="A8739" t="str">
            <v>Tc07_g010780</v>
          </cell>
          <cell r="B8739" t="str">
            <v>Tc07_g010780 Predicted protein</v>
          </cell>
        </row>
        <row r="8740">
          <cell r="A8740" t="str">
            <v>Tc07_g010830</v>
          </cell>
          <cell r="B8740" t="str">
            <v>Tc07_g010830 50S ribosomal protein L13, chloroplastic</v>
          </cell>
        </row>
        <row r="8741">
          <cell r="A8741" t="str">
            <v>Tc07_g010930</v>
          </cell>
          <cell r="B8741" t="str">
            <v>Tc07_g010930 Hypothetical protein</v>
          </cell>
        </row>
        <row r="8742">
          <cell r="A8742" t="str">
            <v>Tc07_g010960</v>
          </cell>
          <cell r="B8742" t="str">
            <v>Tc07_g010960 Putative uncharacterized protein</v>
          </cell>
        </row>
        <row r="8743">
          <cell r="A8743" t="str">
            <v>Tc07_g011110</v>
          </cell>
          <cell r="B8743" t="str">
            <v>Tc07_g011110 Pathogen-related protein</v>
          </cell>
        </row>
        <row r="8744">
          <cell r="A8744" t="str">
            <v>Tc07_g011130</v>
          </cell>
          <cell r="B8744" t="str">
            <v>Tc07_g011130 Putative Alpha-1,3-mannosyltransferase ALG2</v>
          </cell>
        </row>
        <row r="8745">
          <cell r="A8745" t="str">
            <v>Tc07_g011140</v>
          </cell>
          <cell r="B8745" t="str">
            <v>Tc07_g011140 Predicted protein</v>
          </cell>
        </row>
        <row r="8746">
          <cell r="A8746" t="str">
            <v>Tc07_g011150</v>
          </cell>
          <cell r="B8746" t="str">
            <v>Tc07_g011150 Axial regulator YABBY 5</v>
          </cell>
        </row>
        <row r="8747">
          <cell r="A8747" t="str">
            <v>Tc07_g011160</v>
          </cell>
          <cell r="B8747" t="str">
            <v>Tc07_g011160 Predicted protein</v>
          </cell>
        </row>
        <row r="8748">
          <cell r="A8748" t="str">
            <v>Tc07_g011170</v>
          </cell>
          <cell r="B8748" t="str">
            <v>Tc07_g011170 Tubby-like F-box protein 7</v>
          </cell>
        </row>
        <row r="8749">
          <cell r="A8749" t="str">
            <v>Tc07_g011180</v>
          </cell>
          <cell r="B8749" t="str">
            <v>Tc07_g011180 Multiprotein-bridging factor 1b</v>
          </cell>
        </row>
        <row r="8750">
          <cell r="A8750" t="str">
            <v>Tc07_g011280</v>
          </cell>
          <cell r="B8750" t="str">
            <v>Tc07_g011280 Putative Probably inactive leucine-rich repeat receptor-like protein kinase At2g25790</v>
          </cell>
        </row>
        <row r="8751">
          <cell r="A8751" t="str">
            <v>Tc07_g011340</v>
          </cell>
          <cell r="B8751" t="str">
            <v>Tc07_g011340 Putative LRR receptor-like serine/threonine-protein kinase FLS2</v>
          </cell>
        </row>
        <row r="8752">
          <cell r="A8752" t="str">
            <v>Tc07_g011380</v>
          </cell>
          <cell r="B8752" t="str">
            <v>Tc07_g011380 Putative LRR receptor-like serine/threonine-protein kinase FLS2</v>
          </cell>
        </row>
        <row r="8753">
          <cell r="A8753" t="str">
            <v>Tc07_g011580</v>
          </cell>
          <cell r="B8753" t="str">
            <v>Tc07_g011580 Putative Sulfotransferase 16</v>
          </cell>
        </row>
        <row r="8754">
          <cell r="A8754" t="str">
            <v>Tc07_g011590</v>
          </cell>
          <cell r="B8754" t="str">
            <v>Tc07_g011590 Mitogen-activated protein kinase 19</v>
          </cell>
        </row>
        <row r="8755">
          <cell r="A8755" t="str">
            <v>Tc07_g011680</v>
          </cell>
          <cell r="B8755" t="str">
            <v>Tc07_g011680 Putative disease resistance RPP13-like protein 1</v>
          </cell>
        </row>
        <row r="8756">
          <cell r="A8756" t="str">
            <v>Tc07_g011750</v>
          </cell>
          <cell r="B8756" t="str">
            <v>Tc07_g011750 Putative disease resistance RPP13-like protein 1</v>
          </cell>
        </row>
        <row r="8757">
          <cell r="A8757" t="str">
            <v>Tc07_g011760</v>
          </cell>
          <cell r="B8757" t="str">
            <v>Tc07_g011760 Putative disease resistance RPP13-like protein 1</v>
          </cell>
        </row>
        <row r="8758">
          <cell r="A8758" t="str">
            <v>Tc07_g011780</v>
          </cell>
          <cell r="B8758" t="str">
            <v>Tc07_g011780 Hypothetical protein</v>
          </cell>
        </row>
        <row r="8759">
          <cell r="A8759" t="str">
            <v>Tc07_g011840</v>
          </cell>
          <cell r="B8759" t="str">
            <v>Tc07_g011840 Hydrolase, hydrolyzing O-glycosyl compounds, putative</v>
          </cell>
        </row>
        <row r="8760">
          <cell r="A8760" t="str">
            <v>Tc07_g011870</v>
          </cell>
          <cell r="B8760" t="str">
            <v>Tc07_g011870 At1g53530</v>
          </cell>
        </row>
        <row r="8761">
          <cell r="A8761" t="str">
            <v>Tc07_g011910</v>
          </cell>
          <cell r="B8761" t="str">
            <v>Tc07_g011910 Secologanin synthase</v>
          </cell>
        </row>
        <row r="8762">
          <cell r="A8762" t="str">
            <v>Tc07_g011920</v>
          </cell>
          <cell r="B8762" t="str">
            <v>Tc07_g011920 Putative Secologanin synthase</v>
          </cell>
        </row>
        <row r="8763">
          <cell r="A8763" t="str">
            <v>Tc07_g012010</v>
          </cell>
          <cell r="B8763" t="str">
            <v>Tc07_g012010 Putative 60S ribosomal protein L18a-1</v>
          </cell>
        </row>
        <row r="8764">
          <cell r="A8764" t="str">
            <v>Tc07_g012060</v>
          </cell>
          <cell r="B8764" t="str">
            <v>Tc07_g012060 Putative F-box protein At5g55150</v>
          </cell>
        </row>
        <row r="8765">
          <cell r="A8765" t="str">
            <v>Tc07_g012070</v>
          </cell>
          <cell r="B8765" t="str">
            <v>Tc07_g012070 Putative Probable disease resistance protein At4g27220</v>
          </cell>
        </row>
        <row r="8766">
          <cell r="A8766" t="str">
            <v>Tc07_g012090</v>
          </cell>
          <cell r="B8766" t="str">
            <v>Tc07_g012090 Putative callose synthase 8</v>
          </cell>
        </row>
        <row r="8767">
          <cell r="A8767" t="str">
            <v>Tc07_g012350</v>
          </cell>
          <cell r="B8767" t="str">
            <v>Tc07_g012350 Hypothetical protein</v>
          </cell>
        </row>
        <row r="8768">
          <cell r="A8768" t="str">
            <v>Tc07_g012370</v>
          </cell>
          <cell r="B8768" t="str">
            <v>Tc07_g012370 Hypothetical protein</v>
          </cell>
        </row>
        <row r="8769">
          <cell r="A8769" t="str">
            <v>Tc07_g012460</v>
          </cell>
          <cell r="B8769" t="str">
            <v>Tc07_g012460 Glutaminyl-tRNA synthetase</v>
          </cell>
        </row>
        <row r="8770">
          <cell r="A8770" t="str">
            <v>Tc07_g012600</v>
          </cell>
          <cell r="B8770" t="str">
            <v>Tc07_g012600 Heme-binding protein, putative</v>
          </cell>
        </row>
        <row r="8771">
          <cell r="A8771" t="str">
            <v>Tc07_g012610</v>
          </cell>
          <cell r="B8771" t="str">
            <v>Tc07_g012610 Putative Ubiquitin carboxyl-terminal hydrolase 15</v>
          </cell>
        </row>
        <row r="8772">
          <cell r="A8772" t="str">
            <v>Tc07_g012620</v>
          </cell>
          <cell r="B8772" t="str">
            <v>Tc07_g012620 Putative Ubiquitin carboxyl-terminal hydrolase 27</v>
          </cell>
        </row>
        <row r="8773">
          <cell r="A8773" t="str">
            <v>Tc07_g012640</v>
          </cell>
          <cell r="B8773" t="str">
            <v>Tc07_g012640 Gibberellin 2-beta-dioxygenase 1</v>
          </cell>
        </row>
        <row r="8774">
          <cell r="A8774" t="str">
            <v>Tc07_g012650</v>
          </cell>
          <cell r="B8774" t="str">
            <v>Tc07_g012650 Interactor of constitutive active ROPs 1</v>
          </cell>
        </row>
        <row r="8775">
          <cell r="A8775" t="str">
            <v>Tc07_g012660</v>
          </cell>
          <cell r="B8775" t="str">
            <v>Tc07_g012660 Putative uncharacterized protein</v>
          </cell>
        </row>
        <row r="8776">
          <cell r="A8776" t="str">
            <v>Tc07_g012690</v>
          </cell>
          <cell r="B8776" t="str">
            <v>Tc07_g012690 Predicted protein</v>
          </cell>
        </row>
        <row r="8777">
          <cell r="A8777" t="str">
            <v>Tc07_g012770</v>
          </cell>
          <cell r="B8777" t="str">
            <v>Tc07_g012770 Ethylene receptor</v>
          </cell>
        </row>
        <row r="8778">
          <cell r="A8778" t="str">
            <v>Tc07_g012780</v>
          </cell>
          <cell r="B8778" t="str">
            <v>Tc07_g012780 9-cis-epoxycarotenoid dioxygenase NCED1, chloroplastic</v>
          </cell>
        </row>
        <row r="8779">
          <cell r="A8779" t="str">
            <v>Tc07_g012790</v>
          </cell>
          <cell r="B8779" t="str">
            <v>Tc07_g012790 Probable peroxisomal (S)-2-hydroxy-acid oxidase 2</v>
          </cell>
        </row>
        <row r="8780">
          <cell r="A8780" t="str">
            <v>Tc07_g012820</v>
          </cell>
          <cell r="B8780" t="str">
            <v>Tc07_g012820 Ubiquitin carboxyl-terminal hydrolase</v>
          </cell>
        </row>
        <row r="8781">
          <cell r="A8781" t="str">
            <v>Tc07_g012860</v>
          </cell>
          <cell r="B8781" t="str">
            <v>Tc07_g012860 Transcription regulator, putative</v>
          </cell>
        </row>
        <row r="8782">
          <cell r="A8782" t="str">
            <v>Tc07_g012870</v>
          </cell>
          <cell r="B8782" t="str">
            <v>Tc07_g012870 Putative uncharacterized protein</v>
          </cell>
        </row>
        <row r="8783">
          <cell r="A8783" t="str">
            <v>Tc07_g012890</v>
          </cell>
          <cell r="B8783" t="str">
            <v>Tc07_g012890 Putative Ribokinase</v>
          </cell>
        </row>
        <row r="8784">
          <cell r="A8784" t="str">
            <v>Tc07_g012900</v>
          </cell>
          <cell r="B8784" t="str">
            <v>Tc07_g012900 Peptide methionine sulfoxide reductase msrB</v>
          </cell>
        </row>
        <row r="8785">
          <cell r="A8785" t="str">
            <v>Tc07_g012910</v>
          </cell>
          <cell r="B8785" t="str">
            <v>Tc07_g012910 Probable glutathione S-transferase</v>
          </cell>
        </row>
        <row r="8786">
          <cell r="A8786" t="str">
            <v>Tc07_g012930</v>
          </cell>
          <cell r="B8786" t="str">
            <v>Tc07_g012930 UPF0497 membrane protein f16</v>
          </cell>
        </row>
        <row r="8787">
          <cell r="A8787" t="str">
            <v>Tc07_g013070</v>
          </cell>
          <cell r="B8787" t="str">
            <v>Tc07_g013070 Molybdenum cofactor sulfurase</v>
          </cell>
        </row>
        <row r="8788">
          <cell r="A8788" t="str">
            <v>Tc07_g013160</v>
          </cell>
          <cell r="B8788" t="str">
            <v>Tc07_g013160 Putative V-type proton ATPase subunit e</v>
          </cell>
        </row>
        <row r="8789">
          <cell r="A8789" t="str">
            <v>Tc07_g013200</v>
          </cell>
          <cell r="B8789" t="str">
            <v>Tc07_g013200 Elongation factor 2</v>
          </cell>
        </row>
        <row r="8790">
          <cell r="A8790" t="str">
            <v>Tc07_g013260</v>
          </cell>
          <cell r="B8790" t="str">
            <v>Tc07_g013260 Predicted protein</v>
          </cell>
        </row>
        <row r="8791">
          <cell r="A8791" t="str">
            <v>Tc07_g013280</v>
          </cell>
          <cell r="B8791" t="str">
            <v>Tc07_g013280 Predicted protein</v>
          </cell>
        </row>
        <row r="8792">
          <cell r="A8792" t="str">
            <v>Tc07_g013310</v>
          </cell>
          <cell r="B8792" t="str">
            <v>Tc07_g013310 RING-H2 finger protein ATL5J</v>
          </cell>
        </row>
        <row r="8793">
          <cell r="A8793" t="str">
            <v>Tc07_g013350</v>
          </cell>
          <cell r="B8793" t="str">
            <v>Tc07_g013350 Putative uncharacterized protein</v>
          </cell>
        </row>
        <row r="8794">
          <cell r="A8794" t="str">
            <v>Tc07_g013360</v>
          </cell>
          <cell r="B8794" t="str">
            <v>Tc07_g013360 Putative uncharacterized protein</v>
          </cell>
        </row>
        <row r="8795">
          <cell r="A8795" t="str">
            <v>Tc07_g013380</v>
          </cell>
          <cell r="B8795" t="str">
            <v>Tc07_g013380 Hypothetical protein</v>
          </cell>
        </row>
        <row r="8796">
          <cell r="A8796" t="str">
            <v>Tc07_g013400</v>
          </cell>
          <cell r="B8796" t="str">
            <v>Tc07_g013400 DNA-directed RNA polymerases I, II, and III subunit RPABC3</v>
          </cell>
        </row>
        <row r="8797">
          <cell r="A8797" t="str">
            <v>Tc07_g013502</v>
          </cell>
          <cell r="B8797" t="str">
            <v>Tc07_g013502 NEDD8-like protein RUB2</v>
          </cell>
        </row>
        <row r="8798">
          <cell r="A8798" t="str">
            <v>Tc07_g013550</v>
          </cell>
          <cell r="B8798" t="str">
            <v>Tc07_g013550 Hypothetical protein</v>
          </cell>
        </row>
        <row r="8799">
          <cell r="A8799" t="str">
            <v>Tc07_g013760</v>
          </cell>
          <cell r="B8799" t="str">
            <v>Tc07_g013760 Hypothetical protein</v>
          </cell>
        </row>
        <row r="8800">
          <cell r="A8800" t="str">
            <v>Tc07_g013830</v>
          </cell>
          <cell r="B8800" t="str">
            <v>Tc07_g013830 Hypothetical protein</v>
          </cell>
        </row>
        <row r="8801">
          <cell r="A8801" t="str">
            <v>Tc07_g013860</v>
          </cell>
          <cell r="B8801" t="str">
            <v>Tc07_g013860 Nucleolar complex-associated protein, putative</v>
          </cell>
        </row>
        <row r="8802">
          <cell r="A8802" t="str">
            <v>Tc07_g013870</v>
          </cell>
          <cell r="B8802" t="str">
            <v>Tc07_g013870 Putative Auxin-induced protein X15</v>
          </cell>
        </row>
        <row r="8803">
          <cell r="A8803" t="str">
            <v>Tc07_g013910</v>
          </cell>
          <cell r="B8803" t="str">
            <v>Tc07_g013910 Putative uncharacterized protein</v>
          </cell>
        </row>
        <row r="8804">
          <cell r="A8804" t="str">
            <v>Tc07_g014020</v>
          </cell>
          <cell r="B8804" t="str">
            <v>Tc07_g014020 Phosphatidylinositol glycan, putative</v>
          </cell>
        </row>
        <row r="8805">
          <cell r="A8805" t="str">
            <v>Tc07_g014050</v>
          </cell>
          <cell r="B8805" t="str">
            <v>Tc07_g014050 Hypothetical protein</v>
          </cell>
        </row>
        <row r="8806">
          <cell r="A8806" t="str">
            <v>Tc07_g014070</v>
          </cell>
          <cell r="B8806" t="str">
            <v>Tc07_g014070 Hypothetical protein</v>
          </cell>
        </row>
        <row r="8807">
          <cell r="A8807" t="str">
            <v>Tc07_g014090</v>
          </cell>
          <cell r="B8807" t="str">
            <v>Tc07_g014090 Probable LRR receptor-like serine/threonine-protein kinase At1g56130</v>
          </cell>
        </row>
        <row r="8808">
          <cell r="A8808" t="str">
            <v>Tc07_g014100</v>
          </cell>
          <cell r="B8808" t="str">
            <v>Tc07_g014100 Putative Probable LRR receptor-like serine/threonine-protein kinase At1g56130</v>
          </cell>
        </row>
        <row r="8809">
          <cell r="A8809" t="str">
            <v>Tc07_g014190</v>
          </cell>
          <cell r="B8809" t="str">
            <v>Tc07_g014190 Putative UPF0481 protein At3g47200</v>
          </cell>
        </row>
        <row r="8810">
          <cell r="A8810" t="str">
            <v>Tc07_g014230</v>
          </cell>
          <cell r="B8810" t="str">
            <v>Tc07_g014230 ATP binding protein, putative</v>
          </cell>
        </row>
        <row r="8811">
          <cell r="A8811" t="str">
            <v>Tc07_g014250</v>
          </cell>
          <cell r="B8811" t="str">
            <v>Tc07_g014250 Heat shock protein binding protein, putative</v>
          </cell>
        </row>
        <row r="8812">
          <cell r="A8812" t="str">
            <v>Tc07_g014260</v>
          </cell>
          <cell r="B8812" t="str">
            <v>Tc07_g014260 Probable LRR receptor-like serine/threonine-protein kinase At1g56130</v>
          </cell>
        </row>
        <row r="8813">
          <cell r="A8813" t="str">
            <v>Tc07_g014350</v>
          </cell>
          <cell r="B8813" t="str">
            <v>Tc07_g014350 Hypothetical protein</v>
          </cell>
        </row>
        <row r="8814">
          <cell r="A8814" t="str">
            <v>Tc07_g014370</v>
          </cell>
          <cell r="B8814" t="str">
            <v>Tc07_g014370 Putative uncharacterized protein</v>
          </cell>
        </row>
        <row r="8815">
          <cell r="A8815" t="str">
            <v>Tc07_g014380</v>
          </cell>
          <cell r="B8815" t="str">
            <v>Tc07_g014380 Photosystem II 10 kDa polypeptide, chloroplastic</v>
          </cell>
        </row>
        <row r="8816">
          <cell r="A8816" t="str">
            <v>Tc07_g014390</v>
          </cell>
          <cell r="B8816" t="str">
            <v>Tc07_g014390 DNA repair protein recA homolog 1, chloroplastic</v>
          </cell>
        </row>
        <row r="8817">
          <cell r="A8817" t="str">
            <v>Tc07_g014400</v>
          </cell>
          <cell r="B8817" t="str">
            <v>Tc07_g014400 NAC domain-containing protein 21/22</v>
          </cell>
        </row>
        <row r="8818">
          <cell r="A8818" t="str">
            <v>Tc07_g014460</v>
          </cell>
          <cell r="B8818" t="str">
            <v>Tc07_g014460 Predicted protein</v>
          </cell>
        </row>
        <row r="8819">
          <cell r="A8819" t="str">
            <v>Tc07_g014620</v>
          </cell>
          <cell r="B8819" t="str">
            <v>Tc07_g014620 Putative Probable gibberellin receptor GID1L3</v>
          </cell>
        </row>
        <row r="8820">
          <cell r="A8820" t="str">
            <v>Tc07_g014630</v>
          </cell>
          <cell r="B8820" t="str">
            <v>Tc07_g014630 Putative uncharacterized protein</v>
          </cell>
        </row>
        <row r="8821">
          <cell r="A8821" t="str">
            <v>Tc07_g014640</v>
          </cell>
          <cell r="B8821" t="str">
            <v>Tc07_g014640 Pentatricopeptide repeat-containing protein At1g79080, chloroplastic</v>
          </cell>
        </row>
        <row r="8822">
          <cell r="A8822" t="str">
            <v>Tc07_g014650</v>
          </cell>
          <cell r="B8822" t="str">
            <v>Tc07_g014650 Hypothetical protein</v>
          </cell>
        </row>
        <row r="8823">
          <cell r="A8823" t="str">
            <v>Tc07_g014670</v>
          </cell>
          <cell r="B8823" t="str">
            <v>Tc07_g014670 Putative uncharacterized protein</v>
          </cell>
        </row>
        <row r="8824">
          <cell r="A8824" t="str">
            <v>Tc07_g014720</v>
          </cell>
          <cell r="B8824" t="str">
            <v>Tc07_g014720 Predicted protein</v>
          </cell>
        </row>
        <row r="8825">
          <cell r="A8825" t="str">
            <v>Tc07_g014740</v>
          </cell>
          <cell r="B8825" t="str">
            <v>Tc07_g014740 Hypothetical protein</v>
          </cell>
        </row>
        <row r="8826">
          <cell r="A8826" t="str">
            <v>Tc07_g014830</v>
          </cell>
          <cell r="B8826" t="str">
            <v>Tc07_g014830 Hypothetical protein</v>
          </cell>
        </row>
        <row r="8827">
          <cell r="A8827" t="str">
            <v>Tc07_g014831</v>
          </cell>
          <cell r="B8827" t="str">
            <v>Tc07_g014831 Putative Retrovirus-related Pol polyprotein from transposon TNT 1-94</v>
          </cell>
        </row>
        <row r="8828">
          <cell r="A8828" t="str">
            <v>Tc07_g014940</v>
          </cell>
          <cell r="B8828" t="str">
            <v>Tc07_g014940 Putative uncharacterized protein</v>
          </cell>
        </row>
        <row r="8829">
          <cell r="A8829" t="str">
            <v>Tc07_g015060</v>
          </cell>
          <cell r="B8829" t="str">
            <v>Tc07_g015060 Predicted protein</v>
          </cell>
        </row>
        <row r="8830">
          <cell r="A8830" t="str">
            <v>Tc07_g015070</v>
          </cell>
          <cell r="B8830" t="str">
            <v>Tc07_g015070 Putative Predicted protein</v>
          </cell>
        </row>
        <row r="8831">
          <cell r="A8831" t="str">
            <v>Tc07_g015160</v>
          </cell>
          <cell r="B8831" t="str">
            <v>Tc07_g015160 Putative uncharacterized protein</v>
          </cell>
        </row>
        <row r="8832">
          <cell r="A8832" t="str">
            <v>Tc07_g015220</v>
          </cell>
          <cell r="B8832" t="str">
            <v>Tc07_g015220 LOB domain-containing protein 4</v>
          </cell>
        </row>
        <row r="8833">
          <cell r="A8833" t="str">
            <v>Tc07_g015240</v>
          </cell>
          <cell r="B8833" t="str">
            <v>Tc07_g015240 Translation initiation factor IF-2, chloroplastic</v>
          </cell>
        </row>
        <row r="8834">
          <cell r="A8834" t="str">
            <v>Tc07_g015300</v>
          </cell>
          <cell r="B8834" t="str">
            <v>Tc07_g015300 Putative uncharacterized protein</v>
          </cell>
        </row>
        <row r="8835">
          <cell r="A8835" t="str">
            <v>Tc07_g015450</v>
          </cell>
          <cell r="B8835" t="str">
            <v>Tc07_g015450 Hypothetical protein</v>
          </cell>
        </row>
        <row r="8836">
          <cell r="A8836" t="str">
            <v>Tc07_g015522</v>
          </cell>
          <cell r="B8836" t="str">
            <v>Tc07_g015522 Putative uncharacterized protein</v>
          </cell>
        </row>
        <row r="8837">
          <cell r="A8837" t="str">
            <v>Tc07_g015840</v>
          </cell>
          <cell r="B8837" t="str">
            <v>Tc07_g015840 Hypothetical protein</v>
          </cell>
        </row>
        <row r="8838">
          <cell r="A8838" t="str">
            <v>Tc07_g015993</v>
          </cell>
          <cell r="B8838" t="str">
            <v>Tc07_g015993 Putative Retrovirus-related Pol polyprotein from transposon TNT 1-94</v>
          </cell>
        </row>
        <row r="8839">
          <cell r="A8839" t="str">
            <v>Tc07_g016020</v>
          </cell>
          <cell r="B8839" t="str">
            <v>Tc07_g016020 Hypothetical protein</v>
          </cell>
        </row>
        <row r="8840">
          <cell r="A8840" t="str">
            <v>Tc07_g016162</v>
          </cell>
          <cell r="B8840" t="str">
            <v>Tc07_g016162 Putative uncharacterized protein</v>
          </cell>
        </row>
        <row r="8841">
          <cell r="A8841" t="str">
            <v>Tc07_g016420</v>
          </cell>
          <cell r="B8841" t="str">
            <v>Tc07_g016420 Hypothetical protein</v>
          </cell>
        </row>
        <row r="8842">
          <cell r="A8842" t="str">
            <v>Tc07_g016421</v>
          </cell>
          <cell r="B8842" t="str">
            <v>Tc07_g016421 Putative Retrovirus-related Pol polyprotein from transposon TNT 1-94</v>
          </cell>
        </row>
        <row r="8843">
          <cell r="A8843" t="str">
            <v>Tc07_g016481</v>
          </cell>
          <cell r="B8843" t="str">
            <v>Tc07_g016481 Putative Transposon Ty3-I Gag-Pol polyprotein</v>
          </cell>
        </row>
        <row r="8844">
          <cell r="A8844" t="str">
            <v>Tc07_g016540</v>
          </cell>
          <cell r="B8844" t="str">
            <v>Tc07_g016540 Putative uncharacterized protein</v>
          </cell>
        </row>
        <row r="8845">
          <cell r="A8845" t="str">
            <v>Tc07_g016550</v>
          </cell>
          <cell r="B8845" t="str">
            <v>Tc07_g016550 Hypothetical protein</v>
          </cell>
        </row>
        <row r="8846">
          <cell r="A8846" t="str">
            <v>Tc07_g016580</v>
          </cell>
          <cell r="B8846" t="str">
            <v>Tc07_g016580 Phosphoglycerate kinase, chloroplastic</v>
          </cell>
        </row>
        <row r="8847">
          <cell r="A8847" t="str">
            <v>Tc07_g016590</v>
          </cell>
          <cell r="B8847" t="str">
            <v>Tc07_g016590 Phosphoglycerate kinase, cytosolic</v>
          </cell>
        </row>
        <row r="8848">
          <cell r="A8848" t="str">
            <v>Tc07_g016700</v>
          </cell>
          <cell r="B8848" t="str">
            <v>Tc07_g016700 Putative Aspartic proteinase nepenthesin-1</v>
          </cell>
        </row>
        <row r="8849">
          <cell r="A8849" t="str">
            <v>Tc07_g016780</v>
          </cell>
          <cell r="B8849" t="str">
            <v>Tc07_g016780 E3 ubiquitin-protein ligase RGLG2</v>
          </cell>
        </row>
        <row r="8850">
          <cell r="A8850" t="str">
            <v>Tc07_g016880</v>
          </cell>
          <cell r="B8850" t="str">
            <v>Tc07_g016880 Hypothetical protein</v>
          </cell>
        </row>
        <row r="8851">
          <cell r="A8851" t="str">
            <v>Tc07_g016910</v>
          </cell>
          <cell r="B8851" t="str">
            <v>Tc07_g016910 Putative metal tolerance protein C3</v>
          </cell>
        </row>
        <row r="8852">
          <cell r="A8852" t="str">
            <v>Tc07_g016950</v>
          </cell>
          <cell r="B8852" t="str">
            <v>Tc07_g016950 Putative Pentatricopeptide repeat-containing protein At1g66345, mitochondrial</v>
          </cell>
        </row>
        <row r="8853">
          <cell r="A8853" t="str">
            <v>Tc07_g016990</v>
          </cell>
          <cell r="B8853" t="str">
            <v>Tc07_g016990 Putative DCN1-like protein 2</v>
          </cell>
        </row>
        <row r="8854">
          <cell r="A8854" t="str">
            <v>Tc07_g017060</v>
          </cell>
          <cell r="B8854" t="str">
            <v>Tc07_g017060 40S ribosomal protein S19-3</v>
          </cell>
        </row>
        <row r="8855">
          <cell r="A8855" t="str">
            <v>Tc07_g017270</v>
          </cell>
          <cell r="B8855" t="str">
            <v>Tc07_g017270 Succinate-semialdehyde dehydrogenase, mitochondrial</v>
          </cell>
        </row>
        <row r="8856">
          <cell r="A8856" t="str">
            <v>Tc07_g017290</v>
          </cell>
          <cell r="B8856" t="str">
            <v>Tc07_g017290 Succinate-semialdehyde dehydrogenase, mitochondrial</v>
          </cell>
        </row>
        <row r="8857">
          <cell r="A8857" t="str">
            <v>Tc07_g017330</v>
          </cell>
          <cell r="B8857" t="str">
            <v>Tc07_g017330 CTP synthase 1</v>
          </cell>
        </row>
        <row r="8858">
          <cell r="A8858" t="str">
            <v>Tc07_g017340</v>
          </cell>
          <cell r="B8858" t="str">
            <v>Tc07_g017340 ABC transporter D family member 2, chloroplastic</v>
          </cell>
        </row>
        <row r="8859">
          <cell r="A8859" t="str">
            <v>Tc07_g017410</v>
          </cell>
          <cell r="B8859" t="str">
            <v>Tc07_g017410 Isocitrate dehydrogenase [NADP]</v>
          </cell>
        </row>
        <row r="8860">
          <cell r="A8860" t="str">
            <v>Tc07_g017420</v>
          </cell>
          <cell r="B8860" t="str">
            <v>Tc07_g017420 Putative uncharacterized protein</v>
          </cell>
        </row>
        <row r="8861">
          <cell r="A8861" t="str">
            <v>Tc07_g017450</v>
          </cell>
          <cell r="B8861" t="str">
            <v>Tc07_g017450 Hypothetical protein</v>
          </cell>
        </row>
        <row r="8862">
          <cell r="A8862" t="str">
            <v>Tc07_g017460</v>
          </cell>
          <cell r="B8862" t="str">
            <v>Tc07_g017460 Putative Zinc finger CCCH domain-containing protein 37</v>
          </cell>
        </row>
        <row r="8863">
          <cell r="A8863" t="str">
            <v>Tc07_g017570</v>
          </cell>
          <cell r="B8863" t="str">
            <v>Tc07_g017570 Hypothetical protein</v>
          </cell>
        </row>
        <row r="8864">
          <cell r="A8864" t="str">
            <v>Tc07_g017593</v>
          </cell>
          <cell r="B8864" t="str">
            <v>Tc07_g017593 Putative Copia protein</v>
          </cell>
        </row>
        <row r="8865">
          <cell r="A8865" t="str">
            <v>Tc08_g000010</v>
          </cell>
          <cell r="B8865" t="str">
            <v>Tc08_g000010 Putative uncharacterized protein</v>
          </cell>
        </row>
        <row r="8866">
          <cell r="A8866" t="str">
            <v>Tc08_g000020</v>
          </cell>
          <cell r="B8866" t="str">
            <v>Tc08_g000020 Cysteine proteinase RD21a</v>
          </cell>
        </row>
        <row r="8867">
          <cell r="A8867" t="str">
            <v>Tc08_g000030</v>
          </cell>
          <cell r="B8867" t="str">
            <v>Tc08_g000030 Probable WRKY transcription factor 7</v>
          </cell>
        </row>
        <row r="8868">
          <cell r="A8868" t="str">
            <v>Tc08_g000040</v>
          </cell>
          <cell r="B8868" t="str">
            <v>Tc08_g000040 Putative Uncharacterized protein At4g06744</v>
          </cell>
        </row>
        <row r="8869">
          <cell r="A8869" t="str">
            <v>Tc08_g000050</v>
          </cell>
          <cell r="B8869" t="str">
            <v>Tc08_g000050 Uncharacterized protein At4g06744</v>
          </cell>
        </row>
        <row r="8870">
          <cell r="A8870" t="str">
            <v>Tc08_g000070</v>
          </cell>
          <cell r="B8870" t="str">
            <v>Tc08_g000070 Putative uncharacterized protein</v>
          </cell>
        </row>
        <row r="8871">
          <cell r="A8871" t="str">
            <v>Tc08_g000080</v>
          </cell>
          <cell r="B8871" t="str">
            <v>Tc08_g000080 Putative Chromosome-associated kinesin KIF4A</v>
          </cell>
        </row>
        <row r="8872">
          <cell r="A8872" t="str">
            <v>Tc08_g000110</v>
          </cell>
          <cell r="B8872" t="str">
            <v>Tc08_g000110 Putative uncharacterized protein</v>
          </cell>
        </row>
        <row r="8873">
          <cell r="A8873" t="str">
            <v>Tc08_g000130</v>
          </cell>
          <cell r="B8873" t="str">
            <v>Tc08_g000130 Ethylene-responsive transcription factor RAP2-1</v>
          </cell>
        </row>
        <row r="8874">
          <cell r="A8874" t="str">
            <v>Tc08_g000150</v>
          </cell>
          <cell r="B8874" t="str">
            <v>Tc08_g000150 Polyadenylate-binding protein 2</v>
          </cell>
        </row>
        <row r="8875">
          <cell r="A8875" t="str">
            <v>Tc08_g000160</v>
          </cell>
          <cell r="B8875" t="str">
            <v>Tc08_g000160 Putative Uncharacterized acetyltransferase At3g50280</v>
          </cell>
        </row>
        <row r="8876">
          <cell r="A8876" t="str">
            <v>Tc08_g000180</v>
          </cell>
          <cell r="B8876" t="str">
            <v>Tc08_g000180 NAC domain protein, IPR003441</v>
          </cell>
        </row>
        <row r="8877">
          <cell r="A8877" t="str">
            <v>Tc08_g000190</v>
          </cell>
          <cell r="B8877" t="str">
            <v>Tc08_g000190 Protein binding protein, putative</v>
          </cell>
        </row>
        <row r="8878">
          <cell r="A8878" t="str">
            <v>Tc08_g000200</v>
          </cell>
          <cell r="B8878" t="str">
            <v>Tc08_g000200 Putative uncharacterized protein</v>
          </cell>
        </row>
        <row r="8879">
          <cell r="A8879" t="str">
            <v>Tc08_g000220</v>
          </cell>
          <cell r="B8879" t="str">
            <v>Tc08_g000220 Probable serine/threonine-protein kinase At1g01540</v>
          </cell>
        </row>
        <row r="8880">
          <cell r="A8880" t="str">
            <v>Tc08_g000260</v>
          </cell>
          <cell r="B8880" t="str">
            <v>Tc08_g000260 Putative Subtilisin-like protease</v>
          </cell>
        </row>
        <row r="8881">
          <cell r="A8881" t="str">
            <v>Tc08_g000270</v>
          </cell>
          <cell r="B8881" t="str">
            <v>Tc08_g000270 Putative Subtilisin-like protease</v>
          </cell>
        </row>
        <row r="8882">
          <cell r="A8882" t="str">
            <v>Tc08_g000280</v>
          </cell>
          <cell r="B8882" t="str">
            <v>Tc08_g000280 Predicted protein</v>
          </cell>
        </row>
        <row r="8883">
          <cell r="A8883" t="str">
            <v>Tc08_g000300</v>
          </cell>
          <cell r="B8883" t="str">
            <v>Tc08_g000300 Predicted protein</v>
          </cell>
        </row>
        <row r="8884">
          <cell r="A8884" t="str">
            <v>Tc08_g000310</v>
          </cell>
          <cell r="B8884" t="str">
            <v>Tc08_g000310 Heat stress transcription factor B-4</v>
          </cell>
        </row>
        <row r="8885">
          <cell r="A8885" t="str">
            <v>Tc08_g000320</v>
          </cell>
          <cell r="B8885" t="str">
            <v>Tc08_g000320 Predicted protein</v>
          </cell>
        </row>
        <row r="8886">
          <cell r="A8886" t="str">
            <v>Tc08_g000350</v>
          </cell>
          <cell r="B8886" t="str">
            <v>Tc08_g000350 DNA binding protein, putative</v>
          </cell>
        </row>
        <row r="8887">
          <cell r="A8887" t="str">
            <v>Tc08_g000380</v>
          </cell>
          <cell r="B8887" t="str">
            <v>Tc08_g000380 Fms interacting protein, putative</v>
          </cell>
        </row>
        <row r="8888">
          <cell r="A8888" t="str">
            <v>Tc08_g000390</v>
          </cell>
          <cell r="B8888" t="str">
            <v>Tc08_g000390 ABSCISIC ACID-INSENSITIVE 5-like protein 5</v>
          </cell>
        </row>
        <row r="8889">
          <cell r="A8889" t="str">
            <v>Tc08_g000400</v>
          </cell>
          <cell r="B8889" t="str">
            <v>Tc08_g000400 Protein DCL, chloroplastic</v>
          </cell>
        </row>
        <row r="8890">
          <cell r="A8890" t="str">
            <v>Tc08_g000430</v>
          </cell>
          <cell r="B8890" t="str">
            <v>Tc08_g000430 Putative uncharacterized protein</v>
          </cell>
        </row>
        <row r="8891">
          <cell r="A8891" t="str">
            <v>Tc08_g000460</v>
          </cell>
          <cell r="B8891" t="str">
            <v>Tc08_g000460 Predicted protein</v>
          </cell>
        </row>
        <row r="8892">
          <cell r="A8892" t="str">
            <v>Tc08_g000470</v>
          </cell>
          <cell r="B8892" t="str">
            <v>Tc08_g000470 Putative Non-specific lipid-transfer protein-like</v>
          </cell>
        </row>
        <row r="8893">
          <cell r="A8893" t="str">
            <v>Tc08_g000480</v>
          </cell>
          <cell r="B8893" t="str">
            <v>Tc08_g000480 Alpha-amylase</v>
          </cell>
        </row>
        <row r="8894">
          <cell r="A8894" t="str">
            <v>Tc08_g000490</v>
          </cell>
          <cell r="B8894" t="str">
            <v>Tc08_g000490 Alpha-amylase</v>
          </cell>
        </row>
        <row r="8895">
          <cell r="A8895" t="str">
            <v>Tc08_g000520</v>
          </cell>
          <cell r="B8895" t="str">
            <v>Tc08_g000520 Protein CYPRO4</v>
          </cell>
        </row>
        <row r="8896">
          <cell r="A8896" t="str">
            <v>Tc08_g000530</v>
          </cell>
          <cell r="B8896" t="str">
            <v>Tc08_g000530 Putative Chlorophyll a-b binding protein 4, chloroplastic</v>
          </cell>
        </row>
        <row r="8897">
          <cell r="A8897" t="str">
            <v>Tc08_g000540</v>
          </cell>
          <cell r="B8897" t="str">
            <v>Tc08_g000540 Paramyosin, putative</v>
          </cell>
        </row>
        <row r="8898">
          <cell r="A8898" t="str">
            <v>Tc08_g000550</v>
          </cell>
          <cell r="B8898" t="str">
            <v>Tc08_g000550 Glycogenin, putative</v>
          </cell>
        </row>
        <row r="8899">
          <cell r="A8899" t="str">
            <v>Tc08_g000620</v>
          </cell>
          <cell r="B8899" t="str">
            <v>Tc08_g000620 Putative uncharacterized protein</v>
          </cell>
        </row>
        <row r="8900">
          <cell r="A8900" t="str">
            <v>Tc08_g000640</v>
          </cell>
          <cell r="B8900" t="str">
            <v>Tc08_g000640 Predicted protein</v>
          </cell>
        </row>
        <row r="8901">
          <cell r="A8901" t="str">
            <v>Tc08_g000650</v>
          </cell>
          <cell r="B8901" t="str">
            <v>Tc08_g000650 Hypothetical protein</v>
          </cell>
        </row>
        <row r="8902">
          <cell r="A8902" t="str">
            <v>Tc08_g000660</v>
          </cell>
          <cell r="B8902" t="str">
            <v>Tc08_g000660 Putative uncharacterized protein</v>
          </cell>
        </row>
        <row r="8903">
          <cell r="A8903" t="str">
            <v>Tc08_g000690</v>
          </cell>
          <cell r="B8903" t="str">
            <v>Tc08_g000690 Putative uncharacterized protein</v>
          </cell>
        </row>
        <row r="8904">
          <cell r="A8904" t="str">
            <v>Tc08_g000700</v>
          </cell>
          <cell r="B8904" t="str">
            <v>Tc08_g000700 Predicted protein</v>
          </cell>
        </row>
        <row r="8905">
          <cell r="A8905" t="str">
            <v>Tc08_g000730</v>
          </cell>
          <cell r="B8905" t="str">
            <v>Tc08_g000730 Putative dihydroflavonol-4-reductase</v>
          </cell>
        </row>
        <row r="8906">
          <cell r="A8906" t="str">
            <v>Tc08_g000750</v>
          </cell>
          <cell r="B8906" t="str">
            <v>Tc08_g000750 Predicted protein</v>
          </cell>
        </row>
        <row r="8907">
          <cell r="A8907" t="str">
            <v>Tc08_g000760</v>
          </cell>
          <cell r="B8907" t="str">
            <v>Tc08_g000760 Putative DPH4 homolog</v>
          </cell>
        </row>
        <row r="8908">
          <cell r="A8908" t="str">
            <v>Tc08_g000770</v>
          </cell>
          <cell r="B8908" t="str">
            <v>Tc08_g000770 Putative uncharacterized protein</v>
          </cell>
        </row>
        <row r="8909">
          <cell r="A8909" t="str">
            <v>Tc08_g000780</v>
          </cell>
          <cell r="B8909" t="str">
            <v>Tc08_g000780 Predicted protein</v>
          </cell>
        </row>
        <row r="8910">
          <cell r="A8910" t="str">
            <v>Tc08_g000790</v>
          </cell>
          <cell r="B8910" t="str">
            <v>Tc08_g000790 Putative uncharacterized protein</v>
          </cell>
        </row>
        <row r="8911">
          <cell r="A8911" t="str">
            <v>Tc08_g000810</v>
          </cell>
          <cell r="B8911" t="str">
            <v>Tc08_g000810 Putative Probable gibberellin receptor GID1L3</v>
          </cell>
        </row>
        <row r="8912">
          <cell r="A8912" t="str">
            <v>Tc08_g000820</v>
          </cell>
          <cell r="B8912" t="str">
            <v>Tc08_g000820 26S proteasome non-ATPase regulatory subunit 14</v>
          </cell>
        </row>
        <row r="8913">
          <cell r="A8913" t="str">
            <v>Tc08_g000840</v>
          </cell>
          <cell r="B8913" t="str">
            <v>Tc08_g000840 Putative Patatin group A-3</v>
          </cell>
        </row>
        <row r="8914">
          <cell r="A8914" t="str">
            <v>Tc08_g000890</v>
          </cell>
          <cell r="B8914" t="str">
            <v>Tc08_g000890 Putative Patatin group A-3</v>
          </cell>
        </row>
        <row r="8915">
          <cell r="A8915" t="str">
            <v>Tc08_g000900</v>
          </cell>
          <cell r="B8915" t="str">
            <v>Tc08_g000900 Ribonuclease p/mrp subunit, putative</v>
          </cell>
        </row>
        <row r="8916">
          <cell r="A8916" t="str">
            <v>Tc08_g000930</v>
          </cell>
          <cell r="B8916" t="str">
            <v>Tc08_g000930 Hydrolase, putative</v>
          </cell>
        </row>
        <row r="8917">
          <cell r="A8917" t="str">
            <v>Tc08_g000940</v>
          </cell>
          <cell r="B8917" t="str">
            <v>Tc08_g000940 Putative Predicted protein</v>
          </cell>
        </row>
        <row r="8918">
          <cell r="A8918" t="str">
            <v>Tc08_g000960</v>
          </cell>
          <cell r="B8918" t="str">
            <v>Tc08_g000960 Nuclear acid binding protein, putative</v>
          </cell>
        </row>
        <row r="8919">
          <cell r="A8919" t="str">
            <v>Tc08_g000970</v>
          </cell>
          <cell r="B8919" t="str">
            <v>Tc08_g000970 Uroporphyrinogen-III synthase, chloroplastic</v>
          </cell>
        </row>
        <row r="8920">
          <cell r="A8920" t="str">
            <v>Tc08_g000980</v>
          </cell>
          <cell r="B8920" t="str">
            <v>Tc08_g000980 Serine carboxypeptidase II-3</v>
          </cell>
        </row>
        <row r="8921">
          <cell r="A8921" t="str">
            <v>Tc08_g001000</v>
          </cell>
          <cell r="B8921" t="str">
            <v>Tc08_g001000 Transcription factor, putative</v>
          </cell>
        </row>
        <row r="8922">
          <cell r="A8922" t="str">
            <v>Tc08_g001020</v>
          </cell>
          <cell r="B8922" t="str">
            <v>Tc08_g001020 Predicted protein</v>
          </cell>
        </row>
        <row r="8923">
          <cell r="A8923" t="str">
            <v>Tc08_g001050</v>
          </cell>
          <cell r="B8923" t="str">
            <v>Tc08_g001050 Putative Early nodulin-like protein 2</v>
          </cell>
        </row>
        <row r="8924">
          <cell r="A8924" t="str">
            <v>Tc08_g001100</v>
          </cell>
          <cell r="B8924" t="str">
            <v>Tc08_g001100 Putative Protein OSB1, mitochondrial</v>
          </cell>
        </row>
        <row r="8925">
          <cell r="A8925" t="str">
            <v>Tc08_g001120</v>
          </cell>
          <cell r="B8925" t="str">
            <v>Tc08_g001120 Nucleobase-ascorbate transporter 3</v>
          </cell>
        </row>
        <row r="8926">
          <cell r="A8926" t="str">
            <v>Tc08_g001140</v>
          </cell>
          <cell r="B8926" t="str">
            <v>Tc08_g001140 Serpin-ZX</v>
          </cell>
        </row>
        <row r="8927">
          <cell r="A8927" t="str">
            <v>Tc08_g001170</v>
          </cell>
          <cell r="B8927" t="str">
            <v>Tc08_g001170 Putative Peptide transporter PTR5</v>
          </cell>
        </row>
        <row r="8928">
          <cell r="A8928" t="str">
            <v>Tc08_g001180</v>
          </cell>
          <cell r="B8928" t="str">
            <v>Tc08_g001180 Predicted protein</v>
          </cell>
        </row>
        <row r="8929">
          <cell r="A8929" t="str">
            <v>Tc08_g001190</v>
          </cell>
          <cell r="B8929" t="str">
            <v>Tc08_g001190 Probable thylakoidal processing peptidase 2, chloroplastic</v>
          </cell>
        </row>
        <row r="8930">
          <cell r="A8930" t="str">
            <v>Tc08_g001200</v>
          </cell>
          <cell r="B8930" t="str">
            <v>Tc08_g001200 Lysine histidine transporter-like 8</v>
          </cell>
        </row>
        <row r="8931">
          <cell r="A8931" t="str">
            <v>Tc08_g001240</v>
          </cell>
          <cell r="B8931" t="str">
            <v>Tc08_g001240 Molybdopterin cofactor sulfurase, putative</v>
          </cell>
        </row>
        <row r="8932">
          <cell r="A8932" t="str">
            <v>Tc08_g001250</v>
          </cell>
          <cell r="B8932" t="str">
            <v>Tc08_g001250 Putative B3 domain-containing protein Os11g0197600</v>
          </cell>
        </row>
        <row r="8933">
          <cell r="A8933" t="str">
            <v>Tc08_g001260</v>
          </cell>
          <cell r="B8933" t="str">
            <v>Tc08_g001260 Putative B3 domain-containing protein REM16</v>
          </cell>
        </row>
        <row r="8934">
          <cell r="A8934" t="str">
            <v>Tc08_g001270</v>
          </cell>
          <cell r="B8934" t="str">
            <v>Tc08_g001270 Predicted protein</v>
          </cell>
        </row>
        <row r="8935">
          <cell r="A8935" t="str">
            <v>Tc08_g001300</v>
          </cell>
          <cell r="B8935" t="str">
            <v>Tc08_g001300 Cytochrome P450 82A3</v>
          </cell>
        </row>
        <row r="8936">
          <cell r="A8936" t="str">
            <v>Tc08_g001310</v>
          </cell>
          <cell r="B8936" t="str">
            <v>Tc08_g001310 Cytochrome P450 82A4</v>
          </cell>
        </row>
        <row r="8937">
          <cell r="A8937" t="str">
            <v>Tc08_g001320</v>
          </cell>
          <cell r="B8937" t="str">
            <v>Tc08_g001320 Cytochrome P450 82A3</v>
          </cell>
        </row>
        <row r="8938">
          <cell r="A8938" t="str">
            <v>Tc08_g001370</v>
          </cell>
          <cell r="B8938" t="str">
            <v>Tc08_g001370 Cytochrome P450 82A3</v>
          </cell>
        </row>
        <row r="8939">
          <cell r="A8939" t="str">
            <v>Tc08_g001390</v>
          </cell>
          <cell r="B8939" t="str">
            <v>Tc08_g001390 Cytochrome P450 82A3</v>
          </cell>
        </row>
        <row r="8940">
          <cell r="A8940" t="str">
            <v>Tc08_g001400</v>
          </cell>
          <cell r="B8940" t="str">
            <v>Tc08_g001400 Putative Cytochrome P450 82A3</v>
          </cell>
        </row>
        <row r="8941">
          <cell r="A8941" t="str">
            <v>Tc08_g001420</v>
          </cell>
          <cell r="B8941" t="str">
            <v>Tc08_g001420 Predicted protein</v>
          </cell>
        </row>
        <row r="8942">
          <cell r="A8942" t="str">
            <v>Tc08_g001430</v>
          </cell>
          <cell r="B8942" t="str">
            <v>Tc08_g001430 Putative Myosin heavy chain kinase B</v>
          </cell>
        </row>
        <row r="8943">
          <cell r="A8943" t="str">
            <v>Tc08_g001440</v>
          </cell>
          <cell r="B8943" t="str">
            <v>Tc08_g001440 Putative uncharacterized protein</v>
          </cell>
        </row>
        <row r="8944">
          <cell r="A8944" t="str">
            <v>Tc08_g001500</v>
          </cell>
          <cell r="B8944" t="str">
            <v>Tc08_g001500 Probable E3 ubiquitin-protein ligase ARI8</v>
          </cell>
        </row>
        <row r="8945">
          <cell r="A8945" t="str">
            <v>Tc08_g001530</v>
          </cell>
          <cell r="B8945" t="str">
            <v>Tc08_g001530 Predicted protein</v>
          </cell>
        </row>
        <row r="8946">
          <cell r="A8946" t="str">
            <v>Tc08_g001540</v>
          </cell>
          <cell r="B8946" t="str">
            <v>Tc08_g001540 Probable E3 ubiquitin-protein ligase ARI1</v>
          </cell>
        </row>
        <row r="8947">
          <cell r="A8947" t="str">
            <v>Tc08_g001570</v>
          </cell>
          <cell r="B8947" t="str">
            <v>Tc08_g001570 Putative F-box/FBD/LRR-repeat protein At1g13570</v>
          </cell>
        </row>
        <row r="8948">
          <cell r="A8948" t="str">
            <v>Tc08_g001580</v>
          </cell>
          <cell r="B8948" t="str">
            <v>Tc08_g001580 Type I inositol-1,4,5-trisphosphate 5-phosphatase 11</v>
          </cell>
        </row>
        <row r="8949">
          <cell r="A8949" t="str">
            <v>Tc08_g001590</v>
          </cell>
          <cell r="B8949" t="str">
            <v>Tc08_g001590 LIM and UIM domain-containing At1g19270</v>
          </cell>
        </row>
        <row r="8950">
          <cell r="A8950" t="str">
            <v>Tc08_g001600</v>
          </cell>
          <cell r="B8950" t="str">
            <v>Tc08_g001600 Predicted protein</v>
          </cell>
        </row>
        <row r="8951">
          <cell r="A8951" t="str">
            <v>Tc08_g001620</v>
          </cell>
          <cell r="B8951" t="str">
            <v>Tc08_g001620 Putative pentatricopeptide repeat-containing protein At1g19290</v>
          </cell>
        </row>
        <row r="8952">
          <cell r="A8952" t="str">
            <v>Tc08_g001640</v>
          </cell>
          <cell r="B8952" t="str">
            <v>Tc08_g001640 Predicted protein</v>
          </cell>
        </row>
        <row r="8953">
          <cell r="A8953" t="str">
            <v>Tc08_g001680</v>
          </cell>
          <cell r="B8953" t="str">
            <v>Tc08_g001680 Metalloendopeptidase, putative</v>
          </cell>
        </row>
        <row r="8954">
          <cell r="A8954" t="str">
            <v>Tc08_g001700</v>
          </cell>
          <cell r="B8954" t="str">
            <v>Tc08_g001700 Putative uncharacterized protein</v>
          </cell>
        </row>
        <row r="8955">
          <cell r="A8955" t="str">
            <v>Tc08_g001710</v>
          </cell>
          <cell r="B8955" t="str">
            <v>Tc08_g001710 Putative uncharacterized protein</v>
          </cell>
        </row>
        <row r="8956">
          <cell r="A8956" t="str">
            <v>Tc08_g001730</v>
          </cell>
          <cell r="B8956" t="str">
            <v>Tc08_g001730 Protein BRASSINAZOLE-RESISTANT 1</v>
          </cell>
        </row>
        <row r="8957">
          <cell r="A8957" t="str">
            <v>Tc08_g001740</v>
          </cell>
          <cell r="B8957" t="str">
            <v>Tc08_g001740 Putative uncharacterized protein</v>
          </cell>
        </row>
        <row r="8958">
          <cell r="A8958" t="str">
            <v>Tc08_g001750</v>
          </cell>
          <cell r="B8958" t="str">
            <v>Tc08_g001750 Peroxisomal membrane protein 11A</v>
          </cell>
        </row>
        <row r="8959">
          <cell r="A8959" t="str">
            <v>Tc08_g001760</v>
          </cell>
          <cell r="B8959" t="str">
            <v>Tc08_g001760 Predicted protein</v>
          </cell>
        </row>
        <row r="8960">
          <cell r="A8960" t="str">
            <v>Tc08_g001770</v>
          </cell>
          <cell r="B8960" t="str">
            <v>Tc08_g001770 Putative uncharacterized protein</v>
          </cell>
        </row>
        <row r="8961">
          <cell r="A8961" t="str">
            <v>Tc08_g001790</v>
          </cell>
          <cell r="B8961" t="str">
            <v>Tc08_g001790 Putative uncharacterized protein</v>
          </cell>
        </row>
        <row r="8962">
          <cell r="A8962" t="str">
            <v>Tc08_g001800</v>
          </cell>
          <cell r="B8962" t="str">
            <v>Tc08_g001800 Probable protein phosphatase 2C 55</v>
          </cell>
        </row>
        <row r="8963">
          <cell r="A8963" t="str">
            <v>Tc08_g001820</v>
          </cell>
          <cell r="B8963" t="str">
            <v>Tc08_g001820 Nucleic acid binding protein, putative</v>
          </cell>
        </row>
        <row r="8964">
          <cell r="A8964" t="str">
            <v>Tc08_g001840</v>
          </cell>
          <cell r="B8964" t="str">
            <v>Tc08_g001840 Predicted protein</v>
          </cell>
        </row>
        <row r="8965">
          <cell r="A8965" t="str">
            <v>Tc08_g001850</v>
          </cell>
          <cell r="B8965" t="str">
            <v>Tc08_g001850 COP9 signalosome complex subunit 4</v>
          </cell>
        </row>
        <row r="8966">
          <cell r="A8966" t="str">
            <v>Tc08_g001870</v>
          </cell>
          <cell r="B8966" t="str">
            <v>Tc08_g001870 Uncharacterized membrane protein At1g75140</v>
          </cell>
        </row>
        <row r="8967">
          <cell r="A8967" t="str">
            <v>Tc08_g001890</v>
          </cell>
          <cell r="B8967" t="str">
            <v>Tc08_g001890 Putative uncharacterized protein</v>
          </cell>
        </row>
        <row r="8968">
          <cell r="A8968" t="str">
            <v>Tc08_g001900</v>
          </cell>
          <cell r="B8968" t="str">
            <v>Tc08_g001900 Putative Predicted protein</v>
          </cell>
        </row>
        <row r="8969">
          <cell r="A8969" t="str">
            <v>Tc08_g001930</v>
          </cell>
          <cell r="B8969" t="str">
            <v>Tc08_g001930 Putative uncharacterized protein</v>
          </cell>
        </row>
        <row r="8970">
          <cell r="A8970" t="str">
            <v>Tc08_g001940</v>
          </cell>
          <cell r="B8970" t="str">
            <v>Tc08_g001940 Putative uncharacterized protein</v>
          </cell>
        </row>
        <row r="8971">
          <cell r="A8971" t="str">
            <v>Tc08_g001941</v>
          </cell>
          <cell r="B8971" t="str">
            <v>Tc08_g001941 Deoxyuridine 5'-triphosphate nucleotidohydrolase</v>
          </cell>
        </row>
        <row r="8972">
          <cell r="A8972" t="str">
            <v>Tc08_g001960</v>
          </cell>
          <cell r="B8972" t="str">
            <v>Tc08_g001960 Glucose-6-phosphate isomerase, cytosolic</v>
          </cell>
        </row>
        <row r="8973">
          <cell r="A8973" t="str">
            <v>Tc08_g001980</v>
          </cell>
          <cell r="B8973" t="str">
            <v>Tc08_g001980 Glucan endo-1,3-beta-glucosidase 7</v>
          </cell>
        </row>
        <row r="8974">
          <cell r="A8974" t="str">
            <v>Tc08_g002000</v>
          </cell>
          <cell r="B8974" t="str">
            <v>Tc08_g002000 Hypothetical protein</v>
          </cell>
        </row>
        <row r="8975">
          <cell r="A8975" t="str">
            <v>Tc08_g002010</v>
          </cell>
          <cell r="B8975" t="str">
            <v>Tc08_g002010 Predicted protein</v>
          </cell>
        </row>
        <row r="8976">
          <cell r="A8976" t="str">
            <v>Tc08_g002030</v>
          </cell>
          <cell r="B8976" t="str">
            <v>Tc08_g002030 Predicted protein</v>
          </cell>
        </row>
        <row r="8977">
          <cell r="A8977" t="str">
            <v>Tc08_g002040</v>
          </cell>
          <cell r="B8977" t="str">
            <v>Tc08_g002040 Phosphopantothenoylcysteine decarboxylase</v>
          </cell>
        </row>
        <row r="8978">
          <cell r="A8978" t="str">
            <v>Tc08_g002070</v>
          </cell>
          <cell r="B8978" t="str">
            <v>Tc08_g002070 Predicted protein</v>
          </cell>
        </row>
        <row r="8979">
          <cell r="A8979" t="str">
            <v>Tc08_g002080</v>
          </cell>
          <cell r="B8979" t="str">
            <v>Tc08_g002080 Predicted protein</v>
          </cell>
        </row>
        <row r="8980">
          <cell r="A8980" t="str">
            <v>Tc08_g002100</v>
          </cell>
          <cell r="B8980" t="str">
            <v>Tc08_g002100 Putative Cytosolic purine 5'-nucleotidase</v>
          </cell>
        </row>
        <row r="8981">
          <cell r="A8981" t="str">
            <v>Tc08_g002120</v>
          </cell>
          <cell r="B8981" t="str">
            <v>Tc08_g002120 50S ribosomal protein L27</v>
          </cell>
        </row>
        <row r="8982">
          <cell r="A8982" t="str">
            <v>Tc08_g002130</v>
          </cell>
          <cell r="B8982" t="str">
            <v>Tc08_g002130 Probable LRR receptor-like serine/threonine-protein kinase At2g16250</v>
          </cell>
        </row>
        <row r="8983">
          <cell r="A8983" t="str">
            <v>Tc08_g002140</v>
          </cell>
          <cell r="B8983" t="str">
            <v>Tc08_g002140 DNA binding protein, putative</v>
          </cell>
        </row>
        <row r="8984">
          <cell r="A8984" t="str">
            <v>Tc08_g002150</v>
          </cell>
          <cell r="B8984" t="str">
            <v>Tc08_g002150 Putative Maf-like protein DDB_G0281937</v>
          </cell>
        </row>
        <row r="8985">
          <cell r="A8985" t="str">
            <v>Tc08_g002160</v>
          </cell>
          <cell r="B8985" t="str">
            <v>Tc08_g002160 3-ketoacyl-CoA synthase 4</v>
          </cell>
        </row>
        <row r="8986">
          <cell r="A8986" t="str">
            <v>Tc08_g002170</v>
          </cell>
          <cell r="B8986" t="str">
            <v>Tc08_g002170 Sugar transporter ERD6-like 6</v>
          </cell>
        </row>
        <row r="8987">
          <cell r="A8987" t="str">
            <v>Tc08_g002180</v>
          </cell>
          <cell r="B8987" t="str">
            <v>Tc08_g002180 DNA-3-methyladenine glycosylase, putative</v>
          </cell>
        </row>
        <row r="8988">
          <cell r="A8988" t="str">
            <v>Tc08_g002200</v>
          </cell>
          <cell r="B8988" t="str">
            <v>Tc08_g002200 Predicted protein</v>
          </cell>
        </row>
        <row r="8989">
          <cell r="A8989" t="str">
            <v>Tc08_g002220</v>
          </cell>
          <cell r="B8989" t="str">
            <v>Tc08_g002220 Predicted protein</v>
          </cell>
        </row>
        <row r="8990">
          <cell r="A8990" t="str">
            <v>Tc08_g002270</v>
          </cell>
          <cell r="B8990" t="str">
            <v>Tc08_g002270 Tubby-like F-box protein 5</v>
          </cell>
        </row>
        <row r="8991">
          <cell r="A8991" t="str">
            <v>Tc08_g002290</v>
          </cell>
          <cell r="B8991" t="str">
            <v>Tc08_g002290 Predicted protein</v>
          </cell>
        </row>
        <row r="8992">
          <cell r="A8992" t="str">
            <v>Tc08_g002300</v>
          </cell>
          <cell r="B8992" t="str">
            <v>Tc08_g002300 Isoflavone reductase homolog</v>
          </cell>
        </row>
        <row r="8993">
          <cell r="A8993" t="str">
            <v>Tc08_g002330</v>
          </cell>
          <cell r="B8993" t="str">
            <v>Tc08_g002330 Putative Uncharacterized protein DDB_G0288155</v>
          </cell>
        </row>
        <row r="8994">
          <cell r="A8994" t="str">
            <v>Tc08_g002340</v>
          </cell>
          <cell r="B8994" t="str">
            <v>Tc08_g002340 Putative Uncharacterized sugar kinase slr0537</v>
          </cell>
        </row>
        <row r="8995">
          <cell r="A8995" t="str">
            <v>Tc08_g002350</v>
          </cell>
          <cell r="B8995" t="str">
            <v>Tc08_g002350 Proteasome subunit alpha type-1-B</v>
          </cell>
        </row>
        <row r="8996">
          <cell r="A8996" t="str">
            <v>Tc08_g002360</v>
          </cell>
          <cell r="B8996" t="str">
            <v>Tc08_g002360 Putative Predicted protein</v>
          </cell>
        </row>
        <row r="8997">
          <cell r="A8997" t="str">
            <v>Tc08_g002370</v>
          </cell>
          <cell r="B8997" t="str">
            <v>Tc08_g002370 Ornithine carbamoyltransferase, chloroplastic</v>
          </cell>
        </row>
        <row r="8998">
          <cell r="A8998" t="str">
            <v>Tc08_g002380</v>
          </cell>
          <cell r="B8998" t="str">
            <v>Tc08_g002380 Bifunctional dihydroflavonol 4-reductase/flavanone 4-reductase</v>
          </cell>
        </row>
        <row r="8999">
          <cell r="A8999" t="str">
            <v>Tc08_g002390</v>
          </cell>
          <cell r="B8999" t="str">
            <v>Tc08_g002390 Dihydroflavonol-4-reductase</v>
          </cell>
        </row>
        <row r="9000">
          <cell r="A9000" t="str">
            <v>Tc08_g002400</v>
          </cell>
          <cell r="B9000" t="str">
            <v>Tc08_g002400 Mannan endo-1,4-beta-mannosidase 7</v>
          </cell>
        </row>
        <row r="9001">
          <cell r="A9001" t="str">
            <v>Tc08_g002410</v>
          </cell>
          <cell r="B9001" t="str">
            <v>Tc08_g002410 Glucose-1-phosphate adenylyltransferase large subunit, chloroplastic/amyloplastic</v>
          </cell>
        </row>
        <row r="9002">
          <cell r="A9002" t="str">
            <v>Tc08_g002420</v>
          </cell>
          <cell r="B9002" t="str">
            <v>Tc08_g002420 50S ribosomal protein L31, chloroplastic</v>
          </cell>
        </row>
        <row r="9003">
          <cell r="A9003" t="str">
            <v>Tc08_g002460</v>
          </cell>
          <cell r="B9003" t="str">
            <v>Tc08_g002460 Putative Abscisic acid 8'-hydroxylase 4</v>
          </cell>
        </row>
        <row r="9004">
          <cell r="A9004" t="str">
            <v>Tc08_g002490</v>
          </cell>
          <cell r="B9004" t="str">
            <v>Tc08_g002490 Jasmonate O-methyltransferase</v>
          </cell>
        </row>
        <row r="9005">
          <cell r="A9005" t="str">
            <v>Tc08_g002500</v>
          </cell>
          <cell r="B9005" t="str">
            <v>Tc08_g002500 Inositol-pentakisphosphate 2-kinase</v>
          </cell>
        </row>
        <row r="9006">
          <cell r="A9006" t="str">
            <v>Tc08_g002520</v>
          </cell>
          <cell r="B9006" t="str">
            <v>Tc08_g002520 Predicted protein</v>
          </cell>
        </row>
        <row r="9007">
          <cell r="A9007" t="str">
            <v>Tc08_g002540</v>
          </cell>
          <cell r="B9007" t="str">
            <v>Tc08_g002540 Predicted protein</v>
          </cell>
        </row>
        <row r="9008">
          <cell r="A9008" t="str">
            <v>Tc08_g002560</v>
          </cell>
          <cell r="B9008" t="str">
            <v>Tc08_g002560 Putative Cyclin-T1-4</v>
          </cell>
        </row>
        <row r="9009">
          <cell r="A9009" t="str">
            <v>Tc08_g002590</v>
          </cell>
          <cell r="B9009" t="str">
            <v>Tc08_g002590 Mitogen-activated protein kinase homolog NTF3</v>
          </cell>
        </row>
        <row r="9010">
          <cell r="A9010" t="str">
            <v>Tc08_g002600</v>
          </cell>
          <cell r="B9010" t="str">
            <v>Tc08_g002600 Putative Ocs element-binding factor 1</v>
          </cell>
        </row>
        <row r="9011">
          <cell r="A9011" t="str">
            <v>Tc08_g002610</v>
          </cell>
          <cell r="B9011" t="str">
            <v>Tc08_g002610 Putative Ycf60-like protein</v>
          </cell>
        </row>
        <row r="9012">
          <cell r="A9012" t="str">
            <v>Tc08_g002620</v>
          </cell>
          <cell r="B9012" t="str">
            <v>Tc08_g002620 Ubiquitin-protein ligase, putative</v>
          </cell>
        </row>
        <row r="9013">
          <cell r="A9013" t="str">
            <v>Tc08_g002650</v>
          </cell>
          <cell r="B9013" t="str">
            <v>Tc08_g002650 Putative Transmembrane protein 136</v>
          </cell>
        </row>
        <row r="9014">
          <cell r="A9014" t="str">
            <v>Tc08_g002660</v>
          </cell>
          <cell r="B9014" t="str">
            <v>Tc08_g002660 26S protease regulatory subunit S10B homolog B</v>
          </cell>
        </row>
        <row r="9015">
          <cell r="A9015" t="str">
            <v>Tc08_g002680</v>
          </cell>
          <cell r="B9015" t="str">
            <v>Tc08_g002680 Peroxidase 9</v>
          </cell>
        </row>
        <row r="9016">
          <cell r="A9016" t="str">
            <v>Tc08_g002690</v>
          </cell>
          <cell r="B9016" t="str">
            <v>Tc08_g002690 Putative GTP-binding protein hflX</v>
          </cell>
        </row>
        <row r="9017">
          <cell r="A9017" t="str">
            <v>Tc08_g002720</v>
          </cell>
          <cell r="B9017" t="str">
            <v>Tc08_g002720 Probable ubiquitin carrier protein E2 18</v>
          </cell>
        </row>
        <row r="9018">
          <cell r="A9018" t="str">
            <v>Tc08_g002740</v>
          </cell>
          <cell r="B9018" t="str">
            <v>Tc08_g002740 Cytokinin dehydrogenase 5</v>
          </cell>
        </row>
        <row r="9019">
          <cell r="A9019" t="str">
            <v>Tc08_g002770</v>
          </cell>
          <cell r="B9019" t="str">
            <v>Tc08_g002770 Beta-galactosidase 5</v>
          </cell>
        </row>
        <row r="9020">
          <cell r="A9020" t="str">
            <v>Tc08_g002780</v>
          </cell>
          <cell r="B9020" t="str">
            <v>Tc08_g002780 Thioredoxin H-type</v>
          </cell>
        </row>
        <row r="9021">
          <cell r="A9021" t="str">
            <v>Tc08_g002790</v>
          </cell>
          <cell r="B9021" t="str">
            <v>Tc08_g002790 ATP-dependent peptidase, putative</v>
          </cell>
        </row>
        <row r="9022">
          <cell r="A9022" t="str">
            <v>Tc08_g002820</v>
          </cell>
          <cell r="B9022" t="str">
            <v>Tc08_g002820 GTP-dependent nucleic acid-binding protein engD, putative</v>
          </cell>
        </row>
        <row r="9023">
          <cell r="A9023" t="str">
            <v>Tc08_g002830</v>
          </cell>
          <cell r="B9023" t="str">
            <v>Tc08_g002830 Dehydration-responsive element-binding protein 2D</v>
          </cell>
        </row>
        <row r="9024">
          <cell r="A9024" t="str">
            <v>Tc08_g002840</v>
          </cell>
          <cell r="B9024" t="str">
            <v>Tc08_g002840 Purple acid phosphatase</v>
          </cell>
        </row>
        <row r="9025">
          <cell r="A9025" t="str">
            <v>Tc08_g002850</v>
          </cell>
          <cell r="B9025" t="str">
            <v>Tc08_g002850 Purple acid phosphatase 2</v>
          </cell>
        </row>
        <row r="9026">
          <cell r="A9026" t="str">
            <v>Tc08_g002870</v>
          </cell>
          <cell r="B9026" t="str">
            <v>Tc08_g002870 Auxin-induced protein 5NG4</v>
          </cell>
        </row>
        <row r="9027">
          <cell r="A9027" t="str">
            <v>Tc08_g002890</v>
          </cell>
          <cell r="B9027" t="str">
            <v>Tc08_g002890 Cysteine proteinase 15A</v>
          </cell>
        </row>
        <row r="9028">
          <cell r="A9028" t="str">
            <v>Tc08_g002900</v>
          </cell>
          <cell r="B9028" t="str">
            <v>Tc08_g002900 Putative Vacuolar proton translocating ATPase 100 kDa subunit</v>
          </cell>
        </row>
        <row r="9029">
          <cell r="A9029" t="str">
            <v>Tc08_g002920</v>
          </cell>
          <cell r="B9029" t="str">
            <v>Tc08_g002920 Coatomer subunit alpha-1</v>
          </cell>
        </row>
        <row r="9030">
          <cell r="A9030" t="str">
            <v>Tc08_g002950</v>
          </cell>
          <cell r="B9030" t="str">
            <v>Tc08_g002950 Floral homeotic protein DEFICIENS</v>
          </cell>
        </row>
        <row r="9031">
          <cell r="A9031" t="str">
            <v>Tc08_g002980</v>
          </cell>
          <cell r="B9031" t="str">
            <v>Tc08_g002980 Probable salt tolerance-like protein At1g75540</v>
          </cell>
        </row>
        <row r="9032">
          <cell r="A9032" t="str">
            <v>Tc08_g003010</v>
          </cell>
          <cell r="B9032" t="str">
            <v>Tc08_g003010 Putative DNA-binding protein HEXBP</v>
          </cell>
        </row>
        <row r="9033">
          <cell r="A9033" t="str">
            <v>Tc08_g003020</v>
          </cell>
          <cell r="B9033" t="str">
            <v>Tc08_g003020 Uncharacterized TPR repeat-containing protein At1g05150</v>
          </cell>
        </row>
        <row r="9034">
          <cell r="A9034" t="str">
            <v>Tc08_g003030</v>
          </cell>
          <cell r="B9034" t="str">
            <v>Tc08_g003030 Putative uncharacterized protein AT4g24170</v>
          </cell>
        </row>
        <row r="9035">
          <cell r="A9035" t="str">
            <v>Tc08_g003050</v>
          </cell>
          <cell r="B9035" t="str">
            <v>Tc08_g003050 Probable LRR receptor-like serine/threonine-protein kinase At4g36180</v>
          </cell>
        </row>
        <row r="9036">
          <cell r="A9036" t="str">
            <v>Tc08_g003060</v>
          </cell>
          <cell r="B9036" t="str">
            <v>Tc08_g003060 Putative Abhydrolase domain-containing protein 4</v>
          </cell>
        </row>
        <row r="9037">
          <cell r="A9037" t="str">
            <v>Tc08_g003070</v>
          </cell>
          <cell r="B9037" t="str">
            <v>Tc08_g003070 V-type proton ATPase 16 kDa proteolipid subunit</v>
          </cell>
        </row>
        <row r="9038">
          <cell r="A9038" t="str">
            <v>Tc08_g003080</v>
          </cell>
          <cell r="B9038" t="str">
            <v>Tc08_g003080 Hypothetical protein</v>
          </cell>
        </row>
        <row r="9039">
          <cell r="A9039" t="str">
            <v>Tc08_g003130</v>
          </cell>
          <cell r="B9039" t="str">
            <v>Tc08_g003130 Predicted protein</v>
          </cell>
        </row>
        <row r="9040">
          <cell r="A9040" t="str">
            <v>Tc08_g003140</v>
          </cell>
          <cell r="B9040" t="str">
            <v>Tc08_g003140 Putative uncharacterized protein</v>
          </cell>
        </row>
        <row r="9041">
          <cell r="A9041" t="str">
            <v>Tc08_g003160</v>
          </cell>
          <cell r="B9041" t="str">
            <v>Tc08_g003160 BZIP transcription factor bZIP28</v>
          </cell>
        </row>
        <row r="9042">
          <cell r="A9042" t="str">
            <v>Tc08_g003170</v>
          </cell>
          <cell r="B9042" t="str">
            <v>Tc08_g003170 Putative Protein RCC2 homolog</v>
          </cell>
        </row>
        <row r="9043">
          <cell r="A9043" t="str">
            <v>Tc08_g003180</v>
          </cell>
          <cell r="B9043" t="str">
            <v>Tc08_g003180 Putative Cytochrome P450 71B36</v>
          </cell>
        </row>
        <row r="9044">
          <cell r="A9044" t="str">
            <v>Tc08_g003240</v>
          </cell>
          <cell r="B9044" t="str">
            <v>Tc08_g003240 Hypothetical protein</v>
          </cell>
        </row>
        <row r="9045">
          <cell r="A9045" t="str">
            <v>Tc08_g003270</v>
          </cell>
          <cell r="B9045" t="str">
            <v>Tc08_g003270 Cytochrome P450 83B1</v>
          </cell>
        </row>
        <row r="9046">
          <cell r="A9046" t="str">
            <v>Tc08_g003280</v>
          </cell>
          <cell r="B9046" t="str">
            <v>Tc08_g003280 Hypothetical protein</v>
          </cell>
        </row>
        <row r="9047">
          <cell r="A9047" t="str">
            <v>Tc08_g003310</v>
          </cell>
          <cell r="B9047" t="str">
            <v>Tc08_g003310 Putative Protein IQ-DOMAIN 32</v>
          </cell>
        </row>
        <row r="9048">
          <cell r="A9048" t="str">
            <v>Tc08_g003320</v>
          </cell>
          <cell r="B9048" t="str">
            <v>Tc08_g003320 Putative Zinc finger CCCH domain-containing protein 6</v>
          </cell>
        </row>
        <row r="9049">
          <cell r="A9049" t="str">
            <v>Tc08_g003330</v>
          </cell>
          <cell r="B9049" t="str">
            <v>Tc08_g003330 Predicted protein</v>
          </cell>
        </row>
        <row r="9050">
          <cell r="A9050" t="str">
            <v>Tc08_g003340</v>
          </cell>
          <cell r="B9050" t="str">
            <v>Tc08_g003340 Putative uncharacterized protein</v>
          </cell>
        </row>
        <row r="9051">
          <cell r="A9051" t="str">
            <v>Tc08_g003350</v>
          </cell>
          <cell r="B9051" t="str">
            <v>Tc08_g003350 Probable pre-mRNA-splicing factor ATP-dependent RNA helicase</v>
          </cell>
        </row>
        <row r="9052">
          <cell r="A9052" t="str">
            <v>Tc08_g003360</v>
          </cell>
          <cell r="B9052" t="str">
            <v>Tc08_g003360 Predicted protein</v>
          </cell>
        </row>
        <row r="9053">
          <cell r="A9053" t="str">
            <v>Tc08_g003370</v>
          </cell>
          <cell r="B9053" t="str">
            <v>Tc08_g003370 Auxin response factor 5</v>
          </cell>
        </row>
        <row r="9054">
          <cell r="A9054" t="str">
            <v>Tc08_g003390</v>
          </cell>
          <cell r="B9054" t="str">
            <v>Tc08_g003390 Filament-like plant protein 4</v>
          </cell>
        </row>
        <row r="9055">
          <cell r="A9055" t="str">
            <v>Tc08_g003410</v>
          </cell>
          <cell r="B9055" t="str">
            <v>Tc08_g003410 Bifunctional 3'-phosphoadenosine 5'-phosphosulfate synthase 2</v>
          </cell>
        </row>
        <row r="9056">
          <cell r="A9056" t="str">
            <v>Tc08_g003420</v>
          </cell>
          <cell r="B9056" t="str">
            <v>Tc08_g003420 5'-3' exoribonuclease 3</v>
          </cell>
        </row>
        <row r="9057">
          <cell r="A9057" t="str">
            <v>Tc08_g003430</v>
          </cell>
          <cell r="B9057" t="str">
            <v>Tc08_g003430 UPF0717 protein At5g11950</v>
          </cell>
        </row>
        <row r="9058">
          <cell r="A9058" t="str">
            <v>Tc08_g003440</v>
          </cell>
          <cell r="B9058" t="str">
            <v>Tc08_g003440 Endoglucanase 2</v>
          </cell>
        </row>
        <row r="9059">
          <cell r="A9059" t="str">
            <v>Tc08_g003480</v>
          </cell>
          <cell r="B9059" t="str">
            <v>Tc08_g003480 Hypothetical protein</v>
          </cell>
        </row>
        <row r="9060">
          <cell r="A9060" t="str">
            <v>Tc08_g003490</v>
          </cell>
          <cell r="B9060" t="str">
            <v>Tc08_g003490 Predicted protein</v>
          </cell>
        </row>
        <row r="9061">
          <cell r="A9061" t="str">
            <v>Tc08_g003500</v>
          </cell>
          <cell r="B9061" t="str">
            <v>Tc08_g003500 Nucleic acid binding protein, putative</v>
          </cell>
        </row>
        <row r="9062">
          <cell r="A9062" t="str">
            <v>Tc08_g003520</v>
          </cell>
          <cell r="B9062" t="str">
            <v>Tc08_g003520 Predicted protein</v>
          </cell>
        </row>
        <row r="9063">
          <cell r="A9063" t="str">
            <v>Tc08_g003530</v>
          </cell>
          <cell r="B9063" t="str">
            <v>Tc08_g003530 Hexokinase-2, chloroplastic</v>
          </cell>
        </row>
        <row r="9064">
          <cell r="A9064" t="str">
            <v>Tc08_g003540</v>
          </cell>
          <cell r="B9064" t="str">
            <v>Tc08_g003540 AP-2 complex subunit sigma-1</v>
          </cell>
        </row>
        <row r="9065">
          <cell r="A9065" t="str">
            <v>Tc08_g003550</v>
          </cell>
          <cell r="B9065" t="str">
            <v>Tc08_g003550 Putative Predicted protein</v>
          </cell>
        </row>
        <row r="9066">
          <cell r="A9066" t="str">
            <v>Tc08_g003570</v>
          </cell>
          <cell r="B9066" t="str">
            <v>Tc08_g003570 Snakin-2</v>
          </cell>
        </row>
        <row r="9067">
          <cell r="A9067" t="str">
            <v>Tc08_g003620</v>
          </cell>
          <cell r="B9067" t="str">
            <v>Tc08_g003620 Predicted protein</v>
          </cell>
        </row>
        <row r="9068">
          <cell r="A9068" t="str">
            <v>Tc08_g003630</v>
          </cell>
          <cell r="B9068" t="str">
            <v>Tc08_g003630 Putative uncharacterized protein</v>
          </cell>
        </row>
        <row r="9069">
          <cell r="A9069" t="str">
            <v>Tc08_g003640</v>
          </cell>
          <cell r="B9069" t="str">
            <v>Tc08_g003640 Tubulin beta-6 chain</v>
          </cell>
        </row>
        <row r="9070">
          <cell r="A9070" t="str">
            <v>Tc08_g003650</v>
          </cell>
          <cell r="B9070" t="str">
            <v>Tc08_g003650 Putative BRCA1-A complex subunit BRE</v>
          </cell>
        </row>
        <row r="9071">
          <cell r="A9071" t="str">
            <v>Tc08_g003680</v>
          </cell>
          <cell r="B9071" t="str">
            <v>Tc08_g003680 Hypothetical protein</v>
          </cell>
        </row>
        <row r="9072">
          <cell r="A9072" t="str">
            <v>Tc08_g003690</v>
          </cell>
          <cell r="B9072" t="str">
            <v>Tc08_g003690 Putative Chaperone protein dnaJ 11, chloroplastic</v>
          </cell>
        </row>
        <row r="9073">
          <cell r="A9073" t="str">
            <v>Tc08_g003730</v>
          </cell>
          <cell r="B9073" t="str">
            <v>Tc08_g003730 Thaumatin-like protein 1</v>
          </cell>
        </row>
        <row r="9074">
          <cell r="A9074" t="str">
            <v>Tc08_g003750</v>
          </cell>
          <cell r="B9074" t="str">
            <v>Tc08_g003750 Endoplasmin homolog</v>
          </cell>
        </row>
        <row r="9075">
          <cell r="A9075" t="str">
            <v>Tc08_g003780</v>
          </cell>
          <cell r="B9075" t="str">
            <v>Tc08_g003780 Putative uncharacterized protein</v>
          </cell>
        </row>
        <row r="9076">
          <cell r="A9076" t="str">
            <v>Tc08_g003840</v>
          </cell>
          <cell r="B9076" t="str">
            <v>Tc08_g003840 Receptor protein kinase CLAVATA1</v>
          </cell>
        </row>
        <row r="9077">
          <cell r="A9077" t="str">
            <v>Tc08_g003850</v>
          </cell>
          <cell r="B9077" t="str">
            <v>Tc08_g003850 Putative Extended synaptotagmin-1</v>
          </cell>
        </row>
        <row r="9078">
          <cell r="A9078" t="str">
            <v>Tc08_g003890</v>
          </cell>
          <cell r="B9078" t="str">
            <v>Tc08_g003890 Rac-like GTP-binding protein RAC1</v>
          </cell>
        </row>
        <row r="9079">
          <cell r="A9079" t="str">
            <v>Tc08_g003910</v>
          </cell>
          <cell r="B9079" t="str">
            <v>Tc08_g003910 Putative Vacuolar protein sorting-associated protein 35</v>
          </cell>
        </row>
        <row r="9080">
          <cell r="A9080" t="str">
            <v>Tc08_g003930</v>
          </cell>
          <cell r="B9080" t="str">
            <v>Tc08_g003930 Putative Predicted protein</v>
          </cell>
        </row>
        <row r="9081">
          <cell r="A9081" t="str">
            <v>Tc08_g003940</v>
          </cell>
          <cell r="B9081" t="str">
            <v>Tc08_g003940 Predicted protein</v>
          </cell>
        </row>
        <row r="9082">
          <cell r="A9082" t="str">
            <v>Tc08_g003970</v>
          </cell>
          <cell r="B9082" t="str">
            <v>Tc08_g003970 Zinc finger protein, putative</v>
          </cell>
        </row>
        <row r="9083">
          <cell r="A9083" t="str">
            <v>Tc08_g003990</v>
          </cell>
          <cell r="B9083" t="str">
            <v>Tc08_g003990 Putative GDSL esterase/lipase EXL3</v>
          </cell>
        </row>
        <row r="9084">
          <cell r="A9084" t="str">
            <v>Tc08_g004000</v>
          </cell>
          <cell r="B9084" t="str">
            <v>Tc08_g004000 Putative Subtilisin-like protease</v>
          </cell>
        </row>
        <row r="9085">
          <cell r="A9085" t="str">
            <v>Tc08_g004030</v>
          </cell>
          <cell r="B9085" t="str">
            <v>Tc08_g004030 Probable cinnamyl alcohol dehydrogenase 6</v>
          </cell>
        </row>
        <row r="9086">
          <cell r="A9086" t="str">
            <v>Tc08_g004060</v>
          </cell>
          <cell r="B9086" t="str">
            <v>Tc08_g004060 Peroxidase 64</v>
          </cell>
        </row>
        <row r="9087">
          <cell r="A9087" t="str">
            <v>Tc08_g004070</v>
          </cell>
          <cell r="B9087" t="str">
            <v>Tc08_g004070 Expansin-A1</v>
          </cell>
        </row>
        <row r="9088">
          <cell r="A9088" t="str">
            <v>Tc08_g004080</v>
          </cell>
          <cell r="B9088" t="str">
            <v>Tc08_g004080 Probable 26S proteasome non-ATPase regulatory subunit 3a</v>
          </cell>
        </row>
        <row r="9089">
          <cell r="A9089" t="str">
            <v>Tc08_g004090</v>
          </cell>
          <cell r="B9089" t="str">
            <v>Tc08_g004090 Putative Alba-like protein C9orf23 homolog</v>
          </cell>
        </row>
        <row r="9090">
          <cell r="A9090" t="str">
            <v>Tc08_g004100</v>
          </cell>
          <cell r="B9090" t="str">
            <v>Tc08_g004100 Predicted protein (Fragment)</v>
          </cell>
        </row>
        <row r="9091">
          <cell r="A9091" t="str">
            <v>Tc08_g004130</v>
          </cell>
          <cell r="B9091" t="str">
            <v>Tc08_g004130 Pentatricopeptide repeat-containing protein At1g20230</v>
          </cell>
        </row>
        <row r="9092">
          <cell r="A9092" t="str">
            <v>Tc08_g004140</v>
          </cell>
          <cell r="B9092" t="str">
            <v>Tc08_g004140 Putative Nucleoredoxin</v>
          </cell>
        </row>
        <row r="9093">
          <cell r="A9093" t="str">
            <v>Tc08_g004150</v>
          </cell>
          <cell r="B9093" t="str">
            <v>Tc08_g004150 V-type proton ATPase subunit B2</v>
          </cell>
        </row>
        <row r="9094">
          <cell r="A9094" t="str">
            <v>Tc08_g004170</v>
          </cell>
          <cell r="B9094" t="str">
            <v>Tc08_g004170 Calcium-dependent protein kinase 29</v>
          </cell>
        </row>
        <row r="9095">
          <cell r="A9095" t="str">
            <v>Tc08_g004190</v>
          </cell>
          <cell r="B9095" t="str">
            <v>Tc08_g004190 Predicted protein</v>
          </cell>
        </row>
        <row r="9096">
          <cell r="A9096" t="str">
            <v>Tc08_g004240</v>
          </cell>
          <cell r="B9096" t="str">
            <v>Tc08_g004240 Putative Uncharacterized protein At1g76070</v>
          </cell>
        </row>
        <row r="9097">
          <cell r="A9097" t="str">
            <v>Tc08_g004250</v>
          </cell>
          <cell r="B9097" t="str">
            <v>Tc08_g004250 Putative Thioredoxin H-type 4</v>
          </cell>
        </row>
        <row r="9098">
          <cell r="A9098" t="str">
            <v>Tc08_g004260</v>
          </cell>
          <cell r="B9098" t="str">
            <v>Tc08_g004260 24-methylenesterol C-methyltransferase 2</v>
          </cell>
        </row>
        <row r="9099">
          <cell r="A9099" t="str">
            <v>Tc08_g004270</v>
          </cell>
          <cell r="B9099" t="str">
            <v>Tc08_g004270 Tetracycline transporter, putative</v>
          </cell>
        </row>
        <row r="9100">
          <cell r="A9100" t="str">
            <v>Tc08_g004280</v>
          </cell>
          <cell r="B9100" t="str">
            <v>Tc08_g004280 Phospholipase D delta</v>
          </cell>
        </row>
        <row r="9101">
          <cell r="A9101" t="str">
            <v>Tc08_g004290</v>
          </cell>
          <cell r="B9101" t="str">
            <v>Tc08_g004290 Plastocyanin, chloroplastic</v>
          </cell>
        </row>
        <row r="9102">
          <cell r="A9102" t="str">
            <v>Tc08_g004300</v>
          </cell>
          <cell r="B9102" t="str">
            <v>Tc08_g004300 Putative uncharacterized protein</v>
          </cell>
        </row>
        <row r="9103">
          <cell r="A9103" t="str">
            <v>Tc08_g004310</v>
          </cell>
          <cell r="B9103" t="str">
            <v>Tc08_g004310 Ornithine decarboxylase</v>
          </cell>
        </row>
        <row r="9104">
          <cell r="A9104" t="str">
            <v>Tc08_g004320</v>
          </cell>
          <cell r="B9104" t="str">
            <v>Tc08_g004320 Protein kinase, putative</v>
          </cell>
        </row>
        <row r="9105">
          <cell r="A9105" t="str">
            <v>Tc08_g004340</v>
          </cell>
          <cell r="B9105" t="str">
            <v>Tc08_g004340 Putative Glutathione S-transferase 6, chloroplastic</v>
          </cell>
        </row>
        <row r="9106">
          <cell r="A9106" t="str">
            <v>Tc08_g004350</v>
          </cell>
          <cell r="B9106" t="str">
            <v>Tc08_g004350 Putative U11/U12 small nuclear ribonucleoprotein 25 kDa protein</v>
          </cell>
        </row>
        <row r="9107">
          <cell r="A9107" t="str">
            <v>Tc08_g004410</v>
          </cell>
          <cell r="B9107" t="str">
            <v>Tc08_g004410 Putative F-box protein SKIP23</v>
          </cell>
        </row>
        <row r="9108">
          <cell r="A9108" t="str">
            <v>Tc08_g004420</v>
          </cell>
          <cell r="B9108" t="str">
            <v>Tc08_g004420 Putative Alpha-amylase</v>
          </cell>
        </row>
        <row r="9109">
          <cell r="A9109" t="str">
            <v>Tc08_g004450</v>
          </cell>
          <cell r="B9109" t="str">
            <v>Tc08_g004450 Prolyl endopeptidase</v>
          </cell>
        </row>
        <row r="9110">
          <cell r="A9110" t="str">
            <v>Tc08_g004460</v>
          </cell>
          <cell r="B9110" t="str">
            <v>Tc08_g004460 Putative tRNA pseudouridine synthase Pus10</v>
          </cell>
        </row>
        <row r="9111">
          <cell r="A9111" t="str">
            <v>Tc08_g004470</v>
          </cell>
          <cell r="B9111" t="str">
            <v>Tc08_g004470 Putative Peroxisomal hydratase-dehydrogenase-epimerase</v>
          </cell>
        </row>
        <row r="9112">
          <cell r="A9112" t="str">
            <v>Tc08_g004480</v>
          </cell>
          <cell r="B9112" t="str">
            <v>Tc08_g004480 T-complex protein 1 subunit beta</v>
          </cell>
        </row>
        <row r="9113">
          <cell r="A9113" t="str">
            <v>Tc08_g004500</v>
          </cell>
          <cell r="B9113" t="str">
            <v>Tc08_g004500 Putative uncharacterized protein</v>
          </cell>
        </row>
        <row r="9114">
          <cell r="A9114" t="str">
            <v>Tc08_g004510</v>
          </cell>
          <cell r="B9114" t="str">
            <v>Tc08_g004510 Cytoplasmic tRNA 2-thiolation protein 1</v>
          </cell>
        </row>
        <row r="9115">
          <cell r="A9115" t="str">
            <v>Tc08_g004520</v>
          </cell>
          <cell r="B9115" t="str">
            <v>Tc08_g004520 Scythe/bat3, putative</v>
          </cell>
        </row>
        <row r="9116">
          <cell r="A9116" t="str">
            <v>Tc08_g004550</v>
          </cell>
          <cell r="B9116" t="str">
            <v>Tc08_g004550 Putative Dehydrin COR47</v>
          </cell>
        </row>
        <row r="9117">
          <cell r="A9117" t="str">
            <v>Tc08_g004560</v>
          </cell>
          <cell r="B9117" t="str">
            <v>Tc08_g004560 Predicted protein</v>
          </cell>
        </row>
        <row r="9118">
          <cell r="A9118" t="str">
            <v>Tc08_g004570</v>
          </cell>
          <cell r="B9118" t="str">
            <v>Tc08_g004570 Lysine histidine transporter-like 8</v>
          </cell>
        </row>
        <row r="9119">
          <cell r="A9119" t="str">
            <v>Tc08_g004620</v>
          </cell>
          <cell r="B9119" t="str">
            <v>Tc08_g004620 4-coumarate--CoA ligase-like 5</v>
          </cell>
        </row>
        <row r="9120">
          <cell r="A9120" t="str">
            <v>Tc08_g004640</v>
          </cell>
          <cell r="B9120" t="str">
            <v>Tc08_g004640 Predicted protein</v>
          </cell>
        </row>
        <row r="9121">
          <cell r="A9121" t="str">
            <v>Tc08_g004710</v>
          </cell>
          <cell r="B9121" t="str">
            <v>Tc08_g004710 Cell division protease ftsH homolog, chloroplastic</v>
          </cell>
        </row>
        <row r="9122">
          <cell r="A9122" t="str">
            <v>Tc08_g004720</v>
          </cell>
          <cell r="B9122" t="str">
            <v>Tc08_g004720 Probable serine/threonine-protein kinase At4g35230</v>
          </cell>
        </row>
        <row r="9123">
          <cell r="A9123" t="str">
            <v>Tc08_g004750</v>
          </cell>
          <cell r="B9123" t="str">
            <v>Tc08_g004750 Putative uncharacterized protein</v>
          </cell>
        </row>
        <row r="9124">
          <cell r="A9124" t="str">
            <v>Tc08_g004760</v>
          </cell>
          <cell r="B9124" t="str">
            <v>Tc08_g004760 Putative Protein TSSC1</v>
          </cell>
        </row>
        <row r="9125">
          <cell r="A9125" t="str">
            <v>Tc08_g004770</v>
          </cell>
          <cell r="B9125" t="str">
            <v>Tc08_g004770 Putative uncharacterized protein</v>
          </cell>
        </row>
        <row r="9126">
          <cell r="A9126" t="str">
            <v>Tc08_g004790</v>
          </cell>
          <cell r="B9126" t="str">
            <v>Tc08_g004790 Putative uncharacterized protein</v>
          </cell>
        </row>
        <row r="9127">
          <cell r="A9127" t="str">
            <v>Tc08_g004830</v>
          </cell>
          <cell r="B9127" t="str">
            <v>Tc08_g004830 Putative Pre-rRNA-processing protein TSR1 homolog</v>
          </cell>
        </row>
        <row r="9128">
          <cell r="A9128" t="str">
            <v>Tc08_g004860</v>
          </cell>
          <cell r="B9128" t="str">
            <v>Tc08_g004860 Carboxypeptidase B2, putative</v>
          </cell>
        </row>
        <row r="9129">
          <cell r="A9129" t="str">
            <v>Tc08_g004890</v>
          </cell>
          <cell r="B9129" t="str">
            <v>Tc08_g004890 Putative acyl-CoA synthetase yngI</v>
          </cell>
        </row>
        <row r="9130">
          <cell r="A9130" t="str">
            <v>Tc08_g004920</v>
          </cell>
          <cell r="B9130" t="str">
            <v>Tc08_g004920 Predicted protein</v>
          </cell>
        </row>
        <row r="9131">
          <cell r="A9131" t="str">
            <v>Tc08_g004940</v>
          </cell>
          <cell r="B9131" t="str">
            <v>Tc08_g004940 1,4-alpha-glucan-branching enzyme</v>
          </cell>
        </row>
        <row r="9132">
          <cell r="A9132" t="str">
            <v>Tc08_g004950</v>
          </cell>
          <cell r="B9132" t="str">
            <v>Tc08_g004950 Small nuclear ribonucleoprotein Sm D3</v>
          </cell>
        </row>
        <row r="9133">
          <cell r="A9133" t="str">
            <v>Tc08_g004960</v>
          </cell>
          <cell r="B9133" t="str">
            <v>Tc08_g004960 Predicted protein</v>
          </cell>
        </row>
        <row r="9134">
          <cell r="A9134" t="str">
            <v>Tc08_g004990</v>
          </cell>
          <cell r="B9134" t="str">
            <v>Tc08_g004990 Catalase isozyme 1</v>
          </cell>
        </row>
        <row r="9135">
          <cell r="A9135" t="str">
            <v>Tc08_g005000</v>
          </cell>
          <cell r="B9135" t="str">
            <v>Tc08_g005000 Predicted protein</v>
          </cell>
        </row>
        <row r="9136">
          <cell r="A9136" t="str">
            <v>Tc08_g005010</v>
          </cell>
          <cell r="B9136" t="str">
            <v>Tc08_g005010 Hypothetical protein</v>
          </cell>
        </row>
        <row r="9137">
          <cell r="A9137" t="str">
            <v>Tc08_g005020</v>
          </cell>
          <cell r="B9137" t="str">
            <v>Tc08_g005020 Putative Niemann-Pick C1 protein</v>
          </cell>
        </row>
        <row r="9138">
          <cell r="A9138" t="str">
            <v>Tc08_g005050</v>
          </cell>
          <cell r="B9138" t="str">
            <v>Tc08_g005050 Serine/threonine-protein kinase PBS1</v>
          </cell>
        </row>
        <row r="9139">
          <cell r="A9139" t="str">
            <v>Tc08_g005080</v>
          </cell>
          <cell r="B9139" t="str">
            <v>Tc08_g005080 Bromodomain-containing protein</v>
          </cell>
        </row>
        <row r="9140">
          <cell r="A9140" t="str">
            <v>Tc08_g005100</v>
          </cell>
          <cell r="B9140" t="str">
            <v>Tc08_g005100 Pentatricopeptide repeat-containing protein At2g01860</v>
          </cell>
        </row>
        <row r="9141">
          <cell r="A9141" t="str">
            <v>Tc08_g005110</v>
          </cell>
          <cell r="B9141" t="str">
            <v>Tc08_g005110 HMG1/2-like protein</v>
          </cell>
        </row>
        <row r="9142">
          <cell r="A9142" t="str">
            <v>Tc08_g005120</v>
          </cell>
          <cell r="B9142" t="str">
            <v>Tc08_g005120 12-oxophytodienoate reductase 2</v>
          </cell>
        </row>
        <row r="9143">
          <cell r="A9143" t="str">
            <v>Tc08_g005150</v>
          </cell>
          <cell r="B9143" t="str">
            <v>Tc08_g005150 Putative Cytochrome P450 93A1</v>
          </cell>
        </row>
        <row r="9144">
          <cell r="A9144" t="str">
            <v>Tc08_g005170</v>
          </cell>
          <cell r="B9144" t="str">
            <v>Tc08_g005170 Calcium ion binding protein, putative</v>
          </cell>
        </row>
        <row r="9145">
          <cell r="A9145" t="str">
            <v>Tc08_g005190</v>
          </cell>
          <cell r="B9145" t="str">
            <v>Tc08_g005190 U-box domain-containing protein 43</v>
          </cell>
        </row>
        <row r="9146">
          <cell r="A9146" t="str">
            <v>Tc08_g005200</v>
          </cell>
          <cell r="B9146" t="str">
            <v>Tc08_g005200 F-box/kelch-repeat protein At5g42350</v>
          </cell>
        </row>
        <row r="9147">
          <cell r="A9147" t="str">
            <v>Tc08_g005210</v>
          </cell>
          <cell r="B9147" t="str">
            <v>Tc08_g005210 Predicted protein</v>
          </cell>
        </row>
        <row r="9148">
          <cell r="A9148" t="str">
            <v>Tc08_g005230</v>
          </cell>
          <cell r="B9148" t="str">
            <v>Tc08_g005230 Glutamate receptor 3.3</v>
          </cell>
        </row>
        <row r="9149">
          <cell r="A9149" t="str">
            <v>Tc08_g005240</v>
          </cell>
          <cell r="B9149" t="str">
            <v>Tc08_g005240 Putative Glucan endo-1,3-beta-glucosidase 13</v>
          </cell>
        </row>
        <row r="9150">
          <cell r="A9150" t="str">
            <v>Tc08_g005250</v>
          </cell>
          <cell r="B9150" t="str">
            <v>Tc08_g005250 Predicted protein (Fragment)</v>
          </cell>
        </row>
        <row r="9151">
          <cell r="A9151" t="str">
            <v>Tc08_g005260</v>
          </cell>
          <cell r="B9151" t="str">
            <v>Tc08_g005260 Glyceraldehyde-3-phosphate dehydrogenase B, chloroplastic</v>
          </cell>
        </row>
        <row r="9152">
          <cell r="A9152" t="str">
            <v>Tc08_g005270</v>
          </cell>
          <cell r="B9152" t="str">
            <v>Tc08_g005270 Putative uncharacterized protein</v>
          </cell>
        </row>
        <row r="9153">
          <cell r="A9153" t="str">
            <v>Tc08_g005350</v>
          </cell>
          <cell r="B9153" t="str">
            <v>Tc08_g005350 Putative uncharacterized protein</v>
          </cell>
        </row>
        <row r="9154">
          <cell r="A9154" t="str">
            <v>Tc08_g005360</v>
          </cell>
          <cell r="B9154" t="str">
            <v>Tc08_g005360 Monosaccharide-sensing protein 2</v>
          </cell>
        </row>
        <row r="9155">
          <cell r="A9155" t="str">
            <v>Tc08_g005370</v>
          </cell>
          <cell r="B9155" t="str">
            <v>Tc08_g005370 Hypothetical protein</v>
          </cell>
        </row>
        <row r="9156">
          <cell r="A9156" t="str">
            <v>Tc08_g005380</v>
          </cell>
          <cell r="B9156" t="str">
            <v>Tc08_g005380 Transcription factor bHLH96</v>
          </cell>
        </row>
        <row r="9157">
          <cell r="A9157" t="str">
            <v>Tc08_g005400</v>
          </cell>
          <cell r="B9157" t="str">
            <v>Tc08_g005400 RING-H2 finger protein ATL1N</v>
          </cell>
        </row>
        <row r="9158">
          <cell r="A9158" t="str">
            <v>Tc08_g005410</v>
          </cell>
          <cell r="B9158" t="str">
            <v>Tc08_g005410 Putative Protein SRG1</v>
          </cell>
        </row>
        <row r="9159">
          <cell r="A9159" t="str">
            <v>Tc08_g005420</v>
          </cell>
          <cell r="B9159" t="str">
            <v>Tc08_g005420 Predicted protein</v>
          </cell>
        </row>
        <row r="9160">
          <cell r="A9160" t="str">
            <v>Tc08_g005450</v>
          </cell>
          <cell r="B9160" t="str">
            <v>Tc08_g005450 Hypothetical protein</v>
          </cell>
        </row>
        <row r="9161">
          <cell r="A9161" t="str">
            <v>Tc08_g005490</v>
          </cell>
          <cell r="B9161" t="str">
            <v>Tc08_g005490 Purine permease 3</v>
          </cell>
        </row>
        <row r="9162">
          <cell r="A9162" t="str">
            <v>Tc08_g005530</v>
          </cell>
          <cell r="B9162" t="str">
            <v>Tc08_g005530 Phosphoribosylaminoimidazole-succinocarboxamide synthase, chloroplastic</v>
          </cell>
        </row>
        <row r="9163">
          <cell r="A9163" t="str">
            <v>Tc08_g005560</v>
          </cell>
          <cell r="B9163" t="str">
            <v>Tc08_g005560 Putative UPF0483 protein AAEL000016</v>
          </cell>
        </row>
        <row r="9164">
          <cell r="A9164" t="str">
            <v>Tc08_g005580</v>
          </cell>
          <cell r="B9164" t="str">
            <v>Tc08_g005580 Pyridoxine/pyridoxamine 5'-phosphate oxidase</v>
          </cell>
        </row>
        <row r="9165">
          <cell r="A9165" t="str">
            <v>Tc08_g005590</v>
          </cell>
          <cell r="B9165" t="str">
            <v>Tc08_g005590 Hypothetical protein</v>
          </cell>
        </row>
        <row r="9166">
          <cell r="A9166" t="str">
            <v>Tc08_g005600</v>
          </cell>
          <cell r="B9166" t="str">
            <v>Tc08_g005600 Transport inhibitor response 1-like protein</v>
          </cell>
        </row>
        <row r="9167">
          <cell r="A9167" t="str">
            <v>Tc08_g005610</v>
          </cell>
          <cell r="B9167" t="str">
            <v>Tc08_g005610 GEM-like protein 1</v>
          </cell>
        </row>
        <row r="9168">
          <cell r="A9168" t="str">
            <v>Tc08_g005620</v>
          </cell>
          <cell r="B9168" t="str">
            <v>Tc08_g005620 ZF-HD homeobox protein At4g24660</v>
          </cell>
        </row>
        <row r="9169">
          <cell r="A9169" t="str">
            <v>Tc08_g005630</v>
          </cell>
          <cell r="B9169" t="str">
            <v>Tc08_g005630 Serine/threonine-protein kinase-like protein At1g28390</v>
          </cell>
        </row>
        <row r="9170">
          <cell r="A9170" t="str">
            <v>Tc08_g005640</v>
          </cell>
          <cell r="B9170" t="str">
            <v>Tc08_g005640 Putative uncharacterized protein</v>
          </cell>
        </row>
        <row r="9171">
          <cell r="A9171" t="str">
            <v>Tc08_g005660</v>
          </cell>
          <cell r="B9171" t="str">
            <v>Tc08_g005660 Putative Transcription factor bHLH145</v>
          </cell>
        </row>
        <row r="9172">
          <cell r="A9172" t="str">
            <v>Tc08_g005680</v>
          </cell>
          <cell r="B9172" t="str">
            <v>Tc08_g005680 Protein CutA, chloroplastic</v>
          </cell>
        </row>
        <row r="9173">
          <cell r="A9173" t="str">
            <v>Tc08_g005690</v>
          </cell>
          <cell r="B9173" t="str">
            <v>Tc08_g005690 14-3-3-like protein B (Fragment)</v>
          </cell>
        </row>
        <row r="9174">
          <cell r="A9174" t="str">
            <v>Tc08_g005710</v>
          </cell>
          <cell r="B9174" t="str">
            <v>Tc08_g005710 Predicted protein</v>
          </cell>
        </row>
        <row r="9175">
          <cell r="A9175" t="str">
            <v>Tc08_g005720</v>
          </cell>
          <cell r="B9175" t="str">
            <v>Tc08_g005720 Glucose-6-phosphate isomerase</v>
          </cell>
        </row>
        <row r="9176">
          <cell r="A9176" t="str">
            <v>Tc08_g005740</v>
          </cell>
          <cell r="B9176" t="str">
            <v>Tc08_g005740 Predicted protein</v>
          </cell>
        </row>
        <row r="9177">
          <cell r="A9177" t="str">
            <v>Tc08_g005750</v>
          </cell>
          <cell r="B9177" t="str">
            <v>Tc08_g005750 Predicted protein</v>
          </cell>
        </row>
        <row r="9178">
          <cell r="A9178" t="str">
            <v>Tc08_g005780</v>
          </cell>
          <cell r="B9178" t="str">
            <v>Tc08_g005780 Predicted protein</v>
          </cell>
        </row>
        <row r="9179">
          <cell r="A9179" t="str">
            <v>Tc08_g005800</v>
          </cell>
          <cell r="B9179" t="str">
            <v>Tc08_g005800 Putative Ubiquitin carboxyl-terminal hydrolase 16</v>
          </cell>
        </row>
        <row r="9180">
          <cell r="A9180" t="str">
            <v>Tc08_g005810</v>
          </cell>
          <cell r="B9180" t="str">
            <v>Tc08_g005810 Predicted protein</v>
          </cell>
        </row>
        <row r="9181">
          <cell r="A9181" t="str">
            <v>Tc08_g005820</v>
          </cell>
          <cell r="B9181" t="str">
            <v>Tc08_g005820 Putative AP-4 complex subunit mu</v>
          </cell>
        </row>
        <row r="9182">
          <cell r="A9182" t="str">
            <v>Tc08_g005860</v>
          </cell>
          <cell r="B9182" t="str">
            <v>Tc08_g005860 Putative uncharacterized protein</v>
          </cell>
        </row>
        <row r="9183">
          <cell r="A9183" t="str">
            <v>Tc08_g005880</v>
          </cell>
          <cell r="B9183" t="str">
            <v>Tc08_g005880 Dnajc14 protein, putative</v>
          </cell>
        </row>
        <row r="9184">
          <cell r="A9184" t="str">
            <v>Tc08_g005890</v>
          </cell>
          <cell r="B9184" t="str">
            <v>Tc08_g005890 MADS-box protein SVP</v>
          </cell>
        </row>
        <row r="9185">
          <cell r="A9185" t="str">
            <v>Tc08_g005910</v>
          </cell>
          <cell r="B9185" t="str">
            <v>Tc08_g005910 Predicted protein</v>
          </cell>
        </row>
        <row r="9186">
          <cell r="A9186" t="str">
            <v>Tc08_g005920</v>
          </cell>
          <cell r="B9186" t="str">
            <v>Tc08_g005920 Putative DUF246 domain-containing protein At1g04910</v>
          </cell>
        </row>
        <row r="9187">
          <cell r="A9187" t="str">
            <v>Tc08_g005950</v>
          </cell>
          <cell r="B9187" t="str">
            <v>Tc08_g005950 Putative Chromosome-associated kinesin KIF4</v>
          </cell>
        </row>
        <row r="9188">
          <cell r="A9188" t="str">
            <v>Tc08_g005960</v>
          </cell>
          <cell r="B9188" t="str">
            <v>Tc08_g005960 Argininosuccinate lyase</v>
          </cell>
        </row>
        <row r="9189">
          <cell r="A9189" t="str">
            <v>Tc08_g005980</v>
          </cell>
          <cell r="B9189" t="str">
            <v>Tc08_g005980 Putative uncharacterized protein</v>
          </cell>
        </row>
        <row r="9190">
          <cell r="A9190" t="str">
            <v>Tc08_g005990</v>
          </cell>
          <cell r="B9190" t="str">
            <v>Tc08_g005990 DNA binding protein, putative</v>
          </cell>
        </row>
        <row r="9191">
          <cell r="A9191" t="str">
            <v>Tc08_g006000</v>
          </cell>
          <cell r="B9191" t="str">
            <v>Tc08_g006000 NADPH--cytochrome P450 reductase</v>
          </cell>
        </row>
        <row r="9192">
          <cell r="A9192" t="str">
            <v>Tc08_g006010</v>
          </cell>
          <cell r="B9192" t="str">
            <v>Tc08_g006010 Anthranilate N-benzoyltransferase protein, putative</v>
          </cell>
        </row>
        <row r="9193">
          <cell r="A9193" t="str">
            <v>Tc08_g006020</v>
          </cell>
          <cell r="B9193" t="str">
            <v>Tc08_g006020 Putative Protein VERNALIZATION INSENSITIVE 3</v>
          </cell>
        </row>
        <row r="9194">
          <cell r="A9194" t="str">
            <v>Tc08_g006080</v>
          </cell>
          <cell r="B9194" t="str">
            <v>Tc08_g006080 Putative uncharacterized protein</v>
          </cell>
        </row>
        <row r="9195">
          <cell r="A9195" t="str">
            <v>Tc08_g006090</v>
          </cell>
          <cell r="B9195" t="str">
            <v>Tc08_g006090 Map3k delta-1 protein kinase, putative</v>
          </cell>
        </row>
        <row r="9196">
          <cell r="A9196" t="str">
            <v>Tc08_g006100</v>
          </cell>
          <cell r="B9196" t="str">
            <v>Tc08_g006100 Putative uncharacterized protein</v>
          </cell>
        </row>
        <row r="9197">
          <cell r="A9197" t="str">
            <v>Tc08_g006120</v>
          </cell>
          <cell r="B9197" t="str">
            <v>Tc08_g006120 GATA transcription factor 25</v>
          </cell>
        </row>
        <row r="9198">
          <cell r="A9198" t="str">
            <v>Tc08_g006130</v>
          </cell>
          <cell r="B9198" t="str">
            <v>Tc08_g006130 GATA transcription factor, putative</v>
          </cell>
        </row>
        <row r="9199">
          <cell r="A9199" t="str">
            <v>Tc08_g006210</v>
          </cell>
          <cell r="B9199" t="str">
            <v>Tc08_g006210 Putative E3 ubiquitin-protein ligase UPL2</v>
          </cell>
        </row>
        <row r="9200">
          <cell r="A9200" t="str">
            <v>Tc08_g006230</v>
          </cell>
          <cell r="B9200" t="str">
            <v>Tc08_g006230 Transcription initiation factor IIA subunit 2</v>
          </cell>
        </row>
        <row r="9201">
          <cell r="A9201" t="str">
            <v>Tc08_g006360</v>
          </cell>
          <cell r="B9201" t="str">
            <v>Tc08_g006360 Serine hydroxymethyltransferase, mitochondrial</v>
          </cell>
        </row>
        <row r="9202">
          <cell r="A9202" t="str">
            <v>Tc08_g006420</v>
          </cell>
          <cell r="B9202" t="str">
            <v>Tc08_g006420 Putative uncharacterized protein</v>
          </cell>
        </row>
        <row r="9203">
          <cell r="A9203" t="str">
            <v>Tc08_g006430</v>
          </cell>
          <cell r="B9203" t="str">
            <v>Tc08_g006430 Zinc binding dehydrogenase, putative</v>
          </cell>
        </row>
        <row r="9204">
          <cell r="A9204" t="str">
            <v>Tc08_g006470</v>
          </cell>
          <cell r="B9204" t="str">
            <v>Tc08_g006470 Predicted protein</v>
          </cell>
        </row>
        <row r="9205">
          <cell r="A9205" t="str">
            <v>Tc08_g006490</v>
          </cell>
          <cell r="B9205" t="str">
            <v>Tc08_g006490 Protein binding protein, putative</v>
          </cell>
        </row>
        <row r="9206">
          <cell r="A9206" t="str">
            <v>Tc08_g006500</v>
          </cell>
          <cell r="B9206" t="str">
            <v>Tc08_g006500 Glutamyl-tRNA reductase 1, chloroplastic</v>
          </cell>
        </row>
        <row r="9207">
          <cell r="A9207" t="str">
            <v>Tc08_g006530</v>
          </cell>
          <cell r="B9207" t="str">
            <v>Tc08_g006530 Ubiquitin-fold modifier-conjugating enzyme 1</v>
          </cell>
        </row>
        <row r="9208">
          <cell r="A9208" t="str">
            <v>Tc08_g006560</v>
          </cell>
          <cell r="B9208" t="str">
            <v>Tc08_g006560 Putative uncharacterized protein</v>
          </cell>
        </row>
        <row r="9209">
          <cell r="A9209" t="str">
            <v>Tc08_g006630</v>
          </cell>
          <cell r="B9209" t="str">
            <v>Tc08_g006630 Receptor-like protein kinase HAIKU2</v>
          </cell>
        </row>
        <row r="9210">
          <cell r="A9210" t="str">
            <v>Tc08_g006640</v>
          </cell>
          <cell r="B9210" t="str">
            <v>Tc08_g006640 Putative Receptor-like protein kinase HSL1</v>
          </cell>
        </row>
        <row r="9211">
          <cell r="A9211" t="str">
            <v>Tc08_g006650</v>
          </cell>
          <cell r="B9211" t="str">
            <v>Tc08_g006650 Tubulin alpha-1 chain</v>
          </cell>
        </row>
        <row r="9212">
          <cell r="A9212" t="str">
            <v>Tc08_g006660</v>
          </cell>
          <cell r="B9212" t="str">
            <v>Tc08_g006660 Putative Xylulose kinase</v>
          </cell>
        </row>
        <row r="9213">
          <cell r="A9213" t="str">
            <v>Tc08_g006670</v>
          </cell>
          <cell r="B9213" t="str">
            <v>Tc08_g006670 Putative uncharacterized protein</v>
          </cell>
        </row>
        <row r="9214">
          <cell r="A9214" t="str">
            <v>Tc08_g006680</v>
          </cell>
          <cell r="B9214" t="str">
            <v>Tc08_g006680 Amino acid permease 6</v>
          </cell>
        </row>
        <row r="9215">
          <cell r="A9215" t="str">
            <v>Tc08_g006710</v>
          </cell>
          <cell r="B9215" t="str">
            <v>Tc08_g006710 Predicted protein</v>
          </cell>
        </row>
        <row r="9216">
          <cell r="A9216" t="str">
            <v>Tc08_g006720</v>
          </cell>
          <cell r="B9216" t="str">
            <v>Tc08_g006720 Inositol-tetrakisphosphate 1-kinase 2</v>
          </cell>
        </row>
        <row r="9217">
          <cell r="A9217" t="str">
            <v>Tc08_g006730</v>
          </cell>
          <cell r="B9217" t="str">
            <v>Tc08_g006730 Hypothetical protein</v>
          </cell>
        </row>
        <row r="9218">
          <cell r="A9218" t="str">
            <v>Tc08_g006740</v>
          </cell>
          <cell r="B9218" t="str">
            <v>Tc08_g006740 Putative uncharacterized protein</v>
          </cell>
        </row>
        <row r="9219">
          <cell r="A9219" t="str">
            <v>Tc08_g006760</v>
          </cell>
          <cell r="B9219" t="str">
            <v>Tc08_g006760 Putative Predicted protein</v>
          </cell>
        </row>
        <row r="9220">
          <cell r="A9220" t="str">
            <v>Tc08_g006770</v>
          </cell>
          <cell r="B9220" t="str">
            <v>Tc08_g006770 EPIDERMAL PATTERNING FACTOR-like protein 2</v>
          </cell>
        </row>
        <row r="9221">
          <cell r="A9221" t="str">
            <v>Tc08_g006830</v>
          </cell>
          <cell r="B9221" t="str">
            <v>Tc08_g006830 Hypothetical protein</v>
          </cell>
        </row>
        <row r="9222">
          <cell r="A9222" t="str">
            <v>Tc08_g006880</v>
          </cell>
          <cell r="B9222" t="str">
            <v>Tc08_g006880 Auxin-responsive protein IAA9</v>
          </cell>
        </row>
        <row r="9223">
          <cell r="A9223" t="str">
            <v>Tc08_g006890</v>
          </cell>
          <cell r="B9223" t="str">
            <v>Tc08_g006890 Branched-chain-amino-acid aminotransferase 2, chloroplastic</v>
          </cell>
        </row>
        <row r="9224">
          <cell r="A9224" t="str">
            <v>Tc08_g006920</v>
          </cell>
          <cell r="B9224" t="str">
            <v>Tc08_g006920 Putative uncharacterized protein</v>
          </cell>
        </row>
        <row r="9225">
          <cell r="A9225" t="str">
            <v>Tc08_g006950</v>
          </cell>
          <cell r="B9225" t="str">
            <v>Tc08_g006950 Heat shock protein binding protein, putative</v>
          </cell>
        </row>
        <row r="9226">
          <cell r="A9226" t="str">
            <v>Tc08_g006960</v>
          </cell>
          <cell r="B9226" t="str">
            <v>Tc08_g006960 Squalene monooxygenase</v>
          </cell>
        </row>
        <row r="9227">
          <cell r="A9227" t="str">
            <v>Tc08_g006990</v>
          </cell>
          <cell r="B9227" t="str">
            <v>Tc08_g006990 Probable xyloglucan glycosyltransferase 12</v>
          </cell>
        </row>
        <row r="9228">
          <cell r="A9228" t="str">
            <v>Tc08_g007020</v>
          </cell>
          <cell r="B9228" t="str">
            <v>Tc08_g007020 AP2-like ethylene-responsive transcription factor ANT</v>
          </cell>
        </row>
        <row r="9229">
          <cell r="A9229" t="str">
            <v>Tc08_g007030</v>
          </cell>
          <cell r="B9229" t="str">
            <v>Tc08_g007030 Putative uncharacterized protein</v>
          </cell>
        </row>
        <row r="9230">
          <cell r="A9230" t="str">
            <v>Tc08_g007040</v>
          </cell>
          <cell r="B9230" t="str">
            <v>Tc08_g007040 DAZ-associated protein, putative</v>
          </cell>
        </row>
        <row r="9231">
          <cell r="A9231" t="str">
            <v>Tc08_g007050</v>
          </cell>
          <cell r="B9231" t="str">
            <v>Tc08_g007050 Predicted protein</v>
          </cell>
        </row>
        <row r="9232">
          <cell r="A9232" t="str">
            <v>Tc08_g007060</v>
          </cell>
          <cell r="B9232" t="str">
            <v>Tc08_g007060 Predicted protein</v>
          </cell>
        </row>
        <row r="9233">
          <cell r="A9233" t="str">
            <v>Tc08_g007090</v>
          </cell>
          <cell r="B9233" t="str">
            <v>Tc08_g007090 Predicted protein</v>
          </cell>
        </row>
        <row r="9234">
          <cell r="A9234" t="str">
            <v>Tc08_g007100</v>
          </cell>
          <cell r="B9234" t="str">
            <v>Tc08_g007100 Putative uncharacterized protein</v>
          </cell>
        </row>
        <row r="9235">
          <cell r="A9235" t="str">
            <v>Tc08_g007110</v>
          </cell>
          <cell r="B9235" t="str">
            <v>Tc08_g007110 ATP binding protein, putative</v>
          </cell>
        </row>
        <row r="9236">
          <cell r="A9236" t="str">
            <v>Tc08_g007130</v>
          </cell>
          <cell r="B9236" t="str">
            <v>Tc08_g007130 Predicted protein</v>
          </cell>
        </row>
        <row r="9237">
          <cell r="A9237" t="str">
            <v>Tc08_g007140</v>
          </cell>
          <cell r="B9237" t="str">
            <v>Tc08_g007140 Predicted protein</v>
          </cell>
        </row>
        <row r="9238">
          <cell r="A9238" t="str">
            <v>Tc08_g007150</v>
          </cell>
          <cell r="B9238" t="str">
            <v>Tc08_g007150 Phytosulfokines 3</v>
          </cell>
        </row>
        <row r="9239">
          <cell r="A9239" t="str">
            <v>Tc08_g007170</v>
          </cell>
          <cell r="B9239" t="str">
            <v>Tc08_g007170 Putative uncharacterized protein</v>
          </cell>
        </row>
        <row r="9240">
          <cell r="A9240" t="str">
            <v>Tc08_g007180</v>
          </cell>
          <cell r="B9240" t="str">
            <v>Tc08_g007180 U-box domain-containing protein 31</v>
          </cell>
        </row>
        <row r="9241">
          <cell r="A9241" t="str">
            <v>Tc08_g007190</v>
          </cell>
          <cell r="B9241" t="str">
            <v>Tc08_g007190 Putative Group XV phospholipase A2</v>
          </cell>
        </row>
        <row r="9242">
          <cell r="A9242" t="str">
            <v>Tc08_g007210</v>
          </cell>
          <cell r="B9242" t="str">
            <v>Tc08_g007210 Predicted protein</v>
          </cell>
        </row>
        <row r="9243">
          <cell r="A9243" t="str">
            <v>Tc08_g007220</v>
          </cell>
          <cell r="B9243" t="str">
            <v>Tc08_g007220 70 kDa peptidyl-prolyl isomerase</v>
          </cell>
        </row>
        <row r="9244">
          <cell r="A9244" t="str">
            <v>Tc08_g007240</v>
          </cell>
          <cell r="B9244" t="str">
            <v>Tc08_g007240 Serine carboxypeptidase-like 19</v>
          </cell>
        </row>
        <row r="9245">
          <cell r="A9245" t="str">
            <v>Tc08_g007280</v>
          </cell>
          <cell r="B9245" t="str">
            <v>Tc08_g007280 Calcium-transporting ATPase 3, endoplasmic reticulum-type</v>
          </cell>
        </row>
        <row r="9246">
          <cell r="A9246" t="str">
            <v>Tc08_g007300</v>
          </cell>
          <cell r="B9246" t="str">
            <v>Tc08_g007300 Putative uncharacterized protein</v>
          </cell>
        </row>
        <row r="9247">
          <cell r="A9247" t="str">
            <v>Tc08_g007350</v>
          </cell>
          <cell r="B9247" t="str">
            <v>Tc08_g007350 Putative uncharacterized protein</v>
          </cell>
        </row>
        <row r="9248">
          <cell r="A9248" t="str">
            <v>Tc08_g007380</v>
          </cell>
          <cell r="B9248" t="str">
            <v>Tc08_g007380 F-box protein At3g12350</v>
          </cell>
        </row>
        <row r="9249">
          <cell r="A9249" t="str">
            <v>Tc08_g007390</v>
          </cell>
          <cell r="B9249" t="str">
            <v>Tc08_g007390 Pollen-specific protein SF3</v>
          </cell>
        </row>
        <row r="9250">
          <cell r="A9250" t="str">
            <v>Tc08_g007410</v>
          </cell>
          <cell r="B9250" t="str">
            <v>Tc08_g007410 GPN-loop GTPase 2</v>
          </cell>
        </row>
        <row r="9251">
          <cell r="A9251" t="str">
            <v>Tc08_g007440</v>
          </cell>
          <cell r="B9251" t="str">
            <v>Tc08_g007440 Predicted protein</v>
          </cell>
        </row>
        <row r="9252">
          <cell r="A9252" t="str">
            <v>Tc08_g007450</v>
          </cell>
          <cell r="B9252" t="str">
            <v>Tc08_g007450 Predicted protein</v>
          </cell>
        </row>
        <row r="9253">
          <cell r="A9253" t="str">
            <v>Tc08_g007460</v>
          </cell>
          <cell r="B9253" t="str">
            <v>Tc08_g007460 Putative DNA excision repair protein ERCC-8</v>
          </cell>
        </row>
        <row r="9254">
          <cell r="A9254" t="str">
            <v>Tc08_g007520</v>
          </cell>
          <cell r="B9254" t="str">
            <v>Tc08_g007520 Outer plastidial membrane protein porin</v>
          </cell>
        </row>
        <row r="9255">
          <cell r="A9255" t="str">
            <v>Tc08_g007530</v>
          </cell>
          <cell r="B9255" t="str">
            <v>Tc08_g007530 E3 ubiquitin ligase PUB14, putative</v>
          </cell>
        </row>
        <row r="9256">
          <cell r="A9256" t="str">
            <v>Tc08_g007540</v>
          </cell>
          <cell r="B9256" t="str">
            <v>Tc08_g007540 Putative Sigma factor sigB regulation protein rsbQ</v>
          </cell>
        </row>
        <row r="9257">
          <cell r="A9257" t="str">
            <v>Tc08_g007570</v>
          </cell>
          <cell r="B9257" t="str">
            <v>Tc08_g007570 Putative Interferon-related developmental regulator 1</v>
          </cell>
        </row>
        <row r="9258">
          <cell r="A9258" t="str">
            <v>Tc08_g007610</v>
          </cell>
          <cell r="B9258" t="str">
            <v>Tc08_g007610 Adenine phosphoribosyltransferase 1</v>
          </cell>
        </row>
        <row r="9259">
          <cell r="A9259" t="str">
            <v>Tc08_g007620</v>
          </cell>
          <cell r="B9259" t="str">
            <v>Tc08_g007620 Zinc-finger protein 1</v>
          </cell>
        </row>
        <row r="9260">
          <cell r="A9260" t="str">
            <v>Tc08_g007630</v>
          </cell>
          <cell r="B9260" t="str">
            <v>Tc08_g007630 Putative LOB domain-containing protein 38</v>
          </cell>
        </row>
        <row r="9261">
          <cell r="A9261" t="str">
            <v>Tc08_g007640</v>
          </cell>
          <cell r="B9261" t="str">
            <v>Tc08_g007640 Putative uncharacterized protein</v>
          </cell>
        </row>
        <row r="9262">
          <cell r="A9262" t="str">
            <v>Tc08_g007650</v>
          </cell>
          <cell r="B9262" t="str">
            <v>Tc08_g007650 Hypothetical protein</v>
          </cell>
        </row>
        <row r="9263">
          <cell r="A9263" t="str">
            <v>Tc08_g007670</v>
          </cell>
          <cell r="B9263" t="str">
            <v>Tc08_g007670 Putative uncharacterized protein</v>
          </cell>
        </row>
        <row r="9264">
          <cell r="A9264" t="str">
            <v>Tc08_g007690</v>
          </cell>
          <cell r="B9264" t="str">
            <v>Tc08_g007690 Transcription initiation factor, putative</v>
          </cell>
        </row>
        <row r="9265">
          <cell r="A9265" t="str">
            <v>Tc08_g007700</v>
          </cell>
          <cell r="B9265" t="str">
            <v>Tc08_g007700 Casein kinase II subunit alpha-2</v>
          </cell>
        </row>
        <row r="9266">
          <cell r="A9266" t="str">
            <v>Tc08_g007710</v>
          </cell>
          <cell r="B9266" t="str">
            <v>Tc08_g007710 Uncharacterized protein At2g23090</v>
          </cell>
        </row>
        <row r="9267">
          <cell r="A9267" t="str">
            <v>Tc08_g007720</v>
          </cell>
          <cell r="B9267" t="str">
            <v>Tc08_g007720 Putative Acyl-CoA-binding domain-containing protein 3</v>
          </cell>
        </row>
        <row r="9268">
          <cell r="A9268" t="str">
            <v>Tc08_g007740</v>
          </cell>
          <cell r="B9268" t="str">
            <v>Tc08_g007740 Subtilisin-like protease</v>
          </cell>
        </row>
        <row r="9269">
          <cell r="A9269" t="str">
            <v>Tc08_g007750</v>
          </cell>
          <cell r="B9269" t="str">
            <v>Tc08_g007750 Putative Arginine N-methyltransferase 2</v>
          </cell>
        </row>
        <row r="9270">
          <cell r="A9270" t="str">
            <v>Tc08_g007770</v>
          </cell>
          <cell r="B9270" t="str">
            <v>Tc08_g007770 Putative uncharacterized protein</v>
          </cell>
        </row>
        <row r="9271">
          <cell r="A9271" t="str">
            <v>Tc08_g007780</v>
          </cell>
          <cell r="B9271" t="str">
            <v>Tc08_g007780 Putative Cytochrome b5</v>
          </cell>
        </row>
        <row r="9272">
          <cell r="A9272" t="str">
            <v>Tc08_g007790</v>
          </cell>
          <cell r="B9272" t="str">
            <v>Tc08_g007790 Putative uncharacterized protein</v>
          </cell>
        </row>
        <row r="9273">
          <cell r="A9273" t="str">
            <v>Tc08_g007800</v>
          </cell>
          <cell r="B9273" t="str">
            <v>Tc08_g007800 Putative Uncharacterized protein C757.02c</v>
          </cell>
        </row>
        <row r="9274">
          <cell r="A9274" t="str">
            <v>Tc08_g007820</v>
          </cell>
          <cell r="B9274" t="str">
            <v>Tc08_g007820 Putative Isoflavone 2'-hydroxylase</v>
          </cell>
        </row>
        <row r="9275">
          <cell r="A9275" t="str">
            <v>Tc08_g007840</v>
          </cell>
          <cell r="B9275" t="str">
            <v>Tc08_g007840 Cytochrome P450 81D1</v>
          </cell>
        </row>
        <row r="9276">
          <cell r="A9276" t="str">
            <v>Tc08_g007850</v>
          </cell>
          <cell r="B9276" t="str">
            <v>Tc08_g007850 Putative uncharacterized protein</v>
          </cell>
        </row>
        <row r="9277">
          <cell r="A9277" t="str">
            <v>Tc08_g007870</v>
          </cell>
          <cell r="B9277" t="str">
            <v>Tc08_g007870 Aspartic proteinase nepenthesin-1, putative</v>
          </cell>
        </row>
        <row r="9278">
          <cell r="A9278" t="str">
            <v>Tc08_g007900</v>
          </cell>
          <cell r="B9278" t="str">
            <v>Tc08_g007900 Metal transporter Nramp2</v>
          </cell>
        </row>
        <row r="9279">
          <cell r="A9279" t="str">
            <v>Tc08_g007910</v>
          </cell>
          <cell r="B9279" t="str">
            <v>Tc08_g007910 Putative Isoflavone 2'-hydroxylase</v>
          </cell>
        </row>
        <row r="9280">
          <cell r="A9280" t="str">
            <v>Tc08_g007970</v>
          </cell>
          <cell r="B9280" t="str">
            <v>Tc08_g007970 Putative cyclin-A3-1</v>
          </cell>
        </row>
        <row r="9281">
          <cell r="A9281" t="str">
            <v>Tc08_g007990</v>
          </cell>
          <cell r="B9281" t="str">
            <v>Tc08_g007990 Putative Cytochrome P450 81D1</v>
          </cell>
        </row>
        <row r="9282">
          <cell r="A9282" t="str">
            <v>Tc08_g008050</v>
          </cell>
          <cell r="B9282" t="str">
            <v>Tc08_g008050 MFP1 attachment factor 1</v>
          </cell>
        </row>
        <row r="9283">
          <cell r="A9283" t="str">
            <v>Tc08_g008070</v>
          </cell>
          <cell r="B9283" t="str">
            <v>Tc08_g008070 F-box protein GID2</v>
          </cell>
        </row>
        <row r="9284">
          <cell r="A9284" t="str">
            <v>Tc08_g008101</v>
          </cell>
          <cell r="B9284" t="str">
            <v>Tc08_g008101 Putative Predicted protein</v>
          </cell>
        </row>
        <row r="9285">
          <cell r="A9285" t="str">
            <v>Tc08_g008120</v>
          </cell>
          <cell r="B9285" t="str">
            <v>Tc08_g008120 Chaperone protein dnaJ 10</v>
          </cell>
        </row>
        <row r="9286">
          <cell r="A9286" t="str">
            <v>Tc08_g008130</v>
          </cell>
          <cell r="B9286" t="str">
            <v>Tc08_g008130 Putative Uncharacterized membrane protein At1g06890</v>
          </cell>
        </row>
        <row r="9287">
          <cell r="A9287" t="str">
            <v>Tc08_g008160</v>
          </cell>
          <cell r="B9287" t="str">
            <v>Tc08_g008160 Uncharacterized protein At1g76660</v>
          </cell>
        </row>
        <row r="9288">
          <cell r="A9288" t="str">
            <v>Tc08_g008170</v>
          </cell>
          <cell r="B9288" t="str">
            <v>Tc08_g008170 Pitrilysin, putative</v>
          </cell>
        </row>
        <row r="9289">
          <cell r="A9289" t="str">
            <v>Tc08_g008180</v>
          </cell>
          <cell r="B9289" t="str">
            <v>Tc08_g008180 Predicted protein</v>
          </cell>
        </row>
        <row r="9290">
          <cell r="A9290" t="str">
            <v>Tc08_g008190</v>
          </cell>
          <cell r="B9290" t="str">
            <v>Tc08_g008190 UPF0047 protein yjbQ</v>
          </cell>
        </row>
        <row r="9291">
          <cell r="A9291" t="str">
            <v>Tc08_g008210</v>
          </cell>
          <cell r="B9291" t="str">
            <v>Tc08_g008210 O-linked n-acetylglucosamine transferase, ogt, putative</v>
          </cell>
        </row>
        <row r="9292">
          <cell r="A9292" t="str">
            <v>Tc08_g008240</v>
          </cell>
          <cell r="B9292" t="str">
            <v>Tc08_g008240 Putative uncharacterized protein</v>
          </cell>
        </row>
        <row r="9293">
          <cell r="A9293" t="str">
            <v>Tc08_g008250</v>
          </cell>
          <cell r="B9293" t="str">
            <v>Tc08_g008250 Putative uncharacterized protein</v>
          </cell>
        </row>
        <row r="9294">
          <cell r="A9294" t="str">
            <v>Tc08_g008260</v>
          </cell>
          <cell r="B9294" t="str">
            <v>Tc08_g008260 Squamosa promoter-binding-like protein 14</v>
          </cell>
        </row>
        <row r="9295">
          <cell r="A9295" t="str">
            <v>Tc08_g008270</v>
          </cell>
          <cell r="B9295" t="str">
            <v>Tc08_g008270 Putative bZIP transcription factor 60</v>
          </cell>
        </row>
        <row r="9296">
          <cell r="A9296" t="str">
            <v>Tc08_g008280</v>
          </cell>
          <cell r="B9296" t="str">
            <v>Tc08_g008280 Pyrophosphate--fructose 6-phosphate 1-phosphotransferase subunit alpha</v>
          </cell>
        </row>
        <row r="9297">
          <cell r="A9297" t="str">
            <v>Tc08_g008300</v>
          </cell>
          <cell r="B9297" t="str">
            <v>Tc08_g008300 Cyclin-dependent kinase B2-2</v>
          </cell>
        </row>
        <row r="9298">
          <cell r="A9298" t="str">
            <v>Tc08_g008320</v>
          </cell>
          <cell r="B9298" t="str">
            <v>Tc08_g008320 Transcription factor, putative</v>
          </cell>
        </row>
        <row r="9299">
          <cell r="A9299" t="str">
            <v>Tc08_g008330</v>
          </cell>
          <cell r="B9299" t="str">
            <v>Tc08_g008330 Putative DNA-binding protein ESCAROLA</v>
          </cell>
        </row>
        <row r="9300">
          <cell r="A9300" t="str">
            <v>Tc08_g008360</v>
          </cell>
          <cell r="B9300" t="str">
            <v>Tc08_g008360 3-hydroxy-3-methylglutaryl-coenzyme A reductase 1</v>
          </cell>
        </row>
        <row r="9301">
          <cell r="A9301" t="str">
            <v>Tc08_g008370</v>
          </cell>
          <cell r="B9301" t="str">
            <v>Tc08_g008370 Putative Bifunctional dihydroflavonol 4-reductase/flavanone 4-reductase</v>
          </cell>
        </row>
        <row r="9302">
          <cell r="A9302" t="str">
            <v>Tc08_g008390</v>
          </cell>
          <cell r="B9302" t="str">
            <v>Tc08_g008390 Hypothetical protein</v>
          </cell>
        </row>
        <row r="9303">
          <cell r="A9303" t="str">
            <v>Tc08_g008420</v>
          </cell>
          <cell r="B9303" t="str">
            <v>Tc08_g008420 Putative Photosystem II oxygen evolving complex protein PsbP</v>
          </cell>
        </row>
        <row r="9304">
          <cell r="A9304" t="str">
            <v>Tc08_g008470</v>
          </cell>
          <cell r="B9304" t="str">
            <v>Tc08_g008470 Predicted protein</v>
          </cell>
        </row>
        <row r="9305">
          <cell r="A9305" t="str">
            <v>Tc08_g008490</v>
          </cell>
          <cell r="B9305" t="str">
            <v>Tc08_g008490 Xylem cysteine proteinase 1</v>
          </cell>
        </row>
        <row r="9306">
          <cell r="A9306" t="str">
            <v>Tc08_g008530</v>
          </cell>
          <cell r="B9306" t="str">
            <v>Tc08_g008530 Hypothetical protein</v>
          </cell>
        </row>
        <row r="9307">
          <cell r="A9307" t="str">
            <v>Tc08_g008550</v>
          </cell>
          <cell r="B9307" t="str">
            <v>Tc08_g008550 Putative 28 kDa ribonucleoprotein, chloroplastic</v>
          </cell>
        </row>
        <row r="9308">
          <cell r="A9308" t="str">
            <v>Tc08_g008560</v>
          </cell>
          <cell r="B9308" t="str">
            <v>Tc08_g008560 Blue copper protein</v>
          </cell>
        </row>
        <row r="9309">
          <cell r="A9309" t="str">
            <v>Tc08_g008580</v>
          </cell>
          <cell r="B9309" t="str">
            <v>Tc08_g008580 Hypothetical protein</v>
          </cell>
        </row>
        <row r="9310">
          <cell r="A9310" t="str">
            <v>Tc08_g008600</v>
          </cell>
          <cell r="B9310" t="str">
            <v>Tc08_g008600 Putative Protein FAM91A1</v>
          </cell>
        </row>
        <row r="9311">
          <cell r="A9311" t="str">
            <v>Tc08_g008610</v>
          </cell>
          <cell r="B9311" t="str">
            <v>Tc08_g008610 Queuine tRNA-ribosyltransferase</v>
          </cell>
        </row>
        <row r="9312">
          <cell r="A9312" t="str">
            <v>Tc08_g008620</v>
          </cell>
          <cell r="B9312" t="str">
            <v>Tc08_g008620 Putative Homeobox-leucine zipper protein ATHB-16</v>
          </cell>
        </row>
        <row r="9313">
          <cell r="A9313" t="str">
            <v>Tc08_g008630</v>
          </cell>
          <cell r="B9313" t="str">
            <v>Tc08_g008630 Putative 39S ribosomal protein L41-A, mitochondrial</v>
          </cell>
        </row>
        <row r="9314">
          <cell r="A9314" t="str">
            <v>Tc08_g008650</v>
          </cell>
          <cell r="B9314" t="str">
            <v>Tc08_g008650 Putative DUF246 domain-containing protein At1g04910</v>
          </cell>
        </row>
        <row r="9315">
          <cell r="A9315" t="str">
            <v>Tc08_g008660</v>
          </cell>
          <cell r="B9315" t="str">
            <v>Tc08_g008660 Putative L-ascorbate peroxidase, chloroplastic</v>
          </cell>
        </row>
        <row r="9316">
          <cell r="A9316" t="str">
            <v>Tc08_g008680</v>
          </cell>
          <cell r="B9316" t="str">
            <v>Tc08_g008680 Histone H3.3</v>
          </cell>
        </row>
        <row r="9317">
          <cell r="A9317" t="str">
            <v>Tc08_g008690</v>
          </cell>
          <cell r="B9317" t="str">
            <v>Tc08_g008690 Cytochrome c oxidase subunit 6B</v>
          </cell>
        </row>
        <row r="9318">
          <cell r="A9318" t="str">
            <v>Tc08_g008700</v>
          </cell>
          <cell r="B9318" t="str">
            <v>Tc08_g008700 Predicted protein</v>
          </cell>
        </row>
        <row r="9319">
          <cell r="A9319" t="str">
            <v>Tc08_g008710</v>
          </cell>
          <cell r="B9319" t="str">
            <v>Tc08_g008710 Alcohol dehydrogenase-like 5</v>
          </cell>
        </row>
        <row r="9320">
          <cell r="A9320" t="str">
            <v>Tc08_g008730</v>
          </cell>
          <cell r="B9320" t="str">
            <v>Tc08_g008730 14-3-3-like protein</v>
          </cell>
        </row>
        <row r="9321">
          <cell r="A9321" t="str">
            <v>Tc08_g008750</v>
          </cell>
          <cell r="B9321" t="str">
            <v>Tc08_g008750 Serine/threonine-protein kinase SAPK2</v>
          </cell>
        </row>
        <row r="9322">
          <cell r="A9322" t="str">
            <v>Tc08_g008760</v>
          </cell>
          <cell r="B9322" t="str">
            <v>Tc08_g008760 40S ribosomal protein S6</v>
          </cell>
        </row>
        <row r="9323">
          <cell r="A9323" t="str">
            <v>Tc08_g008780</v>
          </cell>
          <cell r="B9323" t="str">
            <v>Tc08_g008780 Phospho-2-dehydro-3-deoxyheptonate aldolase 2, chloroplastic</v>
          </cell>
        </row>
        <row r="9324">
          <cell r="A9324" t="str">
            <v>Tc08_g008790</v>
          </cell>
          <cell r="B9324" t="str">
            <v>Tc08_g008790 F-box protein FBW2</v>
          </cell>
        </row>
        <row r="9325">
          <cell r="A9325" t="str">
            <v>Tc08_g008800</v>
          </cell>
          <cell r="B9325" t="str">
            <v>Tc08_g008800 Putative Serine/threonine-protein phosphatase 2A activator</v>
          </cell>
        </row>
        <row r="9326">
          <cell r="A9326" t="str">
            <v>Tc08_g008810</v>
          </cell>
          <cell r="B9326" t="str">
            <v>Tc08_g008810 Predicted protein</v>
          </cell>
        </row>
        <row r="9327">
          <cell r="A9327" t="str">
            <v>Tc08_g008820</v>
          </cell>
          <cell r="B9327" t="str">
            <v>Tc08_g008820 Predicted protein</v>
          </cell>
        </row>
        <row r="9328">
          <cell r="A9328" t="str">
            <v>Tc08_g008830</v>
          </cell>
          <cell r="B9328" t="str">
            <v>Tc08_g008830 Putative uncharacterized protein</v>
          </cell>
        </row>
        <row r="9329">
          <cell r="A9329" t="str">
            <v>Tc08_g008850</v>
          </cell>
          <cell r="B9329" t="str">
            <v>Tc08_g008850 Cytokinin-O-glucosyltransferase 2</v>
          </cell>
        </row>
        <row r="9330">
          <cell r="A9330" t="str">
            <v>Tc08_g008880</v>
          </cell>
          <cell r="B9330" t="str">
            <v>Tc08_g008880 RNA-binding region-containing protein, putative</v>
          </cell>
        </row>
        <row r="9331">
          <cell r="A9331" t="str">
            <v>Tc08_g008890</v>
          </cell>
          <cell r="B9331" t="str">
            <v>Tc08_g008890 Hypothetical protein</v>
          </cell>
        </row>
        <row r="9332">
          <cell r="A9332" t="str">
            <v>Tc08_g008900</v>
          </cell>
          <cell r="B9332" t="str">
            <v>Tc08_g008900 Probable pectin methyltransferase QUA2</v>
          </cell>
        </row>
        <row r="9333">
          <cell r="A9333" t="str">
            <v>Tc08_g008920</v>
          </cell>
          <cell r="B9333" t="str">
            <v>Tc08_g008920 Putative uncharacterized protein</v>
          </cell>
        </row>
        <row r="9334">
          <cell r="A9334" t="str">
            <v>Tc08_g008940</v>
          </cell>
          <cell r="B9334" t="str">
            <v>Tc08_g008940 Predicted protein</v>
          </cell>
        </row>
        <row r="9335">
          <cell r="A9335" t="str">
            <v>Tc08_g008950</v>
          </cell>
          <cell r="B9335" t="str">
            <v>Tc08_g008950 Melanoma-associated antigen G1, putative</v>
          </cell>
        </row>
        <row r="9336">
          <cell r="A9336" t="str">
            <v>Tc08_g008960</v>
          </cell>
          <cell r="B9336" t="str">
            <v>Tc08_g008960 14-3-3 protein 7</v>
          </cell>
        </row>
        <row r="9337">
          <cell r="A9337" t="str">
            <v>Tc08_g008970</v>
          </cell>
          <cell r="B9337" t="str">
            <v>Tc08_g008970 Predicted protein</v>
          </cell>
        </row>
        <row r="9338">
          <cell r="A9338" t="str">
            <v>Tc08_g008980</v>
          </cell>
          <cell r="B9338" t="str">
            <v>Tc08_g008980 Probable protein phosphatase 2C 10</v>
          </cell>
        </row>
        <row r="9339">
          <cell r="A9339" t="str">
            <v>Tc08_g009000</v>
          </cell>
          <cell r="B9339" t="str">
            <v>Tc08_g009000 Cryptochrome-1</v>
          </cell>
        </row>
        <row r="9340">
          <cell r="A9340" t="str">
            <v>Tc08_g009030</v>
          </cell>
          <cell r="B9340" t="str">
            <v>Tc08_g009030 TRM112-like protein At1g78190</v>
          </cell>
        </row>
        <row r="9341">
          <cell r="A9341" t="str">
            <v>Tc08_g009090</v>
          </cell>
          <cell r="B9341" t="str">
            <v>Tc08_g009090 Putative Carbon catabolite repressor protein 4 homolog 1</v>
          </cell>
        </row>
        <row r="9342">
          <cell r="A9342" t="str">
            <v>Tc08_g009170</v>
          </cell>
          <cell r="B9342" t="str">
            <v>Tc08_g009170 Putative Microsomal glutathione S-transferase 3</v>
          </cell>
        </row>
        <row r="9343">
          <cell r="A9343" t="str">
            <v>Tc08_g009180</v>
          </cell>
          <cell r="B9343" t="str">
            <v>Tc08_g009180 Annexin D1</v>
          </cell>
        </row>
        <row r="9344">
          <cell r="A9344" t="str">
            <v>Tc08_g009200</v>
          </cell>
          <cell r="B9344" t="str">
            <v>Tc08_g009200 Predicted protein</v>
          </cell>
        </row>
        <row r="9345">
          <cell r="A9345" t="str">
            <v>Tc08_g009210</v>
          </cell>
          <cell r="B9345" t="str">
            <v>Tc08_g009210 Uncharacterized methyltransferase At1g78140, chloroplastic</v>
          </cell>
        </row>
        <row r="9346">
          <cell r="A9346" t="str">
            <v>Tc08_g009230</v>
          </cell>
          <cell r="B9346" t="str">
            <v>Tc08_g009230 Predicted protein</v>
          </cell>
        </row>
        <row r="9347">
          <cell r="A9347" t="str">
            <v>Tc08_g009250</v>
          </cell>
          <cell r="B9347" t="str">
            <v>Tc08_g009250 Predicted protein</v>
          </cell>
        </row>
        <row r="9348">
          <cell r="A9348" t="str">
            <v>Tc08_g009300</v>
          </cell>
          <cell r="B9348" t="str">
            <v>Tc08_g009300 Endoplasmic reticulum-Golgi intermediate compartment protein 3</v>
          </cell>
        </row>
        <row r="9349">
          <cell r="A9349" t="str">
            <v>Tc08_g009310</v>
          </cell>
          <cell r="B9349" t="str">
            <v>Tc08_g009310 Ethylene-responsive transcription factor RAP2-4</v>
          </cell>
        </row>
        <row r="9350">
          <cell r="A9350" t="str">
            <v>Tc08_g009320</v>
          </cell>
          <cell r="B9350" t="str">
            <v>Tc08_g009320 Putative Uncharacterized WD repeat-containing protein C2A9.03</v>
          </cell>
        </row>
        <row r="9351">
          <cell r="A9351" t="str">
            <v>Tc08_g009350</v>
          </cell>
          <cell r="B9351" t="str">
            <v>Tc08_g009350 Probable beta-D-xylosidase 7</v>
          </cell>
        </row>
        <row r="9352">
          <cell r="A9352" t="str">
            <v>Tc08_g009380</v>
          </cell>
          <cell r="B9352" t="str">
            <v>Tc08_g009380 Putative uncharacterized protein</v>
          </cell>
        </row>
        <row r="9353">
          <cell r="A9353" t="str">
            <v>Tc08_g009390</v>
          </cell>
          <cell r="B9353" t="str">
            <v>Tc08_g009390 Putative Random slug protein 5</v>
          </cell>
        </row>
        <row r="9354">
          <cell r="A9354" t="str">
            <v>Tc08_g009400</v>
          </cell>
          <cell r="B9354" t="str">
            <v>Tc08_g009400 2,3-bisphosphoglycerate-dependent phosphoglycerate mutase</v>
          </cell>
        </row>
        <row r="9355">
          <cell r="A9355" t="str">
            <v>Tc08_g009410</v>
          </cell>
          <cell r="B9355" t="str">
            <v>Tc08_g009410 Putative uncharacterized protein</v>
          </cell>
        </row>
        <row r="9356">
          <cell r="A9356" t="str">
            <v>Tc08_g009430</v>
          </cell>
          <cell r="B9356" t="str">
            <v>Tc08_g009430 Predicted protein</v>
          </cell>
        </row>
        <row r="9357">
          <cell r="A9357" t="str">
            <v>Tc08_g009450</v>
          </cell>
          <cell r="B9357" t="str">
            <v>Tc08_g009450 Putative Acetyl-CoA carboxylase</v>
          </cell>
        </row>
        <row r="9358">
          <cell r="A9358" t="str">
            <v>Tc08_g009470</v>
          </cell>
          <cell r="B9358" t="str">
            <v>Tc08_g009470 Putative tRNA modification GTPase mnmE</v>
          </cell>
        </row>
        <row r="9359">
          <cell r="A9359" t="str">
            <v>Tc08_g009500</v>
          </cell>
          <cell r="B9359" t="str">
            <v>Tc08_g009500 Hypothetical protein</v>
          </cell>
        </row>
        <row r="9360">
          <cell r="A9360" t="str">
            <v>Tc08_g009510</v>
          </cell>
          <cell r="B9360" t="str">
            <v>Tc08_g009510 Low affinity sulfate transporter 3</v>
          </cell>
        </row>
        <row r="9361">
          <cell r="A9361" t="str">
            <v>Tc08_g009520</v>
          </cell>
          <cell r="B9361" t="str">
            <v>Tc08_g009520 Putative uncharacterized protein</v>
          </cell>
        </row>
        <row r="9362">
          <cell r="A9362" t="str">
            <v>Tc08_g009560</v>
          </cell>
          <cell r="B9362" t="str">
            <v>Tc08_g009560 Putative Transcription factor CAULIFLOWER</v>
          </cell>
        </row>
        <row r="9363">
          <cell r="A9363" t="str">
            <v>Tc08_g009600</v>
          </cell>
          <cell r="B9363" t="str">
            <v>Tc08_g009600 Putative Predicted protein</v>
          </cell>
        </row>
        <row r="9364">
          <cell r="A9364" t="str">
            <v>Tc08_g009610</v>
          </cell>
          <cell r="B9364" t="str">
            <v>Tc08_g009610 Membrane-anchored ubiquitin-fold protein 6</v>
          </cell>
        </row>
        <row r="9365">
          <cell r="A9365" t="str">
            <v>Tc08_g009620</v>
          </cell>
          <cell r="B9365" t="str">
            <v>Tc08_g009620 ATP binding protein, putative</v>
          </cell>
        </row>
        <row r="9366">
          <cell r="A9366" t="str">
            <v>Tc08_g009670</v>
          </cell>
          <cell r="B9366" t="str">
            <v>Tc08_g009670 Probable glycerol-3-phosphate acyltransferase 3</v>
          </cell>
        </row>
        <row r="9367">
          <cell r="A9367" t="str">
            <v>Tc08_g009710</v>
          </cell>
          <cell r="B9367" t="str">
            <v>Tc08_g009710 DNA-directed RNA polymerase II, putative</v>
          </cell>
        </row>
        <row r="9368">
          <cell r="A9368" t="str">
            <v>Tc08_g009720</v>
          </cell>
          <cell r="B9368" t="str">
            <v>Tc08_g009720 Hypothetical protein</v>
          </cell>
        </row>
        <row r="9369">
          <cell r="A9369" t="str">
            <v>Tc08_g009740</v>
          </cell>
          <cell r="B9369" t="str">
            <v>Tc08_g009740 Transcription factor TGA7</v>
          </cell>
        </row>
        <row r="9370">
          <cell r="A9370" t="str">
            <v>Tc08_g009750</v>
          </cell>
          <cell r="B9370" t="str">
            <v>Tc08_g009750 At1g77930</v>
          </cell>
        </row>
        <row r="9371">
          <cell r="A9371" t="str">
            <v>Tc08_g009760</v>
          </cell>
          <cell r="B9371" t="str">
            <v>Tc08_g009760 Putative Phosphopantothenate--cysteine ligase</v>
          </cell>
        </row>
        <row r="9372">
          <cell r="A9372" t="str">
            <v>Tc08_g009780</v>
          </cell>
          <cell r="B9372" t="str">
            <v>Tc08_g009780 Predicted protein</v>
          </cell>
        </row>
        <row r="9373">
          <cell r="A9373" t="str">
            <v>Tc08_g009790</v>
          </cell>
          <cell r="B9373" t="str">
            <v>Tc08_g009790 Serine hydroxymethyltransferase 1</v>
          </cell>
        </row>
        <row r="9374">
          <cell r="A9374" t="str">
            <v>Tc08_g009800</v>
          </cell>
          <cell r="B9374" t="str">
            <v>Tc08_g009800 Predicted protein</v>
          </cell>
        </row>
        <row r="9375">
          <cell r="A9375" t="str">
            <v>Tc08_g009810</v>
          </cell>
          <cell r="B9375" t="str">
            <v>Tc08_g009810 GrpE protein homolog</v>
          </cell>
        </row>
        <row r="9376">
          <cell r="A9376" t="str">
            <v>Tc08_g009820</v>
          </cell>
          <cell r="B9376" t="str">
            <v>Tc08_g009820 Auxin response factor 17</v>
          </cell>
        </row>
        <row r="9377">
          <cell r="A9377" t="str">
            <v>Tc08_g009830</v>
          </cell>
          <cell r="B9377" t="str">
            <v>Tc08_g009830 Probable eukaryotic translation initiation factor 5-1</v>
          </cell>
        </row>
        <row r="9378">
          <cell r="A9378" t="str">
            <v>Tc08_g009870</v>
          </cell>
          <cell r="B9378" t="str">
            <v>Tc08_g009870 Probable MYST-like histone acetyltransferase 1</v>
          </cell>
        </row>
        <row r="9379">
          <cell r="A9379" t="str">
            <v>Tc08_g009890</v>
          </cell>
          <cell r="B9379" t="str">
            <v>Tc08_g009890 Putative Transmembrane protein 50A</v>
          </cell>
        </row>
        <row r="9380">
          <cell r="A9380" t="str">
            <v>Tc08_g009930</v>
          </cell>
          <cell r="B9380" t="str">
            <v>Tc08_g009930 Putative uncharacterized protein</v>
          </cell>
        </row>
        <row r="9381">
          <cell r="A9381" t="str">
            <v>Tc08_g009940</v>
          </cell>
          <cell r="B9381" t="str">
            <v>Tc08_g009940 Mitogen-activated protein kinase kinase kinase 1</v>
          </cell>
        </row>
        <row r="9382">
          <cell r="A9382" t="str">
            <v>Tc08_g009960</v>
          </cell>
          <cell r="B9382" t="str">
            <v>Tc08_g009960 Nitrate reductase [NADH]</v>
          </cell>
        </row>
        <row r="9383">
          <cell r="A9383" t="str">
            <v>Tc08_g009970</v>
          </cell>
          <cell r="B9383" t="str">
            <v>Tc08_g009970 Putative Probable calcium-binding protein CML25</v>
          </cell>
        </row>
        <row r="9384">
          <cell r="A9384" t="str">
            <v>Tc08_g009980</v>
          </cell>
          <cell r="B9384" t="str">
            <v>Tc08_g009980 Putative Probable 6-phosphogluconolactonase 1</v>
          </cell>
        </row>
        <row r="9385">
          <cell r="A9385" t="str">
            <v>Tc08_g010000</v>
          </cell>
          <cell r="B9385" t="str">
            <v>Tc08_g010000 30S ribosomal protein S13, chloroplastic</v>
          </cell>
        </row>
        <row r="9386">
          <cell r="A9386" t="str">
            <v>Tc08_g010020</v>
          </cell>
          <cell r="B9386" t="str">
            <v>Tc08_g010020 Phosphatidylinositol-4-phosphate 5-kinase 1</v>
          </cell>
        </row>
        <row r="9387">
          <cell r="A9387" t="str">
            <v>Tc08_g010030</v>
          </cell>
          <cell r="B9387" t="str">
            <v>Tc08_g010030 Oxysterol-binding protein, putative</v>
          </cell>
        </row>
        <row r="9388">
          <cell r="A9388" t="str">
            <v>Tc08_g010170</v>
          </cell>
          <cell r="B9388" t="str">
            <v>Tc08_g010170 Putative uncharacterized protein</v>
          </cell>
        </row>
        <row r="9389">
          <cell r="A9389" t="str">
            <v>Tc08_g010180</v>
          </cell>
          <cell r="B9389" t="str">
            <v>Tc08_g010180 Ubiquitin-fold modifier 1</v>
          </cell>
        </row>
        <row r="9390">
          <cell r="A9390" t="str">
            <v>Tc08_g010200</v>
          </cell>
          <cell r="B9390" t="str">
            <v>Tc08_g010200 Auxin transporter-like protein 3</v>
          </cell>
        </row>
        <row r="9391">
          <cell r="A9391" t="str">
            <v>Tc08_g010260</v>
          </cell>
          <cell r="B9391" t="str">
            <v>Tc08_g010260 Putative uncharacterized protein</v>
          </cell>
        </row>
        <row r="9392">
          <cell r="A9392" t="str">
            <v>Tc08_g010270</v>
          </cell>
          <cell r="B9392" t="str">
            <v>Tc08_g010270 Flavonol synthase/flavanone 3-hydroxylase</v>
          </cell>
        </row>
        <row r="9393">
          <cell r="A9393" t="str">
            <v>Tc08_g010310</v>
          </cell>
          <cell r="B9393" t="str">
            <v>Tc08_g010310 Putative uncharacterized protein</v>
          </cell>
        </row>
        <row r="9394">
          <cell r="A9394" t="str">
            <v>Tc08_g010320</v>
          </cell>
          <cell r="B9394" t="str">
            <v>Tc08_g010320 Predicted protein</v>
          </cell>
        </row>
        <row r="9395">
          <cell r="A9395" t="str">
            <v>Tc08_g010360</v>
          </cell>
          <cell r="B9395" t="str">
            <v>Tc08_g010360 Hypothetical protein</v>
          </cell>
        </row>
        <row r="9396">
          <cell r="A9396" t="str">
            <v>Tc08_g010510</v>
          </cell>
          <cell r="B9396" t="str">
            <v>Tc08_g010510 Predicted protein</v>
          </cell>
        </row>
        <row r="9397">
          <cell r="A9397" t="str">
            <v>Tc08_g010520</v>
          </cell>
          <cell r="B9397" t="str">
            <v>Tc08_g010520 Probable methyltransferase PMT10</v>
          </cell>
        </row>
        <row r="9398">
          <cell r="A9398" t="str">
            <v>Tc08_g010550</v>
          </cell>
          <cell r="B9398" t="str">
            <v>Tc08_g010550 UDP-sugar pyrophospharylase</v>
          </cell>
        </row>
        <row r="9399">
          <cell r="A9399" t="str">
            <v>Tc08_g010580</v>
          </cell>
          <cell r="B9399" t="str">
            <v>Tc08_g010580 Zinc finger CCCH domain-containing protein 7</v>
          </cell>
        </row>
        <row r="9400">
          <cell r="A9400" t="str">
            <v>Tc08_g010590</v>
          </cell>
          <cell r="B9400" t="str">
            <v>Tc08_g010590 ATP binding protein, putative</v>
          </cell>
        </row>
        <row r="9401">
          <cell r="A9401" t="str">
            <v>Tc08_g010600</v>
          </cell>
          <cell r="B9401" t="str">
            <v>Tc08_g010600 Putative Tetrachloro-P-hydroquinone reductive dehalogenase</v>
          </cell>
        </row>
        <row r="9402">
          <cell r="A9402" t="str">
            <v>Tc08_g010630</v>
          </cell>
          <cell r="B9402" t="str">
            <v>Tc08_g010630 AT1G21600 protein</v>
          </cell>
        </row>
        <row r="9403">
          <cell r="A9403" t="str">
            <v>Tc08_g010690</v>
          </cell>
          <cell r="B9403" t="str">
            <v>Tc08_g010690 Putative Protein translocase subunit secA</v>
          </cell>
        </row>
        <row r="9404">
          <cell r="A9404" t="str">
            <v>Tc08_g010710</v>
          </cell>
          <cell r="B9404" t="str">
            <v>Tc08_g010710 Putative Protein KRTCAP2 homolog</v>
          </cell>
        </row>
        <row r="9405">
          <cell r="A9405" t="str">
            <v>Tc08_g010720</v>
          </cell>
          <cell r="B9405" t="str">
            <v>Tc08_g010720 Pentatricopeptide repeat-containing protein At1g77360, mitochondrial</v>
          </cell>
        </row>
        <row r="9406">
          <cell r="A9406" t="str">
            <v>Tc08_g010740</v>
          </cell>
          <cell r="B9406" t="str">
            <v>Tc08_g010740 Predicted protein</v>
          </cell>
        </row>
        <row r="9407">
          <cell r="A9407" t="str">
            <v>Tc08_g010770</v>
          </cell>
          <cell r="B9407" t="str">
            <v>Tc08_g010770 Amino acid permease 3</v>
          </cell>
        </row>
        <row r="9408">
          <cell r="A9408" t="str">
            <v>Tc08_g010790</v>
          </cell>
          <cell r="B9408" t="str">
            <v>Tc08_g010790 Mitochondrial import receptor subunit TOM6 homolog</v>
          </cell>
        </row>
        <row r="9409">
          <cell r="A9409" t="str">
            <v>Tc08_g010800</v>
          </cell>
          <cell r="B9409" t="str">
            <v>Tc08_g010800 Putative Protein tolB</v>
          </cell>
        </row>
        <row r="9410">
          <cell r="A9410" t="str">
            <v>Tc08_g010880</v>
          </cell>
          <cell r="B9410" t="str">
            <v>Tc08_g010880 Replication factor C subunit 4</v>
          </cell>
        </row>
        <row r="9411">
          <cell r="A9411" t="str">
            <v>Tc08_g010890</v>
          </cell>
          <cell r="B9411" t="str">
            <v>Tc08_g010890 Putative uncharacterized protein</v>
          </cell>
        </row>
        <row r="9412">
          <cell r="A9412" t="str">
            <v>Tc08_g010920</v>
          </cell>
          <cell r="B9412" t="str">
            <v>Tc08_g010920 Metal transporter Nramp1</v>
          </cell>
        </row>
        <row r="9413">
          <cell r="A9413" t="str">
            <v>Tc08_g010930</v>
          </cell>
          <cell r="B9413" t="str">
            <v>Tc08_g010930 Hypothetical protein</v>
          </cell>
        </row>
        <row r="9414">
          <cell r="A9414" t="str">
            <v>Tc08_g010960</v>
          </cell>
          <cell r="B9414" t="str">
            <v>Tc08_g010960 SWI/SNF complex subunit SWI3C</v>
          </cell>
        </row>
        <row r="9415">
          <cell r="A9415" t="str">
            <v>Tc08_g010970</v>
          </cell>
          <cell r="B9415" t="str">
            <v>Tc08_g010970 Putative N-glycosylase/DNA lyase</v>
          </cell>
        </row>
        <row r="9416">
          <cell r="A9416" t="str">
            <v>Tc08_g011000</v>
          </cell>
          <cell r="B9416" t="str">
            <v>Tc08_g011000 Proteasome subunit beta type-3-A</v>
          </cell>
        </row>
        <row r="9417">
          <cell r="A9417" t="str">
            <v>Tc08_g011030</v>
          </cell>
          <cell r="B9417" t="str">
            <v>Tc08_g011030 NAC domain-containing protein 2</v>
          </cell>
        </row>
        <row r="9418">
          <cell r="A9418" t="str">
            <v>Tc08_g011040</v>
          </cell>
          <cell r="B9418" t="str">
            <v>Tc08_g011040 Putative U-box domain-containing protein 13</v>
          </cell>
        </row>
        <row r="9419">
          <cell r="A9419" t="str">
            <v>Tc08_g011050</v>
          </cell>
          <cell r="B9419" t="str">
            <v>Tc08_g011050 Replication factor C subunit 5</v>
          </cell>
        </row>
        <row r="9420">
          <cell r="A9420" t="str">
            <v>Tc08_g011110</v>
          </cell>
          <cell r="B9420" t="str">
            <v>Tc08_g011110 Aldehyde dehydrogenase family 3 member H1</v>
          </cell>
        </row>
        <row r="9421">
          <cell r="A9421" t="str">
            <v>Tc08_g011120</v>
          </cell>
          <cell r="B9421" t="str">
            <v>Tc08_g011120 L-ascorbate peroxidase T, chloroplastic</v>
          </cell>
        </row>
        <row r="9422">
          <cell r="A9422" t="str">
            <v>Tc08_g011150</v>
          </cell>
          <cell r="B9422" t="str">
            <v>Tc08_g011150 Protein disulfide-isomerase</v>
          </cell>
        </row>
        <row r="9423">
          <cell r="A9423" t="str">
            <v>Tc08_g011180</v>
          </cell>
          <cell r="B9423" t="str">
            <v>Tc08_g011180 Type-a response regulator</v>
          </cell>
        </row>
        <row r="9424">
          <cell r="A9424" t="str">
            <v>Tc08_g011190</v>
          </cell>
          <cell r="B9424" t="str">
            <v>Tc08_g011190 Delta-aminolevulinic acid dehydratase, chloroplastic</v>
          </cell>
        </row>
        <row r="9425">
          <cell r="A9425" t="str">
            <v>Tc08_g011200</v>
          </cell>
          <cell r="B9425" t="str">
            <v>Tc08_g011200 IAA-amino acid hydrolase ILR1-like 6</v>
          </cell>
        </row>
        <row r="9426">
          <cell r="A9426" t="str">
            <v>Tc08_g011220</v>
          </cell>
          <cell r="B9426" t="str">
            <v>Tc08_g011220 Caffeic acid 3-O-methyltransferase</v>
          </cell>
        </row>
        <row r="9427">
          <cell r="A9427" t="str">
            <v>Tc08_g011250</v>
          </cell>
          <cell r="B9427" t="str">
            <v>Tc08_g011250 Caffeic acid 3-O-methyltransferase</v>
          </cell>
        </row>
        <row r="9428">
          <cell r="A9428" t="str">
            <v>Tc08_g011260</v>
          </cell>
          <cell r="B9428" t="str">
            <v>Tc08_g011260 F-box protein 7</v>
          </cell>
        </row>
        <row r="9429">
          <cell r="A9429" t="str">
            <v>Tc08_g011270</v>
          </cell>
          <cell r="B9429" t="str">
            <v>Tc08_g011270 Uncharacterized protein At1g77540</v>
          </cell>
        </row>
        <row r="9430">
          <cell r="A9430" t="str">
            <v>Tc08_g011280</v>
          </cell>
          <cell r="B9430" t="str">
            <v>Tc08_g011280 V-type proton ATPase 16 kDa proteolipid subunit</v>
          </cell>
        </row>
        <row r="9431">
          <cell r="A9431" t="str">
            <v>Tc08_g011300</v>
          </cell>
          <cell r="B9431" t="str">
            <v>Tc08_g011300 Protein transport protein Sec24-like At4g32640</v>
          </cell>
        </row>
        <row r="9432">
          <cell r="A9432" t="str">
            <v>Tc08_g011320</v>
          </cell>
          <cell r="B9432" t="str">
            <v>Tc08_g011320 Predicted protein</v>
          </cell>
        </row>
        <row r="9433">
          <cell r="A9433" t="str">
            <v>Tc08_g011370</v>
          </cell>
          <cell r="B9433" t="str">
            <v>Tc08_g011370 Filament-like plant protein (Fragment)</v>
          </cell>
        </row>
        <row r="9434">
          <cell r="A9434" t="str">
            <v>Tc08_g011380</v>
          </cell>
          <cell r="B9434" t="str">
            <v>Tc08_g011380 Photosystem II 22 kDa protein, chloroplastic</v>
          </cell>
        </row>
        <row r="9435">
          <cell r="A9435" t="str">
            <v>Tc08_g011390</v>
          </cell>
          <cell r="B9435" t="str">
            <v>Tc08_g011390 Hypothetical protein</v>
          </cell>
        </row>
        <row r="9436">
          <cell r="A9436" t="str">
            <v>Tc08_g011430</v>
          </cell>
          <cell r="B9436" t="str">
            <v>Tc08_g011430 Putative Long-chain-fatty-acid--CoA ligase 3</v>
          </cell>
        </row>
        <row r="9437">
          <cell r="A9437" t="str">
            <v>Tc08_g011440</v>
          </cell>
          <cell r="B9437" t="str">
            <v>Tc08_g011440 Heat shock protein 70 (HSP70)-interacting protein, putative</v>
          </cell>
        </row>
        <row r="9438">
          <cell r="A9438" t="str">
            <v>Tc08_g011481</v>
          </cell>
          <cell r="B9438" t="str">
            <v>Tc08_g011481 Predicted protein</v>
          </cell>
        </row>
        <row r="9439">
          <cell r="A9439" t="str">
            <v>Tc08_g011490</v>
          </cell>
          <cell r="B9439" t="str">
            <v>Tc08_g011490 Putative uncharacterized protein</v>
          </cell>
        </row>
        <row r="9440">
          <cell r="A9440" t="str">
            <v>Tc08_g011510</v>
          </cell>
          <cell r="B9440" t="str">
            <v>Tc08_g011510 Putative Solute carrier family 35 member E3</v>
          </cell>
        </row>
        <row r="9441">
          <cell r="A9441" t="str">
            <v>Tc08_g011520</v>
          </cell>
          <cell r="B9441" t="str">
            <v>Tc08_g011520 Putative uncharacterized protein</v>
          </cell>
        </row>
        <row r="9442">
          <cell r="A9442" t="str">
            <v>Tc08_g011530</v>
          </cell>
          <cell r="B9442" t="str">
            <v>Tc08_g011530 Hypothetical protein</v>
          </cell>
        </row>
        <row r="9443">
          <cell r="A9443" t="str">
            <v>Tc08_g011560</v>
          </cell>
          <cell r="B9443" t="str">
            <v>Tc08_g011560 Putative General transcription factor IIH subunit 3</v>
          </cell>
        </row>
        <row r="9444">
          <cell r="A9444" t="str">
            <v>Tc08_g011570</v>
          </cell>
          <cell r="B9444" t="str">
            <v>Tc08_g011570 Predicted protein</v>
          </cell>
        </row>
        <row r="9445">
          <cell r="A9445" t="str">
            <v>Tc08_g011580</v>
          </cell>
          <cell r="B9445" t="str">
            <v>Tc08_g011580 Putative uncharacterized protein</v>
          </cell>
        </row>
        <row r="9446">
          <cell r="A9446" t="str">
            <v>Tc08_g011610</v>
          </cell>
          <cell r="B9446" t="str">
            <v>Tc08_g011610 Putative Auxin-induced protein 5NG4</v>
          </cell>
        </row>
        <row r="9447">
          <cell r="A9447" t="str">
            <v>Tc08_g011620</v>
          </cell>
          <cell r="B9447" t="str">
            <v>Tc08_g011620 Putative Auxin-induced protein 5NG4</v>
          </cell>
        </row>
        <row r="9448">
          <cell r="A9448" t="str">
            <v>Tc08_g011640</v>
          </cell>
          <cell r="B9448" t="str">
            <v>Tc08_g011640 Putative Transmembrane emp24 domain-containing protein 10</v>
          </cell>
        </row>
        <row r="9449">
          <cell r="A9449" t="str">
            <v>Tc08_g011660</v>
          </cell>
          <cell r="B9449" t="str">
            <v>Tc08_g011660 Putative Aminoacylase-1A</v>
          </cell>
        </row>
        <row r="9450">
          <cell r="A9450" t="str">
            <v>Tc08_g011710</v>
          </cell>
          <cell r="B9450" t="str">
            <v>Tc08_g011710 Putative Phosphatidylinositol-4-phosphate 5-kinase 8</v>
          </cell>
        </row>
        <row r="9451">
          <cell r="A9451" t="str">
            <v>Tc08_g011800</v>
          </cell>
          <cell r="B9451" t="str">
            <v>Tc08_g011800 Hypothetical protein</v>
          </cell>
        </row>
        <row r="9452">
          <cell r="A9452" t="str">
            <v>Tc08_g011820</v>
          </cell>
          <cell r="B9452" t="str">
            <v>Tc08_g011820 Putative pentatricopeptide repeat-containing protein At1g77010, mitochondrial</v>
          </cell>
        </row>
        <row r="9453">
          <cell r="A9453" t="str">
            <v>Tc08_g011870</v>
          </cell>
          <cell r="B9453" t="str">
            <v>Tc08_g011870 2-oxoisovalerate dehydrogenase subunit alpha, mitochondrial</v>
          </cell>
        </row>
        <row r="9454">
          <cell r="A9454" t="str">
            <v>Tc08_g011970</v>
          </cell>
          <cell r="B9454" t="str">
            <v>Tc08_g011970 Putative uncharacterized protein</v>
          </cell>
        </row>
        <row r="9455">
          <cell r="A9455" t="str">
            <v>Tc08_g011990</v>
          </cell>
          <cell r="B9455" t="str">
            <v>Tc08_g011990 F-box/LRR-repeat protein 5</v>
          </cell>
        </row>
        <row r="9456">
          <cell r="A9456" t="str">
            <v>Tc08_g012110</v>
          </cell>
          <cell r="B9456" t="str">
            <v>Tc08_g012110 Probable protein phosphatase 2C 11</v>
          </cell>
        </row>
        <row r="9457">
          <cell r="A9457" t="str">
            <v>Tc08_g012130</v>
          </cell>
          <cell r="B9457" t="str">
            <v>Tc08_g012130 Predicted protein</v>
          </cell>
        </row>
        <row r="9458">
          <cell r="A9458" t="str">
            <v>Tc08_g012200</v>
          </cell>
          <cell r="B9458" t="str">
            <v>Tc08_g012200 Putative Pre-rRNA-processing protein esf1</v>
          </cell>
        </row>
        <row r="9459">
          <cell r="A9459" t="str">
            <v>Tc08_g012320</v>
          </cell>
          <cell r="B9459" t="str">
            <v>Tc08_g012320 Basic blue protein</v>
          </cell>
        </row>
        <row r="9460">
          <cell r="A9460" t="str">
            <v>Tc08_g012330</v>
          </cell>
          <cell r="B9460" t="str">
            <v>Tc08_g012330 Putative carboxyvinyl-carboxyphosphonate phosphorylmutase</v>
          </cell>
        </row>
        <row r="9461">
          <cell r="A9461" t="str">
            <v>Tc08_g012470</v>
          </cell>
          <cell r="B9461" t="str">
            <v>Tc08_g012470 Scarecrow-like protein 1</v>
          </cell>
        </row>
        <row r="9462">
          <cell r="A9462" t="str">
            <v>Tc08_g012490</v>
          </cell>
          <cell r="B9462" t="str">
            <v>Tc08_g012490 Ribosome maturation protein SBDS</v>
          </cell>
        </row>
        <row r="9463">
          <cell r="A9463" t="str">
            <v>Tc08_g012550</v>
          </cell>
          <cell r="B9463" t="str">
            <v>Tc08_g012550 Acyl-[acyl-carrier-protein] desaturase, chloroplastic</v>
          </cell>
        </row>
        <row r="9464">
          <cell r="A9464" t="str">
            <v>Tc08_g012560</v>
          </cell>
          <cell r="B9464" t="str">
            <v>Tc08_g012560 Alcohol dehydrogenase class-P</v>
          </cell>
        </row>
        <row r="9465">
          <cell r="A9465" t="str">
            <v>Tc08_g012590</v>
          </cell>
          <cell r="B9465" t="str">
            <v>Tc08_g012590 Alcohol dehydrogenase class-P</v>
          </cell>
        </row>
        <row r="9466">
          <cell r="A9466" t="str">
            <v>Tc08_g012650</v>
          </cell>
          <cell r="B9466" t="str">
            <v>Tc08_g012650 Alcohol dehydrogenase 1</v>
          </cell>
        </row>
        <row r="9467">
          <cell r="A9467" t="str">
            <v>Tc08_g012660</v>
          </cell>
          <cell r="B9467" t="str">
            <v>Tc08_g012660 Putative transcription elongation factor SPT5 homolog 1</v>
          </cell>
        </row>
        <row r="9468">
          <cell r="A9468" t="str">
            <v>Tc08_g012670</v>
          </cell>
          <cell r="B9468" t="str">
            <v>Tc08_g012670 Hypothetical protein</v>
          </cell>
        </row>
        <row r="9469">
          <cell r="A9469" t="str">
            <v>Tc08_g012700</v>
          </cell>
          <cell r="B9469" t="str">
            <v>Tc08_g012700 Peroxidase 43</v>
          </cell>
        </row>
        <row r="9470">
          <cell r="A9470" t="str">
            <v>Tc08_g012710</v>
          </cell>
          <cell r="B9470" t="str">
            <v>Tc08_g012710 Predicted protein</v>
          </cell>
        </row>
        <row r="9471">
          <cell r="A9471" t="str">
            <v>Tc08_g012740</v>
          </cell>
          <cell r="B9471" t="str">
            <v>Tc08_g012740 PsbP domain-containing protein 4, chloroplastic</v>
          </cell>
        </row>
        <row r="9472">
          <cell r="A9472" t="str">
            <v>Tc08_g012750</v>
          </cell>
          <cell r="B9472" t="str">
            <v>Tc08_g012750 Hypothetical protein</v>
          </cell>
        </row>
        <row r="9473">
          <cell r="A9473" t="str">
            <v>Tc08_g012800</v>
          </cell>
          <cell r="B9473" t="str">
            <v>Tc08_g012800 Putative Protein RUPTURED POLLEN GRAIN 1</v>
          </cell>
        </row>
        <row r="9474">
          <cell r="A9474" t="str">
            <v>Tc08_g012860</v>
          </cell>
          <cell r="B9474" t="str">
            <v>Tc08_g012860 At1g43130</v>
          </cell>
        </row>
        <row r="9475">
          <cell r="A9475" t="str">
            <v>Tc08_g012890</v>
          </cell>
          <cell r="B9475" t="str">
            <v>Tc08_g012890 60S ribosomal protein L3</v>
          </cell>
        </row>
        <row r="9476">
          <cell r="A9476" t="str">
            <v>Tc08_g012910</v>
          </cell>
          <cell r="B9476" t="str">
            <v>Tc08_g012910 Hypothetical protein</v>
          </cell>
        </row>
        <row r="9477">
          <cell r="A9477" t="str">
            <v>Tc08_g012920</v>
          </cell>
          <cell r="B9477" t="str">
            <v>Tc08_g012920 Cellulose synthase A catalytic subunit 6 [UDP-forming]</v>
          </cell>
        </row>
        <row r="9478">
          <cell r="A9478" t="str">
            <v>Tc08_g012970</v>
          </cell>
          <cell r="B9478" t="str">
            <v>Tc08_g012970 Hypothetical protein</v>
          </cell>
        </row>
        <row r="9479">
          <cell r="A9479" t="str">
            <v>Tc08_g012980</v>
          </cell>
          <cell r="B9479" t="str">
            <v>Tc08_g012980 Putative Protein SET DOMAIN GROUP 41</v>
          </cell>
        </row>
        <row r="9480">
          <cell r="A9480" t="str">
            <v>Tc08_g012990</v>
          </cell>
          <cell r="B9480" t="str">
            <v>Tc08_g012990 Thioredoxin-like protein slr0233</v>
          </cell>
        </row>
        <row r="9481">
          <cell r="A9481" t="str">
            <v>Tc08_g013000</v>
          </cell>
          <cell r="B9481" t="str">
            <v>Tc08_g013000 Putative uncharacterized protein</v>
          </cell>
        </row>
        <row r="9482">
          <cell r="A9482" t="str">
            <v>Tc08_g013040</v>
          </cell>
          <cell r="B9482" t="str">
            <v>Tc08_g013040 Predicted protein</v>
          </cell>
        </row>
        <row r="9483">
          <cell r="A9483" t="str">
            <v>Tc08_g013070</v>
          </cell>
          <cell r="B9483" t="str">
            <v>Tc08_g013070 Putative Early nodulin-like protein 1</v>
          </cell>
        </row>
        <row r="9484">
          <cell r="A9484" t="str">
            <v>Tc08_g013100</v>
          </cell>
          <cell r="B9484" t="str">
            <v>Tc08_g013100 Putative uncharacterized protein</v>
          </cell>
        </row>
        <row r="9485">
          <cell r="A9485" t="str">
            <v>Tc08_g013130</v>
          </cell>
          <cell r="B9485" t="str">
            <v>Tc08_g013130 Putative uncharacterized protein</v>
          </cell>
        </row>
        <row r="9486">
          <cell r="A9486" t="str">
            <v>Tc08_g013160</v>
          </cell>
          <cell r="B9486" t="str">
            <v>Tc08_g013160 Hypothetical protein</v>
          </cell>
        </row>
        <row r="9487">
          <cell r="A9487" t="str">
            <v>Tc08_g013300</v>
          </cell>
          <cell r="B9487" t="str">
            <v>Tc08_g013300 Peroxidase 12</v>
          </cell>
        </row>
        <row r="9488">
          <cell r="A9488" t="str">
            <v>Tc08_g013340</v>
          </cell>
          <cell r="B9488" t="str">
            <v>Tc08_g013340 Hypothetical protein</v>
          </cell>
        </row>
        <row r="9489">
          <cell r="A9489" t="str">
            <v>Tc08_g013360</v>
          </cell>
          <cell r="B9489" t="str">
            <v>Tc08_g013360 Predicted protein</v>
          </cell>
        </row>
        <row r="9490">
          <cell r="A9490" t="str">
            <v>Tc08_g013380</v>
          </cell>
          <cell r="B9490" t="str">
            <v>Tc08_g013380 One helix protein 2</v>
          </cell>
        </row>
        <row r="9491">
          <cell r="A9491" t="str">
            <v>Tc08_g013390</v>
          </cell>
          <cell r="B9491" t="str">
            <v>Tc08_g013390 Putative uncharacterized protein</v>
          </cell>
        </row>
        <row r="9492">
          <cell r="A9492" t="str">
            <v>Tc08_g013410</v>
          </cell>
          <cell r="B9492" t="str">
            <v>Tc08_g013410 Predicted protein</v>
          </cell>
        </row>
        <row r="9493">
          <cell r="A9493" t="str">
            <v>Tc08_g013420</v>
          </cell>
          <cell r="B9493" t="str">
            <v>Tc08_g013420 Putative Uncharacterized membrane protein At1g06890</v>
          </cell>
        </row>
        <row r="9494">
          <cell r="A9494" t="str">
            <v>Tc08_g013430</v>
          </cell>
          <cell r="B9494" t="str">
            <v>Tc08_g013430 40S ribosomal protein S18</v>
          </cell>
        </row>
        <row r="9495">
          <cell r="A9495" t="str">
            <v>Tc08_g013470</v>
          </cell>
          <cell r="B9495" t="str">
            <v>Tc08_g013470 40S ribosomal protein S18</v>
          </cell>
        </row>
        <row r="9496">
          <cell r="A9496" t="str">
            <v>Tc08_g013500</v>
          </cell>
          <cell r="B9496" t="str">
            <v>Tc08_g013500 Protein GIGANTEA</v>
          </cell>
        </row>
        <row r="9497">
          <cell r="A9497" t="str">
            <v>Tc08_g013530</v>
          </cell>
          <cell r="B9497" t="str">
            <v>Tc08_g013530 Predicted protein</v>
          </cell>
        </row>
        <row r="9498">
          <cell r="A9498" t="str">
            <v>Tc08_g013670</v>
          </cell>
          <cell r="B9498" t="str">
            <v>Tc08_g013670 Chaperone protein dnaJ 72</v>
          </cell>
        </row>
        <row r="9499">
          <cell r="A9499" t="str">
            <v>Tc08_g013780</v>
          </cell>
          <cell r="B9499" t="str">
            <v>Tc08_g013780 Hypothetical protein</v>
          </cell>
        </row>
        <row r="9500">
          <cell r="A9500" t="str">
            <v>Tc08_g013790</v>
          </cell>
          <cell r="B9500" t="str">
            <v>Tc08_g013790 Putative Protein phosphatase methylesterase 1</v>
          </cell>
        </row>
        <row r="9501">
          <cell r="A9501" t="str">
            <v>Tc08_g013800</v>
          </cell>
          <cell r="B9501" t="str">
            <v>Tc08_g013800 Predicted protein</v>
          </cell>
        </row>
        <row r="9502">
          <cell r="A9502" t="str">
            <v>Tc08_g013820</v>
          </cell>
          <cell r="B9502" t="str">
            <v>Tc08_g013820 Hypothetical protein</v>
          </cell>
        </row>
        <row r="9503">
          <cell r="A9503" t="str">
            <v>Tc08_g013830</v>
          </cell>
          <cell r="B9503" t="str">
            <v>Tc08_g013830 Putative Non-lysosomal glucosylceramidase</v>
          </cell>
        </row>
        <row r="9504">
          <cell r="A9504" t="str">
            <v>Tc08_g013840</v>
          </cell>
          <cell r="B9504" t="str">
            <v>Tc08_g013840 Putative Tubulin-specific chaperone E</v>
          </cell>
        </row>
        <row r="9505">
          <cell r="A9505" t="str">
            <v>Tc08_g013850</v>
          </cell>
          <cell r="B9505" t="str">
            <v>Tc08_g013850 Putative Far upstream element-binding protein 3</v>
          </cell>
        </row>
        <row r="9506">
          <cell r="A9506" t="str">
            <v>Tc08_g013860</v>
          </cell>
          <cell r="B9506" t="str">
            <v>Tc08_g013860 Putative uncharacterized protein</v>
          </cell>
        </row>
        <row r="9507">
          <cell r="A9507" t="str">
            <v>Tc08_g013900</v>
          </cell>
          <cell r="B9507" t="str">
            <v>Tc08_g013900 Predicted protein</v>
          </cell>
        </row>
        <row r="9508">
          <cell r="A9508" t="str">
            <v>Tc08_g013910</v>
          </cell>
          <cell r="B9508" t="str">
            <v>Tc08_g013910 Putative TVP38/TMEM64 family membrane protein slr0305</v>
          </cell>
        </row>
        <row r="9509">
          <cell r="A9509" t="str">
            <v>Tc08_g013920</v>
          </cell>
          <cell r="B9509" t="str">
            <v>Tc08_g013920 Putative Gag/pol polyprotein</v>
          </cell>
        </row>
        <row r="9510">
          <cell r="A9510" t="str">
            <v>Tc08_g013960</v>
          </cell>
          <cell r="B9510" t="str">
            <v>Tc08_g013960 Bifunctional aspartokinase/homoserine dehydrogenase 2, chloroplastic</v>
          </cell>
        </row>
        <row r="9511">
          <cell r="A9511" t="str">
            <v>Tc08_g013980</v>
          </cell>
          <cell r="B9511" t="str">
            <v>Tc08_g013980 Putative uncharacterized protein</v>
          </cell>
        </row>
        <row r="9512">
          <cell r="A9512" t="str">
            <v>Tc08_g014030</v>
          </cell>
          <cell r="B9512" t="str">
            <v>Tc08_g014030 Molybdopterin synthase sulfur carrier subunit</v>
          </cell>
        </row>
        <row r="9513">
          <cell r="A9513" t="str">
            <v>Tc08_g014040</v>
          </cell>
          <cell r="B9513" t="str">
            <v>Tc08_g014040 Putative Vesicle transport protein GOT1A</v>
          </cell>
        </row>
        <row r="9514">
          <cell r="A9514" t="str">
            <v>Tc08_g014060</v>
          </cell>
          <cell r="B9514" t="str">
            <v>Tc08_g014060 Predicted protein</v>
          </cell>
        </row>
        <row r="9515">
          <cell r="A9515" t="str">
            <v>Tc08_g014110</v>
          </cell>
          <cell r="B9515" t="str">
            <v>Tc08_g014110 Endoglucanase 9</v>
          </cell>
        </row>
        <row r="9516">
          <cell r="A9516" t="str">
            <v>Tc08_g014160</v>
          </cell>
          <cell r="B9516" t="str">
            <v>Tc08_g014160 Dynamin-2B</v>
          </cell>
        </row>
        <row r="9517">
          <cell r="A9517" t="str">
            <v>Tc08_g014190</v>
          </cell>
          <cell r="B9517" t="str">
            <v>Tc08_g014190 Predicted protein</v>
          </cell>
        </row>
        <row r="9518">
          <cell r="A9518" t="str">
            <v>Tc08_g014210</v>
          </cell>
          <cell r="B9518" t="str">
            <v>Tc08_g014210 Putative Dihydrolipoyllysine-residue acetyltransferase component of pyruvate dehydrogenase complex</v>
          </cell>
        </row>
        <row r="9519">
          <cell r="A9519" t="str">
            <v>Tc08_g014240</v>
          </cell>
          <cell r="B9519" t="str">
            <v>Tc08_g014240 Putative Predicted protein</v>
          </cell>
        </row>
        <row r="9520">
          <cell r="A9520" t="str">
            <v>Tc08_g014310</v>
          </cell>
          <cell r="B9520" t="str">
            <v>Tc08_g014310 Predicted protein</v>
          </cell>
        </row>
        <row r="9521">
          <cell r="A9521" t="str">
            <v>Tc08_g014320</v>
          </cell>
          <cell r="B9521" t="str">
            <v>Tc08_g014320 Gibberellin-regulated protein 2, putative</v>
          </cell>
        </row>
        <row r="9522">
          <cell r="A9522" t="str">
            <v>Tc08_g014340</v>
          </cell>
          <cell r="B9522" t="str">
            <v>Tc08_g014340 Putative uncharacterized protein</v>
          </cell>
        </row>
        <row r="9523">
          <cell r="A9523" t="str">
            <v>Tc08_g014390</v>
          </cell>
          <cell r="B9523" t="str">
            <v>Tc08_g014390 50S ribosomal protein L21, chloroplastic</v>
          </cell>
        </row>
        <row r="9524">
          <cell r="A9524" t="str">
            <v>Tc08_g014400</v>
          </cell>
          <cell r="B9524" t="str">
            <v>Tc08_g014400 Calcium-dependent protein kinase 11</v>
          </cell>
        </row>
        <row r="9525">
          <cell r="A9525" t="str">
            <v>Tc08_g014410</v>
          </cell>
          <cell r="B9525" t="str">
            <v>Tc08_g014410 Hypothetical protein</v>
          </cell>
        </row>
        <row r="9526">
          <cell r="A9526" t="str">
            <v>Tc08_g014470</v>
          </cell>
          <cell r="B9526" t="str">
            <v>Tc08_g014470 Putative uncharacterized protein</v>
          </cell>
        </row>
        <row r="9527">
          <cell r="A9527" t="str">
            <v>Tc08_g014490</v>
          </cell>
          <cell r="B9527" t="str">
            <v>Tc08_g014490 Putative E3 ubiquitin-protein ligase RNF167</v>
          </cell>
        </row>
        <row r="9528">
          <cell r="A9528" t="str">
            <v>Tc08_g014500</v>
          </cell>
          <cell r="B9528" t="str">
            <v>Tc08_g014500 Putative Protein disulfide-isomerase 2</v>
          </cell>
        </row>
        <row r="9529">
          <cell r="A9529" t="str">
            <v>Tc08_g014530</v>
          </cell>
          <cell r="B9529" t="str">
            <v>Tc08_g014530 Putative Protein disulfide-isomerase</v>
          </cell>
        </row>
        <row r="9530">
          <cell r="A9530" t="str">
            <v>Tc08_g014560</v>
          </cell>
          <cell r="B9530" t="str">
            <v>Tc08_g014560 Probable exocyst complex component 6</v>
          </cell>
        </row>
        <row r="9531">
          <cell r="A9531" t="str">
            <v>Tc08_g014570</v>
          </cell>
          <cell r="B9531" t="str">
            <v>Tc08_g014570 Putative Indole-3-acetic acid-induced protein ARG7</v>
          </cell>
        </row>
        <row r="9532">
          <cell r="A9532" t="str">
            <v>Tc08_g014610</v>
          </cell>
          <cell r="B9532" t="str">
            <v>Tc08_g014610 Hypothetical protein</v>
          </cell>
        </row>
        <row r="9533">
          <cell r="A9533" t="str">
            <v>Tc08_g014620</v>
          </cell>
          <cell r="B9533" t="str">
            <v>Tc08_g014620 Hypothetical protein</v>
          </cell>
        </row>
        <row r="9534">
          <cell r="A9534" t="str">
            <v>Tc08_g014650</v>
          </cell>
          <cell r="B9534" t="str">
            <v>Tc08_g014650 Putative Deoxycytidine kinase</v>
          </cell>
        </row>
        <row r="9535">
          <cell r="A9535" t="str">
            <v>Tc08_g014670</v>
          </cell>
          <cell r="B9535" t="str">
            <v>Tc08_g014670 Myb-related protein 330</v>
          </cell>
        </row>
        <row r="9536">
          <cell r="A9536" t="str">
            <v>Tc08_g014700</v>
          </cell>
          <cell r="B9536" t="str">
            <v>Tc08_g014700 Putative DUF246 domain-containing protein At1g04910</v>
          </cell>
        </row>
        <row r="9537">
          <cell r="A9537" t="str">
            <v>Tc08_g014710</v>
          </cell>
          <cell r="B9537" t="str">
            <v>Tc08_g014710 Ubiquitin-protein ligase, putative</v>
          </cell>
        </row>
        <row r="9538">
          <cell r="A9538" t="str">
            <v>Tc08_g014760</v>
          </cell>
          <cell r="B9538" t="str">
            <v>Tc08_g014760 Putative SKP1-like protein 14</v>
          </cell>
        </row>
        <row r="9539">
          <cell r="A9539" t="str">
            <v>Tc08_g014800</v>
          </cell>
          <cell r="B9539" t="str">
            <v>Tc08_g014800 22.0 kDa heat shock protein</v>
          </cell>
        </row>
        <row r="9540">
          <cell r="A9540" t="str">
            <v>Tc08_g014940</v>
          </cell>
          <cell r="B9540" t="str">
            <v>Tc08_g014940 Putative 3-hydroxybenzoate 6-hydroxylase 1</v>
          </cell>
        </row>
        <row r="9541">
          <cell r="A9541" t="str">
            <v>Tc08_g014990</v>
          </cell>
          <cell r="B9541" t="str">
            <v>Tc08_g014990 Hypothetical protein</v>
          </cell>
        </row>
        <row r="9542">
          <cell r="A9542" t="str">
            <v>Tc08_g015000</v>
          </cell>
          <cell r="B9542" t="str">
            <v>Tc08_g015000 Synaptotagmin, putative</v>
          </cell>
        </row>
        <row r="9543">
          <cell r="A9543" t="str">
            <v>Tc08_g015060</v>
          </cell>
          <cell r="B9543" t="str">
            <v>Tc08_g015060 Putative Anthocyanidin 5,3-O-glucosyltransferase</v>
          </cell>
        </row>
        <row r="9544">
          <cell r="A9544" t="str">
            <v>Tc08_g015100</v>
          </cell>
          <cell r="B9544" t="str">
            <v>Tc08_g015100 Putative Anthocyanidin 5,3-O-glucosyltransferase</v>
          </cell>
        </row>
        <row r="9545">
          <cell r="A9545" t="str">
            <v>Tc08_g015150</v>
          </cell>
          <cell r="B9545" t="str">
            <v>Tc08_g015150 Hypothetical protein</v>
          </cell>
        </row>
        <row r="9546">
          <cell r="A9546" t="str">
            <v>Tc08_g015170</v>
          </cell>
          <cell r="B9546" t="str">
            <v>Tc08_g015170 Putative Peptide transporter PTR1</v>
          </cell>
        </row>
        <row r="9547">
          <cell r="A9547" t="str">
            <v>Tc08_g015250</v>
          </cell>
          <cell r="B9547" t="str">
            <v>Tc08_g015250 Putative Peptide transporter PTR5</v>
          </cell>
        </row>
        <row r="9548">
          <cell r="A9548" t="str">
            <v>Tc08_g015260</v>
          </cell>
          <cell r="B9548" t="str">
            <v>Tc08_g015260 Patellin-3, putative</v>
          </cell>
        </row>
        <row r="9549">
          <cell r="A9549" t="str">
            <v>Tc08_g015280</v>
          </cell>
          <cell r="B9549" t="str">
            <v>Tc08_g015280 Patellin-3</v>
          </cell>
        </row>
        <row r="9550">
          <cell r="A9550" t="str">
            <v>Tc08_g015300</v>
          </cell>
          <cell r="B9550" t="str">
            <v>Tc08_g015300 Predicted protein</v>
          </cell>
        </row>
        <row r="9551">
          <cell r="A9551" t="str">
            <v>Tc08_g015310</v>
          </cell>
          <cell r="B9551" t="str">
            <v>Tc08_g015310 Putative Carboxymethylenebutenolidase homolog</v>
          </cell>
        </row>
        <row r="9552">
          <cell r="A9552" t="str">
            <v>Tc08_g015320</v>
          </cell>
          <cell r="B9552" t="str">
            <v>Tc08_g015320 Putative RING finger protein 170</v>
          </cell>
        </row>
        <row r="9553">
          <cell r="A9553" t="str">
            <v>Tc08_g015360</v>
          </cell>
          <cell r="B9553" t="str">
            <v>Tc08_g015360 Predicted protein</v>
          </cell>
        </row>
        <row r="9554">
          <cell r="A9554" t="str">
            <v>Tc08_g015370</v>
          </cell>
          <cell r="B9554" t="str">
            <v>Tc08_g015370 Hypothetical protein</v>
          </cell>
        </row>
        <row r="9555">
          <cell r="A9555" t="str">
            <v>Tc08_g015450</v>
          </cell>
          <cell r="B9555" t="str">
            <v>Tc08_g015450 Putative Uncharacterized MFS-type transporter C19orf28</v>
          </cell>
        </row>
        <row r="9556">
          <cell r="A9556" t="str">
            <v>Tc08_g015480</v>
          </cell>
          <cell r="B9556" t="str">
            <v>Tc08_g015480 ATP-dependent RNA helicase, putative</v>
          </cell>
        </row>
        <row r="9557">
          <cell r="A9557" t="str">
            <v>Tc08_g015510</v>
          </cell>
          <cell r="B9557" t="str">
            <v>Tc08_g015510 Putative Protein AIG1</v>
          </cell>
        </row>
        <row r="9558">
          <cell r="A9558" t="str">
            <v>Tc08_g015570</v>
          </cell>
          <cell r="B9558" t="str">
            <v>Tc08_g015570 Putative Receptor-like protein kinase HAIKU2</v>
          </cell>
        </row>
        <row r="9559">
          <cell r="A9559" t="str">
            <v>Tc08_g015730</v>
          </cell>
          <cell r="B9559" t="str">
            <v>Tc08_g015730 WD40 repeat-containing protein SMU1</v>
          </cell>
        </row>
        <row r="9560">
          <cell r="A9560" t="str">
            <v>Tc08_g015760</v>
          </cell>
          <cell r="B9560" t="str">
            <v>Tc08_g015760 Probable F-actin-capping protein subunit beta</v>
          </cell>
        </row>
        <row r="9561">
          <cell r="A9561" t="str">
            <v>Tc08_g015770</v>
          </cell>
          <cell r="B9561" t="str">
            <v>Tc08_g015770 Putative uncharacterized protein</v>
          </cell>
        </row>
        <row r="9562">
          <cell r="A9562" t="str">
            <v>Tc08_g015790</v>
          </cell>
          <cell r="B9562" t="str">
            <v>Tc08_g015790 Putative Uncharacterized hydroxylase C887.15c</v>
          </cell>
        </row>
        <row r="9563">
          <cell r="A9563" t="str">
            <v>Tc08_g015820</v>
          </cell>
          <cell r="B9563" t="str">
            <v>Tc08_g015820 Transferase, transferring glycosyl groups, putative</v>
          </cell>
        </row>
        <row r="9564">
          <cell r="A9564" t="str">
            <v>Tc08_g015910</v>
          </cell>
          <cell r="B9564" t="str">
            <v>Tc08_g015910 Sucrose transport protein SUC2</v>
          </cell>
        </row>
        <row r="9565">
          <cell r="A9565" t="str">
            <v>Tc08_g016010</v>
          </cell>
          <cell r="B9565" t="str">
            <v>Tc08_g016010 Putative Protein SCARECROW</v>
          </cell>
        </row>
        <row r="9566">
          <cell r="A9566" t="str">
            <v>Tc08_g016040</v>
          </cell>
          <cell r="B9566" t="str">
            <v>Tc08_g016040 Putative uncharacterized protein</v>
          </cell>
        </row>
        <row r="9567">
          <cell r="A9567" t="str">
            <v>Tc08_g016060</v>
          </cell>
          <cell r="B9567" t="str">
            <v>Tc08_g016060 Hypothetical protein</v>
          </cell>
        </row>
        <row r="9568">
          <cell r="A9568" t="str">
            <v>Tc08_g016090</v>
          </cell>
          <cell r="B9568" t="str">
            <v>Tc08_g016090 Protein SENSITIVE TO PROTON RHIZOTOXICITY 1</v>
          </cell>
        </row>
        <row r="9569">
          <cell r="A9569" t="str">
            <v>Tc08_g016180</v>
          </cell>
          <cell r="B9569" t="str">
            <v>Tc08_g016180 Putative Uncharacterized protein ycf37</v>
          </cell>
        </row>
        <row r="9570">
          <cell r="A9570" t="str">
            <v>Tc08_g016200</v>
          </cell>
          <cell r="B9570" t="str">
            <v>Tc08_g016200 Hypothetical protein</v>
          </cell>
        </row>
        <row r="9571">
          <cell r="A9571" t="str">
            <v>Tc09_g000050</v>
          </cell>
          <cell r="B9571" t="str">
            <v>Tc09_g000050 Putative uncharacterized protein</v>
          </cell>
        </row>
        <row r="9572">
          <cell r="A9572" t="str">
            <v>Tc09_g000060</v>
          </cell>
          <cell r="B9572" t="str">
            <v>Tc09_g000060 Cytochrome P450 716B2</v>
          </cell>
        </row>
        <row r="9573">
          <cell r="A9573" t="str">
            <v>Tc09_g000090</v>
          </cell>
          <cell r="B9573" t="str">
            <v>Tc09_g000090 Aspartyl-tRNA synthetase, cytoplasmic</v>
          </cell>
        </row>
        <row r="9574">
          <cell r="A9574" t="str">
            <v>Tc09_g000100</v>
          </cell>
          <cell r="B9574" t="str">
            <v>Tc09_g000100 Putative Aspartyl-tRNA synthetase, cytoplasmic</v>
          </cell>
        </row>
        <row r="9575">
          <cell r="A9575" t="str">
            <v>Tc09_g000110</v>
          </cell>
          <cell r="B9575" t="str">
            <v>Tc09_g000110 Putative uncharacterized protein</v>
          </cell>
        </row>
        <row r="9576">
          <cell r="A9576" t="str">
            <v>Tc09_g000140</v>
          </cell>
          <cell r="B9576" t="str">
            <v>Tc09_g000140 Putative endonuclease FLJ39025</v>
          </cell>
        </row>
        <row r="9577">
          <cell r="A9577" t="str">
            <v>Tc09_g000160</v>
          </cell>
          <cell r="B9577" t="str">
            <v>Tc09_g000160 Putative uncharacterized protein</v>
          </cell>
        </row>
        <row r="9578">
          <cell r="A9578" t="str">
            <v>Tc09_g000190</v>
          </cell>
          <cell r="B9578" t="str">
            <v>Tc09_g000190 Putative S-adenosyl-L-methionine-dependent methyltransferase mraW</v>
          </cell>
        </row>
        <row r="9579">
          <cell r="A9579" t="str">
            <v>Tc09_g000200</v>
          </cell>
          <cell r="B9579" t="str">
            <v>Tc09_g000200 Ubiquitin carboxyl-terminal hydrolase 26</v>
          </cell>
        </row>
        <row r="9580">
          <cell r="A9580" t="str">
            <v>Tc09_g000210</v>
          </cell>
          <cell r="B9580" t="str">
            <v>Tc09_g000210 Putative uncharacterized protein</v>
          </cell>
        </row>
        <row r="9581">
          <cell r="A9581" t="str">
            <v>Tc09_g000220</v>
          </cell>
          <cell r="B9581" t="str">
            <v>Tc09_g000220 Cell division control protein 2 homolog</v>
          </cell>
        </row>
        <row r="9582">
          <cell r="A9582" t="str">
            <v>Tc09_g000240</v>
          </cell>
          <cell r="B9582" t="str">
            <v>Tc09_g000240 Putative Predicted protein</v>
          </cell>
        </row>
        <row r="9583">
          <cell r="A9583" t="str">
            <v>Tc09_g000260</v>
          </cell>
          <cell r="B9583" t="str">
            <v>Tc09_g000260 Proteasome subunit beta type-6</v>
          </cell>
        </row>
        <row r="9584">
          <cell r="A9584" t="str">
            <v>Tc09_g000270</v>
          </cell>
          <cell r="B9584" t="str">
            <v>Tc09_g000270 Putative Protein AIG2</v>
          </cell>
        </row>
        <row r="9585">
          <cell r="A9585" t="str">
            <v>Tc09_g000280</v>
          </cell>
          <cell r="B9585" t="str">
            <v>Tc09_g000280 Galactokinase, putative</v>
          </cell>
        </row>
        <row r="9586">
          <cell r="A9586" t="str">
            <v>Tc09_g000300</v>
          </cell>
          <cell r="B9586" t="str">
            <v>Tc09_g000300 Transferase, transferring glycosyl groups, putative</v>
          </cell>
        </row>
        <row r="9587">
          <cell r="A9587" t="str">
            <v>Tc09_g000340</v>
          </cell>
          <cell r="B9587" t="str">
            <v>Tc09_g000340 Putative uncharacterized protein</v>
          </cell>
        </row>
        <row r="9588">
          <cell r="A9588" t="str">
            <v>Tc09_g000360</v>
          </cell>
          <cell r="B9588" t="str">
            <v>Tc09_g000360 Predicted protein (Fragment)</v>
          </cell>
        </row>
        <row r="9589">
          <cell r="A9589" t="str">
            <v>Tc09_g000370</v>
          </cell>
          <cell r="B9589" t="str">
            <v>Tc09_g000370 Putative Probable calcium-binding protein CML43</v>
          </cell>
        </row>
        <row r="9590">
          <cell r="A9590" t="str">
            <v>Tc09_g000380</v>
          </cell>
          <cell r="B9590" t="str">
            <v>Tc09_g000380 Ubiquinone biosynthesis protein coq-8, putative</v>
          </cell>
        </row>
        <row r="9591">
          <cell r="A9591" t="str">
            <v>Tc09_g000410</v>
          </cell>
          <cell r="B9591" t="str">
            <v>Tc09_g000410 Putative uncharacterized protein</v>
          </cell>
        </row>
        <row r="9592">
          <cell r="A9592" t="str">
            <v>Tc09_g000430</v>
          </cell>
          <cell r="B9592" t="str">
            <v>Tc09_g000430 Putative Poly(rC)-binding protein 3</v>
          </cell>
        </row>
        <row r="9593">
          <cell r="A9593" t="str">
            <v>Tc09_g000460</v>
          </cell>
          <cell r="B9593" t="str">
            <v>Tc09_g000460 Cryptochrome DASH, chloroplastic/mitochondrial</v>
          </cell>
        </row>
        <row r="9594">
          <cell r="A9594" t="str">
            <v>Tc09_g000490</v>
          </cell>
          <cell r="B9594" t="str">
            <v>Tc09_g000490 Probable plastid-lipid-associated protein 8, chloroplastic</v>
          </cell>
        </row>
        <row r="9595">
          <cell r="A9595" t="str">
            <v>Tc09_g000510</v>
          </cell>
          <cell r="B9595" t="str">
            <v>Tc09_g000510 Putative uncharacterized protein</v>
          </cell>
        </row>
        <row r="9596">
          <cell r="A9596" t="str">
            <v>Tc09_g000540</v>
          </cell>
          <cell r="B9596" t="str">
            <v>Tc09_g000540 Putative Replication protein A 32 kDa subunit</v>
          </cell>
        </row>
        <row r="9597">
          <cell r="A9597" t="str">
            <v>Tc09_g000570</v>
          </cell>
          <cell r="B9597" t="str">
            <v>Tc09_g000570 Putative uncharacterized protein</v>
          </cell>
        </row>
        <row r="9598">
          <cell r="A9598" t="str">
            <v>Tc09_g000580</v>
          </cell>
          <cell r="B9598" t="str">
            <v>Tc09_g000580 Transcription factor, putative</v>
          </cell>
        </row>
        <row r="9599">
          <cell r="A9599" t="str">
            <v>Tc09_g000590</v>
          </cell>
          <cell r="B9599" t="str">
            <v>Tc09_g000590 Putative uncharacterized protein</v>
          </cell>
        </row>
        <row r="9600">
          <cell r="A9600" t="str">
            <v>Tc09_g000600</v>
          </cell>
          <cell r="B9600" t="str">
            <v>Tc09_g000600 COP9 signalosome complex subunit 5b</v>
          </cell>
        </row>
        <row r="9601">
          <cell r="A9601" t="str">
            <v>Tc09_g000610</v>
          </cell>
          <cell r="B9601" t="str">
            <v>Tc09_g000610 Plasma membrane ATPase 4</v>
          </cell>
        </row>
        <row r="9602">
          <cell r="A9602" t="str">
            <v>Tc09_g000630</v>
          </cell>
          <cell r="B9602" t="str">
            <v>Tc09_g000630 Putative uncharacterized protein</v>
          </cell>
        </row>
        <row r="9603">
          <cell r="A9603" t="str">
            <v>Tc09_g000680</v>
          </cell>
          <cell r="B9603" t="str">
            <v>Tc09_g000680 60S ribosomal protein L24, mitochondrial, putative</v>
          </cell>
        </row>
        <row r="9604">
          <cell r="A9604" t="str">
            <v>Tc09_g000700</v>
          </cell>
          <cell r="B9604" t="str">
            <v>Tc09_g000700 F-box protein AFR</v>
          </cell>
        </row>
        <row r="9605">
          <cell r="A9605" t="str">
            <v>Tc09_g000730</v>
          </cell>
          <cell r="B9605" t="str">
            <v>Tc09_g000730 Putative uncharacterized protein</v>
          </cell>
        </row>
        <row r="9606">
          <cell r="A9606" t="str">
            <v>Tc09_g000740</v>
          </cell>
          <cell r="B9606" t="str">
            <v>Tc09_g000740 Coatomer subunit beta-1</v>
          </cell>
        </row>
        <row r="9607">
          <cell r="A9607" t="str">
            <v>Tc09_g000760</v>
          </cell>
          <cell r="B9607" t="str">
            <v>Tc09_g000760 Putative Predicted protein</v>
          </cell>
        </row>
        <row r="9608">
          <cell r="A9608" t="str">
            <v>Tc09_g000780</v>
          </cell>
          <cell r="B9608" t="str">
            <v>Tc09_g000780 Probable WRKY transcription factor 11</v>
          </cell>
        </row>
        <row r="9609">
          <cell r="A9609" t="str">
            <v>Tc09_g000790</v>
          </cell>
          <cell r="B9609" t="str">
            <v>Tc09_g000790 Putative uncharacterized protein</v>
          </cell>
        </row>
        <row r="9610">
          <cell r="A9610" t="str">
            <v>Tc09_g000850</v>
          </cell>
          <cell r="B9610" t="str">
            <v>Tc09_g000850 Hypothetical protein</v>
          </cell>
        </row>
        <row r="9611">
          <cell r="A9611" t="str">
            <v>Tc09_g000860</v>
          </cell>
          <cell r="B9611" t="str">
            <v>Tc09_g000860 Probable cyclic nucleotide-gated ion channel 14</v>
          </cell>
        </row>
        <row r="9612">
          <cell r="A9612" t="str">
            <v>Tc09_g000870</v>
          </cell>
          <cell r="B9612" t="str">
            <v>Tc09_g000870 Probable xyloglucan glycosyltransferase 5</v>
          </cell>
        </row>
        <row r="9613">
          <cell r="A9613" t="str">
            <v>Tc09_g000880</v>
          </cell>
          <cell r="B9613" t="str">
            <v>Tc09_g000880 Putative UDP-sugar transporter DDB_G0278631</v>
          </cell>
        </row>
        <row r="9614">
          <cell r="A9614" t="str">
            <v>Tc09_g000890</v>
          </cell>
          <cell r="B9614" t="str">
            <v>Tc09_g000890 Putative B3 domain-containing protein REM10</v>
          </cell>
        </row>
        <row r="9615">
          <cell r="A9615" t="str">
            <v>Tc09_g001020</v>
          </cell>
          <cell r="B9615" t="str">
            <v>Tc09_g001020 Glutamate receptor 2.7</v>
          </cell>
        </row>
        <row r="9616">
          <cell r="A9616" t="str">
            <v>Tc09_g001030</v>
          </cell>
          <cell r="B9616" t="str">
            <v>Tc09_g001030 Putative uncharacterized protein</v>
          </cell>
        </row>
        <row r="9617">
          <cell r="A9617" t="str">
            <v>Tc09_g001060</v>
          </cell>
          <cell r="B9617" t="str">
            <v>Tc09_g001060 Predicted protein</v>
          </cell>
        </row>
        <row r="9618">
          <cell r="A9618" t="str">
            <v>Tc09_g001070</v>
          </cell>
          <cell r="B9618" t="str">
            <v>Tc09_g001070 Zinc finger protein CONSTANS-LIKE 4</v>
          </cell>
        </row>
        <row r="9619">
          <cell r="A9619" t="str">
            <v>Tc09_g001080</v>
          </cell>
          <cell r="B9619" t="str">
            <v>Tc09_g001080 Probable protein phosphatase 2C 59</v>
          </cell>
        </row>
        <row r="9620">
          <cell r="A9620" t="str">
            <v>Tc09_g001100</v>
          </cell>
          <cell r="B9620" t="str">
            <v>Tc09_g001100 Lipid binding protein, putative</v>
          </cell>
        </row>
        <row r="9621">
          <cell r="A9621" t="str">
            <v>Tc09_g001110</v>
          </cell>
          <cell r="B9621" t="str">
            <v>Tc09_g001110 Putative Peptidase A1</v>
          </cell>
        </row>
        <row r="9622">
          <cell r="A9622" t="str">
            <v>Tc09_g001140</v>
          </cell>
          <cell r="B9622" t="str">
            <v>Tc09_g001140 Putative Aspartic proteinase nepenthesin-2</v>
          </cell>
        </row>
        <row r="9623">
          <cell r="A9623" t="str">
            <v>Tc09_g001170</v>
          </cell>
          <cell r="B9623" t="str">
            <v>Tc09_g001170 Probable steroid-binding protein 3</v>
          </cell>
        </row>
        <row r="9624">
          <cell r="A9624" t="str">
            <v>Tc09_g001180</v>
          </cell>
          <cell r="B9624" t="str">
            <v>Tc09_g001180 Putative Transmembrane protein 85</v>
          </cell>
        </row>
        <row r="9625">
          <cell r="A9625" t="str">
            <v>Tc09_g001200</v>
          </cell>
          <cell r="B9625" t="str">
            <v>Tc09_g001200 Monogalactosyldiacylglycerol synthase 1, chloroplastic</v>
          </cell>
        </row>
        <row r="9626">
          <cell r="A9626" t="str">
            <v>Tc09_g001220</v>
          </cell>
          <cell r="B9626" t="str">
            <v>Tc09_g001220 Putative uncharacterized protein</v>
          </cell>
        </row>
        <row r="9627">
          <cell r="A9627" t="str">
            <v>Tc09_g001230</v>
          </cell>
          <cell r="B9627" t="str">
            <v>Tc09_g001230 Putative Spindle and kinetochore-associated protein 2</v>
          </cell>
        </row>
        <row r="9628">
          <cell r="A9628" t="str">
            <v>Tc09_g001240</v>
          </cell>
          <cell r="B9628" t="str">
            <v>Tc09_g001240 Zinc finger CCCH domain-containing protein 18</v>
          </cell>
        </row>
        <row r="9629">
          <cell r="A9629" t="str">
            <v>Tc09_g001260</v>
          </cell>
          <cell r="B9629" t="str">
            <v>Tc09_g001260 Putative Pheophorbide a oxygenase, chloroplastic</v>
          </cell>
        </row>
        <row r="9630">
          <cell r="A9630" t="str">
            <v>Tc09_g001270</v>
          </cell>
          <cell r="B9630" t="str">
            <v>Tc09_g001270 Lariat debranching enzyme</v>
          </cell>
        </row>
        <row r="9631">
          <cell r="A9631" t="str">
            <v>Tc09_g001280</v>
          </cell>
          <cell r="B9631" t="str">
            <v>Tc09_g001280 Ubiquitin carboxyl-terminal hydrolase 22</v>
          </cell>
        </row>
        <row r="9632">
          <cell r="A9632" t="str">
            <v>Tc09_g001300</v>
          </cell>
          <cell r="B9632" t="str">
            <v>Tc09_g001300 Putative Uncharacterized protein At2g29880</v>
          </cell>
        </row>
        <row r="9633">
          <cell r="A9633" t="str">
            <v>Tc09_g001310</v>
          </cell>
          <cell r="B9633" t="str">
            <v>Tc09_g001310 Predicted protein</v>
          </cell>
        </row>
        <row r="9634">
          <cell r="A9634" t="str">
            <v>Tc09_g001320</v>
          </cell>
          <cell r="B9634" t="str">
            <v>Tc09_g001320 Enhancer of rudimentary homolog</v>
          </cell>
        </row>
        <row r="9635">
          <cell r="A9635" t="str">
            <v>Tc09_g001340</v>
          </cell>
          <cell r="B9635" t="str">
            <v>Tc09_g001340 Phospholipid hydroperoxide glutathione peroxidase 1, chloroplastic</v>
          </cell>
        </row>
        <row r="9636">
          <cell r="A9636" t="str">
            <v>Tc09_g001350</v>
          </cell>
          <cell r="B9636" t="str">
            <v>Tc09_g001350 Eukaryotic initiation factor iso-4F subunit p82-34</v>
          </cell>
        </row>
        <row r="9637">
          <cell r="A9637" t="str">
            <v>Tc09_g001360</v>
          </cell>
          <cell r="B9637" t="str">
            <v>Tc09_g001360 Probable protein phosphatase 2C 60</v>
          </cell>
        </row>
        <row r="9638">
          <cell r="A9638" t="str">
            <v>Tc09_g001390</v>
          </cell>
          <cell r="B9638" t="str">
            <v>Tc09_g001390 Putative Nuclear nucleic acid-binding protein C1D</v>
          </cell>
        </row>
        <row r="9639">
          <cell r="A9639" t="str">
            <v>Tc09_g001400</v>
          </cell>
          <cell r="B9639" t="str">
            <v>Tc09_g001400 Early nodulin-like protein 1</v>
          </cell>
        </row>
        <row r="9640">
          <cell r="A9640" t="str">
            <v>Tc09_g001430</v>
          </cell>
          <cell r="B9640" t="str">
            <v>Tc09_g001430 Transmembrane 9 superfamily member 4</v>
          </cell>
        </row>
        <row r="9641">
          <cell r="A9641" t="str">
            <v>Tc09_g001440</v>
          </cell>
          <cell r="B9641" t="str">
            <v>Tc09_g001440 Putative Coleoptile phototropism protein 1</v>
          </cell>
        </row>
        <row r="9642">
          <cell r="A9642" t="str">
            <v>Tc09_g001480</v>
          </cell>
          <cell r="B9642" t="str">
            <v>Tc09_g001480 Putative DNA-directed RNA polymerase II subunit RPB2</v>
          </cell>
        </row>
        <row r="9643">
          <cell r="A9643" t="str">
            <v>Tc09_g001490</v>
          </cell>
          <cell r="B9643" t="str">
            <v>Tc09_g001490 Chorimate mutase</v>
          </cell>
        </row>
        <row r="9644">
          <cell r="A9644" t="str">
            <v>Tc09_g001510</v>
          </cell>
          <cell r="B9644" t="str">
            <v>Tc09_g001510 Hypothetical protein</v>
          </cell>
        </row>
        <row r="9645">
          <cell r="A9645" t="str">
            <v>Tc09_g001530</v>
          </cell>
          <cell r="B9645" t="str">
            <v>Tc09_g001530 Putative Probable WRKY transcription factor 40</v>
          </cell>
        </row>
        <row r="9646">
          <cell r="A9646" t="str">
            <v>Tc09_g001540</v>
          </cell>
          <cell r="B9646" t="str">
            <v>Tc09_g001540 CBL-interacting serine/threonine-protein kinase 25</v>
          </cell>
        </row>
        <row r="9647">
          <cell r="A9647" t="str">
            <v>Tc09_g001550</v>
          </cell>
          <cell r="B9647" t="str">
            <v>Tc09_g001550 Putative Transcription initiation factor TFIID subunit 5</v>
          </cell>
        </row>
        <row r="9648">
          <cell r="A9648" t="str">
            <v>Tc09_g001560</v>
          </cell>
          <cell r="B9648" t="str">
            <v>Tc09_g001560 Nucleic acid binding protein, putative</v>
          </cell>
        </row>
        <row r="9649">
          <cell r="A9649" t="str">
            <v>Tc09_g001570</v>
          </cell>
          <cell r="B9649" t="str">
            <v>Tc09_g001570 NADP-dependent glyceraldehyde-3-phosphate dehydrogenase</v>
          </cell>
        </row>
        <row r="9650">
          <cell r="A9650" t="str">
            <v>Tc09_g001580</v>
          </cell>
          <cell r="B9650" t="str">
            <v>Tc09_g001580 Stromal cell-derived factor 2-like protein</v>
          </cell>
        </row>
        <row r="9651">
          <cell r="A9651" t="str">
            <v>Tc09_g001590</v>
          </cell>
          <cell r="B9651" t="str">
            <v>Tc09_g001590 Ubiquitin-protein ligase, putative</v>
          </cell>
        </row>
        <row r="9652">
          <cell r="A9652" t="str">
            <v>Tc09_g001600</v>
          </cell>
          <cell r="B9652" t="str">
            <v>Tc09_g001600 Chaperone protein clpB 2</v>
          </cell>
        </row>
        <row r="9653">
          <cell r="A9653" t="str">
            <v>Tc09_g001610</v>
          </cell>
          <cell r="B9653" t="str">
            <v>Tc09_g001610 CHD3-type chromatin-remodeling factor PICKLE</v>
          </cell>
        </row>
        <row r="9654">
          <cell r="A9654" t="str">
            <v>Tc09_g001650</v>
          </cell>
          <cell r="B9654" t="str">
            <v>Tc09_g001650 Putative Zinc finger protein 3</v>
          </cell>
        </row>
        <row r="9655">
          <cell r="A9655" t="str">
            <v>Tc09_g001670</v>
          </cell>
          <cell r="B9655" t="str">
            <v>Tc09_g001670 Putative uncharacterized protein</v>
          </cell>
        </row>
        <row r="9656">
          <cell r="A9656" t="str">
            <v>Tc09_g001680</v>
          </cell>
          <cell r="B9656" t="str">
            <v>Tc09_g001680 Putative uncharacterized protein</v>
          </cell>
        </row>
        <row r="9657">
          <cell r="A9657" t="str">
            <v>Tc09_g001700</v>
          </cell>
          <cell r="B9657" t="str">
            <v>Tc09_g001700 60S ribosomal protein L39-1</v>
          </cell>
        </row>
        <row r="9658">
          <cell r="A9658" t="str">
            <v>Tc09_g001720</v>
          </cell>
          <cell r="B9658" t="str">
            <v>Tc09_g001720 Putative uncharacterized protein</v>
          </cell>
        </row>
        <row r="9659">
          <cell r="A9659" t="str">
            <v>Tc09_g001730</v>
          </cell>
          <cell r="B9659" t="str">
            <v>Tc09_g001730 Probable inosine-5'-monophosphate dehydrogenase</v>
          </cell>
        </row>
        <row r="9660">
          <cell r="A9660" t="str">
            <v>Tc09_g001740</v>
          </cell>
          <cell r="B9660" t="str">
            <v>Tc09_g001740 Putative uncharacterized protein</v>
          </cell>
        </row>
        <row r="9661">
          <cell r="A9661" t="str">
            <v>Tc09_g001750</v>
          </cell>
          <cell r="B9661" t="str">
            <v>Tc09_g001750 Putative uncharacterized protein</v>
          </cell>
        </row>
        <row r="9662">
          <cell r="A9662" t="str">
            <v>Tc09_g001770</v>
          </cell>
          <cell r="B9662" t="str">
            <v>Tc09_g001770 Putative uncharacterized protein</v>
          </cell>
        </row>
        <row r="9663">
          <cell r="A9663" t="str">
            <v>Tc09_g001800</v>
          </cell>
          <cell r="B9663" t="str">
            <v>Tc09_g001800 Putative uncharacterized protein</v>
          </cell>
        </row>
        <row r="9664">
          <cell r="A9664" t="str">
            <v>Tc09_g001820</v>
          </cell>
          <cell r="B9664" t="str">
            <v>Tc09_g001820 Predicted protein</v>
          </cell>
        </row>
        <row r="9665">
          <cell r="A9665" t="str">
            <v>Tc09_g001850</v>
          </cell>
          <cell r="B9665" t="str">
            <v>Tc09_g001850 40S ribosomal protein S11</v>
          </cell>
        </row>
        <row r="9666">
          <cell r="A9666" t="str">
            <v>Tc09_g001880</v>
          </cell>
          <cell r="B9666" t="str">
            <v>Tc09_g001880 Putative Calcium-binding atopy-related autoantigen 1</v>
          </cell>
        </row>
        <row r="9667">
          <cell r="A9667" t="str">
            <v>Tc09_g001910</v>
          </cell>
          <cell r="B9667" t="str">
            <v>Tc09_g001910 Protein MEMO1</v>
          </cell>
        </row>
        <row r="9668">
          <cell r="A9668" t="str">
            <v>Tc09_g001920</v>
          </cell>
          <cell r="B9668" t="str">
            <v>Tc09_g001920 Predicted protein</v>
          </cell>
        </row>
        <row r="9669">
          <cell r="A9669" t="str">
            <v>Tc09_g001970</v>
          </cell>
          <cell r="B9669" t="str">
            <v>Tc09_g001970 UPF0480 protein At4g32130</v>
          </cell>
        </row>
        <row r="9670">
          <cell r="A9670" t="str">
            <v>Tc09_g001990</v>
          </cell>
          <cell r="B9670" t="str">
            <v>Tc09_g001990 Putative uncharacterized protein</v>
          </cell>
        </row>
        <row r="9671">
          <cell r="A9671" t="str">
            <v>Tc09_g002030</v>
          </cell>
          <cell r="B9671" t="str">
            <v>Tc09_g002030 Probable glycosyltransferase At5g11130</v>
          </cell>
        </row>
        <row r="9672">
          <cell r="A9672" t="str">
            <v>Tc09_g002060</v>
          </cell>
          <cell r="B9672" t="str">
            <v>Tc09_g002060 Putative uncharacterized protein</v>
          </cell>
        </row>
        <row r="9673">
          <cell r="A9673" t="str">
            <v>Tc09_g002070</v>
          </cell>
          <cell r="B9673" t="str">
            <v>Tc09_g002070 Protein FAR1-RELATED SEQUENCE 6</v>
          </cell>
        </row>
        <row r="9674">
          <cell r="A9674" t="str">
            <v>Tc09_g002080</v>
          </cell>
          <cell r="B9674" t="str">
            <v>Tc09_g002080 Vesicle-associated membrane protein 713</v>
          </cell>
        </row>
        <row r="9675">
          <cell r="A9675" t="str">
            <v>Tc09_g002090</v>
          </cell>
          <cell r="B9675" t="str">
            <v>Tc09_g002090 14 kDa proline-rich protein DC2.15, putative</v>
          </cell>
        </row>
        <row r="9676">
          <cell r="A9676" t="str">
            <v>Tc09_g002110</v>
          </cell>
          <cell r="B9676" t="str">
            <v>Tc09_g002110 Adenine phosphoribosyltransferase 2</v>
          </cell>
        </row>
        <row r="9677">
          <cell r="A9677" t="str">
            <v>Tc09_g002130</v>
          </cell>
          <cell r="B9677" t="str">
            <v>Tc09_g002130 Putative E3 ubiquitin-protein ligase KEG</v>
          </cell>
        </row>
        <row r="9678">
          <cell r="A9678" t="str">
            <v>Tc09_g002140</v>
          </cell>
          <cell r="B9678" t="str">
            <v>Tc09_g002140 Putative uncharacterized protein</v>
          </cell>
        </row>
        <row r="9679">
          <cell r="A9679" t="str">
            <v>Tc09_g002150</v>
          </cell>
          <cell r="B9679" t="str">
            <v>Tc09_g002150 Putative UDP-N-acetylglucosamine/UDP-glucose/GDP-mannose transporter (Fragment)</v>
          </cell>
        </row>
        <row r="9680">
          <cell r="A9680" t="str">
            <v>Tc09_g002160</v>
          </cell>
          <cell r="B9680" t="str">
            <v>Tc09_g002160 Putative Auxin-responsive protein IAA29</v>
          </cell>
        </row>
        <row r="9681">
          <cell r="A9681" t="str">
            <v>Tc09_g002180</v>
          </cell>
          <cell r="B9681" t="str">
            <v>Tc09_g002180 Putative clathrin assembly protein At2g25430</v>
          </cell>
        </row>
        <row r="9682">
          <cell r="A9682" t="str">
            <v>Tc09_g002190</v>
          </cell>
          <cell r="B9682" t="str">
            <v>Tc09_g002190 Putative uncharacterized protein</v>
          </cell>
        </row>
        <row r="9683">
          <cell r="A9683" t="str">
            <v>Tc09_g002220</v>
          </cell>
          <cell r="B9683" t="str">
            <v>Tc09_g002220 Putative receptor protein kinase ZmPK1</v>
          </cell>
        </row>
        <row r="9684">
          <cell r="A9684" t="str">
            <v>Tc09_g002240</v>
          </cell>
          <cell r="B9684" t="str">
            <v>Tc09_g002240 Predicted protein</v>
          </cell>
        </row>
        <row r="9685">
          <cell r="A9685" t="str">
            <v>Tc09_g002270</v>
          </cell>
          <cell r="B9685" t="str">
            <v>Tc09_g002270 Hypothetical protein</v>
          </cell>
        </row>
        <row r="9686">
          <cell r="A9686" t="str">
            <v>Tc09_g002290</v>
          </cell>
          <cell r="B9686" t="str">
            <v>Tc09_g002290 Predicted protein</v>
          </cell>
        </row>
        <row r="9687">
          <cell r="A9687" t="str">
            <v>Tc09_g002340</v>
          </cell>
          <cell r="B9687" t="str">
            <v>Tc09_g002340 Probable RNA-dependent RNA polymerase SHL2</v>
          </cell>
        </row>
        <row r="9688">
          <cell r="A9688" t="str">
            <v>Tc09_g002380</v>
          </cell>
          <cell r="B9688" t="str">
            <v>Tc09_g002380 Hypothetical protein</v>
          </cell>
        </row>
        <row r="9689">
          <cell r="A9689" t="str">
            <v>Tc09_g002390</v>
          </cell>
          <cell r="B9689" t="str">
            <v>Tc09_g002390 DEAD-box ATP-dependent RNA helicase 56</v>
          </cell>
        </row>
        <row r="9690">
          <cell r="A9690" t="str">
            <v>Tc09_g002400</v>
          </cell>
          <cell r="B9690" t="str">
            <v>Tc09_g002400 Putative Probable polygalacturonase At3g15720</v>
          </cell>
        </row>
        <row r="9691">
          <cell r="A9691" t="str">
            <v>Tc09_g002430</v>
          </cell>
          <cell r="B9691" t="str">
            <v>Tc09_g002430 Putative Solute carrier family 35 member C2</v>
          </cell>
        </row>
        <row r="9692">
          <cell r="A9692" t="str">
            <v>Tc09_g002450</v>
          </cell>
          <cell r="B9692" t="str">
            <v>Tc09_g002450 Putative Pentatricopeptide repeat-containing protein At4g21065</v>
          </cell>
        </row>
        <row r="9693">
          <cell r="A9693" t="str">
            <v>Tc09_g002540</v>
          </cell>
          <cell r="B9693" t="str">
            <v>Tc09_g002540 Putative Anthranilate N-benzoyltransferase protein 1</v>
          </cell>
        </row>
        <row r="9694">
          <cell r="A9694" t="str">
            <v>Tc09_g002550</v>
          </cell>
          <cell r="B9694" t="str">
            <v>Tc09_g002550 F-box protein SKIP1</v>
          </cell>
        </row>
        <row r="9695">
          <cell r="A9695" t="str">
            <v>Tc09_g002560</v>
          </cell>
          <cell r="B9695" t="str">
            <v>Tc09_g002560 UPF0057 membrane protein At2g24040</v>
          </cell>
        </row>
        <row r="9696">
          <cell r="A9696" t="str">
            <v>Tc09_g002570</v>
          </cell>
          <cell r="B9696" t="str">
            <v>Tc09_g002570 Putative Predicted protein</v>
          </cell>
        </row>
        <row r="9697">
          <cell r="A9697" t="str">
            <v>Tc09_g002580</v>
          </cell>
          <cell r="B9697" t="str">
            <v>Tc09_g002580 Predicted protein</v>
          </cell>
        </row>
        <row r="9698">
          <cell r="A9698" t="str">
            <v>Tc09_g002590</v>
          </cell>
          <cell r="B9698" t="str">
            <v>Tc09_g002590 UPF0133 protein Synpcc7942_0464</v>
          </cell>
        </row>
        <row r="9699">
          <cell r="A9699" t="str">
            <v>Tc09_g002620</v>
          </cell>
          <cell r="B9699" t="str">
            <v>Tc09_g002620 Putative Signal recognition particle receptor subunit alpha</v>
          </cell>
        </row>
        <row r="9700">
          <cell r="A9700" t="str">
            <v>Tc09_g002630</v>
          </cell>
          <cell r="B9700" t="str">
            <v>Tc09_g002630 Early nodulin-like protein 1</v>
          </cell>
        </row>
        <row r="9701">
          <cell r="A9701" t="str">
            <v>Tc09_g002640</v>
          </cell>
          <cell r="B9701" t="str">
            <v>Tc09_g002640 Early nodulin-like protein 1</v>
          </cell>
        </row>
        <row r="9702">
          <cell r="A9702" t="str">
            <v>Tc09_g002670</v>
          </cell>
          <cell r="B9702" t="str">
            <v>Tc09_g002670 Probable cyclic nucleotide-gated ion channel 5</v>
          </cell>
        </row>
        <row r="9703">
          <cell r="A9703" t="str">
            <v>Tc09_g002680</v>
          </cell>
          <cell r="B9703" t="str">
            <v>Tc09_g002680 Putative Probable leucine-rich repeat receptor-like protein kinase At1g35710</v>
          </cell>
        </row>
        <row r="9704">
          <cell r="A9704" t="str">
            <v>Tc09_g002730</v>
          </cell>
          <cell r="B9704" t="str">
            <v>Tc09_g002730 Putative Transmembrane 9 superfamily member 4</v>
          </cell>
        </row>
        <row r="9705">
          <cell r="A9705" t="str">
            <v>Tc09_g002740</v>
          </cell>
          <cell r="B9705" t="str">
            <v>Tc09_g002740 Putative uncharacterized protein</v>
          </cell>
        </row>
        <row r="9706">
          <cell r="A9706" t="str">
            <v>Tc09_g002750</v>
          </cell>
          <cell r="B9706" t="str">
            <v>Tc09_g002750 Leucine aminopeptidase 3, chloroplastic</v>
          </cell>
        </row>
        <row r="9707">
          <cell r="A9707" t="str">
            <v>Tc09_g002760</v>
          </cell>
          <cell r="B9707" t="str">
            <v>Tc09_g002760 Putative 26S proteasome non-ATPase regulatory subunit 9</v>
          </cell>
        </row>
        <row r="9708">
          <cell r="A9708" t="str">
            <v>Tc09_g002770</v>
          </cell>
          <cell r="B9708" t="str">
            <v>Tc09_g002770 DNA-3-methyladenine glycosylase, putative</v>
          </cell>
        </row>
        <row r="9709">
          <cell r="A9709" t="str">
            <v>Tc09_g002780</v>
          </cell>
          <cell r="B9709" t="str">
            <v>Tc09_g002780 Probable WRKY transcription factor 32</v>
          </cell>
        </row>
        <row r="9710">
          <cell r="A9710" t="str">
            <v>Tc09_g002800</v>
          </cell>
          <cell r="B9710" t="str">
            <v>Tc09_g002800 Eukaryotic translation initiation factor 5A</v>
          </cell>
        </row>
        <row r="9711">
          <cell r="A9711" t="str">
            <v>Tc09_g002810</v>
          </cell>
          <cell r="B9711" t="str">
            <v>Tc09_g002810 Probable LRR receptor-like serine/threonine-protein kinase At2g24230</v>
          </cell>
        </row>
        <row r="9712">
          <cell r="A9712" t="str">
            <v>Tc09_g002820</v>
          </cell>
          <cell r="B9712" t="str">
            <v>Tc09_g002820 Putative Ubiquitin carboxyl-terminal hydrolase</v>
          </cell>
        </row>
        <row r="9713">
          <cell r="A9713" t="str">
            <v>Tc09_g002840</v>
          </cell>
          <cell r="B9713" t="str">
            <v>Tc09_g002840 Omega-6 fatty acid desaturase, chloroplastic</v>
          </cell>
        </row>
        <row r="9714">
          <cell r="A9714" t="str">
            <v>Tc09_g002860</v>
          </cell>
          <cell r="B9714" t="str">
            <v>Tc09_g002860 Putative Reticulon-like protein B21</v>
          </cell>
        </row>
        <row r="9715">
          <cell r="A9715" t="str">
            <v>Tc09_g002870</v>
          </cell>
          <cell r="B9715" t="str">
            <v>Tc09_g002870 CBL-interacting serine/threonine-protein kinase 6</v>
          </cell>
        </row>
        <row r="9716">
          <cell r="A9716" t="str">
            <v>Tc09_g002880</v>
          </cell>
          <cell r="B9716" t="str">
            <v>Tc09_g002880 Hypothetical protein</v>
          </cell>
        </row>
        <row r="9717">
          <cell r="A9717" t="str">
            <v>Tc09_g002900</v>
          </cell>
          <cell r="B9717" t="str">
            <v>Tc09_g002900 Putative uncharacterized protein</v>
          </cell>
        </row>
        <row r="9718">
          <cell r="A9718" t="str">
            <v>Tc09_g002910</v>
          </cell>
          <cell r="B9718" t="str">
            <v>Tc09_g002910 NADP-dependent glyceraldehyde-3-phosphate dehydrogenase</v>
          </cell>
        </row>
        <row r="9719">
          <cell r="A9719" t="str">
            <v>Tc09_g002920</v>
          </cell>
          <cell r="B9719" t="str">
            <v>Tc09_g002920 40S ribosomal protein S12</v>
          </cell>
        </row>
        <row r="9720">
          <cell r="A9720" t="str">
            <v>Tc09_g002930</v>
          </cell>
          <cell r="B9720" t="str">
            <v>Tc09_g002930 Predicted protein (Fragment)</v>
          </cell>
        </row>
        <row r="9721">
          <cell r="A9721" t="str">
            <v>Tc09_g002940</v>
          </cell>
          <cell r="B9721" t="str">
            <v>Tc09_g002940 Probable CCR4-associated factor 1 homolog 7</v>
          </cell>
        </row>
        <row r="9722">
          <cell r="A9722" t="str">
            <v>Tc09_g002960</v>
          </cell>
          <cell r="B9722" t="str">
            <v>Tc09_g002960 Trafficking protein particle complex subunit 5</v>
          </cell>
        </row>
        <row r="9723">
          <cell r="A9723" t="str">
            <v>Tc09_g002970</v>
          </cell>
          <cell r="B9723" t="str">
            <v>Tc09_g002970 ATP binding protein, putative</v>
          </cell>
        </row>
        <row r="9724">
          <cell r="A9724" t="str">
            <v>Tc09_g002980</v>
          </cell>
          <cell r="B9724" t="str">
            <v>Tc09_g002980 ABC transporter I family member 1</v>
          </cell>
        </row>
        <row r="9725">
          <cell r="A9725" t="str">
            <v>Tc09_g003010</v>
          </cell>
          <cell r="B9725" t="str">
            <v>Tc09_g003010 VAMP-like protein YKT61</v>
          </cell>
        </row>
        <row r="9726">
          <cell r="A9726" t="str">
            <v>Tc09_g003020</v>
          </cell>
          <cell r="B9726" t="str">
            <v>Tc09_g003020 Putative Outer membrane lipoprotein blc</v>
          </cell>
        </row>
        <row r="9727">
          <cell r="A9727" t="str">
            <v>Tc09_g003040</v>
          </cell>
          <cell r="B9727" t="str">
            <v>Tc09_g003040 Putative Lysosomal Pro-X carboxypeptidase</v>
          </cell>
        </row>
        <row r="9728">
          <cell r="A9728" t="str">
            <v>Tc09_g003050</v>
          </cell>
          <cell r="B9728" t="str">
            <v>Tc09_g003050 Predicted protein</v>
          </cell>
        </row>
        <row r="9729">
          <cell r="A9729" t="str">
            <v>Tc09_g003080</v>
          </cell>
          <cell r="B9729" t="str">
            <v>Tc09_g003080 Hypothetical protein</v>
          </cell>
        </row>
        <row r="9730">
          <cell r="A9730" t="str">
            <v>Tc09_g003090</v>
          </cell>
          <cell r="B9730" t="str">
            <v>Tc09_g003090 Putative Abhydrolase domain-containing protein FAM108B1</v>
          </cell>
        </row>
        <row r="9731">
          <cell r="A9731" t="str">
            <v>Tc09_g003100</v>
          </cell>
          <cell r="B9731" t="str">
            <v>Tc09_g003100 Predicted protein</v>
          </cell>
        </row>
        <row r="9732">
          <cell r="A9732" t="str">
            <v>Tc09_g003110</v>
          </cell>
          <cell r="B9732" t="str">
            <v>Tc09_g003110 Putative Chitotriosidase-1</v>
          </cell>
        </row>
        <row r="9733">
          <cell r="A9733" t="str">
            <v>Tc09_g003190</v>
          </cell>
          <cell r="B9733" t="str">
            <v>Tc09_g003190 Putative Acidic mammalian chitinase</v>
          </cell>
        </row>
        <row r="9734">
          <cell r="A9734" t="str">
            <v>Tc09_g003220</v>
          </cell>
          <cell r="B9734" t="str">
            <v>Tc09_g003220 60S ribosomal protein L39</v>
          </cell>
        </row>
        <row r="9735">
          <cell r="A9735" t="str">
            <v>Tc09_g003240</v>
          </cell>
          <cell r="B9735" t="str">
            <v>Tc09_g003240 Predicted protein</v>
          </cell>
        </row>
        <row r="9736">
          <cell r="A9736" t="str">
            <v>Tc09_g003260</v>
          </cell>
          <cell r="B9736" t="str">
            <v>Tc09_g003260 DNA replication licensing factor mcm5-A</v>
          </cell>
        </row>
        <row r="9737">
          <cell r="A9737" t="str">
            <v>Tc09_g003350</v>
          </cell>
          <cell r="B9737" t="str">
            <v>Tc09_g003350 Zinc finger protein, putative</v>
          </cell>
        </row>
        <row r="9738">
          <cell r="A9738" t="str">
            <v>Tc09_g003370</v>
          </cell>
          <cell r="B9738" t="str">
            <v>Tc09_g003370 Putative uncharacterized protein</v>
          </cell>
        </row>
        <row r="9739">
          <cell r="A9739" t="str">
            <v>Tc09_g003390</v>
          </cell>
          <cell r="B9739" t="str">
            <v>Tc09_g003390 Serine/threonine-protein kinase AFC3</v>
          </cell>
        </row>
        <row r="9740">
          <cell r="A9740" t="str">
            <v>Tc09_g003400</v>
          </cell>
          <cell r="B9740" t="str">
            <v>Tc09_g003400 Truncated hemoglobin</v>
          </cell>
        </row>
        <row r="9741">
          <cell r="A9741" t="str">
            <v>Tc09_g003420</v>
          </cell>
          <cell r="B9741" t="str">
            <v>Tc09_g003420 Putative uncharacterized protein</v>
          </cell>
        </row>
        <row r="9742">
          <cell r="A9742" t="str">
            <v>Tc09_g003430</v>
          </cell>
          <cell r="B9742" t="str">
            <v>Tc09_g003430 Putative uncharacterized protein</v>
          </cell>
        </row>
        <row r="9743">
          <cell r="A9743" t="str">
            <v>Tc09_g003460</v>
          </cell>
          <cell r="B9743" t="str">
            <v>Tc09_g003460 Dehydration-responsive protein RD22</v>
          </cell>
        </row>
        <row r="9744">
          <cell r="A9744" t="str">
            <v>Tc09_g003480</v>
          </cell>
          <cell r="B9744" t="str">
            <v>Tc09_g003480 60S ribosomal protein L37-1</v>
          </cell>
        </row>
        <row r="9745">
          <cell r="A9745" t="str">
            <v>Tc09_g003510</v>
          </cell>
          <cell r="B9745" t="str">
            <v>Tc09_g003510 GTP-binding protein At2g22870</v>
          </cell>
        </row>
        <row r="9746">
          <cell r="A9746" t="str">
            <v>Tc09_g003520</v>
          </cell>
          <cell r="B9746" t="str">
            <v>Tc09_g003520 Predicted protein</v>
          </cell>
        </row>
        <row r="9747">
          <cell r="A9747" t="str">
            <v>Tc09_g003530</v>
          </cell>
          <cell r="B9747" t="str">
            <v>Tc09_g003530 Hypothetical protein</v>
          </cell>
        </row>
        <row r="9748">
          <cell r="A9748" t="str">
            <v>Tc09_g003540</v>
          </cell>
          <cell r="B9748" t="str">
            <v>Tc09_g003540 Putative PXMP2/4 family protein 2</v>
          </cell>
        </row>
        <row r="9749">
          <cell r="A9749" t="str">
            <v>Tc09_g003550</v>
          </cell>
          <cell r="B9749" t="str">
            <v>Tc09_g003550 Pentatricopeptide repeat-containing protein At5g25630</v>
          </cell>
        </row>
        <row r="9750">
          <cell r="A9750" t="str">
            <v>Tc09_g003570</v>
          </cell>
          <cell r="B9750" t="str">
            <v>Tc09_g003570 Hypothetical protein</v>
          </cell>
        </row>
        <row r="9751">
          <cell r="A9751" t="str">
            <v>Tc09_g003580</v>
          </cell>
          <cell r="B9751" t="str">
            <v>Tc09_g003580 Predicted protein</v>
          </cell>
        </row>
        <row r="9752">
          <cell r="A9752" t="str">
            <v>Tc09_g003600</v>
          </cell>
          <cell r="B9752" t="str">
            <v>Tc09_g003600 Coiled-coil domain-containing protein 25</v>
          </cell>
        </row>
        <row r="9753">
          <cell r="A9753" t="str">
            <v>Tc09_g003610</v>
          </cell>
          <cell r="B9753" t="str">
            <v>Tc09_g003610 Putative uncharacterized protein</v>
          </cell>
        </row>
        <row r="9754">
          <cell r="A9754" t="str">
            <v>Tc09_g003630</v>
          </cell>
          <cell r="B9754" t="str">
            <v>Tc09_g003630 Myb-related protein 3R-1</v>
          </cell>
        </row>
        <row r="9755">
          <cell r="A9755" t="str">
            <v>Tc09_g003640</v>
          </cell>
          <cell r="B9755" t="str">
            <v>Tc09_g003640 Aspartate aminotransferase, chloroplastic</v>
          </cell>
        </row>
        <row r="9756">
          <cell r="A9756" t="str">
            <v>Tc09_g003660</v>
          </cell>
          <cell r="B9756" t="str">
            <v>Tc09_g003660 Putative Predicted protein</v>
          </cell>
        </row>
        <row r="9757">
          <cell r="A9757" t="str">
            <v>Tc09_g003670</v>
          </cell>
          <cell r="B9757" t="str">
            <v>Tc09_g003670 Putative Eukaryotic translation initiation factor 3 subunit L</v>
          </cell>
        </row>
        <row r="9758">
          <cell r="A9758" t="str">
            <v>Tc09_g003680</v>
          </cell>
          <cell r="B9758" t="str">
            <v>Tc09_g003680 Predicted protein</v>
          </cell>
        </row>
        <row r="9759">
          <cell r="A9759" t="str">
            <v>Tc09_g003690</v>
          </cell>
          <cell r="B9759" t="str">
            <v>Tc09_g003690 Branched-chain-amino-acid aminotransferase-like protein 3, chloroplastic</v>
          </cell>
        </row>
        <row r="9760">
          <cell r="A9760" t="str">
            <v>Tc09_g003710</v>
          </cell>
          <cell r="B9760" t="str">
            <v>Tc09_g003710 Uncharacterized protein At1g55205.2</v>
          </cell>
        </row>
        <row r="9761">
          <cell r="A9761" t="str">
            <v>Tc09_g003720</v>
          </cell>
          <cell r="B9761" t="str">
            <v>Tc09_g003720 Probable ubiquitin carrier protein E2 21</v>
          </cell>
        </row>
        <row r="9762">
          <cell r="A9762" t="str">
            <v>Tc09_g003740</v>
          </cell>
          <cell r="B9762" t="str">
            <v>Tc09_g003740 Peroxisomal fatty acid beta-oxidation multifunctional protein</v>
          </cell>
        </row>
        <row r="9763">
          <cell r="A9763" t="str">
            <v>Tc09_g003760</v>
          </cell>
          <cell r="B9763" t="str">
            <v>Tc09_g003760 Predicted protein</v>
          </cell>
        </row>
        <row r="9764">
          <cell r="A9764" t="str">
            <v>Tc09_g003770</v>
          </cell>
          <cell r="B9764" t="str">
            <v>Tc09_g003770 Transcription factor, putative</v>
          </cell>
        </row>
        <row r="9765">
          <cell r="A9765" t="str">
            <v>Tc09_g003780</v>
          </cell>
          <cell r="B9765" t="str">
            <v>Tc09_g003780 Putative Predicted protein</v>
          </cell>
        </row>
        <row r="9766">
          <cell r="A9766" t="str">
            <v>Tc09_g003820</v>
          </cell>
          <cell r="B9766" t="str">
            <v>Tc09_g003820 Putative Uncharacterized protein KIAA0090 homolog</v>
          </cell>
        </row>
        <row r="9767">
          <cell r="A9767" t="str">
            <v>Tc09_g003840</v>
          </cell>
          <cell r="B9767" t="str">
            <v>Tc09_g003840 Tocopherol cyclase, chloroplastic</v>
          </cell>
        </row>
        <row r="9768">
          <cell r="A9768" t="str">
            <v>Tc09_g003900</v>
          </cell>
          <cell r="B9768" t="str">
            <v>Tc09_g003900 Aquaporin TIP4-1</v>
          </cell>
        </row>
        <row r="9769">
          <cell r="A9769" t="str">
            <v>Tc09_g003990</v>
          </cell>
          <cell r="B9769" t="str">
            <v>Tc09_g003990 Putative Exosome complex exonuclease RRP46</v>
          </cell>
        </row>
        <row r="9770">
          <cell r="A9770" t="str">
            <v>Tc09_g004020</v>
          </cell>
          <cell r="B9770" t="str">
            <v>Tc09_g004020 Putative uncharacterized protein</v>
          </cell>
        </row>
        <row r="9771">
          <cell r="A9771" t="str">
            <v>Tc09_g004030</v>
          </cell>
          <cell r="B9771" t="str">
            <v>Tc09_g004030 Dehydration-responsive element-binding protein 3</v>
          </cell>
        </row>
        <row r="9772">
          <cell r="A9772" t="str">
            <v>Tc09_g004070</v>
          </cell>
          <cell r="B9772" t="str">
            <v>Tc09_g004070 Predicted protein</v>
          </cell>
        </row>
        <row r="9773">
          <cell r="A9773" t="str">
            <v>Tc09_g004080</v>
          </cell>
          <cell r="B9773" t="str">
            <v>Tc09_g004080 Putative uncharacterized protein</v>
          </cell>
        </row>
        <row r="9774">
          <cell r="A9774" t="str">
            <v>Tc09_g004090</v>
          </cell>
          <cell r="B9774" t="str">
            <v>Tc09_g004090 Putative Probable E3 ubiquitin-protein ligase HERC4</v>
          </cell>
        </row>
        <row r="9775">
          <cell r="A9775" t="str">
            <v>Tc09_g004110</v>
          </cell>
          <cell r="B9775" t="str">
            <v>Tc09_g004110 Putative Peptidyl-tRNA hydrolase 2, mitochondrial</v>
          </cell>
        </row>
        <row r="9776">
          <cell r="A9776" t="str">
            <v>Tc09_g004120</v>
          </cell>
          <cell r="B9776" t="str">
            <v>Tc09_g004120 Predicted protein</v>
          </cell>
        </row>
        <row r="9777">
          <cell r="A9777" t="str">
            <v>Tc09_g004150</v>
          </cell>
          <cell r="B9777" t="str">
            <v>Tc09_g004150 Homeobox-leucine zipper protein ATHB-8</v>
          </cell>
        </row>
        <row r="9778">
          <cell r="A9778" t="str">
            <v>Tc09_g004190</v>
          </cell>
          <cell r="B9778" t="str">
            <v>Tc09_g004190 Putative Monoglyceride lipase</v>
          </cell>
        </row>
        <row r="9779">
          <cell r="A9779" t="str">
            <v>Tc09_g004220</v>
          </cell>
          <cell r="B9779" t="str">
            <v>Tc09_g004220 Putative uncharacterized protein</v>
          </cell>
        </row>
        <row r="9780">
          <cell r="A9780" t="str">
            <v>Tc09_g004250</v>
          </cell>
          <cell r="B9780" t="str">
            <v>Tc09_g004250 Casein kinase, putative</v>
          </cell>
        </row>
        <row r="9781">
          <cell r="A9781" t="str">
            <v>Tc09_g004270</v>
          </cell>
          <cell r="B9781" t="str">
            <v>Tc09_g004270 NADP-dependent malic enzyme</v>
          </cell>
        </row>
        <row r="9782">
          <cell r="A9782" t="str">
            <v>Tc09_g004280</v>
          </cell>
          <cell r="B9782" t="str">
            <v>Tc09_g004280 Predicted protein</v>
          </cell>
        </row>
        <row r="9783">
          <cell r="A9783" t="str">
            <v>Tc09_g004310</v>
          </cell>
          <cell r="B9783" t="str">
            <v>Tc09_g004310 Putative uncharacterized protein</v>
          </cell>
        </row>
        <row r="9784">
          <cell r="A9784" t="str">
            <v>Tc09_g004320</v>
          </cell>
          <cell r="B9784" t="str">
            <v>Tc09_g004320 Mitochondrial import inner membrane translocase subunit Tim17</v>
          </cell>
        </row>
        <row r="9785">
          <cell r="A9785" t="str">
            <v>Tc09_g004340</v>
          </cell>
          <cell r="B9785" t="str">
            <v>Tc09_g004340 Poly(A) polymerase beta, putative</v>
          </cell>
        </row>
        <row r="9786">
          <cell r="A9786" t="str">
            <v>Tc09_g004350</v>
          </cell>
          <cell r="B9786" t="str">
            <v>Tc09_g004350 Predicted protein</v>
          </cell>
        </row>
        <row r="9787">
          <cell r="A9787" t="str">
            <v>Tc09_g004360</v>
          </cell>
          <cell r="B9787" t="str">
            <v>Tc09_g004360 Putative uncharacterized protein</v>
          </cell>
        </row>
        <row r="9788">
          <cell r="A9788" t="str">
            <v>Tc09_g004370</v>
          </cell>
          <cell r="B9788" t="str">
            <v>Tc09_g004370 Profilin-1</v>
          </cell>
        </row>
        <row r="9789">
          <cell r="A9789" t="str">
            <v>Tc09_g004410</v>
          </cell>
          <cell r="B9789" t="str">
            <v>Tc09_g004410 Oleosin 18.5 kDa</v>
          </cell>
        </row>
        <row r="9790">
          <cell r="A9790" t="str">
            <v>Tc09_g004420</v>
          </cell>
          <cell r="B9790" t="str">
            <v>Tc09_g004420 Predicted protein</v>
          </cell>
        </row>
        <row r="9791">
          <cell r="A9791" t="str">
            <v>Tc09_g004430</v>
          </cell>
          <cell r="B9791" t="str">
            <v>Tc09_g004430 Predicted protein</v>
          </cell>
        </row>
        <row r="9792">
          <cell r="A9792" t="str">
            <v>Tc09_g004440</v>
          </cell>
          <cell r="B9792" t="str">
            <v>Tc09_g004440 Putative Glu-tRNAGln amidotransferase%2C C subunit</v>
          </cell>
        </row>
        <row r="9793">
          <cell r="A9793" t="str">
            <v>Tc09_g004450</v>
          </cell>
          <cell r="B9793" t="str">
            <v>Tc09_g004450 Putative uncharacterized protein</v>
          </cell>
        </row>
        <row r="9794">
          <cell r="A9794" t="str">
            <v>Tc09_g004460</v>
          </cell>
          <cell r="B9794" t="str">
            <v>Tc09_g004460 Putative uncharacterized protein</v>
          </cell>
        </row>
        <row r="9795">
          <cell r="A9795" t="str">
            <v>Tc09_g004470</v>
          </cell>
          <cell r="B9795" t="str">
            <v>Tc09_g004470 Zinc finger CCCH domain-containing protein 20</v>
          </cell>
        </row>
        <row r="9796">
          <cell r="A9796" t="str">
            <v>Tc09_g004500</v>
          </cell>
          <cell r="B9796" t="str">
            <v>Tc09_g004500 Clathrin interactor, putative</v>
          </cell>
        </row>
        <row r="9797">
          <cell r="A9797" t="str">
            <v>Tc09_g004510</v>
          </cell>
          <cell r="B9797" t="str">
            <v>Tc09_g004510 3'-5' exonuclease, putative</v>
          </cell>
        </row>
        <row r="9798">
          <cell r="A9798" t="str">
            <v>Tc09_g004520</v>
          </cell>
          <cell r="B9798" t="str">
            <v>Tc09_g004520 Putative Protein EARLY FLOWERING 3</v>
          </cell>
        </row>
        <row r="9799">
          <cell r="A9799" t="str">
            <v>Tc09_g004540</v>
          </cell>
          <cell r="B9799" t="str">
            <v>Tc09_g004540 Putative UPF0587 protein C1orf123 homolog</v>
          </cell>
        </row>
        <row r="9800">
          <cell r="A9800" t="str">
            <v>Tc09_g004560</v>
          </cell>
          <cell r="B9800" t="str">
            <v>Tc09_g004560 Putative uncharacterized protein</v>
          </cell>
        </row>
        <row r="9801">
          <cell r="A9801" t="str">
            <v>Tc09_g004580</v>
          </cell>
          <cell r="B9801" t="str">
            <v>Tc09_g004580 Vacuolar-processing enzyme</v>
          </cell>
        </row>
        <row r="9802">
          <cell r="A9802" t="str">
            <v>Tc09_g004590</v>
          </cell>
          <cell r="B9802" t="str">
            <v>Tc09_g004590 Putative uncharacterized protein</v>
          </cell>
        </row>
        <row r="9803">
          <cell r="A9803" t="str">
            <v>Tc09_g004600</v>
          </cell>
          <cell r="B9803" t="str">
            <v>Tc09_g004600 Probable protein phosphatase 2C 72</v>
          </cell>
        </row>
        <row r="9804">
          <cell r="A9804" t="str">
            <v>Tc09_g004610</v>
          </cell>
          <cell r="B9804" t="str">
            <v>Tc09_g004610 Putative uncharacterized protein</v>
          </cell>
        </row>
        <row r="9805">
          <cell r="A9805" t="str">
            <v>Tc09_g004620</v>
          </cell>
          <cell r="B9805" t="str">
            <v>Tc09_g004620 Putative UPF0424 protein C1orf128</v>
          </cell>
        </row>
        <row r="9806">
          <cell r="A9806" t="str">
            <v>Tc09_g004630</v>
          </cell>
          <cell r="B9806" t="str">
            <v>Tc09_g004630 Serine hydroxymethyltransferase, mitochondrial</v>
          </cell>
        </row>
        <row r="9807">
          <cell r="A9807" t="str">
            <v>Tc09_g004670</v>
          </cell>
          <cell r="B9807" t="str">
            <v>Tc09_g004670 Putative Far upstream element-binding protein 2</v>
          </cell>
        </row>
        <row r="9808">
          <cell r="A9808" t="str">
            <v>Tc09_g004680</v>
          </cell>
          <cell r="B9808" t="str">
            <v>Tc09_g004680 NADH-ubiquinone oxidoreductase 20 kDa subunit, mitochondrial</v>
          </cell>
        </row>
        <row r="9809">
          <cell r="A9809" t="str">
            <v>Tc09_g004690</v>
          </cell>
          <cell r="B9809" t="str">
            <v>Tc09_g004690 Serine/threonine protein phosphatase 2A 55 kDa regulatory subunit B beta isoform</v>
          </cell>
        </row>
        <row r="9810">
          <cell r="A9810" t="str">
            <v>Tc09_g004710</v>
          </cell>
          <cell r="B9810" t="str">
            <v>Tc09_g004710 Pollen-specific protein SF21</v>
          </cell>
        </row>
        <row r="9811">
          <cell r="A9811" t="str">
            <v>Tc09_g004730</v>
          </cell>
          <cell r="B9811" t="str">
            <v>Tc09_g004730 Bel1 homeotic protein, putative</v>
          </cell>
        </row>
        <row r="9812">
          <cell r="A9812" t="str">
            <v>Tc09_g004760</v>
          </cell>
          <cell r="B9812" t="str">
            <v>Tc09_g004760 Putative uncharacterized protein Sb10g022170</v>
          </cell>
        </row>
        <row r="9813">
          <cell r="A9813" t="str">
            <v>Tc09_g004770</v>
          </cell>
          <cell r="B9813" t="str">
            <v>Tc09_g004770 Histone deacetylase 2</v>
          </cell>
        </row>
        <row r="9814">
          <cell r="A9814" t="str">
            <v>Tc09_g004780</v>
          </cell>
          <cell r="B9814" t="str">
            <v>Tc09_g004780 Calcineurin B-like protein 10</v>
          </cell>
        </row>
        <row r="9815">
          <cell r="A9815" t="str">
            <v>Tc09_g004790</v>
          </cell>
          <cell r="B9815" t="str">
            <v>Tc09_g004790 Predicted protein</v>
          </cell>
        </row>
        <row r="9816">
          <cell r="A9816" t="str">
            <v>Tc09_g004810</v>
          </cell>
          <cell r="B9816" t="str">
            <v>Tc09_g004810 Putative Uncharacterized protein ycf36</v>
          </cell>
        </row>
        <row r="9817">
          <cell r="A9817" t="str">
            <v>Tc09_g004820</v>
          </cell>
          <cell r="B9817" t="str">
            <v>Tc09_g004820 Map3k delta-1 protein kinase, putative</v>
          </cell>
        </row>
        <row r="9818">
          <cell r="A9818" t="str">
            <v>Tc09_g004830</v>
          </cell>
          <cell r="B9818" t="str">
            <v>Tc09_g004830 Glycine dehydrogenase [decarboxylating], mitochondrial</v>
          </cell>
        </row>
        <row r="9819">
          <cell r="A9819" t="str">
            <v>Tc09_g004860</v>
          </cell>
          <cell r="B9819" t="str">
            <v>Tc09_g004860 Probable beta-1,3-galactosyltransferase 12</v>
          </cell>
        </row>
        <row r="9820">
          <cell r="A9820" t="str">
            <v>Tc09_g004880</v>
          </cell>
          <cell r="B9820" t="str">
            <v>Tc09_g004880 Predicted protein</v>
          </cell>
        </row>
        <row r="9821">
          <cell r="A9821" t="str">
            <v>Tc09_g004900</v>
          </cell>
          <cell r="B9821" t="str">
            <v>Tc09_g004900 Predicted protein</v>
          </cell>
        </row>
        <row r="9822">
          <cell r="A9822" t="str">
            <v>Tc09_g004910</v>
          </cell>
          <cell r="B9822" t="str">
            <v>Tc09_g004910 Putative Probable inactive receptor kinase At2g26730</v>
          </cell>
        </row>
        <row r="9823">
          <cell r="A9823" t="str">
            <v>Tc09_g004930</v>
          </cell>
          <cell r="B9823" t="str">
            <v>Tc09_g004930 Putative Fatty acid desaturase 3</v>
          </cell>
        </row>
        <row r="9824">
          <cell r="A9824" t="str">
            <v>Tc09_g004940</v>
          </cell>
          <cell r="B9824" t="str">
            <v>Tc09_g004940 Putative Translation machinery-associated protein 22</v>
          </cell>
        </row>
        <row r="9825">
          <cell r="A9825" t="str">
            <v>Tc09_g004950</v>
          </cell>
          <cell r="B9825" t="str">
            <v>Tc09_g004950 UDP-sulfoquinovose synthase, chloroplastic</v>
          </cell>
        </row>
        <row r="9826">
          <cell r="A9826" t="str">
            <v>Tc09_g005030</v>
          </cell>
          <cell r="B9826" t="str">
            <v>Tc09_g005030 Glutaredoxin-C6</v>
          </cell>
        </row>
        <row r="9827">
          <cell r="A9827" t="str">
            <v>Tc09_g005040</v>
          </cell>
          <cell r="B9827" t="str">
            <v>Tc09_g005040 Heat shock factor protein HSF30</v>
          </cell>
        </row>
        <row r="9828">
          <cell r="A9828" t="str">
            <v>Tc09_g005050</v>
          </cell>
          <cell r="B9828" t="str">
            <v>Tc09_g005050 Putative Thromboxane-A synthase</v>
          </cell>
        </row>
        <row r="9829">
          <cell r="A9829" t="str">
            <v>Tc09_g005060</v>
          </cell>
          <cell r="B9829" t="str">
            <v>Tc09_g005060 Calmodulin binding protein, putative</v>
          </cell>
        </row>
        <row r="9830">
          <cell r="A9830" t="str">
            <v>Tc09_g005070</v>
          </cell>
          <cell r="B9830" t="str">
            <v>Tc09_g005070 Predicted protein</v>
          </cell>
        </row>
        <row r="9831">
          <cell r="A9831" t="str">
            <v>Tc09_g005080</v>
          </cell>
          <cell r="B9831" t="str">
            <v>Tc09_g005080 Putative Graves disease carrier protein</v>
          </cell>
        </row>
        <row r="9832">
          <cell r="A9832" t="str">
            <v>Tc09_g005100</v>
          </cell>
          <cell r="B9832" t="str">
            <v>Tc09_g005100 UPF0717 protein At5g11950</v>
          </cell>
        </row>
        <row r="9833">
          <cell r="A9833" t="str">
            <v>Tc09_g005120</v>
          </cell>
          <cell r="B9833" t="str">
            <v>Tc09_g005120 Putative uncharacterized protein</v>
          </cell>
        </row>
        <row r="9834">
          <cell r="A9834" t="str">
            <v>Tc09_g005130</v>
          </cell>
          <cell r="B9834" t="str">
            <v>Tc09_g005130 Eukaryotic initiation factor 4A-2</v>
          </cell>
        </row>
        <row r="9835">
          <cell r="A9835" t="str">
            <v>Tc09_g005140</v>
          </cell>
          <cell r="B9835" t="str">
            <v>Tc09_g005140 Eukaryotic initiation factor 4A-9</v>
          </cell>
        </row>
        <row r="9836">
          <cell r="A9836" t="str">
            <v>Tc09_g005150</v>
          </cell>
          <cell r="B9836" t="str">
            <v>Tc09_g005150 Hypothetical protein</v>
          </cell>
        </row>
        <row r="9837">
          <cell r="A9837" t="str">
            <v>Tc09_g005160</v>
          </cell>
          <cell r="B9837" t="str">
            <v>Tc09_g005160 Predicted protein</v>
          </cell>
        </row>
        <row r="9838">
          <cell r="A9838" t="str">
            <v>Tc09_g005170</v>
          </cell>
          <cell r="B9838" t="str">
            <v>Tc09_g005170 Predicted protein</v>
          </cell>
        </row>
        <row r="9839">
          <cell r="A9839" t="str">
            <v>Tc09_g005180</v>
          </cell>
          <cell r="B9839" t="str">
            <v>Tc09_g005180 Hypothetical protein</v>
          </cell>
        </row>
        <row r="9840">
          <cell r="A9840" t="str">
            <v>Tc09_g005201</v>
          </cell>
          <cell r="B9840" t="str">
            <v>Tc09_g005201 Predicted protein</v>
          </cell>
        </row>
        <row r="9841">
          <cell r="A9841" t="str">
            <v>Tc09_g005220</v>
          </cell>
          <cell r="B9841" t="str">
            <v>Tc09_g005220 Putative Serine/threonine-protein kinase CBK1</v>
          </cell>
        </row>
        <row r="9842">
          <cell r="A9842" t="str">
            <v>Tc09_g005230</v>
          </cell>
          <cell r="B9842" t="str">
            <v>Tc09_g005230 Protein phosphatase 2C 16</v>
          </cell>
        </row>
        <row r="9843">
          <cell r="A9843" t="str">
            <v>Tc09_g005250</v>
          </cell>
          <cell r="B9843" t="str">
            <v>Tc09_g005250 Putative Puromycin-sensitive aminopeptidase</v>
          </cell>
        </row>
        <row r="9844">
          <cell r="A9844" t="str">
            <v>Tc09_g005270</v>
          </cell>
          <cell r="B9844" t="str">
            <v>Tc09_g005270 Predicted protein</v>
          </cell>
        </row>
        <row r="9845">
          <cell r="A9845" t="str">
            <v>Tc09_g005300</v>
          </cell>
          <cell r="B9845" t="str">
            <v>Tc09_g005300 Putative methyltransferase NSUN5</v>
          </cell>
        </row>
        <row r="9846">
          <cell r="A9846" t="str">
            <v>Tc09_g005310</v>
          </cell>
          <cell r="B9846" t="str">
            <v>Tc09_g005310 17.9 kDa class II heat shock protein</v>
          </cell>
        </row>
        <row r="9847">
          <cell r="A9847" t="str">
            <v>Tc09_g005360</v>
          </cell>
          <cell r="B9847" t="str">
            <v>Tc09_g005360 Putative Solute carrier family 25 member 44</v>
          </cell>
        </row>
        <row r="9848">
          <cell r="A9848" t="str">
            <v>Tc09_g005370</v>
          </cell>
          <cell r="B9848" t="str">
            <v>Tc09_g005370 PHD finger protein At5g26210</v>
          </cell>
        </row>
        <row r="9849">
          <cell r="A9849" t="str">
            <v>Tc09_g005450</v>
          </cell>
          <cell r="B9849" t="str">
            <v>Tc09_g005450 Omega-amidase NIT2-B</v>
          </cell>
        </row>
        <row r="9850">
          <cell r="A9850" t="str">
            <v>Tc09_g005460</v>
          </cell>
          <cell r="B9850" t="str">
            <v>Tc09_g005460 Predicted protein</v>
          </cell>
        </row>
        <row r="9851">
          <cell r="A9851" t="str">
            <v>Tc09_g005480</v>
          </cell>
          <cell r="B9851" t="str">
            <v>Tc09_g005480 Uncharacterized protein At5g12080</v>
          </cell>
        </row>
        <row r="9852">
          <cell r="A9852" t="str">
            <v>Tc09_g005490</v>
          </cell>
          <cell r="B9852" t="str">
            <v>Tc09_g005490 Photosystem II reaction center X protein</v>
          </cell>
        </row>
        <row r="9853">
          <cell r="A9853" t="str">
            <v>Tc09_g005500</v>
          </cell>
          <cell r="B9853" t="str">
            <v>Tc09_g005500 Putative Probable spermidine synthase</v>
          </cell>
        </row>
        <row r="9854">
          <cell r="A9854" t="str">
            <v>Tc09_g005520</v>
          </cell>
          <cell r="B9854" t="str">
            <v>Tc09_g005520 40S ribosomal protein S3-3</v>
          </cell>
        </row>
        <row r="9855">
          <cell r="A9855" t="str">
            <v>Tc09_g005530</v>
          </cell>
          <cell r="B9855" t="str">
            <v>Tc09_g005530 Peroxisome biogenesis factor 10</v>
          </cell>
        </row>
        <row r="9856">
          <cell r="A9856" t="str">
            <v>Tc09_g005560</v>
          </cell>
          <cell r="B9856" t="str">
            <v>Tc09_g005560 Transcription factor MYB251</v>
          </cell>
        </row>
        <row r="9857">
          <cell r="A9857" t="str">
            <v>Tc09_g005570</v>
          </cell>
          <cell r="B9857" t="str">
            <v>Tc09_g005570 Putative GHMYB10</v>
          </cell>
        </row>
        <row r="9858">
          <cell r="A9858" t="str">
            <v>Tc09_g005630</v>
          </cell>
          <cell r="B9858" t="str">
            <v>Tc09_g005630 Cytokinin dehydrogenase 7</v>
          </cell>
        </row>
        <row r="9859">
          <cell r="A9859" t="str">
            <v>Tc09_g005640</v>
          </cell>
          <cell r="B9859" t="str">
            <v>Tc09_g005640 F-box/LRR-repeat protein 15</v>
          </cell>
        </row>
        <row r="9860">
          <cell r="A9860" t="str">
            <v>Tc09_g005650</v>
          </cell>
          <cell r="B9860" t="str">
            <v>Tc09_g005650 Putative uncharacterized protein</v>
          </cell>
        </row>
        <row r="9861">
          <cell r="A9861" t="str">
            <v>Tc09_g005660</v>
          </cell>
          <cell r="B9861" t="str">
            <v>Tc09_g005660 Putative uncharacterized protein</v>
          </cell>
        </row>
        <row r="9862">
          <cell r="A9862" t="str">
            <v>Tc09_g005670</v>
          </cell>
          <cell r="B9862" t="str">
            <v>Tc09_g005670 Putative DNA repair protein rhp7</v>
          </cell>
        </row>
        <row r="9863">
          <cell r="A9863" t="str">
            <v>Tc09_g005690</v>
          </cell>
          <cell r="B9863" t="str">
            <v>Tc09_g005690 Putative copper-transporting ATPase PAA1</v>
          </cell>
        </row>
        <row r="9864">
          <cell r="A9864" t="str">
            <v>Tc09_g005700</v>
          </cell>
          <cell r="B9864" t="str">
            <v>Tc09_g005700 LRR receptor-like serine/threonine-protein kinase ERECTA</v>
          </cell>
        </row>
        <row r="9865">
          <cell r="A9865" t="str">
            <v>Tc09_g005720</v>
          </cell>
          <cell r="B9865" t="str">
            <v>Tc09_g005720 Putative Myosin-Vb</v>
          </cell>
        </row>
        <row r="9866">
          <cell r="A9866" t="str">
            <v>Tc09_g005730</v>
          </cell>
          <cell r="B9866" t="str">
            <v>Tc09_g005730 Putative uncharacterized protein</v>
          </cell>
        </row>
        <row r="9867">
          <cell r="A9867" t="str">
            <v>Tc09_g005750</v>
          </cell>
          <cell r="B9867" t="str">
            <v>Tc09_g005750 Putative Chalcone--flavonone isomerase 2-B</v>
          </cell>
        </row>
        <row r="9868">
          <cell r="A9868" t="str">
            <v>Tc09_g005770</v>
          </cell>
          <cell r="B9868" t="str">
            <v>Tc09_g005770 Guanine nucleotide-binding protein alpha-1 subunit</v>
          </cell>
        </row>
        <row r="9869">
          <cell r="A9869" t="str">
            <v>Tc09_g005780</v>
          </cell>
          <cell r="B9869" t="str">
            <v>Tc09_g005780 Putative 2-hydroxymuconic semialdehyde hydrolase</v>
          </cell>
        </row>
        <row r="9870">
          <cell r="A9870" t="str">
            <v>Tc09_g005800</v>
          </cell>
          <cell r="B9870" t="str">
            <v>Tc09_g005800 Protein kinase APK1A, chloroplast, putative</v>
          </cell>
        </row>
        <row r="9871">
          <cell r="A9871" t="str">
            <v>Tc09_g005810</v>
          </cell>
          <cell r="B9871" t="str">
            <v>Tc09_g005810 Copper transporter, putative</v>
          </cell>
        </row>
        <row r="9872">
          <cell r="A9872" t="str">
            <v>Tc09_g005820</v>
          </cell>
          <cell r="B9872" t="str">
            <v>Tc09_g005820 Putative Protein of unknown function DUF1677%2C plant</v>
          </cell>
        </row>
        <row r="9873">
          <cell r="A9873" t="str">
            <v>Tc09_g005830</v>
          </cell>
          <cell r="B9873" t="str">
            <v>Tc09_g005830 Predicted protein</v>
          </cell>
        </row>
        <row r="9874">
          <cell r="A9874" t="str">
            <v>Tc09_g005860</v>
          </cell>
          <cell r="B9874" t="str">
            <v>Tc09_g005860 3beta-hydroxysteroid-dehydrogenase/decarboxylase isoform 2</v>
          </cell>
        </row>
        <row r="9875">
          <cell r="A9875" t="str">
            <v>Tc09_g005920</v>
          </cell>
          <cell r="B9875" t="str">
            <v>Tc09_g005920 3-ketoacyl-CoA synthase 10</v>
          </cell>
        </row>
        <row r="9876">
          <cell r="A9876" t="str">
            <v>Tc09_g005980</v>
          </cell>
          <cell r="B9876" t="str">
            <v>Tc09_g005980 Putative uncharacterized protein</v>
          </cell>
        </row>
        <row r="9877">
          <cell r="A9877" t="str">
            <v>Tc09_g005990</v>
          </cell>
          <cell r="B9877" t="str">
            <v>Tc09_g005990 Predicted protein</v>
          </cell>
        </row>
        <row r="9878">
          <cell r="A9878" t="str">
            <v>Tc09_g006010</v>
          </cell>
          <cell r="B9878" t="str">
            <v>Tc09_g006010 UPF0136 membrane protein At2g26240</v>
          </cell>
        </row>
        <row r="9879">
          <cell r="A9879" t="str">
            <v>Tc09_g006020</v>
          </cell>
          <cell r="B9879" t="str">
            <v>Tc09_g006020 Predicted protein</v>
          </cell>
        </row>
        <row r="9880">
          <cell r="A9880" t="str">
            <v>Tc09_g006030</v>
          </cell>
          <cell r="B9880" t="str">
            <v>Tc09_g006030 Predicted protein</v>
          </cell>
        </row>
        <row r="9881">
          <cell r="A9881" t="str">
            <v>Tc09_g006040</v>
          </cell>
          <cell r="B9881" t="str">
            <v>Tc09_g006040 Predicted protein</v>
          </cell>
        </row>
        <row r="9882">
          <cell r="A9882" t="str">
            <v>Tc09_g006060</v>
          </cell>
          <cell r="B9882" t="str">
            <v>Tc09_g006060 Guanine nucleotide-exchange-like protein</v>
          </cell>
        </row>
        <row r="9883">
          <cell r="A9883" t="str">
            <v>Tc09_g006070</v>
          </cell>
          <cell r="B9883" t="str">
            <v>Tc09_g006070 Electron transporter, putative</v>
          </cell>
        </row>
        <row r="9884">
          <cell r="A9884" t="str">
            <v>Tc09_g006090</v>
          </cell>
          <cell r="B9884" t="str">
            <v>Tc09_g006090 Predicted protein (Fragment)</v>
          </cell>
        </row>
        <row r="9885">
          <cell r="A9885" t="str">
            <v>Tc09_g006100</v>
          </cell>
          <cell r="B9885" t="str">
            <v>Tc09_g006100 Alpha-aminoadipic semialdehyde synthase</v>
          </cell>
        </row>
        <row r="9886">
          <cell r="A9886" t="str">
            <v>Tc09_g006130</v>
          </cell>
          <cell r="B9886" t="str">
            <v>Tc09_g006130 Alpha-aminoadipic semialdehyde synthase</v>
          </cell>
        </row>
        <row r="9887">
          <cell r="A9887" t="str">
            <v>Tc09_g006140</v>
          </cell>
          <cell r="B9887" t="str">
            <v>Tc09_g006140 Pectinesterase/pectinesterase inhibitor PPE8B</v>
          </cell>
        </row>
        <row r="9888">
          <cell r="A9888" t="str">
            <v>Tc09_g006150</v>
          </cell>
          <cell r="B9888" t="str">
            <v>Tc09_g006150 Probable pectinesterase/pectinesterase inhibitor 12</v>
          </cell>
        </row>
        <row r="9889">
          <cell r="A9889" t="str">
            <v>Tc09_g006200</v>
          </cell>
          <cell r="B9889" t="str">
            <v>Tc09_g006200 DNA repair protein RAD51 homolog</v>
          </cell>
        </row>
        <row r="9890">
          <cell r="A9890" t="str">
            <v>Tc09_g006210</v>
          </cell>
          <cell r="B9890" t="str">
            <v>Tc09_g006210 Putative Conserved oligomeric Golgi complex subunit 3</v>
          </cell>
        </row>
        <row r="9891">
          <cell r="A9891" t="str">
            <v>Tc09_g006220</v>
          </cell>
          <cell r="B9891" t="str">
            <v>Tc09_g006220 Fyve finger-containing phosphoinositide kinase, fyv1, putative</v>
          </cell>
        </row>
        <row r="9892">
          <cell r="A9892" t="str">
            <v>Tc09_g006240</v>
          </cell>
          <cell r="B9892" t="str">
            <v>Tc09_g006240 Putative Predicted protein</v>
          </cell>
        </row>
        <row r="9893">
          <cell r="A9893" t="str">
            <v>Tc09_g006260</v>
          </cell>
          <cell r="B9893" t="str">
            <v>Tc09_g006260 Zinc ion binding protein, putative</v>
          </cell>
        </row>
        <row r="9894">
          <cell r="A9894" t="str">
            <v>Tc09_g006270</v>
          </cell>
          <cell r="B9894" t="str">
            <v>Tc09_g006270 Putative Uncharacterized protein C14orf138</v>
          </cell>
        </row>
        <row r="9895">
          <cell r="A9895" t="str">
            <v>Tc09_g006280</v>
          </cell>
          <cell r="B9895" t="str">
            <v>Tc09_g006280 Red protein, putative</v>
          </cell>
        </row>
        <row r="9896">
          <cell r="A9896" t="str">
            <v>Tc09_g006300</v>
          </cell>
          <cell r="B9896" t="str">
            <v>Tc09_g006300 Phosphoinositide 5-phosphatase, putative</v>
          </cell>
        </row>
        <row r="9897">
          <cell r="A9897" t="str">
            <v>Tc09_g006310</v>
          </cell>
          <cell r="B9897" t="str">
            <v>Tc09_g006310 Eukaryotic translation initiation factor 3 subunit K</v>
          </cell>
        </row>
        <row r="9898">
          <cell r="A9898" t="str">
            <v>Tc09_g006330</v>
          </cell>
          <cell r="B9898" t="str">
            <v>Tc09_g006330 Sucrose synthase</v>
          </cell>
        </row>
        <row r="9899">
          <cell r="A9899" t="str">
            <v>Tc09_g006340</v>
          </cell>
          <cell r="B9899" t="str">
            <v>Tc09_g006340 Putative uncharacterized protein</v>
          </cell>
        </row>
        <row r="9900">
          <cell r="A9900" t="str">
            <v>Tc09_g006370</v>
          </cell>
          <cell r="B9900" t="str">
            <v>Tc09_g006370 Sucrose synthase</v>
          </cell>
        </row>
        <row r="9901">
          <cell r="A9901" t="str">
            <v>Tc09_g006380</v>
          </cell>
          <cell r="B9901" t="str">
            <v>Tc09_g006380 SAUR family protein</v>
          </cell>
        </row>
        <row r="9902">
          <cell r="A9902" t="str">
            <v>Tc09_g006410</v>
          </cell>
          <cell r="B9902" t="str">
            <v>Tc09_g006410 Putative uncharacterized protein</v>
          </cell>
        </row>
        <row r="9903">
          <cell r="A9903" t="str">
            <v>Tc09_g006460</v>
          </cell>
          <cell r="B9903" t="str">
            <v>Tc09_g006460 Putative 21 kDa protein</v>
          </cell>
        </row>
        <row r="9904">
          <cell r="A9904" t="str">
            <v>Tc09_g006470</v>
          </cell>
          <cell r="B9904" t="str">
            <v>Tc09_g006470 Putative RRP12-like protein</v>
          </cell>
        </row>
        <row r="9905">
          <cell r="A9905" t="str">
            <v>Tc09_g006480</v>
          </cell>
          <cell r="B9905" t="str">
            <v>Tc09_g006480 3-oxoacyl-[acyl-carrier-protein] synthase I, chloroplastic</v>
          </cell>
        </row>
        <row r="9906">
          <cell r="A9906" t="str">
            <v>Tc09_g006500</v>
          </cell>
          <cell r="B9906" t="str">
            <v>Tc09_g006500 Predicted protein</v>
          </cell>
        </row>
        <row r="9907">
          <cell r="A9907" t="str">
            <v>Tc09_g006510</v>
          </cell>
          <cell r="B9907" t="str">
            <v>Tc09_g006510 20 kDa chaperonin, chloroplastic</v>
          </cell>
        </row>
        <row r="9908">
          <cell r="A9908" t="str">
            <v>Tc09_g006530</v>
          </cell>
          <cell r="B9908" t="str">
            <v>Tc09_g006530 Hypothetical protein</v>
          </cell>
        </row>
        <row r="9909">
          <cell r="A9909" t="str">
            <v>Tc09_g006570</v>
          </cell>
          <cell r="B9909" t="str">
            <v>Tc09_g006570 Beta-galactosidase 7</v>
          </cell>
        </row>
        <row r="9910">
          <cell r="A9910" t="str">
            <v>Tc09_g006580</v>
          </cell>
          <cell r="B9910" t="str">
            <v>Tc09_g006580 Predicted protein</v>
          </cell>
        </row>
        <row r="9911">
          <cell r="A9911" t="str">
            <v>Tc09_g006590</v>
          </cell>
          <cell r="B9911" t="str">
            <v>Tc09_g006590 Putative Nucleolysin TIAR</v>
          </cell>
        </row>
        <row r="9912">
          <cell r="A9912" t="str">
            <v>Tc09_g006620</v>
          </cell>
          <cell r="B9912" t="str">
            <v>Tc09_g006620 Putative Protein TIFY 10A</v>
          </cell>
        </row>
        <row r="9913">
          <cell r="A9913" t="str">
            <v>Tc09_g006630</v>
          </cell>
          <cell r="B9913" t="str">
            <v>Tc09_g006630 Putative Probable polygalacturonase</v>
          </cell>
        </row>
        <row r="9914">
          <cell r="A9914" t="str">
            <v>Tc09_g006680</v>
          </cell>
          <cell r="B9914" t="str">
            <v>Tc09_g006680 Predicted protein</v>
          </cell>
        </row>
        <row r="9915">
          <cell r="A9915" t="str">
            <v>Tc09_g006690</v>
          </cell>
          <cell r="B9915" t="str">
            <v>Tc09_g006690 Lsm1, putative</v>
          </cell>
        </row>
        <row r="9916">
          <cell r="A9916" t="str">
            <v>Tc09_g006720</v>
          </cell>
          <cell r="B9916" t="str">
            <v>Tc09_g006720 Inter-alpha-trypsin inhibitor heavy chain, putative</v>
          </cell>
        </row>
        <row r="9917">
          <cell r="A9917" t="str">
            <v>Tc09_g006740</v>
          </cell>
          <cell r="B9917" t="str">
            <v>Tc09_g006740 Methylthioribose-1-phosphate isomerase</v>
          </cell>
        </row>
        <row r="9918">
          <cell r="A9918" t="str">
            <v>Tc09_g006750</v>
          </cell>
          <cell r="B9918" t="str">
            <v>Tc09_g006750 Proteasome subunit alpha type-6</v>
          </cell>
        </row>
        <row r="9919">
          <cell r="A9919" t="str">
            <v>Tc09_g006760</v>
          </cell>
          <cell r="B9919" t="str">
            <v>Tc09_g006760 Putative Adipocyte plasma membrane-associated protein</v>
          </cell>
        </row>
        <row r="9920">
          <cell r="A9920" t="str">
            <v>Tc09_g006790</v>
          </cell>
          <cell r="B9920" t="str">
            <v>Tc09_g006790 Cation/calcium exchanger 4</v>
          </cell>
        </row>
        <row r="9921">
          <cell r="A9921" t="str">
            <v>Tc09_g006800</v>
          </cell>
          <cell r="B9921" t="str">
            <v>Tc09_g006800 Putative Copper transporter 1</v>
          </cell>
        </row>
        <row r="9922">
          <cell r="A9922" t="str">
            <v>Tc09_g006830</v>
          </cell>
          <cell r="B9922" t="str">
            <v>Tc09_g006830 Subtilisin-like protease</v>
          </cell>
        </row>
        <row r="9923">
          <cell r="A9923" t="str">
            <v>Tc09_g006840</v>
          </cell>
          <cell r="B9923" t="str">
            <v>Tc09_g006840 RING-box protein 1a</v>
          </cell>
        </row>
        <row r="9924">
          <cell r="A9924" t="str">
            <v>Tc09_g006880</v>
          </cell>
          <cell r="B9924" t="str">
            <v>Tc09_g006880 Putative Flavonoid 3'-monooxygenase</v>
          </cell>
        </row>
        <row r="9925">
          <cell r="A9925" t="str">
            <v>Tc09_g006890</v>
          </cell>
          <cell r="B9925" t="str">
            <v>Tc09_g006890 Predicted protein</v>
          </cell>
        </row>
        <row r="9926">
          <cell r="A9926" t="str">
            <v>Tc09_g006900</v>
          </cell>
          <cell r="B9926" t="str">
            <v>Tc09_g006900 Thiol protease aleurain-like</v>
          </cell>
        </row>
        <row r="9927">
          <cell r="A9927" t="str">
            <v>Tc09_g006940</v>
          </cell>
          <cell r="B9927" t="str">
            <v>Tc09_g006940 Putative uncharacterized protein</v>
          </cell>
        </row>
        <row r="9928">
          <cell r="A9928" t="str">
            <v>Tc09_g006990</v>
          </cell>
          <cell r="B9928" t="str">
            <v>Tc09_g006990 Hypothetical protein</v>
          </cell>
        </row>
        <row r="9929">
          <cell r="A9929" t="str">
            <v>Tc09_g007010</v>
          </cell>
          <cell r="B9929" t="str">
            <v>Tc09_g007010 Predicted protein</v>
          </cell>
        </row>
        <row r="9930">
          <cell r="A9930" t="str">
            <v>Tc09_g007020</v>
          </cell>
          <cell r="B9930" t="str">
            <v>Tc09_g007020 Putative uncharacterized protein</v>
          </cell>
        </row>
        <row r="9931">
          <cell r="A9931" t="str">
            <v>Tc09_g007050</v>
          </cell>
          <cell r="B9931" t="str">
            <v>Tc09_g007050 Putative DNA repair protein rhp7</v>
          </cell>
        </row>
        <row r="9932">
          <cell r="A9932" t="str">
            <v>Tc09_g007060</v>
          </cell>
          <cell r="B9932" t="str">
            <v>Tc09_g007060 AT5g35570/K2K18_1</v>
          </cell>
        </row>
        <row r="9933">
          <cell r="A9933" t="str">
            <v>Tc09_g007070</v>
          </cell>
          <cell r="B9933" t="str">
            <v>Tc09_g007070 Mps one binder kinase activator-like 1</v>
          </cell>
        </row>
        <row r="9934">
          <cell r="A9934" t="str">
            <v>Tc09_g007080</v>
          </cell>
          <cell r="B9934" t="str">
            <v>Tc09_g007080 Auxin-binding protein ABP20</v>
          </cell>
        </row>
        <row r="9935">
          <cell r="A9935" t="str">
            <v>Tc09_g007090</v>
          </cell>
          <cell r="B9935" t="str">
            <v>Tc09_g007090 12-oxophytodienoate reductase 3</v>
          </cell>
        </row>
        <row r="9936">
          <cell r="A9936" t="str">
            <v>Tc09_g007100</v>
          </cell>
          <cell r="B9936" t="str">
            <v>Tc09_g007100 Predicted protein</v>
          </cell>
        </row>
        <row r="9937">
          <cell r="A9937" t="str">
            <v>Tc09_g007110</v>
          </cell>
          <cell r="B9937" t="str">
            <v>Tc09_g007110 Hypothetical protein</v>
          </cell>
        </row>
        <row r="9938">
          <cell r="A9938" t="str">
            <v>Tc09_g007120</v>
          </cell>
          <cell r="B9938" t="str">
            <v>Tc09_g007120 Putative RNA polymerase-associated protein CTR9 homolog</v>
          </cell>
        </row>
        <row r="9939">
          <cell r="A9939" t="str">
            <v>Tc09_g007190</v>
          </cell>
          <cell r="B9939" t="str">
            <v>Tc09_g007190 Predicted protein</v>
          </cell>
        </row>
        <row r="9940">
          <cell r="A9940" t="str">
            <v>Tc09_g007200</v>
          </cell>
          <cell r="B9940" t="str">
            <v>Tc09_g007200 40S ribosomal protein S3-3</v>
          </cell>
        </row>
        <row r="9941">
          <cell r="A9941" t="str">
            <v>Tc09_g007210</v>
          </cell>
          <cell r="B9941" t="str">
            <v>Tc09_g007210 Putative Replication protein A 70 kDa DNA-binding subunit</v>
          </cell>
        </row>
        <row r="9942">
          <cell r="A9942" t="str">
            <v>Tc09_g007220</v>
          </cell>
          <cell r="B9942" t="str">
            <v>Tc09_g007220 Photosystem II reaction center X protein</v>
          </cell>
        </row>
        <row r="9943">
          <cell r="A9943" t="str">
            <v>Tc09_g007300</v>
          </cell>
          <cell r="B9943" t="str">
            <v>Tc09_g007300 Predicted protein</v>
          </cell>
        </row>
        <row r="9944">
          <cell r="A9944" t="str">
            <v>Tc09_g007310</v>
          </cell>
          <cell r="B9944" t="str">
            <v>Tc09_g007310 Putative Protein bem46</v>
          </cell>
        </row>
        <row r="9945">
          <cell r="A9945" t="str">
            <v>Tc09_g007320</v>
          </cell>
          <cell r="B9945" t="str">
            <v>Tc09_g007320 PHD finger protein At5g26210</v>
          </cell>
        </row>
        <row r="9946">
          <cell r="A9946" t="str">
            <v>Tc09_g007330</v>
          </cell>
          <cell r="B9946" t="str">
            <v>Tc09_g007330 Putative Ankyrin repeat-containing protein At3g12360</v>
          </cell>
        </row>
        <row r="9947">
          <cell r="A9947" t="str">
            <v>Tc09_g007350</v>
          </cell>
          <cell r="B9947" t="str">
            <v>Tc09_g007350 Putative Uncharacterized membrane protein C776.05</v>
          </cell>
        </row>
        <row r="9948">
          <cell r="A9948" t="str">
            <v>Tc09_g007360</v>
          </cell>
          <cell r="B9948" t="str">
            <v>Tc09_g007360 Myosin XI, putative</v>
          </cell>
        </row>
        <row r="9949">
          <cell r="A9949" t="str">
            <v>Tc09_g007370</v>
          </cell>
          <cell r="B9949" t="str">
            <v>Tc09_g007370 Threonine synthase 1, chloroplastic</v>
          </cell>
        </row>
        <row r="9950">
          <cell r="A9950" t="str">
            <v>Tc09_g007410</v>
          </cell>
          <cell r="B9950" t="str">
            <v>Tc09_g007410 Putative uncharacterized protein</v>
          </cell>
        </row>
        <row r="9951">
          <cell r="A9951" t="str">
            <v>Tc09_g007420</v>
          </cell>
          <cell r="B9951" t="str">
            <v>Tc09_g007420 Putative Cleavage and polyadenylation specificity factor subunit 5</v>
          </cell>
        </row>
        <row r="9952">
          <cell r="A9952" t="str">
            <v>Tc09_g007430</v>
          </cell>
          <cell r="B9952" t="str">
            <v>Tc09_g007430 Mitogen-activated protein kinase kinase 2</v>
          </cell>
        </row>
        <row r="9953">
          <cell r="A9953" t="str">
            <v>Tc09_g007450</v>
          </cell>
          <cell r="B9953" t="str">
            <v>Tc09_g007450 Putative Protein phosphatase 2C 16</v>
          </cell>
        </row>
        <row r="9954">
          <cell r="A9954" t="str">
            <v>Tc09_g007480</v>
          </cell>
          <cell r="B9954" t="str">
            <v>Tc09_g007480 Putative uncharacterized protein</v>
          </cell>
        </row>
        <row r="9955">
          <cell r="A9955" t="str">
            <v>Tc09_g007490</v>
          </cell>
          <cell r="B9955" t="str">
            <v>Tc09_g007490 Putative Uncharacterized protein ywkD</v>
          </cell>
        </row>
        <row r="9956">
          <cell r="A9956" t="str">
            <v>Tc09_g007500</v>
          </cell>
          <cell r="B9956" t="str">
            <v>Tc09_g007500 U-box domain-containing protein 34</v>
          </cell>
        </row>
        <row r="9957">
          <cell r="A9957" t="str">
            <v>Tc09_g007530</v>
          </cell>
          <cell r="B9957" t="str">
            <v>Tc09_g007530 Putative UDP-glucuronosyl/UDP-glucosyltransferase</v>
          </cell>
        </row>
        <row r="9958">
          <cell r="A9958" t="str">
            <v>Tc09_g007560</v>
          </cell>
          <cell r="B9958" t="str">
            <v>Tc09_g007560 DNA binding protein, putative</v>
          </cell>
        </row>
        <row r="9959">
          <cell r="A9959" t="str">
            <v>Tc09_g007570</v>
          </cell>
          <cell r="B9959" t="str">
            <v>Tc09_g007570 Glycylpeptide N-tetradecanoyltransferase 1</v>
          </cell>
        </row>
        <row r="9960">
          <cell r="A9960" t="str">
            <v>Tc09_g007590</v>
          </cell>
          <cell r="B9960" t="str">
            <v>Tc09_g007590 Eukaryotic initiation factor 4A-15</v>
          </cell>
        </row>
        <row r="9961">
          <cell r="A9961" t="str">
            <v>Tc09_g007600</v>
          </cell>
          <cell r="B9961" t="str">
            <v>Tc09_g007600 Putative Diacylglycerol O-acyltransferase 1</v>
          </cell>
        </row>
        <row r="9962">
          <cell r="A9962" t="str">
            <v>Tc09_g007620</v>
          </cell>
          <cell r="B9962" t="str">
            <v>Tc09_g007620 Casein kinase I isoform delta-like</v>
          </cell>
        </row>
        <row r="9963">
          <cell r="A9963" t="str">
            <v>Tc09_g007650</v>
          </cell>
          <cell r="B9963" t="str">
            <v>Tc09_g007650 Hypothetical protein</v>
          </cell>
        </row>
        <row r="9964">
          <cell r="A9964" t="str">
            <v>Tc09_g007680</v>
          </cell>
          <cell r="B9964" t="str">
            <v>Tc09_g007680 Putative 5'-nucleotidase surE</v>
          </cell>
        </row>
        <row r="9965">
          <cell r="A9965" t="str">
            <v>Tc09_g007690</v>
          </cell>
          <cell r="B9965" t="str">
            <v>Tc09_g007690 Putative uncharacterized protein</v>
          </cell>
        </row>
        <row r="9966">
          <cell r="A9966" t="str">
            <v>Tc09_g007700</v>
          </cell>
          <cell r="B9966" t="str">
            <v>Tc09_g007700 Putative 30S ribosomal protein S16</v>
          </cell>
        </row>
        <row r="9967">
          <cell r="A9967" t="str">
            <v>Tc09_g007710</v>
          </cell>
          <cell r="B9967" t="str">
            <v>Tc09_g007710 Nucleosome/chromatin assembly factor group</v>
          </cell>
        </row>
        <row r="9968">
          <cell r="A9968" t="str">
            <v>Tc09_g007740</v>
          </cell>
          <cell r="B9968" t="str">
            <v>Tc09_g007740 Predicted protein</v>
          </cell>
        </row>
        <row r="9969">
          <cell r="A9969" t="str">
            <v>Tc09_g007750</v>
          </cell>
          <cell r="B9969" t="str">
            <v>Tc09_g007750 Predicted protein</v>
          </cell>
        </row>
        <row r="9970">
          <cell r="A9970" t="str">
            <v>Tc09_g007780</v>
          </cell>
          <cell r="B9970" t="str">
            <v>Tc09_g007780 Putative Translation machinery-associated protein 22</v>
          </cell>
        </row>
        <row r="9971">
          <cell r="A9971" t="str">
            <v>Tc09_g007800</v>
          </cell>
          <cell r="B9971" t="str">
            <v>Tc09_g007800 Putative Genomic DNA, chromosome 5, P1 clone:MHM17</v>
          </cell>
        </row>
        <row r="9972">
          <cell r="A9972" t="str">
            <v>Tc09_g007820</v>
          </cell>
          <cell r="B9972" t="str">
            <v>Tc09_g007820 Putative Serine/threonine-protein kinase PBS1</v>
          </cell>
        </row>
        <row r="9973">
          <cell r="A9973" t="str">
            <v>Tc09_g007860</v>
          </cell>
          <cell r="B9973" t="str">
            <v>Tc09_g007860 WD-40 repeat-containing protein MSI4</v>
          </cell>
        </row>
        <row r="9974">
          <cell r="A9974" t="str">
            <v>Tc09_g007890</v>
          </cell>
          <cell r="B9974" t="str">
            <v>Tc09_g007890 Probable polyamine oxidase 5</v>
          </cell>
        </row>
        <row r="9975">
          <cell r="A9975" t="str">
            <v>Tc09_g007920</v>
          </cell>
          <cell r="B9975" t="str">
            <v>Tc09_g007920 Beta-galactosidase</v>
          </cell>
        </row>
        <row r="9976">
          <cell r="A9976" t="str">
            <v>Tc09_g007930</v>
          </cell>
          <cell r="B9976" t="str">
            <v>Tc09_g007930 Putative uncharacterized protein</v>
          </cell>
        </row>
        <row r="9977">
          <cell r="A9977" t="str">
            <v>Tc09_g007960</v>
          </cell>
          <cell r="B9977" t="str">
            <v>Tc09_g007960 Putative Glutamate-rich WD repeat-containing protein 1</v>
          </cell>
        </row>
        <row r="9978">
          <cell r="A9978" t="str">
            <v>Tc09_g007980</v>
          </cell>
          <cell r="B9978" t="str">
            <v>Tc09_g007980 Predicted protein</v>
          </cell>
        </row>
        <row r="9979">
          <cell r="A9979" t="str">
            <v>Tc09_g008020</v>
          </cell>
          <cell r="B9979" t="str">
            <v>Tc09_g008020 Putative Cytidine deaminase</v>
          </cell>
        </row>
        <row r="9980">
          <cell r="A9980" t="str">
            <v>Tc09_g008040</v>
          </cell>
          <cell r="B9980" t="str">
            <v>Tc09_g008040 Predicted protein</v>
          </cell>
        </row>
        <row r="9981">
          <cell r="A9981" t="str">
            <v>Tc09_g008060</v>
          </cell>
          <cell r="B9981" t="str">
            <v>Tc09_g008060 1-aminocyclopropane-1-carboxylate oxidase</v>
          </cell>
        </row>
        <row r="9982">
          <cell r="A9982" t="str">
            <v>Tc09_g008081</v>
          </cell>
          <cell r="B9982" t="str">
            <v>Tc09_g008081 Putative Retrovirus-related Pol polyprotein from transposon TNT 1-94</v>
          </cell>
        </row>
        <row r="9983">
          <cell r="A9983" t="str">
            <v>Tc09_g008110</v>
          </cell>
          <cell r="B9983" t="str">
            <v>Tc09_g008110 Putative Transmembrane and coiled-coil domain-containing protein 3</v>
          </cell>
        </row>
        <row r="9984">
          <cell r="A9984" t="str">
            <v>Tc09_g008120</v>
          </cell>
          <cell r="B9984" t="str">
            <v>Tc09_g008120 Putative uncharacterized protein</v>
          </cell>
        </row>
        <row r="9985">
          <cell r="A9985" t="str">
            <v>Tc09_g008140</v>
          </cell>
          <cell r="B9985" t="str">
            <v>Tc09_g008140 Putative uncharacterized protein</v>
          </cell>
        </row>
        <row r="9986">
          <cell r="A9986" t="str">
            <v>Tc09_g008180</v>
          </cell>
          <cell r="B9986" t="str">
            <v>Tc09_g008180 Putative Graves disease carrier protein</v>
          </cell>
        </row>
        <row r="9987">
          <cell r="A9987" t="str">
            <v>Tc09_g008190</v>
          </cell>
          <cell r="B9987" t="str">
            <v>Tc09_g008190 Putative Probable phosphatase phospho2</v>
          </cell>
        </row>
        <row r="9988">
          <cell r="A9988" t="str">
            <v>Tc09_g008230</v>
          </cell>
          <cell r="B9988" t="str">
            <v>Tc09_g008230 Putative uncharacterized protein</v>
          </cell>
        </row>
        <row r="9989">
          <cell r="A9989" t="str">
            <v>Tc09_g008240</v>
          </cell>
          <cell r="B9989" t="str">
            <v>Tc09_g008240 Probable protein arginine N-methyltransferase 1.1</v>
          </cell>
        </row>
        <row r="9990">
          <cell r="A9990" t="str">
            <v>Tc09_g008250</v>
          </cell>
          <cell r="B9990" t="str">
            <v>Tc09_g008250 Xaa-Pro dipeptidase</v>
          </cell>
        </row>
        <row r="9991">
          <cell r="A9991" t="str">
            <v>Tc09_g008270</v>
          </cell>
          <cell r="B9991" t="str">
            <v>Tc09_g008270 Putative uncharacterized protein</v>
          </cell>
        </row>
        <row r="9992">
          <cell r="A9992" t="str">
            <v>Tc09_g008290</v>
          </cell>
          <cell r="B9992" t="str">
            <v>Tc09_g008290 Hypothetical protein</v>
          </cell>
        </row>
        <row r="9993">
          <cell r="A9993" t="str">
            <v>Tc09_g008320</v>
          </cell>
          <cell r="B9993" t="str">
            <v>Tc09_g008320 40S ribosomal protein S15a-5</v>
          </cell>
        </row>
        <row r="9994">
          <cell r="A9994" t="str">
            <v>Tc09_g008330</v>
          </cell>
          <cell r="B9994" t="str">
            <v>Tc09_g008330 F-box/LRR-repeat protein At4g29420</v>
          </cell>
        </row>
        <row r="9995">
          <cell r="A9995" t="str">
            <v>Tc09_g008340</v>
          </cell>
          <cell r="B9995" t="str">
            <v>Tc09_g008340 Histone acetyltransferase type B catalytic subunit</v>
          </cell>
        </row>
        <row r="9996">
          <cell r="A9996" t="str">
            <v>Tc09_g008390</v>
          </cell>
          <cell r="B9996" t="str">
            <v>Tc09_g008390 60S ribosomal protein L31</v>
          </cell>
        </row>
        <row r="9997">
          <cell r="A9997" t="str">
            <v>Tc09_g008400</v>
          </cell>
          <cell r="B9997" t="str">
            <v>Tc09_g008400 Putative uncharacterized protein</v>
          </cell>
        </row>
        <row r="9998">
          <cell r="A9998" t="str">
            <v>Tc09_g008410</v>
          </cell>
          <cell r="B9998" t="str">
            <v>Tc09_g008410 Asparaginyl-tRNA synthetase, cytoplasmic 1</v>
          </cell>
        </row>
        <row r="9999">
          <cell r="A9999" t="str">
            <v>Tc09_g008420</v>
          </cell>
          <cell r="B9999" t="str">
            <v>Tc09_g008420 40S ribosomal protein S30</v>
          </cell>
        </row>
        <row r="10000">
          <cell r="A10000" t="str">
            <v>Tc09_g008440</v>
          </cell>
          <cell r="B10000" t="str">
            <v>Tc09_g008440 IAA-amino acid hydrolase ILR1-like 4</v>
          </cell>
        </row>
        <row r="10001">
          <cell r="A10001" t="str">
            <v>Tc09_g008450</v>
          </cell>
          <cell r="B10001" t="str">
            <v>Tc09_g008450 Vacuolar protein sorting-associated protein 32 homolog 2</v>
          </cell>
        </row>
        <row r="10002">
          <cell r="A10002" t="str">
            <v>Tc09_g008460</v>
          </cell>
          <cell r="B10002" t="str">
            <v>Tc09_g008460 Arabinogalactan peptide 20</v>
          </cell>
        </row>
        <row r="10003">
          <cell r="A10003" t="str">
            <v>Tc09_g008480</v>
          </cell>
          <cell r="B10003" t="str">
            <v>Tc09_g008480 Probable LRR receptor-like serine/threonine-protein kinase At4g29180</v>
          </cell>
        </row>
        <row r="10004">
          <cell r="A10004" t="str">
            <v>Tc09_g008500</v>
          </cell>
          <cell r="B10004" t="str">
            <v>Tc09_g008500 Zinc finger CCCH domain-containing protein 49</v>
          </cell>
        </row>
        <row r="10005">
          <cell r="A10005" t="str">
            <v>Tc09_g008520</v>
          </cell>
          <cell r="B10005" t="str">
            <v>Tc09_g008520 Inositol oxygenase 2</v>
          </cell>
        </row>
        <row r="10006">
          <cell r="A10006" t="str">
            <v>Tc09_g008550</v>
          </cell>
          <cell r="B10006" t="str">
            <v>Tc09_g008550 Putative Gamma-glutamyltranspeptidase 1</v>
          </cell>
        </row>
        <row r="10007">
          <cell r="A10007" t="str">
            <v>Tc09_g008560</v>
          </cell>
          <cell r="B10007" t="str">
            <v>Tc09_g008560 AP-4 complex subunit sigma-1</v>
          </cell>
        </row>
        <row r="10008">
          <cell r="A10008" t="str">
            <v>Tc09_g008570</v>
          </cell>
          <cell r="B10008" t="str">
            <v>Tc09_g008570 6-phosphofructokinase 3</v>
          </cell>
        </row>
        <row r="10009">
          <cell r="A10009" t="str">
            <v>Tc09_g008600</v>
          </cell>
          <cell r="B10009" t="str">
            <v>Tc09_g008600 Mitochondrial-processing peptidase subunit alpha</v>
          </cell>
        </row>
        <row r="10010">
          <cell r="A10010" t="str">
            <v>Tc09_g008630</v>
          </cell>
          <cell r="B10010" t="str">
            <v>Tc09_g008630 Putative Protein-tyrosine phosphatase mitochondrial 1</v>
          </cell>
        </row>
        <row r="10011">
          <cell r="A10011" t="str">
            <v>Tc09_g008640</v>
          </cell>
          <cell r="B10011" t="str">
            <v>Tc09_g008640 Predicted protein</v>
          </cell>
        </row>
        <row r="10012">
          <cell r="A10012" t="str">
            <v>Tc09_g008660</v>
          </cell>
          <cell r="B10012" t="str">
            <v>Tc09_g008660 Putative uncharacterized protein</v>
          </cell>
        </row>
        <row r="10013">
          <cell r="A10013" t="str">
            <v>Tc09_g008670</v>
          </cell>
          <cell r="B10013" t="str">
            <v>Tc09_g008670 Derlin-1</v>
          </cell>
        </row>
        <row r="10014">
          <cell r="A10014" t="str">
            <v>Tc09_g008690</v>
          </cell>
          <cell r="B10014" t="str">
            <v>Tc09_g008690 Profilin-1</v>
          </cell>
        </row>
        <row r="10015">
          <cell r="A10015" t="str">
            <v>Tc09_g008700</v>
          </cell>
          <cell r="B10015" t="str">
            <v>Tc09_g008700 Glucan endo-1,3-beta-glucosidase 13</v>
          </cell>
        </row>
        <row r="10016">
          <cell r="A10016" t="str">
            <v>Tc09_g008710</v>
          </cell>
          <cell r="B10016" t="str">
            <v>Tc09_g008710 Mitogen-activated protein kinase kinase 6</v>
          </cell>
        </row>
        <row r="10017">
          <cell r="A10017" t="str">
            <v>Tc09_g008730</v>
          </cell>
          <cell r="B10017" t="str">
            <v>Tc09_g008730 Putative Arginyl-tRNA synthetase</v>
          </cell>
        </row>
        <row r="10018">
          <cell r="A10018" t="str">
            <v>Tc09_g008740</v>
          </cell>
          <cell r="B10018" t="str">
            <v>Tc09_g008740 Putative uncharacterized protein</v>
          </cell>
        </row>
        <row r="10019">
          <cell r="A10019" t="str">
            <v>Tc09_g008750</v>
          </cell>
          <cell r="B10019" t="str">
            <v>Tc09_g008750 ATP binding protein, putative</v>
          </cell>
        </row>
        <row r="10020">
          <cell r="A10020" t="str">
            <v>Tc09_g008760</v>
          </cell>
          <cell r="B10020" t="str">
            <v>Tc09_g008760 Putative Probable glutamate carboxypeptidase 2</v>
          </cell>
        </row>
        <row r="10021">
          <cell r="A10021" t="str">
            <v>Tc09_g008830</v>
          </cell>
          <cell r="B10021" t="str">
            <v>Tc09_g008830 Putative Multidrug and toxin extrusion protein 1</v>
          </cell>
        </row>
        <row r="10022">
          <cell r="A10022" t="str">
            <v>Tc09_g008840</v>
          </cell>
          <cell r="B10022" t="str">
            <v>Tc09_g008840 Putative uncharacterized protein</v>
          </cell>
        </row>
        <row r="10023">
          <cell r="A10023" t="str">
            <v>Tc09_g008850</v>
          </cell>
          <cell r="B10023" t="str">
            <v>Tc09_g008850 Hexokinase-1</v>
          </cell>
        </row>
        <row r="10024">
          <cell r="A10024" t="str">
            <v>Tc09_g008860</v>
          </cell>
          <cell r="B10024" t="str">
            <v>Tc09_g008860 Hypothetical protein</v>
          </cell>
        </row>
        <row r="10025">
          <cell r="A10025" t="str">
            <v>Tc09_g008900</v>
          </cell>
          <cell r="B10025" t="str">
            <v>Tc09_g008900 Mitochondrial import inner membrane translocase subunit Tim17</v>
          </cell>
        </row>
        <row r="10026">
          <cell r="A10026" t="str">
            <v>Tc09_g008910</v>
          </cell>
          <cell r="B10026" t="str">
            <v>Tc09_g008910 Predicted protein</v>
          </cell>
        </row>
        <row r="10027">
          <cell r="A10027" t="str">
            <v>Tc09_g008920</v>
          </cell>
          <cell r="B10027" t="str">
            <v>Tc09_g008920 Ceramide glucosyltransferase</v>
          </cell>
        </row>
        <row r="10028">
          <cell r="A10028" t="str">
            <v>Tc09_g008940</v>
          </cell>
          <cell r="B10028" t="str">
            <v>Tc09_g008940 Putative uncharacterized protein</v>
          </cell>
        </row>
        <row r="10029">
          <cell r="A10029" t="str">
            <v>Tc09_g008960</v>
          </cell>
          <cell r="B10029" t="str">
            <v>Tc09_g008960 Putative ABC transporter B family member 8</v>
          </cell>
        </row>
        <row r="10030">
          <cell r="A10030" t="str">
            <v>Tc09_g009030</v>
          </cell>
          <cell r="B10030" t="str">
            <v>Tc09_g009030 NADP-dependent malic enzyme</v>
          </cell>
        </row>
        <row r="10031">
          <cell r="A10031" t="str">
            <v>Tc09_g009040</v>
          </cell>
          <cell r="B10031" t="str">
            <v>Tc09_g009040 Putative Probable RNA-dependent RNA polymerase 3</v>
          </cell>
        </row>
        <row r="10032">
          <cell r="A10032" t="str">
            <v>Tc09_g009060</v>
          </cell>
          <cell r="B10032" t="str">
            <v>Tc09_g009060 Golgin candidate 1</v>
          </cell>
        </row>
        <row r="10033">
          <cell r="A10033" t="str">
            <v>Tc09_g009070</v>
          </cell>
          <cell r="B10033" t="str">
            <v>Tc09_g009070 Putative uncharacterized protein</v>
          </cell>
        </row>
        <row r="10034">
          <cell r="A10034" t="str">
            <v>Tc09_g009080</v>
          </cell>
          <cell r="B10034" t="str">
            <v>Tc09_g009080 Hypothetical protein</v>
          </cell>
        </row>
        <row r="10035">
          <cell r="A10035" t="str">
            <v>Tc09_g009090</v>
          </cell>
          <cell r="B10035" t="str">
            <v>Tc09_g009090 Putative Lachrymatory-factor synthase</v>
          </cell>
        </row>
        <row r="10036">
          <cell r="A10036" t="str">
            <v>Tc09_g009130</v>
          </cell>
          <cell r="B10036" t="str">
            <v>Tc09_g009130 SNW domain-containing protein 1</v>
          </cell>
        </row>
        <row r="10037">
          <cell r="A10037" t="str">
            <v>Tc09_g009140</v>
          </cell>
          <cell r="B10037" t="str">
            <v>Tc09_g009140 Dolichyl-diphosphooligosaccharide--protein glycosyltransferase subunit STT3</v>
          </cell>
        </row>
        <row r="10038">
          <cell r="A10038" t="str">
            <v>Tc09_g009210</v>
          </cell>
          <cell r="B10038" t="str">
            <v>Tc09_g009210 Putative CRS2-associated factor 1, chloroplastic</v>
          </cell>
        </row>
        <row r="10039">
          <cell r="A10039" t="str">
            <v>Tc09_g009220</v>
          </cell>
          <cell r="B10039" t="str">
            <v>Tc09_g009220 Sugar transport protein 14</v>
          </cell>
        </row>
        <row r="10040">
          <cell r="A10040" t="str">
            <v>Tc09_g009240</v>
          </cell>
          <cell r="B10040" t="str">
            <v>Tc09_g009240 UPF0737 protein mc410</v>
          </cell>
        </row>
        <row r="10041">
          <cell r="A10041" t="str">
            <v>Tc09_g009250</v>
          </cell>
          <cell r="B10041" t="str">
            <v>Tc09_g009250 RING-H2 finger protein ATL4J</v>
          </cell>
        </row>
        <row r="10042">
          <cell r="A10042" t="str">
            <v>Tc09_g009260</v>
          </cell>
          <cell r="B10042" t="str">
            <v>Tc09_g009260 Protein phosphatase 2C and cyclic nucleotide-binding/kinase domain-containing protein</v>
          </cell>
        </row>
        <row r="10043">
          <cell r="A10043" t="str">
            <v>Tc09_g009270</v>
          </cell>
          <cell r="B10043" t="str">
            <v>Tc09_g009270 Probable lactoylglutathione lyase, chloroplast</v>
          </cell>
        </row>
        <row r="10044">
          <cell r="A10044" t="str">
            <v>Tc09_g009300</v>
          </cell>
          <cell r="B10044" t="str">
            <v>Tc09_g009300 Casein kinase I isoform delta-like</v>
          </cell>
        </row>
        <row r="10045">
          <cell r="A10045" t="str">
            <v>Tc09_g009310</v>
          </cell>
          <cell r="B10045" t="str">
            <v>Tc09_g009310 Hypothetical protein</v>
          </cell>
        </row>
        <row r="10046">
          <cell r="A10046" t="str">
            <v>Tc09_g009330</v>
          </cell>
          <cell r="B10046" t="str">
            <v>Tc09_g009330 Putative UPF0546 membrane protein</v>
          </cell>
        </row>
        <row r="10047">
          <cell r="A10047" t="str">
            <v>Tc09_g009370</v>
          </cell>
          <cell r="B10047" t="str">
            <v>Tc09_g009370 Elongation factor Ts</v>
          </cell>
        </row>
        <row r="10048">
          <cell r="A10048" t="str">
            <v>Tc09_g009380</v>
          </cell>
          <cell r="B10048" t="str">
            <v>Tc09_g009380 Methyltransferase-like protein 5</v>
          </cell>
        </row>
        <row r="10049">
          <cell r="A10049" t="str">
            <v>Tc09_g009390</v>
          </cell>
          <cell r="B10049" t="str">
            <v>Tc09_g009390 DNA-directed RNA polymerases I, II, and III subunit RPABC1</v>
          </cell>
        </row>
        <row r="10050">
          <cell r="A10050" t="str">
            <v>Tc09_g009400</v>
          </cell>
          <cell r="B10050" t="str">
            <v>Tc09_g009400 Auxin-responsive protein IAA27</v>
          </cell>
        </row>
        <row r="10051">
          <cell r="A10051" t="str">
            <v>Tc09_g009420</v>
          </cell>
          <cell r="B10051" t="str">
            <v>Tc09_g009420 Transcription factor bHLH68</v>
          </cell>
        </row>
        <row r="10052">
          <cell r="A10052" t="str">
            <v>Tc09_g009430</v>
          </cell>
          <cell r="B10052" t="str">
            <v>Tc09_g009430 Putative Bark storage protein A</v>
          </cell>
        </row>
        <row r="10053">
          <cell r="A10053" t="str">
            <v>Tc09_g009450</v>
          </cell>
          <cell r="B10053" t="str">
            <v>Tc09_g009450 Putative uncharacterized protein</v>
          </cell>
        </row>
        <row r="10054">
          <cell r="A10054" t="str">
            <v>Tc09_g009460</v>
          </cell>
          <cell r="B10054" t="str">
            <v>Tc09_g009460 Peroxiredoxin-2B</v>
          </cell>
        </row>
        <row r="10055">
          <cell r="A10055" t="str">
            <v>Tc09_g009470</v>
          </cell>
          <cell r="B10055" t="str">
            <v>Tc09_g009470 Rac-like GTP-binding protein ARAC7</v>
          </cell>
        </row>
        <row r="10056">
          <cell r="A10056" t="str">
            <v>Tc09_g009490</v>
          </cell>
          <cell r="B10056" t="str">
            <v>Tc09_g009490 Iron-sulfur assembly protein IscA-like 1, mitochondrial</v>
          </cell>
        </row>
        <row r="10057">
          <cell r="A10057" t="str">
            <v>Tc09_g009510</v>
          </cell>
          <cell r="B10057" t="str">
            <v>Tc09_g009510 Probable plastidic glucose transporter 2</v>
          </cell>
        </row>
        <row r="10058">
          <cell r="A10058" t="str">
            <v>Tc09_g009540</v>
          </cell>
          <cell r="B10058" t="str">
            <v>Tc09_g009540 Peroxisomal fatty acid beta-oxidation multifunctional protein</v>
          </cell>
        </row>
        <row r="10059">
          <cell r="A10059" t="str">
            <v>Tc09_g009560</v>
          </cell>
          <cell r="B10059" t="str">
            <v>Tc09_g009560 Pentatricopeptide repeat-containing protein At2g32230, mitochondrial</v>
          </cell>
        </row>
        <row r="10060">
          <cell r="A10060" t="str">
            <v>Tc09_g009570</v>
          </cell>
          <cell r="B10060" t="str">
            <v>Tc09_g009570 Putative Probable protein ABIL5</v>
          </cell>
        </row>
        <row r="10061">
          <cell r="A10061" t="str">
            <v>Tc09_g009580</v>
          </cell>
          <cell r="B10061" t="str">
            <v>Tc09_g009580 Aspartate aminotransferase, cytoplasmic</v>
          </cell>
        </row>
        <row r="10062">
          <cell r="A10062" t="str">
            <v>Tc09_g009600</v>
          </cell>
          <cell r="B10062" t="str">
            <v>Tc09_g009600 Putative uncharacterized protein</v>
          </cell>
        </row>
        <row r="10063">
          <cell r="A10063" t="str">
            <v>Tc09_g009610</v>
          </cell>
          <cell r="B10063" t="str">
            <v>Tc09_g009610 Dynein light chain 1, cytoplasmic</v>
          </cell>
        </row>
        <row r="10064">
          <cell r="A10064" t="str">
            <v>Tc09_g009650</v>
          </cell>
          <cell r="B10064" t="str">
            <v>Tc09_g009650 Putative uncharacterized protein</v>
          </cell>
        </row>
        <row r="10065">
          <cell r="A10065" t="str">
            <v>Tc09_g009660</v>
          </cell>
          <cell r="B10065" t="str">
            <v>Tc09_g009660 Chloroplast processing peptidase</v>
          </cell>
        </row>
        <row r="10066">
          <cell r="A10066" t="str">
            <v>Tc09_g009680</v>
          </cell>
          <cell r="B10066" t="str">
            <v>Tc09_g009680 Putative PXMP2/4 family protein 2</v>
          </cell>
        </row>
        <row r="10067">
          <cell r="A10067" t="str">
            <v>Tc09_g009720</v>
          </cell>
          <cell r="B10067" t="str">
            <v>Tc09_g009720 Putative Probable serine/threonine-protein kinase At1g01540</v>
          </cell>
        </row>
        <row r="10068">
          <cell r="A10068" t="str">
            <v>Tc09_g009730</v>
          </cell>
          <cell r="B10068" t="str">
            <v>Tc09_g009730 Probable chlorophyll(ide) b reductase NYC1, chloroplastic</v>
          </cell>
        </row>
        <row r="10069">
          <cell r="A10069" t="str">
            <v>Tc09_g009760</v>
          </cell>
          <cell r="B10069" t="str">
            <v>Tc09_g009760 Polyol transporter 5</v>
          </cell>
        </row>
        <row r="10070">
          <cell r="A10070" t="str">
            <v>Tc09_g009790</v>
          </cell>
          <cell r="B10070" t="str">
            <v>Tc09_g009790 Putative uncharacterized protein</v>
          </cell>
        </row>
        <row r="10071">
          <cell r="A10071" t="str">
            <v>Tc09_g009830</v>
          </cell>
          <cell r="B10071" t="str">
            <v>Tc09_g009830 DNA binding protein, putative</v>
          </cell>
        </row>
        <row r="10072">
          <cell r="A10072" t="str">
            <v>Tc09_g009860</v>
          </cell>
          <cell r="B10072" t="str">
            <v>Tc09_g009860 Putative Ubiquitin carrier protein</v>
          </cell>
        </row>
        <row r="10073">
          <cell r="A10073" t="str">
            <v>Tc09_g009870</v>
          </cell>
          <cell r="B10073" t="str">
            <v>Tc09_g009870 Hypothetical protein</v>
          </cell>
        </row>
        <row r="10074">
          <cell r="A10074" t="str">
            <v>Tc09_g009890</v>
          </cell>
          <cell r="B10074" t="str">
            <v>Tc09_g009890 Predicted protein</v>
          </cell>
        </row>
        <row r="10075">
          <cell r="A10075" t="str">
            <v>Tc09_g009900</v>
          </cell>
          <cell r="B10075" t="str">
            <v>Tc09_g009900 Putative uncharacterized protein</v>
          </cell>
        </row>
        <row r="10076">
          <cell r="A10076" t="str">
            <v>Tc09_g009920</v>
          </cell>
          <cell r="B10076" t="str">
            <v>Tc09_g009920 Ras-related protein RHN1</v>
          </cell>
        </row>
        <row r="10077">
          <cell r="A10077" t="str">
            <v>Tc09_g009930</v>
          </cell>
          <cell r="B10077" t="str">
            <v>Tc09_g009930 Predicted protein</v>
          </cell>
        </row>
        <row r="10078">
          <cell r="A10078" t="str">
            <v>Tc09_g009940</v>
          </cell>
          <cell r="B10078" t="str">
            <v>Tc09_g009940 Putative uncharacterized protein</v>
          </cell>
        </row>
        <row r="10079">
          <cell r="A10079" t="str">
            <v>Tc09_g009970</v>
          </cell>
          <cell r="B10079" t="str">
            <v>Tc09_g009970 Arabinogalactan peptide 22</v>
          </cell>
        </row>
        <row r="10080">
          <cell r="A10080" t="str">
            <v>Tc09_g009971</v>
          </cell>
          <cell r="B10080" t="str">
            <v>Tc09_g009971 Putative non-LTR retroelement reverse transcriptase</v>
          </cell>
        </row>
        <row r="10081">
          <cell r="A10081" t="str">
            <v>Tc09_g009980</v>
          </cell>
          <cell r="B10081" t="str">
            <v>Tc09_g009980 Casein kinase, putative</v>
          </cell>
        </row>
        <row r="10082">
          <cell r="A10082" t="str">
            <v>Tc09_g009990</v>
          </cell>
          <cell r="B10082" t="str">
            <v>Tc09_g009990 Putative uncharacterized protein</v>
          </cell>
        </row>
        <row r="10083">
          <cell r="A10083" t="str">
            <v>Tc09_g010000</v>
          </cell>
          <cell r="B10083" t="str">
            <v>Tc09_g010000 Putative uncharacterized protein</v>
          </cell>
        </row>
        <row r="10084">
          <cell r="A10084" t="str">
            <v>Tc09_g010020</v>
          </cell>
          <cell r="B10084" t="str">
            <v>Tc09_g010020 Aldehyde dehydrogenase family 2 member C4</v>
          </cell>
        </row>
        <row r="10085">
          <cell r="A10085" t="str">
            <v>Tc09_g010070</v>
          </cell>
          <cell r="B10085" t="str">
            <v>Tc09_g010070 Genomic DNA, chromosome 3, P1 clone: MOB24</v>
          </cell>
        </row>
        <row r="10086">
          <cell r="A10086" t="str">
            <v>Tc09_g010080</v>
          </cell>
          <cell r="B10086" t="str">
            <v>Tc09_g010080 Probable sulfate transporter 3.5</v>
          </cell>
        </row>
        <row r="10087">
          <cell r="A10087" t="str">
            <v>Tc09_g010090</v>
          </cell>
          <cell r="B10087" t="str">
            <v>Tc09_g010090 Putative Uncharacterized protein At4g06744</v>
          </cell>
        </row>
        <row r="10088">
          <cell r="A10088" t="str">
            <v>Tc09_g010110</v>
          </cell>
          <cell r="B10088" t="str">
            <v>Tc09_g010110 Putative uncharacterized protein</v>
          </cell>
        </row>
        <row r="10089">
          <cell r="A10089" t="str">
            <v>Tc09_g010120</v>
          </cell>
          <cell r="B10089" t="str">
            <v>Tc09_g010120 Predicted protein</v>
          </cell>
        </row>
        <row r="10090">
          <cell r="A10090" t="str">
            <v>Tc09_g010140</v>
          </cell>
          <cell r="B10090" t="str">
            <v>Tc09_g010140 Chloroplast-targeted copper chaperone, putative</v>
          </cell>
        </row>
        <row r="10091">
          <cell r="A10091" t="str">
            <v>Tc09_g010150</v>
          </cell>
          <cell r="B10091" t="str">
            <v>Tc09_g010150 Predicted protein</v>
          </cell>
        </row>
        <row r="10092">
          <cell r="A10092" t="str">
            <v>Tc09_g010160</v>
          </cell>
          <cell r="B10092" t="str">
            <v>Tc09_g010160 Putative uncharacterized protein</v>
          </cell>
        </row>
        <row r="10093">
          <cell r="A10093" t="str">
            <v>Tc09_g010180</v>
          </cell>
          <cell r="B10093" t="str">
            <v>Tc09_g010180 Putative Sigma factor sigB regulation protein rsbQ</v>
          </cell>
        </row>
        <row r="10094">
          <cell r="A10094" t="str">
            <v>Tc09_g010190</v>
          </cell>
          <cell r="B10094" t="str">
            <v>Tc09_g010190 3-hydroxyisobutyryl-CoA hydrolase-like protein 3</v>
          </cell>
        </row>
        <row r="10095">
          <cell r="A10095" t="str">
            <v>Tc09_g010210</v>
          </cell>
          <cell r="B10095" t="str">
            <v>Tc09_g010210 Putative uncharacterized protein</v>
          </cell>
        </row>
        <row r="10096">
          <cell r="A10096" t="str">
            <v>Tc09_g010220</v>
          </cell>
          <cell r="B10096" t="str">
            <v>Tc09_g010220 Putative DVL</v>
          </cell>
        </row>
        <row r="10097">
          <cell r="A10097" t="str">
            <v>Tc09_g010270</v>
          </cell>
          <cell r="B10097" t="str">
            <v>Tc09_g010270 Syntaxin-32</v>
          </cell>
        </row>
        <row r="10098">
          <cell r="A10098" t="str">
            <v>Tc09_g010280</v>
          </cell>
          <cell r="B10098" t="str">
            <v>Tc09_g010280 Predicted protein</v>
          </cell>
        </row>
        <row r="10099">
          <cell r="A10099" t="str">
            <v>Tc09_g010290</v>
          </cell>
          <cell r="B10099" t="str">
            <v>Tc09_g010290 Putative uncharacterized protein</v>
          </cell>
        </row>
        <row r="10100">
          <cell r="A10100" t="str">
            <v>Tc09_g010300</v>
          </cell>
          <cell r="B10100" t="str">
            <v>Tc09_g010300 Putative Protein of unknown function DUF936%2C plant</v>
          </cell>
        </row>
        <row r="10101">
          <cell r="A10101" t="str">
            <v>Tc09_g010310</v>
          </cell>
          <cell r="B10101" t="str">
            <v>Tc09_g010310 Putative uncharacterized protein</v>
          </cell>
        </row>
        <row r="10102">
          <cell r="A10102" t="str">
            <v>Tc09_g010330</v>
          </cell>
          <cell r="B10102" t="str">
            <v>Tc09_g010330 Putative DnaJ homolog subfamily C member 13</v>
          </cell>
        </row>
        <row r="10103">
          <cell r="A10103" t="str">
            <v>Tc09_g010360</v>
          </cell>
          <cell r="B10103" t="str">
            <v>Tc09_g010360 Myristoyl-acyl carrier protein thioesterase, chloroplastic</v>
          </cell>
        </row>
        <row r="10104">
          <cell r="A10104" t="str">
            <v>Tc09_g010380</v>
          </cell>
          <cell r="B10104" t="str">
            <v>Tc09_g010380 Serine/threonine protein phosphatase 2A 57 kDa regulatory subunit B' iota isoform</v>
          </cell>
        </row>
        <row r="10105">
          <cell r="A10105" t="str">
            <v>Tc09_g010390</v>
          </cell>
          <cell r="B10105" t="str">
            <v>Tc09_g010390 Putative Transmembrane protein 19</v>
          </cell>
        </row>
        <row r="10106">
          <cell r="A10106" t="str">
            <v>Tc09_g010450</v>
          </cell>
          <cell r="B10106" t="str">
            <v>Tc09_g010450 Putative Uncharacterized sodium-dependent transporter yocS</v>
          </cell>
        </row>
        <row r="10107">
          <cell r="A10107" t="str">
            <v>Tc09_g010560</v>
          </cell>
          <cell r="B10107" t="str">
            <v>Tc09_g010560 Putative Glycine-rich RNA-binding protein-like</v>
          </cell>
        </row>
        <row r="10108">
          <cell r="A10108" t="str">
            <v>Tc09_g010580</v>
          </cell>
          <cell r="B10108" t="str">
            <v>Tc09_g010580 Putative DELLA protein GAI</v>
          </cell>
        </row>
        <row r="10109">
          <cell r="A10109" t="str">
            <v>Tc09_g010600</v>
          </cell>
          <cell r="B10109" t="str">
            <v>Tc09_g010600 GDP-mannose transporter, putative</v>
          </cell>
        </row>
        <row r="10110">
          <cell r="A10110" t="str">
            <v>Tc09_g010620</v>
          </cell>
          <cell r="B10110" t="str">
            <v>Tc09_g010620 Hypothetical protein</v>
          </cell>
        </row>
        <row r="10111">
          <cell r="A10111" t="str">
            <v>Tc09_g010640</v>
          </cell>
          <cell r="B10111" t="str">
            <v>Tc09_g010640 3-ketoacyl-CoA synthase 11</v>
          </cell>
        </row>
        <row r="10112">
          <cell r="A10112" t="str">
            <v>Tc09_g010650</v>
          </cell>
          <cell r="B10112" t="str">
            <v>Tc09_g010650 Probable histone H2A variant 3</v>
          </cell>
        </row>
        <row r="10113">
          <cell r="A10113" t="str">
            <v>Tc09_g010660</v>
          </cell>
          <cell r="B10113" t="str">
            <v>Tc09_g010660 Serine-threonine kinase receptor-associated protein</v>
          </cell>
        </row>
        <row r="10114">
          <cell r="A10114" t="str">
            <v>Tc09_g010670</v>
          </cell>
          <cell r="B10114" t="str">
            <v>Tc09_g010670 26S protease regulatory subunit 8 homolog A</v>
          </cell>
        </row>
        <row r="10115">
          <cell r="A10115" t="str">
            <v>Tc09_g010720</v>
          </cell>
          <cell r="B10115" t="str">
            <v>Tc09_g010720 Predicted protein</v>
          </cell>
        </row>
        <row r="10116">
          <cell r="A10116" t="str">
            <v>Tc09_g010770</v>
          </cell>
          <cell r="B10116" t="str">
            <v>Tc09_g010770 GTP-binding nuclear protein Ran-3</v>
          </cell>
        </row>
        <row r="10117">
          <cell r="A10117" t="str">
            <v>Tc09_g010790</v>
          </cell>
          <cell r="B10117" t="str">
            <v>Tc09_g010790 RNA binding protein, putative</v>
          </cell>
        </row>
        <row r="10118">
          <cell r="A10118" t="str">
            <v>Tc09_g010810</v>
          </cell>
          <cell r="B10118" t="str">
            <v>Tc09_g010810 Probable protein arginine N-methyltransferase 4.2</v>
          </cell>
        </row>
        <row r="10119">
          <cell r="A10119" t="str">
            <v>Tc09_g010830</v>
          </cell>
          <cell r="B10119" t="str">
            <v>Tc09_g010830 Putative Acyl-protein thioesterase 2</v>
          </cell>
        </row>
        <row r="10120">
          <cell r="A10120" t="str">
            <v>Tc09_g010840</v>
          </cell>
          <cell r="B10120" t="str">
            <v>Tc09_g010840 UPF0326 protein At4g17486</v>
          </cell>
        </row>
        <row r="10121">
          <cell r="A10121" t="str">
            <v>Tc09_g010880</v>
          </cell>
          <cell r="B10121" t="str">
            <v>Tc09_g010880 Predicted protein</v>
          </cell>
        </row>
        <row r="10122">
          <cell r="A10122" t="str">
            <v>Tc09_g010900</v>
          </cell>
          <cell r="B10122" t="str">
            <v>Tc09_g010900 Putative Chaperone protein dnaJ</v>
          </cell>
        </row>
        <row r="10123">
          <cell r="A10123" t="str">
            <v>Tc09_g010970</v>
          </cell>
          <cell r="B10123" t="str">
            <v>Tc09_g010970 Nudix hydrolase 19, chloroplastic</v>
          </cell>
        </row>
        <row r="10124">
          <cell r="A10124" t="str">
            <v>Tc09_g010980</v>
          </cell>
          <cell r="B10124" t="str">
            <v>Tc09_g010980 Putative uncharacterized protein</v>
          </cell>
        </row>
        <row r="10125">
          <cell r="A10125" t="str">
            <v>Tc09_g010990</v>
          </cell>
          <cell r="B10125" t="str">
            <v>Tc09_g010990 Imidazole glycerol phosphate synthase hisHF, chloroplastic</v>
          </cell>
        </row>
        <row r="10126">
          <cell r="A10126" t="str">
            <v>Tc09_g011000</v>
          </cell>
          <cell r="B10126" t="str">
            <v>Tc09_g011000 NADH-cytochrome b5 reductase-like protein</v>
          </cell>
        </row>
        <row r="10127">
          <cell r="A10127" t="str">
            <v>Tc09_g011030</v>
          </cell>
          <cell r="B10127" t="str">
            <v>Tc09_g011030 Putative Zinc finger CCCH domain-containing protein 34</v>
          </cell>
        </row>
        <row r="10128">
          <cell r="A10128" t="str">
            <v>Tc09_g011070</v>
          </cell>
          <cell r="B10128" t="str">
            <v>Tc09_g011070 Predicted protein</v>
          </cell>
        </row>
        <row r="10129">
          <cell r="A10129" t="str">
            <v>Tc09_g011090</v>
          </cell>
          <cell r="B10129" t="str">
            <v>Tc09_g011090 F-box/kelch-repeat protein At1g55270</v>
          </cell>
        </row>
        <row r="10130">
          <cell r="A10130" t="str">
            <v>Tc09_g011100</v>
          </cell>
          <cell r="B10130" t="str">
            <v>Tc09_g011100 Putative Probable ethanolamine kinase A</v>
          </cell>
        </row>
        <row r="10131">
          <cell r="A10131" t="str">
            <v>Tc09_g011120</v>
          </cell>
          <cell r="B10131" t="str">
            <v>Tc09_g011120 Putative uncharacterized protein</v>
          </cell>
        </row>
        <row r="10132">
          <cell r="A10132" t="str">
            <v>Tc09_g011130</v>
          </cell>
          <cell r="B10132" t="str">
            <v>Tc09_g011130 Uncharacterized protein At2g34160</v>
          </cell>
        </row>
        <row r="10133">
          <cell r="A10133" t="str">
            <v>Tc09_g011160</v>
          </cell>
          <cell r="B10133" t="str">
            <v>Tc09_g011160 Putative Chaperone protein dnaJ 49</v>
          </cell>
        </row>
        <row r="10134">
          <cell r="A10134" t="str">
            <v>Tc09_g011200</v>
          </cell>
          <cell r="B10134" t="str">
            <v>Tc09_g011200 NHP2-like protein 1</v>
          </cell>
        </row>
        <row r="10135">
          <cell r="A10135" t="str">
            <v>Tc09_g011210</v>
          </cell>
          <cell r="B10135" t="str">
            <v>Tc09_g011210 Histone H3.2</v>
          </cell>
        </row>
        <row r="10136">
          <cell r="A10136" t="str">
            <v>Tc09_g011250</v>
          </cell>
          <cell r="B10136" t="str">
            <v>Tc09_g011250 Putative Solute carrier family 35 member E1</v>
          </cell>
        </row>
        <row r="10137">
          <cell r="A10137" t="str">
            <v>Tc09_g011260</v>
          </cell>
          <cell r="B10137" t="str">
            <v>Tc09_g011260 Predicted protein</v>
          </cell>
        </row>
        <row r="10138">
          <cell r="A10138" t="str">
            <v>Tc09_g011290</v>
          </cell>
          <cell r="B10138" t="str">
            <v>Tc09_g011290 Putative Probable NADP-dependent oxidoreductase P1</v>
          </cell>
        </row>
        <row r="10139">
          <cell r="A10139" t="str">
            <v>Tc09_g011330</v>
          </cell>
          <cell r="B10139" t="str">
            <v>Tc09_g011330 Putative uncharacterized protein</v>
          </cell>
        </row>
        <row r="10140">
          <cell r="A10140" t="str">
            <v>Tc09_g011340</v>
          </cell>
          <cell r="B10140" t="str">
            <v>Tc09_g011340 Putative chaperon P13.9</v>
          </cell>
        </row>
        <row r="10141">
          <cell r="A10141" t="str">
            <v>Tc09_g011380</v>
          </cell>
          <cell r="B10141" t="str">
            <v>Tc09_g011380 Ethylene-responsive transcription factor WIN1</v>
          </cell>
        </row>
        <row r="10142">
          <cell r="A10142" t="str">
            <v>Tc09_g011390</v>
          </cell>
          <cell r="B10142" t="str">
            <v>Tc09_g011390 Putative TBC1 domain family member 13</v>
          </cell>
        </row>
        <row r="10143">
          <cell r="A10143" t="str">
            <v>Tc09_g011430</v>
          </cell>
          <cell r="B10143" t="str">
            <v>Tc09_g011430 Putative uncharacterized protein</v>
          </cell>
        </row>
        <row r="10144">
          <cell r="A10144" t="str">
            <v>Tc09_g011440</v>
          </cell>
          <cell r="B10144" t="str">
            <v>Tc09_g011440 EIN3-binding F-box protein 1</v>
          </cell>
        </row>
        <row r="10145">
          <cell r="A10145" t="str">
            <v>Tc09_g011460</v>
          </cell>
          <cell r="B10145" t="str">
            <v>Tc09_g011460 CBL-interacting serine/threonine-protein kinase 24</v>
          </cell>
        </row>
        <row r="10146">
          <cell r="A10146" t="str">
            <v>Tc09_g011490</v>
          </cell>
          <cell r="B10146" t="str">
            <v>Tc09_g011490 Putative uncharacterized protein</v>
          </cell>
        </row>
        <row r="10147">
          <cell r="A10147" t="str">
            <v>Tc09_g011500</v>
          </cell>
          <cell r="B10147" t="str">
            <v>Tc09_g011500 Putative Equilibrative nucleoside transporter 3</v>
          </cell>
        </row>
        <row r="10148">
          <cell r="A10148" t="str">
            <v>Tc09_g011540</v>
          </cell>
          <cell r="B10148" t="str">
            <v>Tc09_g011540 Putative Predicted protein</v>
          </cell>
        </row>
        <row r="10149">
          <cell r="A10149" t="str">
            <v>Tc09_g011550</v>
          </cell>
          <cell r="B10149" t="str">
            <v>Tc09_g011550 Axial regulator YABBY 5</v>
          </cell>
        </row>
        <row r="10150">
          <cell r="A10150" t="str">
            <v>Tc09_g011580</v>
          </cell>
          <cell r="B10150" t="str">
            <v>Tc09_g011580 Hypothetical protein</v>
          </cell>
        </row>
        <row r="10151">
          <cell r="A10151" t="str">
            <v>Tc09_g011590</v>
          </cell>
          <cell r="B10151" t="str">
            <v>Tc09_g011590 Hypothetical protein</v>
          </cell>
        </row>
        <row r="10152">
          <cell r="A10152" t="str">
            <v>Tc09_g011610</v>
          </cell>
          <cell r="B10152" t="str">
            <v>Tc09_g011610 Putative Glucan endo-1,3-beta-glucosidase 11</v>
          </cell>
        </row>
        <row r="10153">
          <cell r="A10153" t="str">
            <v>Tc09_g011620</v>
          </cell>
          <cell r="B10153" t="str">
            <v>Tc09_g011620 Putative phytocyanin</v>
          </cell>
        </row>
        <row r="10154">
          <cell r="A10154" t="str">
            <v>Tc09_g011650</v>
          </cell>
          <cell r="B10154" t="str">
            <v>Tc09_g011650 Putative Blue copper protein</v>
          </cell>
        </row>
        <row r="10155">
          <cell r="A10155" t="str">
            <v>Tc09_g011670</v>
          </cell>
          <cell r="B10155" t="str">
            <v>Tc09_g011670 Putative uncharacterized protein</v>
          </cell>
        </row>
        <row r="10156">
          <cell r="A10156" t="str">
            <v>Tc09_g011700</v>
          </cell>
          <cell r="B10156" t="str">
            <v>Tc09_g011700 Nucleotide binding protein, putative</v>
          </cell>
        </row>
        <row r="10157">
          <cell r="A10157" t="str">
            <v>Tc09_g011720</v>
          </cell>
          <cell r="B10157" t="str">
            <v>Tc09_g011720 Putative clathrin assembly protein At2g25430</v>
          </cell>
        </row>
        <row r="10158">
          <cell r="A10158" t="str">
            <v>Tc09_g011730</v>
          </cell>
          <cell r="B10158" t="str">
            <v>Tc09_g011730 Putative Retrovirus-related Pol polyprotein from transposon TNT 1-94</v>
          </cell>
        </row>
        <row r="10159">
          <cell r="A10159" t="str">
            <v>Tc09_g011740</v>
          </cell>
          <cell r="B10159" t="str">
            <v>Tc09_g011740 Predicted protein</v>
          </cell>
        </row>
        <row r="10160">
          <cell r="A10160" t="str">
            <v>Tc09_g011790</v>
          </cell>
          <cell r="B10160" t="str">
            <v>Tc09_g011790 Predicted protein</v>
          </cell>
        </row>
        <row r="10161">
          <cell r="A10161" t="str">
            <v>Tc09_g011810</v>
          </cell>
          <cell r="B10161" t="str">
            <v>Tc09_g011810 Putative uncharacterized protein</v>
          </cell>
        </row>
        <row r="10162">
          <cell r="A10162" t="str">
            <v>Tc09_g011850</v>
          </cell>
          <cell r="B10162" t="str">
            <v>Tc09_g011850 Putative uncharacterized protein</v>
          </cell>
        </row>
        <row r="10163">
          <cell r="A10163" t="str">
            <v>Tc09_g011872</v>
          </cell>
          <cell r="B10163" t="str">
            <v>Tc09_g011872 Predicted protein</v>
          </cell>
        </row>
        <row r="10164">
          <cell r="A10164" t="str">
            <v>Tc09_g011890</v>
          </cell>
          <cell r="B10164" t="str">
            <v>Tc09_g011890 Probable galactinol--sucrose galactosyltransferase 6</v>
          </cell>
        </row>
        <row r="10165">
          <cell r="A10165" t="str">
            <v>Tc09_g011930</v>
          </cell>
          <cell r="B10165" t="str">
            <v>Tc09_g011930 Putative CCR4-NOT transcription complex subunit 10</v>
          </cell>
        </row>
        <row r="10166">
          <cell r="A10166" t="str">
            <v>Tc09_g011940</v>
          </cell>
          <cell r="B10166" t="str">
            <v>Tc09_g011940 Predicted protein</v>
          </cell>
        </row>
        <row r="10167">
          <cell r="A10167" t="str">
            <v>Tc09_g011970</v>
          </cell>
          <cell r="B10167" t="str">
            <v>Tc09_g011970 Putative OSJNBa0095H06.12 protein</v>
          </cell>
        </row>
        <row r="10168">
          <cell r="A10168" t="str">
            <v>Tc09_g011990</v>
          </cell>
          <cell r="B10168" t="str">
            <v>Tc09_g011990 Putative uncharacterized protein</v>
          </cell>
        </row>
        <row r="10169">
          <cell r="A10169" t="str">
            <v>Tc09_g012010</v>
          </cell>
          <cell r="B10169" t="str">
            <v>Tc09_g012010 Putative uncharacterized protein</v>
          </cell>
        </row>
        <row r="10170">
          <cell r="A10170" t="str">
            <v>Tc09_g012020</v>
          </cell>
          <cell r="B10170" t="str">
            <v>Tc09_g012020 Putative clathrin assembly protein At5g35200</v>
          </cell>
        </row>
        <row r="10171">
          <cell r="A10171" t="str">
            <v>Tc09_g012030</v>
          </cell>
          <cell r="B10171" t="str">
            <v>Tc09_g012030 Putative N-alpha-acetyltransferase 35, NatC auxiliary subunit</v>
          </cell>
        </row>
        <row r="10172">
          <cell r="A10172" t="str">
            <v>Tc09_g012070</v>
          </cell>
          <cell r="B10172" t="str">
            <v>Tc09_g012070 Putative ADIPOR-like receptor CG5315</v>
          </cell>
        </row>
        <row r="10173">
          <cell r="A10173" t="str">
            <v>Tc09_g012080</v>
          </cell>
          <cell r="B10173" t="str">
            <v>Tc09_g012080 Sucrose-phosphate synthase 1</v>
          </cell>
        </row>
        <row r="10174">
          <cell r="A10174" t="str">
            <v>Tc09_g012090</v>
          </cell>
          <cell r="B10174" t="str">
            <v>Tc09_g012090 Predicted protein</v>
          </cell>
        </row>
        <row r="10175">
          <cell r="A10175" t="str">
            <v>Tc09_g012100</v>
          </cell>
          <cell r="B10175" t="str">
            <v>Tc09_g012100 Putative chloride channel-like protein CLC-g</v>
          </cell>
        </row>
        <row r="10176">
          <cell r="A10176" t="str">
            <v>Tc09_g012140</v>
          </cell>
          <cell r="B10176" t="str">
            <v>Tc09_g012140 Bifunctional purple acid phosphatase 26</v>
          </cell>
        </row>
        <row r="10177">
          <cell r="A10177" t="str">
            <v>Tc09_g012150</v>
          </cell>
          <cell r="B10177" t="str">
            <v>Tc09_g012150 Predicted protein</v>
          </cell>
        </row>
        <row r="10178">
          <cell r="A10178" t="str">
            <v>Tc09_g012200</v>
          </cell>
          <cell r="B10178" t="str">
            <v>Tc09_g012200 Putative Ubiquitin carboxyl-terminal hydrolase 22</v>
          </cell>
        </row>
        <row r="10179">
          <cell r="A10179" t="str">
            <v>Tc09_g012210</v>
          </cell>
          <cell r="B10179" t="str">
            <v>Tc09_g012210 Putative Actin-related protein 2/3 complex subunit 3</v>
          </cell>
        </row>
        <row r="10180">
          <cell r="A10180" t="str">
            <v>Tc09_g012220</v>
          </cell>
          <cell r="B10180" t="str">
            <v>Tc09_g012220 Monogalactosyldiacylglycerol synthase 2, chloroplastic</v>
          </cell>
        </row>
        <row r="10181">
          <cell r="A10181" t="str">
            <v>Tc09_g012240</v>
          </cell>
          <cell r="B10181" t="str">
            <v>Tc09_g012240 Putative uncharacterized protein</v>
          </cell>
        </row>
        <row r="10182">
          <cell r="A10182" t="str">
            <v>Tc09_g012250</v>
          </cell>
          <cell r="B10182" t="str">
            <v>Tc09_g012250 Pyrophosphate-energized vacuolar membrane proton pump</v>
          </cell>
        </row>
        <row r="10183">
          <cell r="A10183" t="str">
            <v>Tc09_g012290</v>
          </cell>
          <cell r="B10183" t="str">
            <v>Tc09_g012290 Arogenate dehydrogenase 1, chloroplastic</v>
          </cell>
        </row>
        <row r="10184">
          <cell r="A10184" t="str">
            <v>Tc09_g012320</v>
          </cell>
          <cell r="B10184" t="str">
            <v>Tc09_g012320 Putative Protein SRG1</v>
          </cell>
        </row>
        <row r="10185">
          <cell r="A10185" t="str">
            <v>Tc09_g012350</v>
          </cell>
          <cell r="B10185" t="str">
            <v>Tc09_g012350 Heparanase-like protein 3</v>
          </cell>
        </row>
        <row r="10186">
          <cell r="A10186" t="str">
            <v>Tc09_g012390</v>
          </cell>
          <cell r="B10186" t="str">
            <v>Tc09_g012390 Adenylate cyclase, putative</v>
          </cell>
        </row>
        <row r="10187">
          <cell r="A10187" t="str">
            <v>Tc09_g012400</v>
          </cell>
          <cell r="B10187" t="str">
            <v>Tc09_g012400 Hypothetical protein</v>
          </cell>
        </row>
        <row r="10188">
          <cell r="A10188" t="str">
            <v>Tc09_g012410</v>
          </cell>
          <cell r="B10188" t="str">
            <v>Tc09_g012410 S-acyltransferase TIP1</v>
          </cell>
        </row>
        <row r="10189">
          <cell r="A10189" t="str">
            <v>Tc09_g012420</v>
          </cell>
          <cell r="B10189" t="str">
            <v>Tc09_g012420 Putative Insulin-like growth factor-binding protein complex acid labile subunit</v>
          </cell>
        </row>
        <row r="10190">
          <cell r="A10190" t="str">
            <v>Tc09_g012440</v>
          </cell>
          <cell r="B10190" t="str">
            <v>Tc09_g012440 Predicted protein</v>
          </cell>
        </row>
        <row r="10191">
          <cell r="A10191" t="str">
            <v>Tc09_g012470</v>
          </cell>
          <cell r="B10191" t="str">
            <v>Tc09_g012470 Putative RING finger and CHY zinc finger domain-containing protein 1</v>
          </cell>
        </row>
        <row r="10192">
          <cell r="A10192" t="str">
            <v>Tc09_g012480</v>
          </cell>
          <cell r="B10192" t="str">
            <v>Tc09_g012480 Sugar transport protein 7</v>
          </cell>
        </row>
        <row r="10193">
          <cell r="A10193" t="str">
            <v>Tc09_g012490</v>
          </cell>
          <cell r="B10193" t="str">
            <v>Tc09_g012490 Probable adenylate kinase 2, chloroplastic</v>
          </cell>
        </row>
        <row r="10194">
          <cell r="A10194" t="str">
            <v>Tc09_g012500</v>
          </cell>
          <cell r="B10194" t="str">
            <v>Tc09_g012500 Putative Transmembrane 9 superfamily member 4</v>
          </cell>
        </row>
        <row r="10195">
          <cell r="A10195" t="str">
            <v>Tc09_g012510</v>
          </cell>
          <cell r="B10195" t="str">
            <v>Tc09_g012510 Zinc finger protein, putative</v>
          </cell>
        </row>
        <row r="10196">
          <cell r="A10196" t="str">
            <v>Tc09_g012520</v>
          </cell>
          <cell r="B10196" t="str">
            <v>Tc09_g012520 Hypothetical protein</v>
          </cell>
        </row>
        <row r="10197">
          <cell r="A10197" t="str">
            <v>Tc09_g012530</v>
          </cell>
          <cell r="B10197" t="str">
            <v>Tc09_g012530 Predicted protein</v>
          </cell>
        </row>
        <row r="10198">
          <cell r="A10198" t="str">
            <v>Tc09_g012560</v>
          </cell>
          <cell r="B10198" t="str">
            <v>Tc09_g012560 Homeobox protein knotted-1-like 3</v>
          </cell>
        </row>
        <row r="10199">
          <cell r="A10199" t="str">
            <v>Tc09_g012570</v>
          </cell>
          <cell r="B10199" t="str">
            <v>Tc09_g012570 Putative Predicted protein</v>
          </cell>
        </row>
        <row r="10200">
          <cell r="A10200" t="str">
            <v>Tc09_g012580</v>
          </cell>
          <cell r="B10200" t="str">
            <v>Tc09_g012580 Serine/threonine protein kinase, putative</v>
          </cell>
        </row>
        <row r="10201">
          <cell r="A10201" t="str">
            <v>Tc09_g012600</v>
          </cell>
          <cell r="B10201" t="str">
            <v>Tc09_g012600 Putative Predicted protein</v>
          </cell>
        </row>
        <row r="10202">
          <cell r="A10202" t="str">
            <v>Tc09_g012610</v>
          </cell>
          <cell r="B10202" t="str">
            <v>Tc09_g012610 Putative uncharacterized protein</v>
          </cell>
        </row>
        <row r="10203">
          <cell r="A10203" t="str">
            <v>Tc09_g012620</v>
          </cell>
          <cell r="B10203" t="str">
            <v>Tc09_g012620 Predicted protein</v>
          </cell>
        </row>
        <row r="10204">
          <cell r="A10204" t="str">
            <v>Tc09_g012630</v>
          </cell>
          <cell r="B10204" t="str">
            <v>Tc09_g012630 Ring finger protein, putative</v>
          </cell>
        </row>
        <row r="10205">
          <cell r="A10205" t="str">
            <v>Tc09_g012640</v>
          </cell>
          <cell r="B10205" t="str">
            <v>Tc09_g012640 Putative MOSC domain-containing protein 2, mitochondrial</v>
          </cell>
        </row>
        <row r="10206">
          <cell r="A10206" t="str">
            <v>Tc09_g012650</v>
          </cell>
          <cell r="B10206" t="str">
            <v>Tc09_g012650 Putative uncharacterized protein</v>
          </cell>
        </row>
        <row r="10207">
          <cell r="A10207" t="str">
            <v>Tc09_g012660</v>
          </cell>
          <cell r="B10207" t="str">
            <v>Tc09_g012660 Hypothetical protein</v>
          </cell>
        </row>
        <row r="10208">
          <cell r="A10208" t="str">
            <v>Tc09_g012670</v>
          </cell>
          <cell r="B10208" t="str">
            <v>Tc09_g012670 Hypothetical protein</v>
          </cell>
        </row>
        <row r="10209">
          <cell r="A10209" t="str">
            <v>Tc09_g012680</v>
          </cell>
          <cell r="B10209" t="str">
            <v>Tc09_g012680 Hypothetical protein</v>
          </cell>
        </row>
        <row r="10210">
          <cell r="A10210" t="str">
            <v>Tc09_g012710</v>
          </cell>
          <cell r="B10210" t="str">
            <v>Tc09_g012710 40S ribosomal protein S11</v>
          </cell>
        </row>
        <row r="10211">
          <cell r="A10211" t="str">
            <v>Tc09_g012720</v>
          </cell>
          <cell r="B10211" t="str">
            <v>Tc09_g012720 Probable protein phosphatase 2C 27</v>
          </cell>
        </row>
        <row r="10212">
          <cell r="A10212" t="str">
            <v>Tc09_g012740</v>
          </cell>
          <cell r="B10212" t="str">
            <v>Tc09_g012740 Scythe/bat3, putative</v>
          </cell>
        </row>
        <row r="10213">
          <cell r="A10213" t="str">
            <v>Tc09_g012750</v>
          </cell>
          <cell r="B10213" t="str">
            <v>Tc09_g012750 Putative uncharacterized protein</v>
          </cell>
        </row>
        <row r="10214">
          <cell r="A10214" t="str">
            <v>Tc09_g012760</v>
          </cell>
          <cell r="B10214" t="str">
            <v>Tc09_g012760 Putative uncharacterized protein</v>
          </cell>
        </row>
        <row r="10215">
          <cell r="A10215" t="str">
            <v>Tc09_g012800</v>
          </cell>
          <cell r="B10215" t="str">
            <v>Tc09_g012800 Uncharacterized methyltransferase At2g41040, chloroplastic</v>
          </cell>
        </row>
        <row r="10216">
          <cell r="A10216" t="str">
            <v>Tc09_g012820</v>
          </cell>
          <cell r="B10216" t="str">
            <v>Tc09_g012820 Predicted protein</v>
          </cell>
        </row>
        <row r="10217">
          <cell r="A10217" t="str">
            <v>Tc09_g012840</v>
          </cell>
          <cell r="B10217" t="str">
            <v>Tc09_g012840 Putative uncharacterized protein</v>
          </cell>
        </row>
        <row r="10218">
          <cell r="A10218" t="str">
            <v>Tc09_g012850</v>
          </cell>
          <cell r="B10218" t="str">
            <v>Tc09_g012850 Predicted protein</v>
          </cell>
        </row>
        <row r="10219">
          <cell r="A10219" t="str">
            <v>Tc09_g012860</v>
          </cell>
          <cell r="B10219" t="str">
            <v>Tc09_g012860 Predicted protein</v>
          </cell>
        </row>
        <row r="10220">
          <cell r="A10220" t="str">
            <v>Tc09_g012870</v>
          </cell>
          <cell r="B10220" t="str">
            <v>Tc09_g012870 Protein SRG1</v>
          </cell>
        </row>
        <row r="10221">
          <cell r="A10221" t="str">
            <v>Tc09_g012940</v>
          </cell>
          <cell r="B10221" t="str">
            <v>Tc09_g012940 Putative uncharacterized protein</v>
          </cell>
        </row>
        <row r="10222">
          <cell r="A10222" t="str">
            <v>Tc09_g012960</v>
          </cell>
          <cell r="B10222" t="str">
            <v>Tc09_g012960 Hypothetical protein</v>
          </cell>
        </row>
        <row r="10223">
          <cell r="A10223" t="str">
            <v>Tc09_g012990</v>
          </cell>
          <cell r="B10223" t="str">
            <v>Tc09_g012990 PsbP domain-containing protein 5, chloroplastic</v>
          </cell>
        </row>
        <row r="10224">
          <cell r="A10224" t="str">
            <v>Tc09_g013000</v>
          </cell>
          <cell r="B10224" t="str">
            <v>Tc09_g013000 Putative uncharacterized protein</v>
          </cell>
        </row>
        <row r="10225">
          <cell r="A10225" t="str">
            <v>Tc09_g013010</v>
          </cell>
          <cell r="B10225" t="str">
            <v>Tc09_g013010 Putative pentatricopeptide repeat-containing protein At2g02150</v>
          </cell>
        </row>
        <row r="10226">
          <cell r="A10226" t="str">
            <v>Tc09_g013030</v>
          </cell>
          <cell r="B10226" t="str">
            <v>Tc09_g013030 Transcription elongation factor s-II, putative</v>
          </cell>
        </row>
        <row r="10227">
          <cell r="A10227" t="str">
            <v>Tc09_g013040</v>
          </cell>
          <cell r="B10227" t="str">
            <v>Tc09_g013040 Predicted protein (Fragment)</v>
          </cell>
        </row>
        <row r="10228">
          <cell r="A10228" t="str">
            <v>Tc09_g013050</v>
          </cell>
          <cell r="B10228" t="str">
            <v>Tc09_g013050 Serine/threonine protein phosphatase 2A 57 kDa regulatory subunit B' iota isoform</v>
          </cell>
        </row>
        <row r="10229">
          <cell r="A10229" t="str">
            <v>Tc09_g013060</v>
          </cell>
          <cell r="B10229" t="str">
            <v>Tc09_g013060 Cyclin-A2-1</v>
          </cell>
        </row>
        <row r="10230">
          <cell r="A10230" t="str">
            <v>Tc09_g013070</v>
          </cell>
          <cell r="B10230" t="str">
            <v>Tc09_g013070 Putative Aspartate aminotransferase</v>
          </cell>
        </row>
        <row r="10231">
          <cell r="A10231" t="str">
            <v>Tc09_g013250</v>
          </cell>
          <cell r="B10231" t="str">
            <v>Tc09_g013250 Transcriptional corepressor LEUNIG</v>
          </cell>
        </row>
        <row r="10232">
          <cell r="A10232" t="str">
            <v>Tc09_g013320</v>
          </cell>
          <cell r="B10232" t="str">
            <v>Tc09_g013320 Predicted protein</v>
          </cell>
        </row>
        <row r="10233">
          <cell r="A10233" t="str">
            <v>Tc09_g013330</v>
          </cell>
          <cell r="B10233" t="str">
            <v>Tc09_g013330 Probable protein phosphatase 2C 22</v>
          </cell>
        </row>
        <row r="10234">
          <cell r="A10234" t="str">
            <v>Tc09_g013360</v>
          </cell>
          <cell r="B10234" t="str">
            <v>Tc09_g013360 Hypothetical protein</v>
          </cell>
        </row>
        <row r="10235">
          <cell r="A10235" t="str">
            <v>Tc09_g013410</v>
          </cell>
          <cell r="B10235" t="str">
            <v>Tc09_g013410 Pleiotropic drug resistance protein 1</v>
          </cell>
        </row>
        <row r="10236">
          <cell r="A10236" t="str">
            <v>Tc09_g013430</v>
          </cell>
          <cell r="B10236" t="str">
            <v>Tc09_g013430 V-type proton ATPase 21 kDa proteolipid subunit</v>
          </cell>
        </row>
        <row r="10237">
          <cell r="A10237" t="str">
            <v>Tc09_g013450</v>
          </cell>
          <cell r="B10237" t="str">
            <v>Tc09_g013450 N-alpha-acetyltransferase 50, NatE catalytic subunit</v>
          </cell>
        </row>
        <row r="10238">
          <cell r="A10238" t="str">
            <v>Tc09_g013460</v>
          </cell>
          <cell r="B10238" t="str">
            <v>Tc09_g013460 Predicted protein</v>
          </cell>
        </row>
        <row r="10239">
          <cell r="A10239" t="str">
            <v>Tc09_g013490</v>
          </cell>
          <cell r="B10239" t="str">
            <v>Tc09_g013490 Putative Glucan endo-1,3-beta-glucosidase</v>
          </cell>
        </row>
        <row r="10240">
          <cell r="A10240" t="str">
            <v>Tc09_g013500</v>
          </cell>
          <cell r="B10240" t="str">
            <v>Tc09_g013500 Putative Carbon catabolite repressor protein 4 homolog 6</v>
          </cell>
        </row>
        <row r="10241">
          <cell r="A10241" t="str">
            <v>Tc09_g013530</v>
          </cell>
          <cell r="B10241" t="str">
            <v>Tc09_g013530 Hypothetical protein</v>
          </cell>
        </row>
        <row r="10242">
          <cell r="A10242" t="str">
            <v>Tc09_g013550</v>
          </cell>
          <cell r="B10242" t="str">
            <v>Tc09_g013550 Hypothetical protein</v>
          </cell>
        </row>
        <row r="10243">
          <cell r="A10243" t="str">
            <v>Tc09_g013590</v>
          </cell>
          <cell r="B10243" t="str">
            <v>Tc09_g013590 Oligopeptide transporter 4</v>
          </cell>
        </row>
        <row r="10244">
          <cell r="A10244" t="str">
            <v>Tc09_g013630</v>
          </cell>
          <cell r="B10244" t="str">
            <v>Tc09_g013630 Heat shock 70 kDa protein, mitochondrial</v>
          </cell>
        </row>
        <row r="10245">
          <cell r="A10245" t="str">
            <v>Tc09_g013650</v>
          </cell>
          <cell r="B10245" t="str">
            <v>Tc09_g013650 Bromodomain-containing protein, putative</v>
          </cell>
        </row>
        <row r="10246">
          <cell r="A10246" t="str">
            <v>Tc09_g013660</v>
          </cell>
          <cell r="B10246" t="str">
            <v>Tc09_g013660 ATP binding protein, putative</v>
          </cell>
        </row>
        <row r="10247">
          <cell r="A10247" t="str">
            <v>Tc09_g013670</v>
          </cell>
          <cell r="B10247" t="str">
            <v>Tc09_g013670 Putative Glutamyl-tRNA(Gln) amidotransferase subunit A</v>
          </cell>
        </row>
        <row r="10248">
          <cell r="A10248" t="str">
            <v>Tc09_g013680</v>
          </cell>
          <cell r="B10248" t="str">
            <v>Tc09_g013680 Putative APO protein 3, mitochondrial</v>
          </cell>
        </row>
        <row r="10249">
          <cell r="A10249" t="str">
            <v>Tc09_g013700</v>
          </cell>
          <cell r="B10249" t="str">
            <v>Tc09_g013700 Hypothetical protein</v>
          </cell>
        </row>
        <row r="10250">
          <cell r="A10250" t="str">
            <v>Tc09_g013710</v>
          </cell>
          <cell r="B10250" t="str">
            <v>Tc09_g013710 Predicted protein (Fragment)</v>
          </cell>
        </row>
        <row r="10251">
          <cell r="A10251" t="str">
            <v>Tc09_g013720</v>
          </cell>
          <cell r="B10251" t="str">
            <v>Tc09_g013720 Putative uncharacterized protein</v>
          </cell>
        </row>
        <row r="10252">
          <cell r="A10252" t="str">
            <v>Tc09_g013750</v>
          </cell>
          <cell r="B10252" t="str">
            <v>Tc09_g013750 Predicted protein</v>
          </cell>
        </row>
        <row r="10253">
          <cell r="A10253" t="str">
            <v>Tc09_g013770</v>
          </cell>
          <cell r="B10253" t="str">
            <v>Tc09_g013770 Polyol transporter 5</v>
          </cell>
        </row>
        <row r="10254">
          <cell r="A10254" t="str">
            <v>Tc09_g013780</v>
          </cell>
          <cell r="B10254" t="str">
            <v>Tc09_g013780 Putative Pseudouridine kinase</v>
          </cell>
        </row>
        <row r="10255">
          <cell r="A10255" t="str">
            <v>Tc09_g013800</v>
          </cell>
          <cell r="B10255" t="str">
            <v>Tc09_g013800 HVA22-like protein k</v>
          </cell>
        </row>
        <row r="10256">
          <cell r="A10256" t="str">
            <v>Tc09_g013830</v>
          </cell>
          <cell r="B10256" t="str">
            <v>Tc09_g013830 Putative uncharacterized protein</v>
          </cell>
        </row>
        <row r="10257">
          <cell r="A10257" t="str">
            <v>Tc09_g013850</v>
          </cell>
          <cell r="B10257" t="str">
            <v>Tc09_g013850 NEDD8-conjugating enzyme Ubc12</v>
          </cell>
        </row>
        <row r="10258">
          <cell r="A10258" t="str">
            <v>Tc09_g013860</v>
          </cell>
          <cell r="B10258" t="str">
            <v>Tc09_g013860 Putative Dolichyl-diphosphooligosaccharide--protein glycosyltransferase 48 kDa subunit</v>
          </cell>
        </row>
        <row r="10259">
          <cell r="A10259" t="str">
            <v>Tc09_g013870</v>
          </cell>
          <cell r="B10259" t="str">
            <v>Tc09_g013870 Putative uncharacterized protein</v>
          </cell>
        </row>
        <row r="10260">
          <cell r="A10260" t="str">
            <v>Tc09_g013890</v>
          </cell>
          <cell r="B10260" t="str">
            <v>Tc09_g013890 Probable 1-acyl-sn-glycerol-3-phosphate acyltransferase 5</v>
          </cell>
        </row>
        <row r="10261">
          <cell r="A10261" t="str">
            <v>Tc09_g013930</v>
          </cell>
          <cell r="B10261" t="str">
            <v>Tc09_g013930 Putative Phospholipase A-2-activating protein</v>
          </cell>
        </row>
        <row r="10262">
          <cell r="A10262" t="str">
            <v>Tc09_g013950</v>
          </cell>
          <cell r="B10262" t="str">
            <v>Tc09_g013950 Cytochrome c biogenesis protein CCS1, chloroplastic</v>
          </cell>
        </row>
        <row r="10263">
          <cell r="A10263" t="str">
            <v>Tc09_g013970</v>
          </cell>
          <cell r="B10263" t="str">
            <v>Tc09_g013970 4-hydroxy-3-methylbut-2-enyl diphosphate reductase</v>
          </cell>
        </row>
        <row r="10264">
          <cell r="A10264" t="str">
            <v>Tc09_g013990</v>
          </cell>
          <cell r="B10264" t="str">
            <v>Tc09_g013990 Putative Uncharacterized protein At2g34460, chloroplastic</v>
          </cell>
        </row>
        <row r="10265">
          <cell r="A10265" t="str">
            <v>Tc09_g014010</v>
          </cell>
          <cell r="B10265" t="str">
            <v>Tc09_g014010 Putative uncharacterized protein</v>
          </cell>
        </row>
        <row r="10266">
          <cell r="A10266" t="str">
            <v>Tc09_g014030</v>
          </cell>
          <cell r="B10266" t="str">
            <v>Tc09_g014030 Inositol-tetrakisphosphate 1-kinase 2</v>
          </cell>
        </row>
        <row r="10267">
          <cell r="A10267" t="str">
            <v>Tc09_g014040</v>
          </cell>
          <cell r="B10267" t="str">
            <v>Tc09_g014040 Pyruvate kinase isozyme A, chloroplastic</v>
          </cell>
        </row>
        <row r="10268">
          <cell r="A10268" t="str">
            <v>Tc09_g014050</v>
          </cell>
          <cell r="B10268" t="str">
            <v>Tc09_g014050 Putative uncharacterized protein</v>
          </cell>
        </row>
        <row r="10269">
          <cell r="A10269" t="str">
            <v>Tc09_g014070</v>
          </cell>
          <cell r="B10269" t="str">
            <v>Tc09_g014070 Tubulin alpha-2 chain</v>
          </cell>
        </row>
        <row r="10270">
          <cell r="A10270" t="str">
            <v>Tc09_g014080</v>
          </cell>
          <cell r="B10270" t="str">
            <v>Tc09_g014080 Putative F-box protein SKIP22</v>
          </cell>
        </row>
        <row r="10271">
          <cell r="A10271" t="str">
            <v>Tc09_g014100</v>
          </cell>
          <cell r="B10271" t="str">
            <v>Tc09_g014100 Protein binding protein, putative</v>
          </cell>
        </row>
        <row r="10272">
          <cell r="A10272" t="str">
            <v>Tc09_g014180</v>
          </cell>
          <cell r="B10272" t="str">
            <v>Tc09_g014180 RNA splicing protein mrs2, mitochondrial, putative</v>
          </cell>
        </row>
        <row r="10273">
          <cell r="A10273" t="str">
            <v>Tc09_g014190</v>
          </cell>
          <cell r="B10273" t="str">
            <v>Tc09_g014190 Putative uncharacterized protein</v>
          </cell>
        </row>
        <row r="10274">
          <cell r="A10274" t="str">
            <v>Tc09_g014200</v>
          </cell>
          <cell r="B10274" t="str">
            <v>Tc09_g014200 Predicted protein</v>
          </cell>
        </row>
        <row r="10275">
          <cell r="A10275" t="str">
            <v>Tc09_g014210</v>
          </cell>
          <cell r="B10275" t="str">
            <v>Tc09_g014210 Hypothetical protein</v>
          </cell>
        </row>
        <row r="10276">
          <cell r="A10276" t="str">
            <v>Tc09_g014220</v>
          </cell>
          <cell r="B10276" t="str">
            <v>Tc09_g014220 Putative Cyclin-D1-1</v>
          </cell>
        </row>
        <row r="10277">
          <cell r="A10277" t="str">
            <v>Tc09_g014230</v>
          </cell>
          <cell r="B10277" t="str">
            <v>Tc09_g014230 Nucleobase-ascorbate transporter 4</v>
          </cell>
        </row>
        <row r="10278">
          <cell r="A10278" t="str">
            <v>Tc09_g014280</v>
          </cell>
          <cell r="B10278" t="str">
            <v>Tc09_g014280 Probable LRR receptor-like serine/threonine-protein kinase At2g23950</v>
          </cell>
        </row>
        <row r="10279">
          <cell r="A10279" t="str">
            <v>Tc09_g014290</v>
          </cell>
          <cell r="B10279" t="str">
            <v>Tc09_g014290 S-adenosylmethionine decarboxylase proenzyme</v>
          </cell>
        </row>
        <row r="10280">
          <cell r="A10280" t="str">
            <v>Tc09_g014300</v>
          </cell>
          <cell r="B10280" t="str">
            <v>Tc09_g014300 Putative GDP-L-fucose synthase 2</v>
          </cell>
        </row>
        <row r="10281">
          <cell r="A10281" t="str">
            <v>Tc09_g014310</v>
          </cell>
          <cell r="B10281" t="str">
            <v>Tc09_g014310 Hypothetical protein</v>
          </cell>
        </row>
        <row r="10282">
          <cell r="A10282" t="str">
            <v>Tc09_g014400</v>
          </cell>
          <cell r="B10282" t="str">
            <v>Tc09_g014400 Putative NADPH-dependent diflavin oxidoreductase 1</v>
          </cell>
        </row>
        <row r="10283">
          <cell r="A10283" t="str">
            <v>Tc09_g014410</v>
          </cell>
          <cell r="B10283" t="str">
            <v>Tc09_g014410 At4g30840</v>
          </cell>
        </row>
        <row r="10284">
          <cell r="A10284" t="str">
            <v>Tc09_g014430</v>
          </cell>
          <cell r="B10284" t="str">
            <v>Tc09_g014430 Putative uncharacterized protein</v>
          </cell>
        </row>
        <row r="10285">
          <cell r="A10285" t="str">
            <v>Tc09_g014460</v>
          </cell>
          <cell r="B10285" t="str">
            <v>Tc09_g014460 Lipid binding protein, putative</v>
          </cell>
        </row>
        <row r="10286">
          <cell r="A10286" t="str">
            <v>Tc09_g014470</v>
          </cell>
          <cell r="B10286" t="str">
            <v>Tc09_g014470 Putative uncharacterized protein</v>
          </cell>
        </row>
        <row r="10287">
          <cell r="A10287" t="str">
            <v>Tc09_g014490</v>
          </cell>
          <cell r="B10287" t="str">
            <v>Tc09_g014490 Serine carboxypeptidase II-2 (Fragment)</v>
          </cell>
        </row>
        <row r="10288">
          <cell r="A10288" t="str">
            <v>Tc09_g014600</v>
          </cell>
          <cell r="B10288" t="str">
            <v>Tc09_g014600 Putative Ubiquitin-like protein</v>
          </cell>
        </row>
        <row r="10289">
          <cell r="A10289" t="str">
            <v>Tc09_g014650</v>
          </cell>
          <cell r="B10289" t="str">
            <v>Tc09_g014650 Putative Predicted protein</v>
          </cell>
        </row>
        <row r="10290">
          <cell r="A10290" t="str">
            <v>Tc09_g014690</v>
          </cell>
          <cell r="B10290" t="str">
            <v>Tc09_g014690 Cellulose synthase A catalytic subunit 7 [UDP-forming]</v>
          </cell>
        </row>
        <row r="10291">
          <cell r="A10291" t="str">
            <v>Tc09_g014700</v>
          </cell>
          <cell r="B10291" t="str">
            <v>Tc09_g014700 Putative Translation initiation factor IF-3</v>
          </cell>
        </row>
        <row r="10292">
          <cell r="A10292" t="str">
            <v>Tc09_g014710</v>
          </cell>
          <cell r="B10292" t="str">
            <v>Tc09_g014710 Heat shock 70 kDa protein</v>
          </cell>
        </row>
        <row r="10293">
          <cell r="A10293" t="str">
            <v>Tc09_g014720</v>
          </cell>
          <cell r="B10293" t="str">
            <v>Tc09_g014720 Eukaryotic initiation factor iso-4F subunit p82-34</v>
          </cell>
        </row>
        <row r="10294">
          <cell r="A10294" t="str">
            <v>Tc09_g014740</v>
          </cell>
          <cell r="B10294" t="str">
            <v>Tc09_g014740 Hypothetical protein</v>
          </cell>
        </row>
        <row r="10295">
          <cell r="A10295" t="str">
            <v>Tc09_g014770</v>
          </cell>
          <cell r="B10295" t="str">
            <v>Tc09_g014770 Uncharacterized protein At2g34160</v>
          </cell>
        </row>
        <row r="10296">
          <cell r="A10296" t="str">
            <v>Tc09_g014780</v>
          </cell>
          <cell r="B10296" t="str">
            <v>Tc09_g014780 Cellulose synthase A catalytic subunit 1 [UDP-forming]</v>
          </cell>
        </row>
        <row r="10297">
          <cell r="A10297" t="str">
            <v>Tc09_g014810</v>
          </cell>
          <cell r="B10297" t="str">
            <v>Tc09_g014810 Putative uncharacterized protein</v>
          </cell>
        </row>
        <row r="10298">
          <cell r="A10298" t="str">
            <v>Tc09_g014900</v>
          </cell>
          <cell r="B10298" t="str">
            <v>Tc09_g014900 Tso1, putative</v>
          </cell>
        </row>
        <row r="10299">
          <cell r="A10299" t="str">
            <v>Tc09_g014910</v>
          </cell>
          <cell r="B10299" t="str">
            <v>Tc09_g014910 Putative Acyl-protein thioesterase 2</v>
          </cell>
        </row>
        <row r="10300">
          <cell r="A10300" t="str">
            <v>Tc09_g014930</v>
          </cell>
          <cell r="B10300" t="str">
            <v>Tc09_g014930 Peptidyl-prolyl cis-trans isomerase cyp5</v>
          </cell>
        </row>
        <row r="10301">
          <cell r="A10301" t="str">
            <v>Tc09_g014970</v>
          </cell>
          <cell r="B10301" t="str">
            <v>Tc09_g014970 Putative uncharacterized protein</v>
          </cell>
        </row>
        <row r="10302">
          <cell r="A10302" t="str">
            <v>Tc09_g014980</v>
          </cell>
          <cell r="B10302" t="str">
            <v>Tc09_g014980 Cytochrome b-c1 complex subunit 7</v>
          </cell>
        </row>
        <row r="10303">
          <cell r="A10303" t="str">
            <v>Tc09_g015050</v>
          </cell>
          <cell r="B10303" t="str">
            <v>Tc09_g015050 Probable 1-deoxy-D-xylulose-5-phosphate synthase, chloroplastic</v>
          </cell>
        </row>
        <row r="10304">
          <cell r="A10304" t="str">
            <v>Tc09_g015140</v>
          </cell>
          <cell r="B10304" t="str">
            <v>Tc09_g015140 Putative uncharacterized protein</v>
          </cell>
        </row>
        <row r="10305">
          <cell r="A10305" t="str">
            <v>Tc09_g015160</v>
          </cell>
          <cell r="B10305" t="str">
            <v>Tc09_g015160 Putative Lactation elevated protein 1</v>
          </cell>
        </row>
        <row r="10306">
          <cell r="A10306" t="str">
            <v>Tc09_g015190</v>
          </cell>
          <cell r="B10306" t="str">
            <v>Tc09_g015190 Putative Bifunctional dihydroflavonol 4-reductase/flavanone 4-reductase</v>
          </cell>
        </row>
        <row r="10307">
          <cell r="A10307" t="str">
            <v>Tc09_g015210</v>
          </cell>
          <cell r="B10307" t="str">
            <v>Tc09_g015210 HD domain-containing protein 2</v>
          </cell>
        </row>
        <row r="10308">
          <cell r="A10308" t="str">
            <v>Tc09_g015240</v>
          </cell>
          <cell r="B10308" t="str">
            <v>Tc09_g015240 UDP-glucuronate 4-epimerase 1</v>
          </cell>
        </row>
        <row r="10309">
          <cell r="A10309" t="str">
            <v>Tc09_g015260</v>
          </cell>
          <cell r="B10309" t="str">
            <v>Tc09_g015260 Hypothetical protein</v>
          </cell>
        </row>
        <row r="10310">
          <cell r="A10310" t="str">
            <v>Tc09_g015270</v>
          </cell>
          <cell r="B10310" t="str">
            <v>Tc09_g015270 Hypothetical protein</v>
          </cell>
        </row>
        <row r="10311">
          <cell r="A10311" t="str">
            <v>Tc09_g015300</v>
          </cell>
          <cell r="B10311" t="str">
            <v>Tc09_g015300 Cytochrome c oxidase subunit 6B</v>
          </cell>
        </row>
        <row r="10312">
          <cell r="A10312" t="str">
            <v>Tc09_g015310</v>
          </cell>
          <cell r="B10312" t="str">
            <v>Tc09_g015310 Putative uncharacterized protein</v>
          </cell>
        </row>
        <row r="10313">
          <cell r="A10313" t="str">
            <v>Tc09_g015510</v>
          </cell>
          <cell r="B10313" t="str">
            <v>Tc09_g015510 Putative Predicted protein</v>
          </cell>
        </row>
        <row r="10314">
          <cell r="A10314" t="str">
            <v>Tc09_g015530</v>
          </cell>
          <cell r="B10314" t="str">
            <v>Tc09_g015530 Predicted protein</v>
          </cell>
        </row>
        <row r="10315">
          <cell r="A10315" t="str">
            <v>Tc09_g015560</v>
          </cell>
          <cell r="B10315" t="str">
            <v>Tc09_g015560 Putative uncharacterized protein (Fragment)</v>
          </cell>
        </row>
        <row r="10316">
          <cell r="A10316" t="str">
            <v>Tc09_g015630</v>
          </cell>
          <cell r="B10316" t="str">
            <v>Tc09_g015630 Hypothetical protein</v>
          </cell>
        </row>
        <row r="10317">
          <cell r="A10317" t="str">
            <v>Tc09_g015640</v>
          </cell>
          <cell r="B10317" t="str">
            <v>Tc09_g015640 Probable alpha,alpha-trehalose-phosphate synthase [UDP-forming] 11</v>
          </cell>
        </row>
        <row r="10318">
          <cell r="A10318" t="str">
            <v>Tc09_g015650</v>
          </cell>
          <cell r="B10318" t="str">
            <v>Tc09_g015650 Probable cyclic nucleotide-gated ion channel 17</v>
          </cell>
        </row>
        <row r="10319">
          <cell r="A10319" t="str">
            <v>Tc09_g015660</v>
          </cell>
          <cell r="B10319" t="str">
            <v>Tc09_g015660 Preprotein translocase subunit secY, chloroplastic</v>
          </cell>
        </row>
        <row r="10320">
          <cell r="A10320" t="str">
            <v>Tc09_g015680</v>
          </cell>
          <cell r="B10320" t="str">
            <v>Tc09_g015680 ATP binding protein, putative</v>
          </cell>
        </row>
        <row r="10321">
          <cell r="A10321" t="str">
            <v>Tc09_g015690</v>
          </cell>
          <cell r="B10321" t="str">
            <v>Tc09_g015690 Hypothetical protein</v>
          </cell>
        </row>
        <row r="10322">
          <cell r="A10322" t="str">
            <v>Tc09_g015740</v>
          </cell>
          <cell r="B10322" t="str">
            <v>Tc09_g015740 Putative Diacylglycerol kinase epsilon</v>
          </cell>
        </row>
        <row r="10323">
          <cell r="A10323" t="str">
            <v>Tc09_g015760</v>
          </cell>
          <cell r="B10323" t="str">
            <v>Tc09_g015760 Hypothetical protein</v>
          </cell>
        </row>
        <row r="10324">
          <cell r="A10324" t="str">
            <v>Tc09_g015870</v>
          </cell>
          <cell r="B10324" t="str">
            <v>Tc09_g015870 Neutral amino acid transport protein</v>
          </cell>
        </row>
        <row r="10325">
          <cell r="A10325" t="str">
            <v>Tc09_g015961</v>
          </cell>
          <cell r="B10325" t="str">
            <v>Tc09_g015961 Putative uncharacterized protein</v>
          </cell>
        </row>
        <row r="10326">
          <cell r="A10326" t="str">
            <v>Tc09_g015970</v>
          </cell>
          <cell r="B10326" t="str">
            <v>Tc09_g015970 Predicted protein</v>
          </cell>
        </row>
        <row r="10327">
          <cell r="A10327" t="str">
            <v>Tc09_g015980</v>
          </cell>
          <cell r="B10327" t="str">
            <v>Tc09_g015980 Putative GPI mannosyltransferase 3</v>
          </cell>
        </row>
        <row r="10328">
          <cell r="A10328" t="str">
            <v>Tc09_g016000</v>
          </cell>
          <cell r="B10328" t="str">
            <v>Tc09_g016000 RING-H2 finger protein ATL4K</v>
          </cell>
        </row>
        <row r="10329">
          <cell r="A10329" t="str">
            <v>Tc09_g016012</v>
          </cell>
          <cell r="B10329" t="str">
            <v>Tc09_g016012 Putative uncharacterized protein</v>
          </cell>
        </row>
        <row r="10330">
          <cell r="A10330" t="str">
            <v>Tc09_g016020</v>
          </cell>
          <cell r="B10330" t="str">
            <v>Tc09_g016020 Putative Serine/threonine-protein phosphatase 6 regulatory ankyrin repeat subunit B</v>
          </cell>
        </row>
        <row r="10331">
          <cell r="A10331" t="str">
            <v>Tc09_g016091</v>
          </cell>
          <cell r="B10331" t="str">
            <v>Tc09_g016091 Gag/pol polyprotein (Fragment)</v>
          </cell>
        </row>
        <row r="10332">
          <cell r="A10332" t="str">
            <v>Tc09_g016150</v>
          </cell>
          <cell r="B10332" t="str">
            <v>Tc09_g016150 Hypothetical protein</v>
          </cell>
        </row>
        <row r="10333">
          <cell r="A10333" t="str">
            <v>Tc09_g016211</v>
          </cell>
          <cell r="B10333" t="str">
            <v>Tc09_g016211 Putative Uncharacterized mitochondrial protein AtMg00810</v>
          </cell>
        </row>
        <row r="10334">
          <cell r="A10334" t="str">
            <v>Tc09_g016290</v>
          </cell>
          <cell r="B10334" t="str">
            <v>Tc09_g016290 Putative Cysteinyl-tRNA synthetase</v>
          </cell>
        </row>
        <row r="10335">
          <cell r="A10335" t="str">
            <v>Tc09_g016360</v>
          </cell>
          <cell r="B10335" t="str">
            <v>Tc09_g016360 ADP-ribosylation factor 1</v>
          </cell>
        </row>
        <row r="10336">
          <cell r="A10336" t="str">
            <v>Tc09_g016440</v>
          </cell>
          <cell r="B10336" t="str">
            <v>Tc09_g016440 Predicted protein</v>
          </cell>
        </row>
        <row r="10337">
          <cell r="A10337" t="str">
            <v>Tc09_g016540</v>
          </cell>
          <cell r="B10337" t="str">
            <v>Tc09_g016540 CBL-interacting serine/threonine-protein kinase 21</v>
          </cell>
        </row>
        <row r="10338">
          <cell r="A10338" t="str">
            <v>Tc09_g016550</v>
          </cell>
          <cell r="B10338" t="str">
            <v>Tc09_g016550 At4g25770</v>
          </cell>
        </row>
        <row r="10339">
          <cell r="A10339" t="str">
            <v>Tc09_g016580</v>
          </cell>
          <cell r="B10339" t="str">
            <v>Tc09_g016580 STS14 protein, putative</v>
          </cell>
        </row>
        <row r="10340">
          <cell r="A10340" t="str">
            <v>Tc09_g016590</v>
          </cell>
          <cell r="B10340" t="str">
            <v>Tc09_g016590 Pathogenesis-related protein PR-1</v>
          </cell>
        </row>
        <row r="10341">
          <cell r="A10341" t="str">
            <v>Tc09_g016760</v>
          </cell>
          <cell r="B10341" t="str">
            <v>Tc09_g016760 Predicted protein</v>
          </cell>
        </row>
        <row r="10342">
          <cell r="A10342" t="str">
            <v>Tc09_g016780</v>
          </cell>
          <cell r="B10342" t="str">
            <v>Tc09_g016780 Serine/threonine protein kinase, putative</v>
          </cell>
        </row>
        <row r="10343">
          <cell r="A10343" t="str">
            <v>Tc09_g016790</v>
          </cell>
          <cell r="B10343" t="str">
            <v>Tc09_g016790 Putative FGGY carbohydrate kinase domain-containing protein</v>
          </cell>
        </row>
        <row r="10344">
          <cell r="A10344" t="str">
            <v>Tc09_g016880</v>
          </cell>
          <cell r="B10344" t="str">
            <v>Tc09_g016880 Predicted protein</v>
          </cell>
        </row>
        <row r="10345">
          <cell r="A10345" t="str">
            <v>Tc09_g016900</v>
          </cell>
          <cell r="B10345" t="str">
            <v>Tc09_g016900 Putative Predicted protein</v>
          </cell>
        </row>
        <row r="10346">
          <cell r="A10346" t="str">
            <v>Tc09_g016910</v>
          </cell>
          <cell r="B10346" t="str">
            <v>Tc09_g016910 Xyloglucan endotransglucosylase/hydrolase protein 22</v>
          </cell>
        </row>
        <row r="10347">
          <cell r="A10347" t="str">
            <v>Tc09_g016920</v>
          </cell>
          <cell r="B10347" t="str">
            <v>Tc09_g016920 Putative uncharacterized protein</v>
          </cell>
        </row>
        <row r="10348">
          <cell r="A10348" t="str">
            <v>Tc09_g016990</v>
          </cell>
          <cell r="B10348" t="str">
            <v>Tc09_g016990 Probable xyloglucan endotransglucosylase/hydrolase protein 23</v>
          </cell>
        </row>
        <row r="10349">
          <cell r="A10349" t="str">
            <v>Tc09_g017030</v>
          </cell>
          <cell r="B10349" t="str">
            <v>Tc09_g017030 Predicted protein</v>
          </cell>
        </row>
        <row r="10350">
          <cell r="A10350" t="str">
            <v>Tc09_g017090</v>
          </cell>
          <cell r="B10350" t="str">
            <v>Tc09_g017090 Predicted protein</v>
          </cell>
        </row>
        <row r="10351">
          <cell r="A10351" t="str">
            <v>Tc09_g017100</v>
          </cell>
          <cell r="B10351" t="str">
            <v>Tc09_g017100 [ribulose-bisphosphate carboxylase]-lysine N-methyltransferase, putative</v>
          </cell>
        </row>
        <row r="10352">
          <cell r="A10352" t="str">
            <v>Tc09_g017260</v>
          </cell>
          <cell r="B10352" t="str">
            <v>Tc09_g017260 Haloacid dehalogenase-like hydrolase domain-containing protein 1A</v>
          </cell>
        </row>
        <row r="10353">
          <cell r="A10353" t="str">
            <v>Tc09_g017290</v>
          </cell>
          <cell r="B10353" t="str">
            <v>Tc09_g017290 Putative gypsy-type retrotransposon polyprotein</v>
          </cell>
        </row>
        <row r="10354">
          <cell r="A10354" t="str">
            <v>Tc09_g017330</v>
          </cell>
          <cell r="B10354" t="str">
            <v>Tc09_g017330 Probable small nuclear ribonucleoprotein F</v>
          </cell>
        </row>
        <row r="10355">
          <cell r="A10355" t="str">
            <v>Tc09_g017350</v>
          </cell>
          <cell r="B10355" t="str">
            <v>Tc09_g017350 NADPH--cytochrome P450 reductase</v>
          </cell>
        </row>
        <row r="10356">
          <cell r="A10356" t="str">
            <v>Tc09_g017400</v>
          </cell>
          <cell r="B10356" t="str">
            <v>Tc09_g017400 Putative Afadin- and alpha-actinin-binding protein</v>
          </cell>
        </row>
        <row r="10357">
          <cell r="A10357" t="str">
            <v>Tc09_g017430</v>
          </cell>
          <cell r="B10357" t="str">
            <v>Tc09_g017430 Putative Replication protein A 32 kDa subunit</v>
          </cell>
        </row>
        <row r="10358">
          <cell r="A10358" t="str">
            <v>Tc09_g017450</v>
          </cell>
          <cell r="B10358" t="str">
            <v>Tc09_g017450 AP2-like ethylene-responsive transcription factor AIL5</v>
          </cell>
        </row>
        <row r="10359">
          <cell r="A10359" t="str">
            <v>Tc09_g017490</v>
          </cell>
          <cell r="B10359" t="str">
            <v>Tc09_g017490 Putative glucose-6-phosphate 1-epimerase</v>
          </cell>
        </row>
        <row r="10360">
          <cell r="A10360" t="str">
            <v>Tc09_g017500</v>
          </cell>
          <cell r="B10360" t="str">
            <v>Tc09_g017500 Peroxidase 45</v>
          </cell>
        </row>
        <row r="10361">
          <cell r="A10361" t="str">
            <v>Tc09_g017510</v>
          </cell>
          <cell r="B10361" t="str">
            <v>Tc09_g017510 Predicted protein</v>
          </cell>
        </row>
        <row r="10362">
          <cell r="A10362" t="str">
            <v>Tc09_g017571</v>
          </cell>
          <cell r="B10362" t="str">
            <v>Tc09_g017571 Putative Transposon Ty3-I Gag-Pol polyprotein</v>
          </cell>
        </row>
        <row r="10363">
          <cell r="A10363" t="str">
            <v>Tc09_g017700</v>
          </cell>
          <cell r="B10363" t="str">
            <v>Tc09_g017700 NifU-like protein 3, chloroplastic</v>
          </cell>
        </row>
        <row r="10364">
          <cell r="A10364" t="str">
            <v>Tc09_g017720</v>
          </cell>
          <cell r="B10364" t="str">
            <v>Tc09_g017720 Predicted protein</v>
          </cell>
        </row>
        <row r="10365">
          <cell r="A10365" t="str">
            <v>Tc09_g017741</v>
          </cell>
          <cell r="B10365" t="str">
            <v>Tc09_g017741 Putative Transposon Ty3-G Gag-Pol polyprotein</v>
          </cell>
        </row>
        <row r="10366">
          <cell r="A10366" t="str">
            <v>Tc09_g017780</v>
          </cell>
          <cell r="B10366" t="str">
            <v>Tc09_g017780 Plasma membrane ATPase 4</v>
          </cell>
        </row>
        <row r="10367">
          <cell r="A10367" t="str">
            <v>Tc09_g017830</v>
          </cell>
          <cell r="B10367" t="str">
            <v>Tc09_g017830 Hypothetical protein</v>
          </cell>
        </row>
        <row r="10368">
          <cell r="A10368" t="str">
            <v>Tc09_g017840</v>
          </cell>
          <cell r="B10368" t="str">
            <v>Tc09_g017840 Homogentisate phytyltransferase</v>
          </cell>
        </row>
        <row r="10369">
          <cell r="A10369" t="str">
            <v>Tc09_g017900</v>
          </cell>
          <cell r="B10369" t="str">
            <v>Tc09_g017900 Hypothetical protein</v>
          </cell>
        </row>
        <row r="10370">
          <cell r="A10370" t="str">
            <v>Tc09_g017950</v>
          </cell>
          <cell r="B10370" t="str">
            <v>Tc09_g017950 Pentatricopeptide repeat-containing protein At2g18940</v>
          </cell>
        </row>
        <row r="10371">
          <cell r="A10371" t="str">
            <v>Tc09_g017990</v>
          </cell>
          <cell r="B10371" t="str">
            <v>Tc09_g017990 Adagio protein 1</v>
          </cell>
        </row>
        <row r="10372">
          <cell r="A10372" t="str">
            <v>Tc09_g018110</v>
          </cell>
          <cell r="B10372" t="str">
            <v>Tc09_g018110 Probable inactive purple acid phosphatase 28</v>
          </cell>
        </row>
        <row r="10373">
          <cell r="A10373" t="str">
            <v>Tc09_g018160</v>
          </cell>
          <cell r="B10373" t="str">
            <v>Tc09_g018160 Pre-mRNA-processing factor 17</v>
          </cell>
        </row>
        <row r="10374">
          <cell r="A10374" t="str">
            <v>Tc09_g018200</v>
          </cell>
          <cell r="B10374" t="str">
            <v>Tc09_g018200 Mannosyl-oligosaccharide alpha-1,2-mannosidase, putative</v>
          </cell>
        </row>
        <row r="10375">
          <cell r="A10375" t="str">
            <v>Tc09_g018231</v>
          </cell>
          <cell r="B10375" t="str">
            <v>Tc09_g018231 Putative uncharacterized protein</v>
          </cell>
        </row>
        <row r="10376">
          <cell r="A10376" t="str">
            <v>Tc09_g018410</v>
          </cell>
          <cell r="B10376" t="str">
            <v>Tc09_g018410 Yth domain-containing protein, putative</v>
          </cell>
        </row>
        <row r="10377">
          <cell r="A10377" t="str">
            <v>Tc09_g018430</v>
          </cell>
          <cell r="B10377" t="str">
            <v>Tc09_g018430 2-oxoisovalerate dehydrogenase subunit beta, mitochondrial</v>
          </cell>
        </row>
        <row r="10378">
          <cell r="A10378" t="str">
            <v>Tc09_g018460</v>
          </cell>
          <cell r="B10378" t="str">
            <v>Tc09_g018460 Predicted protein</v>
          </cell>
        </row>
        <row r="10379">
          <cell r="A10379" t="str">
            <v>Tc09_g018470</v>
          </cell>
          <cell r="B10379" t="str">
            <v>Tc09_g018470 Pyruvate kinase, cytosolic isozyme</v>
          </cell>
        </row>
        <row r="10380">
          <cell r="A10380" t="str">
            <v>Tc09_g018480</v>
          </cell>
          <cell r="B10380" t="str">
            <v>Tc09_g018480 Putative RING finger protein 126</v>
          </cell>
        </row>
        <row r="10381">
          <cell r="A10381" t="str">
            <v>Tc09_g018481</v>
          </cell>
          <cell r="B10381" t="str">
            <v>Tc09_g018481 Putative uncharacterized protein</v>
          </cell>
        </row>
        <row r="10382">
          <cell r="A10382" t="str">
            <v>Tc09_g018510</v>
          </cell>
          <cell r="B10382" t="str">
            <v>Tc09_g018510 GDSL esterase/lipase At1g29660</v>
          </cell>
        </row>
        <row r="10383">
          <cell r="A10383" t="str">
            <v>Tc09_g018520</v>
          </cell>
          <cell r="B10383" t="str">
            <v>Tc09_g018520 Hypothetical protein</v>
          </cell>
        </row>
        <row r="10384">
          <cell r="A10384" t="str">
            <v>Tc09_g018540</v>
          </cell>
          <cell r="B10384" t="str">
            <v>Tc09_g018540 Ubiquinone biosynthesis methyltransferase COQ5, mitochondrial</v>
          </cell>
        </row>
        <row r="10385">
          <cell r="A10385" t="str">
            <v>Tc09_g018550</v>
          </cell>
          <cell r="B10385" t="str">
            <v>Tc09_g018550 Hypothetical protein</v>
          </cell>
        </row>
        <row r="10386">
          <cell r="A10386" t="str">
            <v>Tc09_g018560</v>
          </cell>
          <cell r="B10386" t="str">
            <v>Tc09_g018560 Putative Digestive organ expansion factor homolog</v>
          </cell>
        </row>
        <row r="10387">
          <cell r="A10387" t="str">
            <v>Tc09_g018570</v>
          </cell>
          <cell r="B10387" t="str">
            <v>Tc09_g018570 60S acidic ribosomal protein P3</v>
          </cell>
        </row>
        <row r="10388">
          <cell r="A10388" t="str">
            <v>Tc09_g018620</v>
          </cell>
          <cell r="B10388" t="str">
            <v>Tc09_g018620 Valyl-tRNA synthetase</v>
          </cell>
        </row>
        <row r="10389">
          <cell r="A10389" t="str">
            <v>Tc09_g018700</v>
          </cell>
          <cell r="B10389" t="str">
            <v>Tc09_g018700 Pumilio, putative</v>
          </cell>
        </row>
        <row r="10390">
          <cell r="A10390" t="str">
            <v>Tc09_g018810</v>
          </cell>
          <cell r="B10390" t="str">
            <v>Tc09_g018810 Putative Predicted protein</v>
          </cell>
        </row>
        <row r="10391">
          <cell r="A10391" t="str">
            <v>Tc09_g018980</v>
          </cell>
          <cell r="B10391" t="str">
            <v>Tc09_g018980 Putative Transposon%2C En/Spm-like</v>
          </cell>
        </row>
        <row r="10392">
          <cell r="A10392" t="str">
            <v>Tc09_g019050</v>
          </cell>
          <cell r="B10392" t="str">
            <v>Tc09_g019050 Phospholipase A2 homolog 3</v>
          </cell>
        </row>
        <row r="10393">
          <cell r="A10393" t="str">
            <v>Tc09_g019130</v>
          </cell>
          <cell r="B10393" t="str">
            <v>Tc09_g019130 Putative Uncharacterized membrane protein At1g06890</v>
          </cell>
        </row>
        <row r="10394">
          <cell r="A10394" t="str">
            <v>Tc09_g019210</v>
          </cell>
          <cell r="B10394" t="str">
            <v>Tc09_g019210 Hypothetical protein</v>
          </cell>
        </row>
        <row r="10395">
          <cell r="A10395" t="str">
            <v>Tc09_g019240</v>
          </cell>
          <cell r="B10395" t="str">
            <v>Tc09_g019240 Hypothetical protein</v>
          </cell>
        </row>
        <row r="10396">
          <cell r="A10396" t="str">
            <v>Tc09_g019250</v>
          </cell>
          <cell r="B10396" t="str">
            <v>Tc09_g019250 Calcium-transporting ATPase 10, plasma membrane-type</v>
          </cell>
        </row>
        <row r="10397">
          <cell r="A10397" t="str">
            <v>Tc09_g019330</v>
          </cell>
          <cell r="B10397" t="str">
            <v>Tc09_g019330 Putative uncharacterized protein</v>
          </cell>
        </row>
        <row r="10398">
          <cell r="A10398" t="str">
            <v>Tc09_g019340</v>
          </cell>
          <cell r="B10398" t="str">
            <v>Tc09_g019340 Putative F-box/LRR-repeat protein 8</v>
          </cell>
        </row>
        <row r="10399">
          <cell r="A10399" t="str">
            <v>Tc09_g019360</v>
          </cell>
          <cell r="B10399" t="str">
            <v>Tc09_g019360 Probable protein phosphatase 2C 44</v>
          </cell>
        </row>
        <row r="10400">
          <cell r="A10400" t="str">
            <v>Tc09_g019450</v>
          </cell>
          <cell r="B10400" t="str">
            <v>Tc09_g019450 Putative uncharacterized protein</v>
          </cell>
        </row>
        <row r="10401">
          <cell r="A10401" t="str">
            <v>Tc09_g019460</v>
          </cell>
          <cell r="B10401" t="str">
            <v>Tc09_g019460 Putative mRNA-capping enzyme</v>
          </cell>
        </row>
        <row r="10402">
          <cell r="A10402" t="str">
            <v>Tc09_g019490</v>
          </cell>
          <cell r="B10402" t="str">
            <v>Tc09_g019490 Putative uncharacterized protein</v>
          </cell>
        </row>
        <row r="10403">
          <cell r="A10403" t="str">
            <v>Tc09_g019570</v>
          </cell>
          <cell r="B10403" t="str">
            <v>Tc09_g019570 Putative ribonuclease H protein At1g65750</v>
          </cell>
        </row>
        <row r="10404">
          <cell r="A10404" t="str">
            <v>Tc09_g019821</v>
          </cell>
          <cell r="B10404" t="str">
            <v>Tc09_g019821 OSIGBa0139I12.1 protein</v>
          </cell>
        </row>
        <row r="10405">
          <cell r="A10405" t="str">
            <v>Tc09_g020030</v>
          </cell>
          <cell r="B10405" t="str">
            <v>Tc09_g020030 Putative oligosaccharyltransferase complex subunit CG9662</v>
          </cell>
        </row>
        <row r="10406">
          <cell r="A10406" t="str">
            <v>Tc09_g020080</v>
          </cell>
          <cell r="B10406" t="str">
            <v>Tc09_g020080 Putative Uncharacterized membrane protein At1g06890</v>
          </cell>
        </row>
        <row r="10407">
          <cell r="A10407" t="str">
            <v>Tc09_g020090</v>
          </cell>
          <cell r="B10407" t="str">
            <v>Tc09_g020090 Glutaredoxin-C4</v>
          </cell>
        </row>
        <row r="10408">
          <cell r="A10408" t="str">
            <v>Tc09_g020190</v>
          </cell>
          <cell r="B10408" t="str">
            <v>Tc09_g020190 Putative uncharacterized protein</v>
          </cell>
        </row>
        <row r="10409">
          <cell r="A10409" t="str">
            <v>Tc09_g020230</v>
          </cell>
          <cell r="B10409" t="str">
            <v>Tc09_g020230 Transcription factor Pur-alpha 1</v>
          </cell>
        </row>
        <row r="10410">
          <cell r="A10410" t="str">
            <v>Tc09_g020260</v>
          </cell>
          <cell r="B10410" t="str">
            <v>Tc09_g020260 Putative Importin-5</v>
          </cell>
        </row>
        <row r="10411">
          <cell r="A10411" t="str">
            <v>Tc09_g020301</v>
          </cell>
          <cell r="B10411" t="str">
            <v>Tc09_g020301 Putative Retrovirus-related Pol polyprotein from transposon TNT 1-94</v>
          </cell>
        </row>
        <row r="10412">
          <cell r="A10412" t="str">
            <v>Tc09_g020380</v>
          </cell>
          <cell r="B10412" t="str">
            <v>Tc09_g020380 Callose synthase 3</v>
          </cell>
        </row>
        <row r="10413">
          <cell r="A10413" t="str">
            <v>Tc09_g020460</v>
          </cell>
          <cell r="B10413" t="str">
            <v>Tc09_g020460 Callose synthase 3</v>
          </cell>
        </row>
        <row r="10414">
          <cell r="A10414" t="str">
            <v>Tc09_g020530</v>
          </cell>
          <cell r="B10414" t="str">
            <v>Tc09_g020530 Hypothetical protein</v>
          </cell>
        </row>
        <row r="10415">
          <cell r="A10415" t="str">
            <v>Tc09_g020550</v>
          </cell>
          <cell r="B10415" t="str">
            <v>Tc09_g020550 Fasciclin-like arabinogalactan protein 9</v>
          </cell>
        </row>
        <row r="10416">
          <cell r="A10416" t="str">
            <v>Tc09_g020580</v>
          </cell>
          <cell r="B10416" t="str">
            <v>Tc09_g020580 Chavicol O-methyltransferase</v>
          </cell>
        </row>
        <row r="10417">
          <cell r="A10417" t="str">
            <v>Tc09_g020590</v>
          </cell>
          <cell r="B10417" t="str">
            <v>Tc09_g020590 Predicted protein</v>
          </cell>
        </row>
        <row r="10418">
          <cell r="A10418" t="str">
            <v>Tc09_g020720</v>
          </cell>
          <cell r="B10418" t="str">
            <v>Tc09_g020720 Cytochrome P450 716B2</v>
          </cell>
        </row>
        <row r="10419">
          <cell r="A10419" t="str">
            <v>Tc09_g020820</v>
          </cell>
          <cell r="B10419" t="str">
            <v>Tc09_g020820 Putative uncharacterized protein</v>
          </cell>
        </row>
        <row r="10420">
          <cell r="A10420" t="str">
            <v>Tc09_g020960</v>
          </cell>
          <cell r="B10420" t="str">
            <v>Tc09_g020960 Hypothetical protein</v>
          </cell>
        </row>
        <row r="10421">
          <cell r="A10421" t="str">
            <v>Tc09_g021000</v>
          </cell>
          <cell r="B10421" t="str">
            <v>Tc09_g021000 Predicted protein</v>
          </cell>
        </row>
        <row r="10422">
          <cell r="A10422" t="str">
            <v>Tc09_g021240</v>
          </cell>
          <cell r="B10422" t="str">
            <v>Tc09_g021240 Putative uncharacterized protein</v>
          </cell>
        </row>
        <row r="10423">
          <cell r="A10423" t="str">
            <v>Tc09_g021310</v>
          </cell>
          <cell r="B10423" t="str">
            <v>Tc09_g021310 E3 ubiquitin-protein ligase BRE1-like 2</v>
          </cell>
        </row>
        <row r="10424">
          <cell r="A10424" t="str">
            <v>Tc09_g021421</v>
          </cell>
          <cell r="B10424" t="str">
            <v>Tc09_g021421 Retrotransposon protein, putative, Ty1-copia subclass</v>
          </cell>
        </row>
        <row r="10425">
          <cell r="A10425" t="str">
            <v>Tc09_g021510</v>
          </cell>
          <cell r="B10425" t="str">
            <v>Tc09_g021510 Putative Acetyl-coenzyme A synthetase 1</v>
          </cell>
        </row>
        <row r="10426">
          <cell r="A10426" t="str">
            <v>Tc09_g021590</v>
          </cell>
          <cell r="B10426" t="str">
            <v>Tc09_g021590 Constitutive photomorphogenesis protein 10</v>
          </cell>
        </row>
        <row r="10427">
          <cell r="A10427" t="str">
            <v>Tc09_g021600</v>
          </cell>
          <cell r="B10427" t="str">
            <v>Tc09_g021600 Glucan endo-1,3-beta-glucosidase 4</v>
          </cell>
        </row>
        <row r="10428">
          <cell r="A10428" t="str">
            <v>Tc09_g021610</v>
          </cell>
          <cell r="B10428" t="str">
            <v>Tc09_g021610 Putative serine/arginine-rich protein</v>
          </cell>
        </row>
        <row r="10429">
          <cell r="A10429" t="str">
            <v>Tc09_g021620</v>
          </cell>
          <cell r="B10429" t="str">
            <v>Tc09_g021620 AT1G55300 protein</v>
          </cell>
        </row>
        <row r="10430">
          <cell r="A10430" t="str">
            <v>Tc09_g021650</v>
          </cell>
          <cell r="B10430" t="str">
            <v>Tc09_g021650 Putative Pheophorbide a oxygenase, chloroplastic</v>
          </cell>
        </row>
        <row r="10431">
          <cell r="A10431" t="str">
            <v>Tc09_g021750</v>
          </cell>
          <cell r="B10431" t="str">
            <v>Tc09_g021750 Trans-cinnamate 4-monooxygenase</v>
          </cell>
        </row>
        <row r="10432">
          <cell r="A10432" t="str">
            <v>Tc09_g021760</v>
          </cell>
          <cell r="B10432" t="str">
            <v>Tc09_g021760 Superkiller viralicidic activity 2-like 2</v>
          </cell>
        </row>
        <row r="10433">
          <cell r="A10433" t="str">
            <v>Tc09_g021860</v>
          </cell>
          <cell r="B10433" t="str">
            <v>Tc09_g021860 Auxin response factor 2</v>
          </cell>
        </row>
        <row r="10434">
          <cell r="A10434" t="str">
            <v>Tc09_g021890</v>
          </cell>
          <cell r="B10434" t="str">
            <v>Tc09_g021890 Predicted protein</v>
          </cell>
        </row>
        <row r="10435">
          <cell r="A10435" t="str">
            <v>Tc09_g021990</v>
          </cell>
          <cell r="B10435" t="str">
            <v>Tc09_g021990 Predicted protein</v>
          </cell>
        </row>
        <row r="10436">
          <cell r="A10436" t="str">
            <v>Tc09_g022000</v>
          </cell>
          <cell r="B10436" t="str">
            <v>Tc09_g022000 Hypothetical protein</v>
          </cell>
        </row>
        <row r="10437">
          <cell r="A10437" t="str">
            <v>Tc09_g022090</v>
          </cell>
          <cell r="B10437" t="str">
            <v>Tc09_g022090 Putative uncharacterized protein</v>
          </cell>
        </row>
        <row r="10438">
          <cell r="A10438" t="str">
            <v>Tc09_g022160</v>
          </cell>
          <cell r="B10438" t="str">
            <v>Tc09_g022160 Predicted protein</v>
          </cell>
        </row>
        <row r="10439">
          <cell r="A10439" t="str">
            <v>Tc09_g022210</v>
          </cell>
          <cell r="B10439" t="str">
            <v>Tc09_g022210 Beta-glucosidase 12</v>
          </cell>
        </row>
        <row r="10440">
          <cell r="A10440" t="str">
            <v>Tc09_g022240</v>
          </cell>
          <cell r="B10440" t="str">
            <v>Tc09_g022240 Actin-related protein 4</v>
          </cell>
        </row>
        <row r="10441">
          <cell r="A10441" t="str">
            <v>Tc09_g022300</v>
          </cell>
          <cell r="B10441" t="str">
            <v>Tc09_g022300 Lipoxygenase 2, chloroplastic</v>
          </cell>
        </row>
        <row r="10442">
          <cell r="A10442" t="str">
            <v>Tc09_g022390</v>
          </cell>
          <cell r="B10442" t="str">
            <v>Tc09_g022390 Lipoxygenase 2, chloroplastic</v>
          </cell>
        </row>
        <row r="10443">
          <cell r="A10443" t="str">
            <v>Tc09_g022540</v>
          </cell>
          <cell r="B10443" t="str">
            <v>Tc09_g022540 Lipoxygenase 2.3, chloroplastic</v>
          </cell>
        </row>
        <row r="10444">
          <cell r="A10444" t="str">
            <v>Tc09_g022580</v>
          </cell>
          <cell r="B10444" t="str">
            <v>Tc09_g022580 Lipoxygenase 2, chloroplastic</v>
          </cell>
        </row>
        <row r="10445">
          <cell r="A10445" t="str">
            <v>Tc09_g022630</v>
          </cell>
          <cell r="B10445" t="str">
            <v>Tc09_g022630 Putative Uncharacterized protein YMR315W</v>
          </cell>
        </row>
        <row r="10446">
          <cell r="A10446" t="str">
            <v>Tc09_g022640</v>
          </cell>
          <cell r="B10446" t="str">
            <v>Tc09_g022640 Synaptotagmin, putative</v>
          </cell>
        </row>
        <row r="10447">
          <cell r="A10447" t="str">
            <v>Tc09_g022831</v>
          </cell>
          <cell r="B10447" t="str">
            <v>Tc09_g022831 Putative F7F22.17</v>
          </cell>
        </row>
        <row r="10448">
          <cell r="A10448" t="str">
            <v>Tc09_g022861</v>
          </cell>
          <cell r="B10448" t="str">
            <v>Tc09_g022861 Ubiquitin</v>
          </cell>
        </row>
        <row r="10449">
          <cell r="A10449" t="str">
            <v>Tc09_g022940</v>
          </cell>
          <cell r="B10449" t="str">
            <v>Tc09_g022940 Hypothetical protein</v>
          </cell>
        </row>
        <row r="10450">
          <cell r="A10450" t="str">
            <v>Tc09_g022970</v>
          </cell>
          <cell r="B10450" t="str">
            <v>Tc09_g022970 Hypothetical protein</v>
          </cell>
        </row>
        <row r="10451">
          <cell r="A10451" t="str">
            <v>Tc09_g022980</v>
          </cell>
          <cell r="B10451" t="str">
            <v>Tc09_g022980 Putative Serine/threonine-protein kinase OXI1</v>
          </cell>
        </row>
        <row r="10452">
          <cell r="A10452" t="str">
            <v>Tc09_g022990</v>
          </cell>
          <cell r="B10452" t="str">
            <v>Tc09_g022990 Predicted protein</v>
          </cell>
        </row>
        <row r="10453">
          <cell r="A10453" t="str">
            <v>Tc09_g023030</v>
          </cell>
          <cell r="B10453" t="str">
            <v>Tc09_g023030 DNA-damage-repair/toleration protein DRT100</v>
          </cell>
        </row>
        <row r="10454">
          <cell r="A10454" t="str">
            <v>Tc09_g023040</v>
          </cell>
          <cell r="B10454" t="str">
            <v>Tc09_g023040 Protein FAR1-RELATED SEQUENCE 4</v>
          </cell>
        </row>
        <row r="10455">
          <cell r="A10455" t="str">
            <v>Tc09_g023050</v>
          </cell>
          <cell r="B10455" t="str">
            <v>Tc09_g023050 Putative Transcription factor bHLH130</v>
          </cell>
        </row>
        <row r="10456">
          <cell r="A10456" t="str">
            <v>Tc09_g023100</v>
          </cell>
          <cell r="B10456" t="str">
            <v>Tc09_g023100 Putative uncharacterized protein</v>
          </cell>
        </row>
        <row r="10457">
          <cell r="A10457" t="str">
            <v>Tc09_g023130</v>
          </cell>
          <cell r="B10457" t="str">
            <v>Tc09_g023130 Histone H3.2</v>
          </cell>
        </row>
        <row r="10458">
          <cell r="A10458" t="str">
            <v>Tc09_g023220</v>
          </cell>
          <cell r="B10458" t="str">
            <v>Tc09_g023220 Putative Protein zntB</v>
          </cell>
        </row>
        <row r="10459">
          <cell r="A10459" t="str">
            <v>Tc09_g023250</v>
          </cell>
          <cell r="B10459" t="str">
            <v>Tc09_g023250 Outer envelope protein of 80 kDa</v>
          </cell>
        </row>
        <row r="10460">
          <cell r="A10460" t="str">
            <v>Tc09_g023310</v>
          </cell>
          <cell r="B10460" t="str">
            <v>Tc09_g023310 Hypothetical protein</v>
          </cell>
        </row>
        <row r="10461">
          <cell r="A10461" t="str">
            <v>Tc09_g023330</v>
          </cell>
          <cell r="B10461" t="str">
            <v>Tc09_g023330 Putative copper-transporting ATPase 3</v>
          </cell>
        </row>
        <row r="10462">
          <cell r="A10462" t="str">
            <v>Tc09_g023350</v>
          </cell>
          <cell r="B10462" t="str">
            <v>Tc09_g023350 ADP,ATP carrier protein 1, mitochondrial</v>
          </cell>
        </row>
        <row r="10463">
          <cell r="A10463" t="str">
            <v>Tc09_g023380</v>
          </cell>
          <cell r="B10463" t="str">
            <v>Tc09_g023380 Hypothetical protein</v>
          </cell>
        </row>
        <row r="10464">
          <cell r="A10464" t="str">
            <v>Tc09_g023520</v>
          </cell>
          <cell r="B10464" t="str">
            <v>Tc09_g023520 Putative Exosome complex exonuclease RRP45</v>
          </cell>
        </row>
        <row r="10465">
          <cell r="A10465" t="str">
            <v>Tc09_g023530</v>
          </cell>
          <cell r="B10465" t="str">
            <v>Tc09_g023530 Transcription initiation factor IIB</v>
          </cell>
        </row>
        <row r="10466">
          <cell r="A10466" t="str">
            <v>Tc09_g023540</v>
          </cell>
          <cell r="B10466" t="str">
            <v>Tc09_g023540 Lichenase</v>
          </cell>
        </row>
        <row r="10467">
          <cell r="A10467" t="str">
            <v>Tc09_g023571</v>
          </cell>
          <cell r="B10467" t="str">
            <v>Tc09_g023571 Putative Retrovirus-related Pol polyprotein from transposon TNT 1-94</v>
          </cell>
        </row>
        <row r="10468">
          <cell r="A10468" t="str">
            <v>Tc09_g023600</v>
          </cell>
          <cell r="B10468" t="str">
            <v>Tc09_g023600 Ribosomal RNA assembly protein KRR1</v>
          </cell>
        </row>
        <row r="10469">
          <cell r="A10469" t="str">
            <v>Tc09_g023620</v>
          </cell>
          <cell r="B10469" t="str">
            <v>Tc09_g023620 Serine--glyoxylate aminotransferase</v>
          </cell>
        </row>
        <row r="10470">
          <cell r="A10470" t="str">
            <v>Tc09_g023630</v>
          </cell>
          <cell r="B10470" t="str">
            <v>Tc09_g023630 Chromatin remodeling complex subunit</v>
          </cell>
        </row>
        <row r="10471">
          <cell r="A10471" t="str">
            <v>Tc09_g023650</v>
          </cell>
          <cell r="B10471" t="str">
            <v>Tc09_g023650 Phytochromobilin:ferredoxin oxidoreductase, chloroplastic</v>
          </cell>
        </row>
        <row r="10472">
          <cell r="A10472" t="str">
            <v>Tc09_g023670</v>
          </cell>
          <cell r="B10472" t="str">
            <v>Tc09_g023670 Putative F-box protein PP2-B12</v>
          </cell>
        </row>
        <row r="10473">
          <cell r="A10473" t="str">
            <v>Tc09_g023690</v>
          </cell>
          <cell r="B10473" t="str">
            <v>Tc09_g023690 Anaphase-promoting complex subunit 11</v>
          </cell>
        </row>
        <row r="10474">
          <cell r="A10474" t="str">
            <v>Tc09_g023700</v>
          </cell>
          <cell r="B10474" t="str">
            <v>Tc09_g023700 Putative Uncharacterized protein At2g37660, chloroplastic</v>
          </cell>
        </row>
        <row r="10475">
          <cell r="A10475" t="str">
            <v>Tc09_g023710</v>
          </cell>
          <cell r="B10475" t="str">
            <v>Tc09_g023710 Hypothetical protein</v>
          </cell>
        </row>
        <row r="10476">
          <cell r="A10476" t="str">
            <v>Tc09_g023900</v>
          </cell>
          <cell r="B10476" t="str">
            <v>Tc09_g023900 Hypothetical protein</v>
          </cell>
        </row>
        <row r="10477">
          <cell r="A10477" t="str">
            <v>Tc09_g024020</v>
          </cell>
          <cell r="B10477" t="str">
            <v>Tc09_g024020 Putative uncharacterized protein</v>
          </cell>
        </row>
        <row r="10478">
          <cell r="A10478" t="str">
            <v>Tc09_g024030</v>
          </cell>
          <cell r="B10478" t="str">
            <v>Tc09_g024030 Magnesium-chelatase subunit chlD, chloroplastic</v>
          </cell>
        </row>
        <row r="10479">
          <cell r="A10479" t="str">
            <v>Tc09_g024050</v>
          </cell>
          <cell r="B10479" t="str">
            <v>Tc09_g024050 BTB/POZ domain-containing protein At1g30440</v>
          </cell>
        </row>
        <row r="10480">
          <cell r="A10480" t="str">
            <v>Tc09_g024070</v>
          </cell>
          <cell r="B10480" t="str">
            <v>Tc09_g024070 Putative uncharacterized protein</v>
          </cell>
        </row>
        <row r="10481">
          <cell r="A10481" t="str">
            <v>Tc09_g024080</v>
          </cell>
          <cell r="B10481" t="str">
            <v>Tc09_g024080 Ubiquitin carrier protein E2 19</v>
          </cell>
        </row>
        <row r="10482">
          <cell r="A10482" t="str">
            <v>Tc09_g024090</v>
          </cell>
          <cell r="B10482" t="str">
            <v>Tc09_g024090 Predicted protein</v>
          </cell>
        </row>
        <row r="10483">
          <cell r="A10483" t="str">
            <v>Tc09_g024130</v>
          </cell>
          <cell r="B10483" t="str">
            <v>Tc09_g024130 Lichenase</v>
          </cell>
        </row>
        <row r="10484">
          <cell r="A10484" t="str">
            <v>Tc09_g024190</v>
          </cell>
          <cell r="B10484" t="str">
            <v>Tc09_g024190 Putative Zinc finger CCCH domain-containing protein 53</v>
          </cell>
        </row>
        <row r="10485">
          <cell r="A10485" t="str">
            <v>Tc09_g024200</v>
          </cell>
          <cell r="B10485" t="str">
            <v>Tc09_g024200 UPF0195 protein At1g68310</v>
          </cell>
        </row>
        <row r="10486">
          <cell r="A10486" t="str">
            <v>Tc09_g024250</v>
          </cell>
          <cell r="B10486" t="str">
            <v>Tc09_g024250 Pre-mRNA branch site p14-like protein</v>
          </cell>
        </row>
        <row r="10487">
          <cell r="A10487" t="str">
            <v>Tc09_g024280</v>
          </cell>
          <cell r="B10487" t="str">
            <v>Tc09_g024280 Dihydropyrimidinase</v>
          </cell>
        </row>
        <row r="10488">
          <cell r="A10488" t="str">
            <v>Tc09_g024290</v>
          </cell>
          <cell r="B10488" t="str">
            <v>Tc09_g024290 ABC transporter F family member 4</v>
          </cell>
        </row>
        <row r="10489">
          <cell r="A10489" t="str">
            <v>Tc09_g024320</v>
          </cell>
          <cell r="B10489" t="str">
            <v>Tc09_g024320 Pentatricopeptide repeat-containing protein At1g62350</v>
          </cell>
        </row>
        <row r="10490">
          <cell r="A10490" t="str">
            <v>Tc09_g024330</v>
          </cell>
          <cell r="B10490" t="str">
            <v>Tc09_g024330 Predicted protein</v>
          </cell>
        </row>
        <row r="10491">
          <cell r="A10491" t="str">
            <v>Tc09_g024350</v>
          </cell>
          <cell r="B10491" t="str">
            <v>Tc09_g024350 Predicted protein</v>
          </cell>
        </row>
        <row r="10492">
          <cell r="A10492" t="str">
            <v>Tc09_g024380</v>
          </cell>
          <cell r="B10492" t="str">
            <v>Tc09_g024380 Predicted protein</v>
          </cell>
        </row>
        <row r="10493">
          <cell r="A10493" t="str">
            <v>Tc09_g024470</v>
          </cell>
          <cell r="B10493" t="str">
            <v>Tc09_g024470 Hypothetical protein</v>
          </cell>
        </row>
        <row r="10494">
          <cell r="A10494" t="str">
            <v>Tc09_g024510</v>
          </cell>
          <cell r="B10494" t="str">
            <v>Tc09_g024510 Putative uncharacterized protein</v>
          </cell>
        </row>
        <row r="10495">
          <cell r="A10495" t="str">
            <v>Tc09_g024520</v>
          </cell>
          <cell r="B10495" t="str">
            <v>Tc09_g024520 Predicted protein</v>
          </cell>
        </row>
        <row r="10496">
          <cell r="A10496" t="str">
            <v>Tc09_g024530</v>
          </cell>
          <cell r="B10496" t="str">
            <v>Tc09_g024530 Putative Ankyrin repeat domain-containing protein 2</v>
          </cell>
        </row>
        <row r="10497">
          <cell r="A10497" t="str">
            <v>Tc09_g024540</v>
          </cell>
          <cell r="B10497" t="str">
            <v>Tc09_g024540 Transcription factor, putative</v>
          </cell>
        </row>
        <row r="10498">
          <cell r="A10498" t="str">
            <v>Tc09_g024560</v>
          </cell>
          <cell r="B10498" t="str">
            <v>Tc09_g024560 Putative uncharacterized protein</v>
          </cell>
        </row>
        <row r="10499">
          <cell r="A10499" t="str">
            <v>Tc09_g024580</v>
          </cell>
          <cell r="B10499" t="str">
            <v>Tc09_g024580 Putative Minor histocompatibility antigen H13</v>
          </cell>
        </row>
        <row r="10500">
          <cell r="A10500" t="str">
            <v>Tc09_g024690</v>
          </cell>
          <cell r="B10500" t="str">
            <v>Tc09_g024690 Putative Tyrosine-specific transport protein</v>
          </cell>
        </row>
        <row r="10501">
          <cell r="A10501" t="str">
            <v>Tc09_g024700</v>
          </cell>
          <cell r="B10501" t="str">
            <v>Tc09_g024700 4-diphosphocytidyl-2-C-methyl-D-erythritol kinase, chloroplastic/chromoplastic (Fragment)</v>
          </cell>
        </row>
        <row r="10502">
          <cell r="A10502" t="str">
            <v>Tc09_g024710</v>
          </cell>
          <cell r="B10502" t="str">
            <v>Tc09_g024710 Predicted protein</v>
          </cell>
        </row>
        <row r="10503">
          <cell r="A10503" t="str">
            <v>Tc09_g024770</v>
          </cell>
          <cell r="B10503" t="str">
            <v>Tc09_g024770 Cysteine desulfurase 2, chloroplastic</v>
          </cell>
        </row>
        <row r="10504">
          <cell r="A10504" t="str">
            <v>Tc09_g024780</v>
          </cell>
          <cell r="B10504" t="str">
            <v>Tc09_g024780 Putative 1-aminocyclopropane-1-carboxylate oxidase homolog 1</v>
          </cell>
        </row>
        <row r="10505">
          <cell r="A10505" t="str">
            <v>Tc09_g024800</v>
          </cell>
          <cell r="B10505" t="str">
            <v>Tc09_g024800 F-box/kelch-repeat protein At5g26960</v>
          </cell>
        </row>
        <row r="10506">
          <cell r="A10506" t="str">
            <v>Tc09_g024810</v>
          </cell>
          <cell r="B10506" t="str">
            <v>Tc09_g024810 G2/mitotic-specific cyclin S13-6</v>
          </cell>
        </row>
        <row r="10507">
          <cell r="A10507" t="str">
            <v>Tc09_g024820</v>
          </cell>
          <cell r="B10507" t="str">
            <v>Tc09_g024820 Molybdopterin synthase catalytic subunit</v>
          </cell>
        </row>
        <row r="10508">
          <cell r="A10508" t="str">
            <v>Tc09_g024830</v>
          </cell>
          <cell r="B10508" t="str">
            <v>Tc09_g024830 Putative Epoxide hydrolase 2</v>
          </cell>
        </row>
        <row r="10509">
          <cell r="A10509" t="str">
            <v>Tc09_g024850</v>
          </cell>
          <cell r="B10509" t="str">
            <v>Tc09_g024850 Putative Vesicle transport protein USE1</v>
          </cell>
        </row>
        <row r="10510">
          <cell r="A10510" t="str">
            <v>Tc09_g024860</v>
          </cell>
          <cell r="B10510" t="str">
            <v>Tc09_g024860 Putative JmjC domain-containing protein 7</v>
          </cell>
        </row>
        <row r="10511">
          <cell r="A10511" t="str">
            <v>Tc09_g024900</v>
          </cell>
          <cell r="B10511" t="str">
            <v>Tc09_g024900 Putative Epoxide hydrolase 2</v>
          </cell>
        </row>
        <row r="10512">
          <cell r="A10512" t="str">
            <v>Tc09_g024910</v>
          </cell>
          <cell r="B10512" t="str">
            <v>Tc09_g024910 Transcription factor, putative</v>
          </cell>
        </row>
        <row r="10513">
          <cell r="A10513" t="str">
            <v>Tc09_g024920</v>
          </cell>
          <cell r="B10513" t="str">
            <v>Tc09_g024920 Putative Uncharacterized protein At2g29880</v>
          </cell>
        </row>
        <row r="10514">
          <cell r="A10514" t="str">
            <v>Tc09_g024950</v>
          </cell>
          <cell r="B10514" t="str">
            <v>Tc09_g024950 Transferase, transferring glycosyl groups, putative</v>
          </cell>
        </row>
        <row r="10515">
          <cell r="A10515" t="str">
            <v>Tc09_g024970</v>
          </cell>
          <cell r="B10515" t="str">
            <v>Tc09_g024970 60S ribosomal protein L7-4</v>
          </cell>
        </row>
        <row r="10516">
          <cell r="A10516" t="str">
            <v>Tc09_g024990</v>
          </cell>
          <cell r="B10516" t="str">
            <v>Tc09_g024990 Rotamase, putative</v>
          </cell>
        </row>
        <row r="10517">
          <cell r="A10517" t="str">
            <v>Tc09_g025030</v>
          </cell>
          <cell r="B10517" t="str">
            <v>Tc09_g025030 Heat stress transcription factor B-4</v>
          </cell>
        </row>
        <row r="10518">
          <cell r="A10518" t="str">
            <v>Tc09_g025090</v>
          </cell>
          <cell r="B10518" t="str">
            <v>Tc09_g025090 F-box protein At2g32560</v>
          </cell>
        </row>
        <row r="10519">
          <cell r="A10519" t="str">
            <v>Tc09_g025110</v>
          </cell>
          <cell r="B10519" t="str">
            <v>Tc09_g025110 Putative uncharacterized protein</v>
          </cell>
        </row>
        <row r="10520">
          <cell r="A10520" t="str">
            <v>Tc09_g025120</v>
          </cell>
          <cell r="B10520" t="str">
            <v>Tc09_g025120 Predicted protein</v>
          </cell>
        </row>
        <row r="10521">
          <cell r="A10521" t="str">
            <v>Tc09_g025150</v>
          </cell>
          <cell r="B10521" t="str">
            <v>Tc09_g025150 Hydroxymethylglutaryl-CoA lyase, mitochondrial</v>
          </cell>
        </row>
        <row r="10522">
          <cell r="A10522" t="str">
            <v>Tc09_g025160</v>
          </cell>
          <cell r="B10522" t="str">
            <v>Tc09_g025160 Probable diphthine synthase</v>
          </cell>
        </row>
        <row r="10523">
          <cell r="A10523" t="str">
            <v>Tc09_g025180</v>
          </cell>
          <cell r="B10523" t="str">
            <v>Tc09_g025180 Polyadenylate-binding protein, putative</v>
          </cell>
        </row>
        <row r="10524">
          <cell r="A10524" t="str">
            <v>Tc09_g025210</v>
          </cell>
          <cell r="B10524" t="str">
            <v>Tc09_g025210 Putative Probable disease resistance protein At4g27220</v>
          </cell>
        </row>
        <row r="10525">
          <cell r="A10525" t="str">
            <v>Tc09_g025220</v>
          </cell>
          <cell r="B10525" t="str">
            <v>Tc09_g025220 Predicted protein</v>
          </cell>
        </row>
        <row r="10526">
          <cell r="A10526" t="str">
            <v>Tc09_g025230</v>
          </cell>
          <cell r="B10526" t="str">
            <v>Tc09_g025230 Putative Magnesium transporter NIPA2</v>
          </cell>
        </row>
        <row r="10527">
          <cell r="A10527" t="str">
            <v>Tc09_g025310</v>
          </cell>
          <cell r="B10527" t="str">
            <v>Tc09_g025310 Putative Proteasome-associated protein ECM29 homolog</v>
          </cell>
        </row>
        <row r="10528">
          <cell r="A10528" t="str">
            <v>Tc09_g025330</v>
          </cell>
          <cell r="B10528" t="str">
            <v>Tc09_g025330 Predicted protein</v>
          </cell>
        </row>
        <row r="10529">
          <cell r="A10529" t="str">
            <v>Tc09_g025350</v>
          </cell>
          <cell r="B10529" t="str">
            <v>Tc09_g025350 10 kDa chaperonin</v>
          </cell>
        </row>
        <row r="10530">
          <cell r="A10530" t="str">
            <v>Tc09_g025360</v>
          </cell>
          <cell r="B10530" t="str">
            <v>Tc09_g025360 Proteasome subunit alpha type-3</v>
          </cell>
        </row>
        <row r="10531">
          <cell r="A10531" t="str">
            <v>Tc09_g025510</v>
          </cell>
          <cell r="B10531" t="str">
            <v>Tc09_g025510 Vacuolar protein sorting-associated protein 26</v>
          </cell>
        </row>
        <row r="10532">
          <cell r="A10532" t="str">
            <v>Tc09_g025520</v>
          </cell>
          <cell r="B10532" t="str">
            <v>Tc09_g025520 CBL-interacting serine/threonine-protein kinase 3</v>
          </cell>
        </row>
        <row r="10533">
          <cell r="A10533" t="str">
            <v>Tc09_g025530</v>
          </cell>
          <cell r="B10533" t="str">
            <v>Tc09_g025530 COP9 signalosome complex subunit 2</v>
          </cell>
        </row>
        <row r="10534">
          <cell r="A10534" t="str">
            <v>Tc09_g025550</v>
          </cell>
          <cell r="B10534" t="str">
            <v>Tc09_g025550 Proteasome subunit alpha type-3</v>
          </cell>
        </row>
        <row r="10535">
          <cell r="A10535" t="str">
            <v>Tc09_g025580</v>
          </cell>
          <cell r="B10535" t="str">
            <v>Tc09_g025580 Elongation factor 1-beta 1</v>
          </cell>
        </row>
        <row r="10536">
          <cell r="A10536" t="str">
            <v>Tc09_g025630</v>
          </cell>
          <cell r="B10536" t="str">
            <v>Tc09_g025630 Predicted protein</v>
          </cell>
        </row>
        <row r="10537">
          <cell r="A10537" t="str">
            <v>Tc09_g025640</v>
          </cell>
          <cell r="B10537" t="str">
            <v>Tc09_g025640 Beta-galactosidase 8</v>
          </cell>
        </row>
        <row r="10538">
          <cell r="A10538" t="str">
            <v>Tc09_g025650</v>
          </cell>
          <cell r="B10538" t="str">
            <v>Tc09_g025650 Pentatricopeptide repeat-containing protein At5g18475</v>
          </cell>
        </row>
        <row r="10539">
          <cell r="A10539" t="str">
            <v>Tc09_g025660</v>
          </cell>
          <cell r="B10539" t="str">
            <v>Tc09_g025660 Hypothetical protein</v>
          </cell>
        </row>
        <row r="10540">
          <cell r="A10540" t="str">
            <v>Tc09_g025670</v>
          </cell>
          <cell r="B10540" t="str">
            <v>Tc09_g025670 Fasciclin-like arabinogalactan protein 11</v>
          </cell>
        </row>
        <row r="10541">
          <cell r="A10541" t="str">
            <v>Tc09_g025680</v>
          </cell>
          <cell r="B10541" t="str">
            <v>Tc09_g025680 Nucleic acid binding protein, putative</v>
          </cell>
        </row>
        <row r="10542">
          <cell r="A10542" t="str">
            <v>Tc09_g025720</v>
          </cell>
          <cell r="B10542" t="str">
            <v>Tc09_g025720 Hypothetical protein</v>
          </cell>
        </row>
        <row r="10543">
          <cell r="A10543" t="str">
            <v>Tc09_g025730</v>
          </cell>
          <cell r="B10543" t="str">
            <v>Tc09_g025730 Putative uncharacterized protein</v>
          </cell>
        </row>
        <row r="10544">
          <cell r="A10544" t="str">
            <v>Tc09_g025840</v>
          </cell>
          <cell r="B10544" t="str">
            <v>Tc09_g025840 40S ribosomal protein S2-3</v>
          </cell>
        </row>
        <row r="10545">
          <cell r="A10545" t="str">
            <v>Tc09_g025850</v>
          </cell>
          <cell r="B10545" t="str">
            <v>Tc09_g025850 40S ribosomal protein S2-3</v>
          </cell>
        </row>
        <row r="10546">
          <cell r="A10546" t="str">
            <v>Tc09_g025860</v>
          </cell>
          <cell r="B10546" t="str">
            <v>Tc09_g025860 Photosystem II 5 kDa protein, chloroplastic</v>
          </cell>
        </row>
        <row r="10547">
          <cell r="A10547" t="str">
            <v>Tc09_g025870</v>
          </cell>
          <cell r="B10547" t="str">
            <v>Tc09_g025870 Sulfite reductase [ferredoxin]</v>
          </cell>
        </row>
        <row r="10548">
          <cell r="A10548" t="str">
            <v>Tc09_g025880</v>
          </cell>
          <cell r="B10548" t="str">
            <v>Tc09_g025880 Hypothetical protein</v>
          </cell>
        </row>
        <row r="10549">
          <cell r="A10549" t="str">
            <v>Tc09_g025900</v>
          </cell>
          <cell r="B10549" t="str">
            <v>Tc09_g025900 Calcium-dependent protein kinase 8</v>
          </cell>
        </row>
        <row r="10550">
          <cell r="A10550" t="str">
            <v>Tc09_g025930</v>
          </cell>
          <cell r="B10550" t="str">
            <v>Tc09_g025930 Predicted protein</v>
          </cell>
        </row>
        <row r="10551">
          <cell r="A10551" t="str">
            <v>Tc09_g025940</v>
          </cell>
          <cell r="B10551" t="str">
            <v>Tc09_g025940 Nuclear transcription factor Y subunit A-1</v>
          </cell>
        </row>
        <row r="10552">
          <cell r="A10552" t="str">
            <v>Tc09_g025960</v>
          </cell>
          <cell r="B10552" t="str">
            <v>Tc09_g025960 Putative Heterogeneous nuclear ribonucleoprotein F</v>
          </cell>
        </row>
        <row r="10553">
          <cell r="A10553" t="str">
            <v>Tc09_g025970</v>
          </cell>
          <cell r="B10553" t="str">
            <v>Tc09_g025970 Predicted protein (Fragment)</v>
          </cell>
        </row>
        <row r="10554">
          <cell r="A10554" t="str">
            <v>Tc09_g026080</v>
          </cell>
          <cell r="B10554" t="str">
            <v>Tc09_g026080 Aluminum-activated citrate transporter</v>
          </cell>
        </row>
        <row r="10555">
          <cell r="A10555" t="str">
            <v>Tc09_g026090</v>
          </cell>
          <cell r="B10555" t="str">
            <v>Tc09_g026090 Hypothetical protein</v>
          </cell>
        </row>
        <row r="10556">
          <cell r="A10556" t="str">
            <v>Tc09_g026100</v>
          </cell>
          <cell r="B10556" t="str">
            <v>Tc09_g026100 2-oxoglutarate/malate translocator, chloroplastic</v>
          </cell>
        </row>
        <row r="10557">
          <cell r="A10557" t="str">
            <v>Tc09_g026140</v>
          </cell>
          <cell r="B10557" t="str">
            <v>Tc09_g026140 tRNA-specific 2-thiouridylase mnmA</v>
          </cell>
        </row>
        <row r="10558">
          <cell r="A10558" t="str">
            <v>Tc09_g026150</v>
          </cell>
          <cell r="B10558" t="str">
            <v>Tc09_g026150 tRNA (5-methylaminomethyl-2-thiouridylate)-methyltransferase, putative</v>
          </cell>
        </row>
        <row r="10559">
          <cell r="A10559" t="str">
            <v>Tc09_g026160</v>
          </cell>
          <cell r="B10559" t="str">
            <v>Tc09_g026160 GTP-binding protein engA</v>
          </cell>
        </row>
        <row r="10560">
          <cell r="A10560" t="str">
            <v>Tc09_g026180</v>
          </cell>
          <cell r="B10560" t="str">
            <v>Tc09_g026180 Superoxide dismutase [Cu-Zn] 1</v>
          </cell>
        </row>
        <row r="10561">
          <cell r="A10561" t="str">
            <v>Tc09_g026260</v>
          </cell>
          <cell r="B10561" t="str">
            <v>Tc09_g026260 Predicted protein (Fragment)</v>
          </cell>
        </row>
        <row r="10562">
          <cell r="A10562" t="str">
            <v>Tc09_g026330</v>
          </cell>
          <cell r="B10562" t="str">
            <v>Tc09_g026330 Auxin response factor 4</v>
          </cell>
        </row>
        <row r="10563">
          <cell r="A10563" t="str">
            <v>Tc09_g026340</v>
          </cell>
          <cell r="B10563" t="str">
            <v>Tc09_g026340 Isovaleryl-CoA dehydrogenase 1, mitochondrial</v>
          </cell>
        </row>
        <row r="10564">
          <cell r="A10564" t="str">
            <v>Tc09_g026360</v>
          </cell>
          <cell r="B10564" t="str">
            <v>Tc09_g026360 Putative General transcription factor IIH subunit 2</v>
          </cell>
        </row>
        <row r="10565">
          <cell r="A10565" t="str">
            <v>Tc09_g026370</v>
          </cell>
          <cell r="B10565" t="str">
            <v>Tc09_g026370 E3 SUMO-protein ligase SIZ1</v>
          </cell>
        </row>
        <row r="10566">
          <cell r="A10566" t="str">
            <v>Tc09_g026380</v>
          </cell>
          <cell r="B10566" t="str">
            <v>Tc09_g026380 Putative uncharacterized protein</v>
          </cell>
        </row>
        <row r="10567">
          <cell r="A10567" t="str">
            <v>Tc09_g026390</v>
          </cell>
          <cell r="B10567" t="str">
            <v>Tc09_g026390 Elongation factor 1-alpha</v>
          </cell>
        </row>
        <row r="10568">
          <cell r="A10568" t="str">
            <v>Tc09_g026420</v>
          </cell>
          <cell r="B10568" t="str">
            <v>Tc09_g026420 Elongation factor 1-alpha</v>
          </cell>
        </row>
        <row r="10569">
          <cell r="A10569" t="str">
            <v>Tc09_g026440</v>
          </cell>
          <cell r="B10569" t="str">
            <v>Tc09_g026440 Putative Thioredoxin domain-containing protein 5</v>
          </cell>
        </row>
        <row r="10570">
          <cell r="A10570" t="str">
            <v>Tc09_g026450</v>
          </cell>
          <cell r="B10570" t="str">
            <v>Tc09_g026450 Predicted protein</v>
          </cell>
        </row>
        <row r="10571">
          <cell r="A10571" t="str">
            <v>Tc09_g026460</v>
          </cell>
          <cell r="B10571" t="str">
            <v>Tc09_g026460 Putative uncharacterized protein</v>
          </cell>
        </row>
        <row r="10572">
          <cell r="A10572" t="str">
            <v>Tc09_g026470</v>
          </cell>
          <cell r="B10572" t="str">
            <v>Tc09_g026470 Predicted protein (Fragment)</v>
          </cell>
        </row>
        <row r="10573">
          <cell r="A10573" t="str">
            <v>Tc09_g026500</v>
          </cell>
          <cell r="B10573" t="str">
            <v>Tc09_g026500 Hydrolase, putative</v>
          </cell>
        </row>
        <row r="10574">
          <cell r="A10574" t="str">
            <v>Tc09_g026520</v>
          </cell>
          <cell r="B10574" t="str">
            <v>Tc09_g026520 Zinc finger protein, putative</v>
          </cell>
        </row>
        <row r="10575">
          <cell r="A10575" t="str">
            <v>Tc09_g026530</v>
          </cell>
          <cell r="B10575" t="str">
            <v>Tc09_g026530 Putative uncharacterized protein</v>
          </cell>
        </row>
        <row r="10576">
          <cell r="A10576" t="str">
            <v>Tc09_g026560</v>
          </cell>
          <cell r="B10576" t="str">
            <v>Tc09_g026560 Putative Phosphatidylinositol transfer protein 2</v>
          </cell>
        </row>
        <row r="10577">
          <cell r="A10577" t="str">
            <v>Tc09_g026580</v>
          </cell>
          <cell r="B10577" t="str">
            <v>Tc09_g026580 At3g45600</v>
          </cell>
        </row>
        <row r="10578">
          <cell r="A10578" t="str">
            <v>Tc09_g026600</v>
          </cell>
          <cell r="B10578" t="str">
            <v>Tc09_g026600 Interactor of constitutive active ROPs 3</v>
          </cell>
        </row>
        <row r="10579">
          <cell r="A10579" t="str">
            <v>Tc09_g026610</v>
          </cell>
          <cell r="B10579" t="str">
            <v>Tc09_g026610 Putative Dof zinc finger protein DOF2.1</v>
          </cell>
        </row>
        <row r="10580">
          <cell r="A10580" t="str">
            <v>Tc09_g026640</v>
          </cell>
          <cell r="B10580" t="str">
            <v>Tc09_g026640 Putative NADH dehydrogenase [ubiquinone] 1 alpha subcomplex subunit 2</v>
          </cell>
        </row>
        <row r="10581">
          <cell r="A10581" t="str">
            <v>Tc09_g026710</v>
          </cell>
          <cell r="B10581" t="str">
            <v>Tc09_g026710 Putative Probable peptide transporter At1g52190</v>
          </cell>
        </row>
        <row r="10582">
          <cell r="A10582" t="str">
            <v>Tc09_g026740</v>
          </cell>
          <cell r="B10582" t="str">
            <v>Tc09_g026740 Non-specific lipid-transfer protein-like protein</v>
          </cell>
        </row>
        <row r="10583">
          <cell r="A10583" t="str">
            <v>Tc09_g026780</v>
          </cell>
          <cell r="B10583" t="str">
            <v>Tc09_g026780 F-box/WD-40 repeat-containing protein At5g21040</v>
          </cell>
        </row>
        <row r="10584">
          <cell r="A10584" t="str">
            <v>Tc09_g026810</v>
          </cell>
          <cell r="B10584" t="str">
            <v>Tc09_g026810 Putative NADH-cytochrome b5 reductase 1</v>
          </cell>
        </row>
        <row r="10585">
          <cell r="A10585" t="str">
            <v>Tc09_g026820</v>
          </cell>
          <cell r="B10585" t="str">
            <v>Tc09_g026820 Predicted protein</v>
          </cell>
        </row>
        <row r="10586">
          <cell r="A10586" t="str">
            <v>Tc09_g026860</v>
          </cell>
          <cell r="B10586" t="str">
            <v>Tc09_g026860 Putative Speckle-type POZ protein</v>
          </cell>
        </row>
        <row r="10587">
          <cell r="A10587" t="str">
            <v>Tc09_g026870</v>
          </cell>
          <cell r="B10587" t="str">
            <v>Tc09_g026870 Protein binding protein, putative</v>
          </cell>
        </row>
        <row r="10588">
          <cell r="A10588" t="str">
            <v>Tc09_g026880</v>
          </cell>
          <cell r="B10588" t="str">
            <v>Tc09_g026880 Protein FAR1-RELATED SEQUENCE 11</v>
          </cell>
        </row>
        <row r="10589">
          <cell r="A10589" t="str">
            <v>Tc09_g026910</v>
          </cell>
          <cell r="B10589" t="str">
            <v>Tc09_g026910 Probable NADH dehydrogenase [ubiquinone] 1 alpha subcomplex subunit 12</v>
          </cell>
        </row>
        <row r="10590">
          <cell r="A10590" t="str">
            <v>Tc09_g026920</v>
          </cell>
          <cell r="B10590" t="str">
            <v>Tc09_g026920 Predicted protein</v>
          </cell>
        </row>
        <row r="10591">
          <cell r="A10591" t="str">
            <v>Tc09_g026930</v>
          </cell>
          <cell r="B10591" t="str">
            <v>Tc09_g026930 Tryptophanyl-tRNA synthetase, cytoplasmic</v>
          </cell>
        </row>
        <row r="10592">
          <cell r="A10592" t="str">
            <v>Tc09_g026960</v>
          </cell>
          <cell r="B10592" t="str">
            <v>Tc09_g026960 Serine carboxypeptidase II-3</v>
          </cell>
        </row>
        <row r="10593">
          <cell r="A10593" t="str">
            <v>Tc09_g026980</v>
          </cell>
          <cell r="B10593" t="str">
            <v>Tc09_g026980 5-methyltetrahydropteroyltriglutamate--homocysteine methyltransferase</v>
          </cell>
        </row>
        <row r="10594">
          <cell r="A10594" t="str">
            <v>Tc09_g026990</v>
          </cell>
          <cell r="B10594" t="str">
            <v>Tc09_g026990 Calmodulin-related protein</v>
          </cell>
        </row>
        <row r="10595">
          <cell r="A10595" t="str">
            <v>Tc09_g027030</v>
          </cell>
          <cell r="B10595" t="str">
            <v>Tc09_g027030 Gamma-tubulin complex component, putative</v>
          </cell>
        </row>
        <row r="10596">
          <cell r="A10596" t="str">
            <v>Tc09_g027050</v>
          </cell>
          <cell r="B10596" t="str">
            <v>Tc09_g027050 Aldehyde oxidase 2</v>
          </cell>
        </row>
        <row r="10597">
          <cell r="A10597" t="str">
            <v>Tc09_g027090</v>
          </cell>
          <cell r="B10597" t="str">
            <v>Tc09_g027090 Putative Lysosomal beta glucosidase</v>
          </cell>
        </row>
        <row r="10598">
          <cell r="A10598" t="str">
            <v>Tc09_g027110</v>
          </cell>
          <cell r="B10598" t="str">
            <v>Tc09_g027110 Putative Structural maintenance of chromosomes protein 3</v>
          </cell>
        </row>
        <row r="10599">
          <cell r="A10599" t="str">
            <v>Tc09_g027120</v>
          </cell>
          <cell r="B10599" t="str">
            <v>Tc09_g027120 Putative uncharacterized protein</v>
          </cell>
        </row>
        <row r="10600">
          <cell r="A10600" t="str">
            <v>Tc09_g027160</v>
          </cell>
          <cell r="B10600" t="str">
            <v>Tc09_g027160 Ubiquitin carboxyl-terminal hydrolase 12</v>
          </cell>
        </row>
        <row r="10601">
          <cell r="A10601" t="str">
            <v>Tc09_g027170</v>
          </cell>
          <cell r="B10601" t="str">
            <v>Tc09_g027170 Ubiquitin carboxyl-terminal hydrolase 8</v>
          </cell>
        </row>
        <row r="10602">
          <cell r="A10602" t="str">
            <v>Tc09_g027180</v>
          </cell>
          <cell r="B10602" t="str">
            <v>Tc09_g027180 Putative axial regulator YABBY 2</v>
          </cell>
        </row>
        <row r="10603">
          <cell r="A10603" t="str">
            <v>Tc09_g027210</v>
          </cell>
          <cell r="B10603" t="str">
            <v>Tc09_g027210 Putative Adipocyte plasma membrane-associated protein</v>
          </cell>
        </row>
        <row r="10604">
          <cell r="A10604" t="str">
            <v>Tc09_g027220</v>
          </cell>
          <cell r="B10604" t="str">
            <v>Tc09_g027220 Putative uncharacterized protein</v>
          </cell>
        </row>
        <row r="10605">
          <cell r="A10605" t="str">
            <v>Tc09_g027230</v>
          </cell>
          <cell r="B10605" t="str">
            <v>Tc09_g027230 Predicted protein</v>
          </cell>
        </row>
        <row r="10606">
          <cell r="A10606" t="str">
            <v>Tc09_g027250</v>
          </cell>
          <cell r="B10606" t="str">
            <v>Tc09_g027250 Fk506 binding protein, putative</v>
          </cell>
        </row>
        <row r="10607">
          <cell r="A10607" t="str">
            <v>Tc09_g027360</v>
          </cell>
          <cell r="B10607" t="str">
            <v>Tc09_g027360 Kinesin, putative</v>
          </cell>
        </row>
        <row r="10608">
          <cell r="A10608" t="str">
            <v>Tc09_g027370</v>
          </cell>
          <cell r="B10608" t="str">
            <v>Tc09_g027370 Putative Probable gibberellin receptor GID1L3</v>
          </cell>
        </row>
        <row r="10609">
          <cell r="A10609" t="str">
            <v>Tc09_g027400</v>
          </cell>
          <cell r="B10609" t="str">
            <v>Tc09_g027400 Putative phosphatidylglycerol/phosphatidylinositol transfer protein DDB_G0282179</v>
          </cell>
        </row>
        <row r="10610">
          <cell r="A10610" t="str">
            <v>Tc09_g027430</v>
          </cell>
          <cell r="B10610" t="str">
            <v>Tc09_g027430 DnaJ protein homolog</v>
          </cell>
        </row>
        <row r="10611">
          <cell r="A10611" t="str">
            <v>Tc09_g027440</v>
          </cell>
          <cell r="B10611" t="str">
            <v>Tc09_g027440 Predicted protein</v>
          </cell>
        </row>
        <row r="10612">
          <cell r="A10612" t="str">
            <v>Tc09_g027470</v>
          </cell>
          <cell r="B10612" t="str">
            <v>Tc09_g027470 Putative Outer envelope protein of 80 kDa</v>
          </cell>
        </row>
        <row r="10613">
          <cell r="A10613" t="str">
            <v>Tc09_g027510</v>
          </cell>
          <cell r="B10613" t="str">
            <v>Tc09_g027510 Serine/threonine-protein phosphatase BSL2</v>
          </cell>
        </row>
        <row r="10614">
          <cell r="A10614" t="str">
            <v>Tc09_g027520</v>
          </cell>
          <cell r="B10614" t="str">
            <v>Tc09_g027520 Putative DnaJ homolog subfamily C member 8</v>
          </cell>
        </row>
        <row r="10615">
          <cell r="A10615" t="str">
            <v>Tc09_g027530</v>
          </cell>
          <cell r="B10615" t="str">
            <v>Tc09_g027530 Predicted protein</v>
          </cell>
        </row>
        <row r="10616">
          <cell r="A10616" t="str">
            <v>Tc09_g027600</v>
          </cell>
          <cell r="B10616" t="str">
            <v>Tc09_g027600 Coiled-coil domain-containing protein, putative</v>
          </cell>
        </row>
        <row r="10617">
          <cell r="A10617" t="str">
            <v>Tc09_g027610</v>
          </cell>
          <cell r="B10617" t="str">
            <v>Tc09_g027610 Predicted protein</v>
          </cell>
        </row>
        <row r="10618">
          <cell r="A10618" t="str">
            <v>Tc09_g027630</v>
          </cell>
          <cell r="B10618" t="str">
            <v>Tc09_g027630 Putative uncharacterized protein</v>
          </cell>
        </row>
        <row r="10619">
          <cell r="A10619" t="str">
            <v>Tc09_g027670</v>
          </cell>
          <cell r="B10619" t="str">
            <v>Tc09_g027670 Probable CCR4-associated factor 1 homolog 9</v>
          </cell>
        </row>
        <row r="10620">
          <cell r="A10620" t="str">
            <v>Tc09_g027880</v>
          </cell>
          <cell r="B10620" t="str">
            <v>Tc09_g027880 At5g22280</v>
          </cell>
        </row>
        <row r="10621">
          <cell r="A10621" t="str">
            <v>Tc09_g027960</v>
          </cell>
          <cell r="B10621" t="str">
            <v>Tc09_g027960 Catalytic, putative</v>
          </cell>
        </row>
        <row r="10622">
          <cell r="A10622" t="str">
            <v>Tc09_g027980</v>
          </cell>
          <cell r="B10622" t="str">
            <v>Tc09_g027980 Protein TRANSPARENT TESTA 1</v>
          </cell>
        </row>
        <row r="10623">
          <cell r="A10623" t="str">
            <v>Tc09_g028000</v>
          </cell>
          <cell r="B10623" t="str">
            <v>Tc09_g028000 Sialyltransferase-like protein</v>
          </cell>
        </row>
        <row r="10624">
          <cell r="A10624" t="str">
            <v>Tc09_g028010</v>
          </cell>
          <cell r="B10624" t="str">
            <v>Tc09_g028010 Zinc finger A20 and AN1 domain-containing stress-associated protein 3</v>
          </cell>
        </row>
        <row r="10625">
          <cell r="A10625" t="str">
            <v>Tc09_g028030</v>
          </cell>
          <cell r="B10625" t="str">
            <v>Tc09_g028030 Vacuolar protein sorting-associated protein 4B</v>
          </cell>
        </row>
        <row r="10626">
          <cell r="A10626" t="str">
            <v>Tc09_g028080</v>
          </cell>
          <cell r="B10626" t="str">
            <v>Tc09_g028080 Fatty acyl-CoA reductase 3</v>
          </cell>
        </row>
        <row r="10627">
          <cell r="A10627" t="str">
            <v>Tc09_g028140</v>
          </cell>
          <cell r="B10627" t="str">
            <v>Tc09_g028140 Putative uncharacterized protein</v>
          </cell>
        </row>
        <row r="10628">
          <cell r="A10628" t="str">
            <v>Tc09_g028141</v>
          </cell>
          <cell r="B10628" t="str">
            <v>Tc09_g028141 Putative Retrotransposon gag protein</v>
          </cell>
        </row>
        <row r="10629">
          <cell r="A10629" t="str">
            <v>Tc09_g028220</v>
          </cell>
          <cell r="B10629" t="str">
            <v>Tc09_g028220 F-box/kelch-repeat protein At1g67480</v>
          </cell>
        </row>
        <row r="10630">
          <cell r="A10630" t="str">
            <v>Tc09_g028400</v>
          </cell>
          <cell r="B10630" t="str">
            <v>Tc09_g028400 Putative Tetratricopeptide repeat protein 5</v>
          </cell>
        </row>
        <row r="10631">
          <cell r="A10631" t="str">
            <v>Tc09_g028510</v>
          </cell>
          <cell r="B10631" t="str">
            <v>Tc09_g028510 Putative Histidine-containing phosphotransfer protein 1</v>
          </cell>
        </row>
        <row r="10632">
          <cell r="A10632" t="str">
            <v>Tc09_g028520</v>
          </cell>
          <cell r="B10632" t="str">
            <v>Tc09_g028520 Putative UPF0481 protein At3g47200</v>
          </cell>
        </row>
        <row r="10633">
          <cell r="A10633" t="str">
            <v>Tc09_g028530</v>
          </cell>
          <cell r="B10633" t="str">
            <v>Tc09_g028530 Putative uncharacterized protein</v>
          </cell>
        </row>
        <row r="10634">
          <cell r="A10634" t="str">
            <v>Tc09_g028550</v>
          </cell>
          <cell r="B10634" t="str">
            <v>Tc09_g028550 Predicted protein</v>
          </cell>
        </row>
        <row r="10635">
          <cell r="A10635" t="str">
            <v>Tc09_g028570</v>
          </cell>
          <cell r="B10635" t="str">
            <v>Tc09_g028570 60S acidic ribosomal protein P2B</v>
          </cell>
        </row>
        <row r="10636">
          <cell r="A10636" t="str">
            <v>Tc09_g028580</v>
          </cell>
          <cell r="B10636" t="str">
            <v>Tc09_g028580 60S acidic ribosomal protein P2B</v>
          </cell>
        </row>
        <row r="10637">
          <cell r="A10637" t="str">
            <v>Tc09_g028590</v>
          </cell>
          <cell r="B10637" t="str">
            <v>Tc09_g028590 Putative Histidine-containing phosphotransfer protein 1</v>
          </cell>
        </row>
        <row r="10638">
          <cell r="A10638" t="str">
            <v>Tc09_g028620</v>
          </cell>
          <cell r="B10638" t="str">
            <v>Tc09_g028620 Serine/threonine protein kinase, putative</v>
          </cell>
        </row>
        <row r="10639">
          <cell r="A10639" t="str">
            <v>Tc09_g028630</v>
          </cell>
          <cell r="B10639" t="str">
            <v>Tc09_g028630 Beta-fructofuranosidase, putative</v>
          </cell>
        </row>
        <row r="10640">
          <cell r="A10640" t="str">
            <v>Tc09_g028650</v>
          </cell>
          <cell r="B10640" t="str">
            <v>Tc09_g028650 Putative uncharacterized protein</v>
          </cell>
        </row>
        <row r="10641">
          <cell r="A10641" t="str">
            <v>Tc09_g028670</v>
          </cell>
          <cell r="B10641" t="str">
            <v>Tc09_g028670 Putative Cytochrome c oxidase%2C subunit VIIa</v>
          </cell>
        </row>
        <row r="10642">
          <cell r="A10642" t="str">
            <v>Tc09_g028680</v>
          </cell>
          <cell r="B10642" t="str">
            <v>Tc09_g028680 Protein BUD31 homolog 1</v>
          </cell>
        </row>
        <row r="10643">
          <cell r="A10643" t="str">
            <v>Tc09_g028720</v>
          </cell>
          <cell r="B10643" t="str">
            <v>Tc09_g028720 Putative uncharacterized protein</v>
          </cell>
        </row>
        <row r="10644">
          <cell r="A10644" t="str">
            <v>Tc09_g028740</v>
          </cell>
          <cell r="B10644" t="str">
            <v>Tc09_g028740 tRNA dimethylallyltransferase 2</v>
          </cell>
        </row>
        <row r="10645">
          <cell r="A10645" t="str">
            <v>Tc09_g028770</v>
          </cell>
          <cell r="B10645" t="str">
            <v>Tc09_g028770 Uncharacterized protein At5g22580</v>
          </cell>
        </row>
        <row r="10646">
          <cell r="A10646" t="str">
            <v>Tc09_g028800</v>
          </cell>
          <cell r="B10646" t="str">
            <v>Tc09_g028800 At2g27775</v>
          </cell>
        </row>
        <row r="10647">
          <cell r="A10647" t="str">
            <v>Tc09_g028810</v>
          </cell>
          <cell r="B10647" t="str">
            <v>Tc09_g028810 Putative Probable phosphoglycerate mutase gpmB</v>
          </cell>
        </row>
        <row r="10648">
          <cell r="A10648" t="str">
            <v>Tc09_g028840</v>
          </cell>
          <cell r="B10648" t="str">
            <v>Tc09_g028840 Arogenate dehydratase/prephenate dehydratase 6, chloroplastic</v>
          </cell>
        </row>
        <row r="10649">
          <cell r="A10649" t="str">
            <v>Tc09_g028850</v>
          </cell>
          <cell r="B10649" t="str">
            <v>Tc09_g028850 Putative phytosulfokines 6</v>
          </cell>
        </row>
        <row r="10650">
          <cell r="A10650" t="str">
            <v>Tc09_g028860</v>
          </cell>
          <cell r="B10650" t="str">
            <v>Tc09_g028860 Hypothetical protein</v>
          </cell>
        </row>
        <row r="10651">
          <cell r="A10651" t="str">
            <v>Tc09_g028890</v>
          </cell>
          <cell r="B10651" t="str">
            <v>Tc09_g028890 Putative uncharacterized protein</v>
          </cell>
        </row>
        <row r="10652">
          <cell r="A10652" t="str">
            <v>Tc09_g028900</v>
          </cell>
          <cell r="B10652" t="str">
            <v>Tc09_g028900 Predicted protein</v>
          </cell>
        </row>
        <row r="10653">
          <cell r="A10653" t="str">
            <v>Tc09_g028910</v>
          </cell>
          <cell r="B10653" t="str">
            <v>Tc09_g028910 Histone deacetylase HDT1</v>
          </cell>
        </row>
        <row r="10654">
          <cell r="A10654" t="str">
            <v>Tc09_g028920</v>
          </cell>
          <cell r="B10654" t="str">
            <v>Tc09_g028920 Splicing factor U2af small subunit A</v>
          </cell>
        </row>
        <row r="10655">
          <cell r="A10655" t="str">
            <v>Tc09_g028950</v>
          </cell>
          <cell r="B10655" t="str">
            <v>Tc09_g028950 Glucomannan 4-beta-mannosyltransferase 2</v>
          </cell>
        </row>
        <row r="10656">
          <cell r="A10656" t="str">
            <v>Tc09_g028960</v>
          </cell>
          <cell r="B10656" t="str">
            <v>Tc09_g028960 Hypothetical protein</v>
          </cell>
        </row>
        <row r="10657">
          <cell r="A10657" t="str">
            <v>Tc09_g028980</v>
          </cell>
          <cell r="B10657" t="str">
            <v>Tc09_g028980 Putative Lysine histidine transporter 1</v>
          </cell>
        </row>
        <row r="10658">
          <cell r="A10658" t="str">
            <v>Tc09_g029040</v>
          </cell>
          <cell r="B10658" t="str">
            <v>Tc09_g029040 Putative AP-2 complex subunit alpha</v>
          </cell>
        </row>
        <row r="10659">
          <cell r="A10659" t="str">
            <v>Tc09_g029050</v>
          </cell>
          <cell r="B10659" t="str">
            <v>Tc09_g029050 Putative Protein of unknown function DUF3411</v>
          </cell>
        </row>
        <row r="10660">
          <cell r="A10660" t="str">
            <v>Tc09_g029070</v>
          </cell>
          <cell r="B10660" t="str">
            <v>Tc09_g029070 Putative Bifunctional polymyxin resistance protein arnA</v>
          </cell>
        </row>
        <row r="10661">
          <cell r="A10661" t="str">
            <v>Tc09_g029130</v>
          </cell>
          <cell r="B10661" t="str">
            <v>Tc09_g029130 Putative RecQ-mediated genome instability protein 2</v>
          </cell>
        </row>
        <row r="10662">
          <cell r="A10662" t="str">
            <v>Tc09_g029150</v>
          </cell>
          <cell r="B10662" t="str">
            <v>Tc09_g029150 At5g22830</v>
          </cell>
        </row>
        <row r="10663">
          <cell r="A10663" t="str">
            <v>Tc09_g029160</v>
          </cell>
          <cell r="B10663" t="str">
            <v>Tc09_g029160 Putative Protein kinase dsk1</v>
          </cell>
        </row>
        <row r="10664">
          <cell r="A10664" t="str">
            <v>Tc09_g029200</v>
          </cell>
          <cell r="B10664" t="str">
            <v>Tc09_g029200 Putative Aspartic proteinase-like protein 2</v>
          </cell>
        </row>
        <row r="10665">
          <cell r="A10665" t="str">
            <v>Tc09_g029210</v>
          </cell>
          <cell r="B10665" t="str">
            <v>Tc09_g029210 Predicted protein</v>
          </cell>
        </row>
        <row r="10666">
          <cell r="A10666" t="str">
            <v>Tc09_g029220</v>
          </cell>
          <cell r="B10666" t="str">
            <v>Tc09_g029220 Putative Lysosomal Pro-X carboxypeptidase</v>
          </cell>
        </row>
        <row r="10667">
          <cell r="A10667" t="str">
            <v>Tc09_g029250</v>
          </cell>
          <cell r="B10667" t="str">
            <v>Tc09_g029250 Vacuolar protein sorting-associated protein 41 homolog</v>
          </cell>
        </row>
        <row r="10668">
          <cell r="A10668" t="str">
            <v>Tc09_g029260</v>
          </cell>
          <cell r="B10668" t="str">
            <v>Tc09_g029260 Putative Coiled-coil domain-containing protein 132</v>
          </cell>
        </row>
        <row r="10669">
          <cell r="A10669" t="str">
            <v>Tc09_g029270</v>
          </cell>
          <cell r="B10669" t="str">
            <v>Tc09_g029270 Serine carboxypeptidase-like 51</v>
          </cell>
        </row>
        <row r="10670">
          <cell r="A10670" t="str">
            <v>Tc09_g029280</v>
          </cell>
          <cell r="B10670" t="str">
            <v>Tc09_g029280 Putative Probable hexaprenyl pyrophosphate synthase, mitochondrial</v>
          </cell>
        </row>
        <row r="10671">
          <cell r="A10671" t="str">
            <v>Tc09_g029320</v>
          </cell>
          <cell r="B10671" t="str">
            <v>Tc09_g029320 Histone H2B</v>
          </cell>
        </row>
        <row r="10672">
          <cell r="A10672" t="str">
            <v>Tc09_g029360</v>
          </cell>
          <cell r="B10672" t="str">
            <v>Tc09_g029360 Hypothetical protein</v>
          </cell>
        </row>
        <row r="10673">
          <cell r="A10673" t="str">
            <v>Tc09_g029380</v>
          </cell>
          <cell r="B10673" t="str">
            <v>Tc09_g029380 Cyclin-dependent kinases regulatory subunit 2</v>
          </cell>
        </row>
        <row r="10674">
          <cell r="A10674" t="str">
            <v>Tc09_g029400</v>
          </cell>
          <cell r="B10674" t="str">
            <v>Tc09_g029400 Hypothetical protein</v>
          </cell>
        </row>
        <row r="10675">
          <cell r="A10675" t="str">
            <v>Tc09_g029570</v>
          </cell>
          <cell r="B10675" t="str">
            <v>Tc09_g029570 Pheophorbide a oxygenase, chloroplastic</v>
          </cell>
        </row>
        <row r="10676">
          <cell r="A10676" t="str">
            <v>Tc09_g029580</v>
          </cell>
          <cell r="B10676" t="str">
            <v>Tc09_g029580 Histone H2B</v>
          </cell>
        </row>
        <row r="10677">
          <cell r="A10677" t="str">
            <v>Tc09_g029610</v>
          </cell>
          <cell r="B10677" t="str">
            <v>Tc09_g029610 Predicted protein</v>
          </cell>
        </row>
        <row r="10678">
          <cell r="A10678" t="str">
            <v>Tc09_g029620</v>
          </cell>
          <cell r="B10678" t="str">
            <v>Tc09_g029620 Hypothetical protein</v>
          </cell>
        </row>
        <row r="10679">
          <cell r="A10679" t="str">
            <v>Tc09_g029640</v>
          </cell>
          <cell r="B10679" t="str">
            <v>Tc09_g029640 Transcription factor FER-LIKE IRON DEFICIENCY-INDUCED TRANSCRIPTION FACTOR</v>
          </cell>
        </row>
        <row r="10680">
          <cell r="A10680" t="str">
            <v>Tc09_g029650</v>
          </cell>
          <cell r="B10680" t="str">
            <v>Tc09_g029650 Asparagine synthetase [glutamine-hydrolyzing]</v>
          </cell>
        </row>
        <row r="10681">
          <cell r="A10681" t="str">
            <v>Tc09_g029680</v>
          </cell>
          <cell r="B10681" t="str">
            <v>Tc09_g029680 Putative Gibberellin 2-beta-dioxygenase 8</v>
          </cell>
        </row>
        <row r="10682">
          <cell r="A10682" t="str">
            <v>Tc09_g029690</v>
          </cell>
          <cell r="B10682" t="str">
            <v>Tc09_g029690 Putative Gibberellin 2-beta-dioxygenase 8</v>
          </cell>
        </row>
        <row r="10683">
          <cell r="A10683" t="str">
            <v>Tc09_g029700</v>
          </cell>
          <cell r="B10683" t="str">
            <v>Tc09_g029700 Uncharacterized protein At1g07170/At2g30000</v>
          </cell>
        </row>
        <row r="10684">
          <cell r="A10684" t="str">
            <v>Tc09_g029720</v>
          </cell>
          <cell r="B10684" t="str">
            <v>Tc09_g029720 Putative Probable NADH dehydrogenase</v>
          </cell>
        </row>
        <row r="10685">
          <cell r="A10685" t="str">
            <v>Tc09_g029730</v>
          </cell>
          <cell r="B10685" t="str">
            <v>Tc09_g029730 SelT-like protein</v>
          </cell>
        </row>
        <row r="10686">
          <cell r="A10686" t="str">
            <v>Tc09_g029780</v>
          </cell>
          <cell r="B10686" t="str">
            <v>Tc09_g029780 Zinc finger CCCH domain-containing protein 66</v>
          </cell>
        </row>
        <row r="10687">
          <cell r="A10687" t="str">
            <v>Tc09_g029790</v>
          </cell>
          <cell r="B10687" t="str">
            <v>Tc09_g029790 Putative uncharacterized protein</v>
          </cell>
        </row>
        <row r="10688">
          <cell r="A10688" t="str">
            <v>Tc09_g029800</v>
          </cell>
          <cell r="B10688" t="str">
            <v>Tc09_g029800 Putative 30S ribosomal protein S18</v>
          </cell>
        </row>
        <row r="10689">
          <cell r="A10689" t="str">
            <v>Tc09_g029810</v>
          </cell>
          <cell r="B10689" t="str">
            <v>Tc09_g029810 Putative serine/threonine-protein kinase-like protein CCR3</v>
          </cell>
        </row>
        <row r="10690">
          <cell r="A10690" t="str">
            <v>Tc09_g029830</v>
          </cell>
          <cell r="B10690" t="str">
            <v>Tc09_g029830 Hypothetical protein</v>
          </cell>
        </row>
        <row r="10691">
          <cell r="A10691" t="str">
            <v>Tc09_g029910</v>
          </cell>
          <cell r="B10691" t="str">
            <v>Tc09_g029910 Peptidyl-prolyl cis-trans isomerase CYP19-4</v>
          </cell>
        </row>
        <row r="10692">
          <cell r="A10692" t="str">
            <v>Tc09_g029920</v>
          </cell>
          <cell r="B10692" t="str">
            <v>Tc09_g029920 Putative Protein of unknown function DUF1313</v>
          </cell>
        </row>
        <row r="10693">
          <cell r="A10693" t="str">
            <v>Tc09_g029950</v>
          </cell>
          <cell r="B10693" t="str">
            <v>Tc09_g029950 Putative NudC domain-containing protein 2</v>
          </cell>
        </row>
        <row r="10694">
          <cell r="A10694" t="str">
            <v>Tc09_g029960</v>
          </cell>
          <cell r="B10694" t="str">
            <v>Tc09_g029960 Vacuolar cation/proton exchanger 3</v>
          </cell>
        </row>
        <row r="10695">
          <cell r="A10695" t="str">
            <v>Tc09_g029970</v>
          </cell>
          <cell r="B10695" t="str">
            <v>Tc09_g029970 Putative Uncharacterized protein C757.02c</v>
          </cell>
        </row>
        <row r="10696">
          <cell r="A10696" t="str">
            <v>Tc09_g029990</v>
          </cell>
          <cell r="B10696" t="str">
            <v>Tc09_g029990 Protein DAMAGED DNA-BINDING 2</v>
          </cell>
        </row>
        <row r="10697">
          <cell r="A10697" t="str">
            <v>Tc09_g030000</v>
          </cell>
          <cell r="B10697" t="str">
            <v>Tc09_g030000 Predicted protein (Fragment)</v>
          </cell>
        </row>
        <row r="10698">
          <cell r="A10698" t="str">
            <v>Tc09_g030010</v>
          </cell>
          <cell r="B10698" t="str">
            <v>Tc09_g030010 Predicted protein</v>
          </cell>
        </row>
        <row r="10699">
          <cell r="A10699" t="str">
            <v>Tc09_g030030</v>
          </cell>
          <cell r="B10699" t="str">
            <v>Tc09_g030030 Predicted protein</v>
          </cell>
        </row>
        <row r="10700">
          <cell r="A10700" t="str">
            <v>Tc09_g030060</v>
          </cell>
          <cell r="B10700" t="str">
            <v>Tc09_g030060 Zinc finger CCCH domain-containing protein 42</v>
          </cell>
        </row>
        <row r="10701">
          <cell r="A10701" t="str">
            <v>Tc09_g030090</v>
          </cell>
          <cell r="B10701" t="str">
            <v>Tc09_g030090 Putative Anthocyanidin 3-O-glucosyltransferase 1</v>
          </cell>
        </row>
        <row r="10702">
          <cell r="A10702" t="str">
            <v>Tc09_g030100</v>
          </cell>
          <cell r="B10702" t="str">
            <v>Tc09_g030100 Putative Anthocyanidin 3-O-glucosyltransferase 1</v>
          </cell>
        </row>
        <row r="10703">
          <cell r="A10703" t="str">
            <v>Tc09_g030120</v>
          </cell>
          <cell r="B10703" t="str">
            <v>Tc09_g030120 Pleckstrin homology domain-containing protein 1</v>
          </cell>
        </row>
        <row r="10704">
          <cell r="A10704" t="str">
            <v>Tc09_g030140</v>
          </cell>
          <cell r="B10704" t="str">
            <v>Tc09_g030140 Anthranilate synthase component I-2, chloroplastic</v>
          </cell>
        </row>
        <row r="10705">
          <cell r="A10705" t="str">
            <v>Tc09_g030170</v>
          </cell>
          <cell r="B10705" t="str">
            <v>Tc09_g030170 Predicted protein</v>
          </cell>
        </row>
        <row r="10706">
          <cell r="A10706" t="str">
            <v>Tc09_g030200</v>
          </cell>
          <cell r="B10706" t="str">
            <v>Tc09_g030200 Putative uncharacterized protein</v>
          </cell>
        </row>
        <row r="10707">
          <cell r="A10707" t="str">
            <v>Tc09_g030210</v>
          </cell>
          <cell r="B10707" t="str">
            <v>Tc09_g030210 Sodium-dependent phosphate transport protein 1, chloroplastic</v>
          </cell>
        </row>
        <row r="10708">
          <cell r="A10708" t="str">
            <v>Tc09_g030220</v>
          </cell>
          <cell r="B10708" t="str">
            <v>Tc09_g030220 Cytochrome P450 86A1</v>
          </cell>
        </row>
        <row r="10709">
          <cell r="A10709" t="str">
            <v>Tc09_g030230</v>
          </cell>
          <cell r="B10709" t="str">
            <v>Tc09_g030230 Putative uncharacterized protein</v>
          </cell>
        </row>
        <row r="10710">
          <cell r="A10710" t="str">
            <v>Tc09_g030250</v>
          </cell>
          <cell r="B10710" t="str">
            <v>Tc09_g030250 Josephin-like protein</v>
          </cell>
        </row>
        <row r="10711">
          <cell r="A10711" t="str">
            <v>Tc09_g030280</v>
          </cell>
          <cell r="B10711" t="str">
            <v>Tc09_g030280 Phosphomethylpyrimidine synthase</v>
          </cell>
        </row>
        <row r="10712">
          <cell r="A10712" t="str">
            <v>Tc09_g030290</v>
          </cell>
          <cell r="B10712" t="str">
            <v>Tc09_g030290 Cell division protease ftsH homolog 9, chloroplastic</v>
          </cell>
        </row>
        <row r="10713">
          <cell r="A10713" t="str">
            <v>Tc09_g030320</v>
          </cell>
          <cell r="B10713" t="str">
            <v>Tc09_g030320 Putative Lysosomal beta glucosidase</v>
          </cell>
        </row>
        <row r="10714">
          <cell r="A10714" t="str">
            <v>Tc09_g030340</v>
          </cell>
          <cell r="B10714" t="str">
            <v>Tc09_g030340 DNA binding protein, putative</v>
          </cell>
        </row>
        <row r="10715">
          <cell r="A10715" t="str">
            <v>Tc09_g030350</v>
          </cell>
          <cell r="B10715" t="str">
            <v>Tc09_g030350 Laccase-4</v>
          </cell>
        </row>
        <row r="10716">
          <cell r="A10716" t="str">
            <v>Tc09_g030360</v>
          </cell>
          <cell r="B10716" t="str">
            <v>Tc09_g030360 Peptide transporter PTR1</v>
          </cell>
        </row>
        <row r="10717">
          <cell r="A10717" t="str">
            <v>Tc09_g030370</v>
          </cell>
          <cell r="B10717" t="str">
            <v>Tc09_g030370 Peptide transporter PTR1</v>
          </cell>
        </row>
        <row r="10718">
          <cell r="A10718" t="str">
            <v>Tc09_g030380</v>
          </cell>
          <cell r="B10718" t="str">
            <v>Tc09_g030380 Acyl-CoA thioesterase, putative</v>
          </cell>
        </row>
        <row r="10719">
          <cell r="A10719" t="str">
            <v>Tc09_g030390</v>
          </cell>
          <cell r="B10719" t="str">
            <v>Tc09_g030390 Putative UPF0503 protein At3g09070, chloroplastic</v>
          </cell>
        </row>
        <row r="10720">
          <cell r="A10720" t="str">
            <v>Tc09_g030400</v>
          </cell>
          <cell r="B10720" t="str">
            <v>Tc09_g030400 Putative uncharacterized protein</v>
          </cell>
        </row>
        <row r="10721">
          <cell r="A10721" t="str">
            <v>Tc09_g030410</v>
          </cell>
          <cell r="B10721" t="str">
            <v>Tc09_g030410 Probable anion transporter 4, chloroplastic</v>
          </cell>
        </row>
        <row r="10722">
          <cell r="A10722" t="str">
            <v>Tc09_g030420</v>
          </cell>
          <cell r="B10722" t="str">
            <v>Tc09_g030420 Calcium/calmodulin-regulated receptor-like kinase</v>
          </cell>
        </row>
        <row r="10723">
          <cell r="A10723" t="str">
            <v>Tc09_g030430</v>
          </cell>
          <cell r="B10723" t="str">
            <v>Tc09_g030430 Alpha-glucan phosphorylase, H isozyme</v>
          </cell>
        </row>
        <row r="10724">
          <cell r="A10724" t="str">
            <v>Tc09_g030440</v>
          </cell>
          <cell r="B10724" t="str">
            <v>Tc09_g030440 Predicted protein</v>
          </cell>
        </row>
        <row r="10725">
          <cell r="A10725" t="str">
            <v>Tc09_g030470</v>
          </cell>
          <cell r="B10725" t="str">
            <v>Tc09_g030470 Putative uncharacterized protein At5g58960/k19m22_160</v>
          </cell>
        </row>
        <row r="10726">
          <cell r="A10726" t="str">
            <v>Tc09_g030480</v>
          </cell>
          <cell r="B10726" t="str">
            <v>Tc09_g030480 Putative Mitochondrial uncoupling protein 3</v>
          </cell>
        </row>
        <row r="10727">
          <cell r="A10727" t="str">
            <v>Tc09_g030500</v>
          </cell>
          <cell r="B10727" t="str">
            <v>Tc09_g030500 Proliferating cell nuclear antigen</v>
          </cell>
        </row>
        <row r="10728">
          <cell r="A10728" t="str">
            <v>Tc09_g030520</v>
          </cell>
          <cell r="B10728" t="str">
            <v>Tc09_g030520 Gamma-enolase</v>
          </cell>
        </row>
        <row r="10729">
          <cell r="A10729" t="str">
            <v>Tc09_g030540</v>
          </cell>
          <cell r="B10729" t="str">
            <v>Tc09_g030540 Probable galacturonosyltransferase-like 3</v>
          </cell>
        </row>
        <row r="10730">
          <cell r="A10730" t="str">
            <v>Tc09_g030560</v>
          </cell>
          <cell r="B10730" t="str">
            <v>Tc09_g030560 Putative Cytochrome P450 87A3</v>
          </cell>
        </row>
        <row r="10731">
          <cell r="A10731" t="str">
            <v>Tc09_g030580</v>
          </cell>
          <cell r="B10731" t="str">
            <v>Tc09_g030580 Predicted protein</v>
          </cell>
        </row>
        <row r="10732">
          <cell r="A10732" t="str">
            <v>Tc09_g030590</v>
          </cell>
          <cell r="B10732" t="str">
            <v>Tc09_g030590 Putative uncharacterized protein</v>
          </cell>
        </row>
        <row r="10733">
          <cell r="A10733" t="str">
            <v>Tc09_g030600</v>
          </cell>
          <cell r="B10733" t="str">
            <v>Tc09_g030600 Tubulin beta-1 chain</v>
          </cell>
        </row>
        <row r="10734">
          <cell r="A10734" t="str">
            <v>Tc09_g030620</v>
          </cell>
          <cell r="B10734" t="str">
            <v>Tc09_g030620 Putative DNA-directed RNA polymerases I and III subunit RPAC2</v>
          </cell>
        </row>
        <row r="10735">
          <cell r="A10735" t="str">
            <v>Tc09_g030630</v>
          </cell>
          <cell r="B10735" t="str">
            <v>Tc09_g030630 Mitochondrial import inner membrane translocase subunit Tim10</v>
          </cell>
        </row>
        <row r="10736">
          <cell r="A10736" t="str">
            <v>Tc09_g030640</v>
          </cell>
          <cell r="B10736" t="str">
            <v>Tc09_g030640 Probable serine/threonine-protein kinase At5g41260</v>
          </cell>
        </row>
        <row r="10737">
          <cell r="A10737" t="str">
            <v>Tc09_g030660</v>
          </cell>
          <cell r="B10737" t="str">
            <v>Tc09_g030660 Predicted protein</v>
          </cell>
        </row>
        <row r="10738">
          <cell r="A10738" t="str">
            <v>Tc09_g030680</v>
          </cell>
          <cell r="B10738" t="str">
            <v>Tc09_g030680 18.5 kDa class I heat shock protein</v>
          </cell>
        </row>
        <row r="10739">
          <cell r="A10739" t="str">
            <v>Tc09_g030700</v>
          </cell>
          <cell r="B10739" t="str">
            <v>Tc09_g030700 17.3 kDa class I heat shock protein</v>
          </cell>
        </row>
        <row r="10740">
          <cell r="A10740" t="str">
            <v>Tc09_g030710</v>
          </cell>
          <cell r="B10740" t="str">
            <v>Tc09_g030710 18.2 kDa class I heat shock protein</v>
          </cell>
        </row>
        <row r="10741">
          <cell r="A10741" t="str">
            <v>Tc09_g030820</v>
          </cell>
          <cell r="B10741" t="str">
            <v>Tc09_g030820 Copper transporter 1</v>
          </cell>
        </row>
        <row r="10742">
          <cell r="A10742" t="str">
            <v>Tc09_g030840</v>
          </cell>
          <cell r="B10742" t="str">
            <v>Tc09_g030840 Putative Predicted protein</v>
          </cell>
        </row>
        <row r="10743">
          <cell r="A10743" t="str">
            <v>Tc09_g030850</v>
          </cell>
          <cell r="B10743" t="str">
            <v>Tc09_g030850 Putative Universal stress protein A-like protein</v>
          </cell>
        </row>
        <row r="10744">
          <cell r="A10744" t="str">
            <v>Tc09_g030920</v>
          </cell>
          <cell r="B10744" t="str">
            <v>Tc09_g030920 Putative uncharacterized protein</v>
          </cell>
        </row>
        <row r="10745">
          <cell r="A10745" t="str">
            <v>Tc09_g030930</v>
          </cell>
          <cell r="B10745" t="str">
            <v>Tc09_g030930 Pentatricopeptide repeat-containing protein At3g46870</v>
          </cell>
        </row>
        <row r="10746">
          <cell r="A10746" t="str">
            <v>Tc09_g030960</v>
          </cell>
          <cell r="B10746" t="str">
            <v>Tc09_g030960 Putative Transcription elongation factor B polypeptide 1</v>
          </cell>
        </row>
        <row r="10747">
          <cell r="A10747" t="str">
            <v>Tc09_g030970</v>
          </cell>
          <cell r="B10747" t="str">
            <v>Tc09_g030970 Ras-related protein Rab11C</v>
          </cell>
        </row>
        <row r="10748">
          <cell r="A10748" t="str">
            <v>Tc09_g030980</v>
          </cell>
          <cell r="B10748" t="str">
            <v>Tc09_g030980 Metal tolerance protein B</v>
          </cell>
        </row>
        <row r="10749">
          <cell r="A10749" t="str">
            <v>Tc09_g030990</v>
          </cell>
          <cell r="B10749" t="str">
            <v>Tc09_g030990 Serine/threonine-protein phosphatase PP1 isozyme 2</v>
          </cell>
        </row>
        <row r="10750">
          <cell r="A10750" t="str">
            <v>Tc09_g031000</v>
          </cell>
          <cell r="B10750" t="str">
            <v>Tc09_g031000 DNA-directed RNA polymerase II subunit RPB7</v>
          </cell>
        </row>
        <row r="10751">
          <cell r="A10751" t="str">
            <v>Tc09_g031030</v>
          </cell>
          <cell r="B10751" t="str">
            <v>Tc09_g031030 Hypothetical protein</v>
          </cell>
        </row>
        <row r="10752">
          <cell r="A10752" t="str">
            <v>Tc09_g031040</v>
          </cell>
          <cell r="B10752" t="str">
            <v>Tc09_g031040 Putative Eukaryotic translation initiation factor 3 subunit G</v>
          </cell>
        </row>
        <row r="10753">
          <cell r="A10753" t="str">
            <v>Tc09_g031050</v>
          </cell>
          <cell r="B10753" t="str">
            <v>Tc09_g031050 Putative C-4 methylsterol oxidase DDB_G0269788</v>
          </cell>
        </row>
        <row r="10754">
          <cell r="A10754" t="str">
            <v>Tc09_g031060</v>
          </cell>
          <cell r="B10754" t="str">
            <v>Tc09_g031060 Predicted protein</v>
          </cell>
        </row>
        <row r="10755">
          <cell r="A10755" t="str">
            <v>Tc09_g031070</v>
          </cell>
          <cell r="B10755" t="str">
            <v>Tc09_g031070 Tropinone reductase homolog At1g07440</v>
          </cell>
        </row>
        <row r="10756">
          <cell r="A10756" t="str">
            <v>Tc09_g031080</v>
          </cell>
          <cell r="B10756" t="str">
            <v>Tc09_g031080 Tropinone reductase 1</v>
          </cell>
        </row>
        <row r="10757">
          <cell r="A10757" t="str">
            <v>Tc09_g031100</v>
          </cell>
          <cell r="B10757" t="str">
            <v>Tc09_g031100 Tropinone reductase, putative</v>
          </cell>
        </row>
        <row r="10758">
          <cell r="A10758" t="str">
            <v>Tc09_g031130</v>
          </cell>
          <cell r="B10758" t="str">
            <v>Tc09_g031130 Tropinone reductase homolog At1g07440</v>
          </cell>
        </row>
        <row r="10759">
          <cell r="A10759" t="str">
            <v>Tc09_g031140</v>
          </cell>
          <cell r="B10759" t="str">
            <v>Tc09_g031140 Tropinone reductase homolog At1g07440</v>
          </cell>
        </row>
        <row r="10760">
          <cell r="A10760" t="str">
            <v>Tc09_g031150</v>
          </cell>
          <cell r="B10760" t="str">
            <v>Tc09_g031150 Tropinone reductase homolog</v>
          </cell>
        </row>
        <row r="10761">
          <cell r="A10761" t="str">
            <v>Tc09_g031170</v>
          </cell>
          <cell r="B10761" t="str">
            <v>Tc09_g031170 Putative Uncharacterized protein At2g34460, chloroplastic</v>
          </cell>
        </row>
        <row r="10762">
          <cell r="A10762" t="str">
            <v>Tc09_g031180</v>
          </cell>
          <cell r="B10762" t="str">
            <v>Tc09_g031180 Hypothetical protein</v>
          </cell>
        </row>
        <row r="10763">
          <cell r="A10763" t="str">
            <v>Tc09_g031190</v>
          </cell>
          <cell r="B10763" t="str">
            <v>Tc09_g031190 Putative Transcription initiation factor IIA large subunit</v>
          </cell>
        </row>
        <row r="10764">
          <cell r="A10764" t="str">
            <v>Tc09_g031210</v>
          </cell>
          <cell r="B10764" t="str">
            <v>Tc09_g031210 D-xylose-proton symporter-like 3</v>
          </cell>
        </row>
        <row r="10765">
          <cell r="A10765" t="str">
            <v>Tc09_g031260</v>
          </cell>
          <cell r="B10765" t="str">
            <v>Tc09_g031260 Protein TOC75-3, chloroplastic</v>
          </cell>
        </row>
        <row r="10766">
          <cell r="A10766" t="str">
            <v>Tc09_g031300</v>
          </cell>
          <cell r="B10766" t="str">
            <v>Tc09_g031300 Putative uncharacterized protein</v>
          </cell>
        </row>
        <row r="10767">
          <cell r="A10767" t="str">
            <v>Tc09_g031310</v>
          </cell>
          <cell r="B10767" t="str">
            <v>Tc09_g031310 Predicted protein (Fragment)</v>
          </cell>
        </row>
        <row r="10768">
          <cell r="A10768" t="str">
            <v>Tc09_g031320</v>
          </cell>
          <cell r="B10768" t="str">
            <v>Tc09_g031320 Predicted protein</v>
          </cell>
        </row>
        <row r="10769">
          <cell r="A10769" t="str">
            <v>Tc09_g031330</v>
          </cell>
          <cell r="B10769" t="str">
            <v>Tc09_g031330 Putative uncharacterized protein</v>
          </cell>
        </row>
        <row r="10770">
          <cell r="A10770" t="str">
            <v>Tc09_g031340</v>
          </cell>
          <cell r="B10770" t="str">
            <v>Tc09_g031340 Predicted protein</v>
          </cell>
        </row>
        <row r="10771">
          <cell r="A10771" t="str">
            <v>Tc09_g031360</v>
          </cell>
          <cell r="B10771" t="str">
            <v>Tc09_g031360 Laccase-2</v>
          </cell>
        </row>
        <row r="10772">
          <cell r="A10772" t="str">
            <v>Tc09_g031370</v>
          </cell>
          <cell r="B10772" t="str">
            <v>Tc09_g031370 Predicted protein</v>
          </cell>
        </row>
        <row r="10773">
          <cell r="A10773" t="str">
            <v>Tc09_g031410</v>
          </cell>
          <cell r="B10773" t="str">
            <v>Tc09_g031410 Predicted protein</v>
          </cell>
        </row>
        <row r="10774">
          <cell r="A10774" t="str">
            <v>Tc09_g031420</v>
          </cell>
          <cell r="B10774" t="str">
            <v>Tc09_g031420 Cell division protease ftsH homolog 10, mitochondrial</v>
          </cell>
        </row>
        <row r="10775">
          <cell r="A10775" t="str">
            <v>Tc09_g031440</v>
          </cell>
          <cell r="B10775" t="str">
            <v>Tc09_g031440 Putative Uncharacterized protein C24B11.05</v>
          </cell>
        </row>
        <row r="10776">
          <cell r="A10776" t="str">
            <v>Tc09_g031460</v>
          </cell>
          <cell r="B10776" t="str">
            <v>Tc09_g031460 Putative uncharacterized protein</v>
          </cell>
        </row>
        <row r="10777">
          <cell r="A10777" t="str">
            <v>Tc09_g031470</v>
          </cell>
          <cell r="B10777" t="str">
            <v>Tc09_g031470 Putative Scarecrow-like protein 14</v>
          </cell>
        </row>
        <row r="10778">
          <cell r="A10778" t="str">
            <v>Tc09_g031500</v>
          </cell>
          <cell r="B10778" t="str">
            <v>Tc09_g031500 Scarecrow-like protein 14</v>
          </cell>
        </row>
        <row r="10779">
          <cell r="A10779" t="str">
            <v>Tc09_g031510</v>
          </cell>
          <cell r="B10779" t="str">
            <v>Tc09_g031510 Scarecrow-like protein 14</v>
          </cell>
        </row>
        <row r="10780">
          <cell r="A10780" t="str">
            <v>Tc09_g031520</v>
          </cell>
          <cell r="B10780" t="str">
            <v>Tc09_g031520 Putative Telomere-binding protein 1</v>
          </cell>
        </row>
        <row r="10781">
          <cell r="A10781" t="str">
            <v>Tc09_g031540</v>
          </cell>
          <cell r="B10781" t="str">
            <v>Tc09_g031540 Putative Uncharacterized protein C20orf24 homolog</v>
          </cell>
        </row>
        <row r="10782">
          <cell r="A10782" t="str">
            <v>Tc09_g031550</v>
          </cell>
          <cell r="B10782" t="str">
            <v>Tc09_g031550 Putative uncharacterized protein</v>
          </cell>
        </row>
        <row r="10783">
          <cell r="A10783" t="str">
            <v>Tc09_g031580</v>
          </cell>
          <cell r="B10783" t="str">
            <v>Tc09_g031580 Expansin-A4</v>
          </cell>
        </row>
        <row r="10784">
          <cell r="A10784" t="str">
            <v>Tc09_g031590</v>
          </cell>
          <cell r="B10784" t="str">
            <v>Tc09_g031590 Predicted protein</v>
          </cell>
        </row>
        <row r="10785">
          <cell r="A10785" t="str">
            <v>Tc09_g031620</v>
          </cell>
          <cell r="B10785" t="str">
            <v>Tc09_g031620 Protein kinase APK1A, chloroplastic</v>
          </cell>
        </row>
        <row r="10786">
          <cell r="A10786" t="str">
            <v>Tc09_g031630</v>
          </cell>
          <cell r="B10786" t="str">
            <v>Tc09_g031630 Triosephosphate isomerase, cytosolic</v>
          </cell>
        </row>
        <row r="10787">
          <cell r="A10787" t="str">
            <v>Tc09_g031660</v>
          </cell>
          <cell r="B10787" t="str">
            <v>Tc09_g031660 Glucan endo-1,3-beta-glucosidase</v>
          </cell>
        </row>
        <row r="10788">
          <cell r="A10788" t="str">
            <v>Tc09_g031680</v>
          </cell>
          <cell r="B10788" t="str">
            <v>Tc09_g031680 Hypothetical protein</v>
          </cell>
        </row>
        <row r="10789">
          <cell r="A10789" t="str">
            <v>Tc09_g031700</v>
          </cell>
          <cell r="B10789" t="str">
            <v>Tc09_g031700 Mitochondrial import inner membrane translocase subunit Tim9</v>
          </cell>
        </row>
        <row r="10790">
          <cell r="A10790" t="str">
            <v>Tc09_g031710</v>
          </cell>
          <cell r="B10790" t="str">
            <v>Tc09_g031710 Predicted protein</v>
          </cell>
        </row>
        <row r="10791">
          <cell r="A10791" t="str">
            <v>Tc09_g031770</v>
          </cell>
          <cell r="B10791" t="str">
            <v>Tc09_g031770 Fasciclin-like arabinogalactan protein 4</v>
          </cell>
        </row>
        <row r="10792">
          <cell r="A10792" t="str">
            <v>Tc09_g031840</v>
          </cell>
          <cell r="B10792" t="str">
            <v>Tc09_g031840 Putative Serine/threonine-protein phosphatase 6 regulatory ankyrin repeat subunit A</v>
          </cell>
        </row>
        <row r="10793">
          <cell r="A10793" t="str">
            <v>Tc09_g031870</v>
          </cell>
          <cell r="B10793" t="str">
            <v>Tc09_g031870 Zinc finger protein, putative</v>
          </cell>
        </row>
        <row r="10794">
          <cell r="A10794" t="str">
            <v>Tc09_g031880</v>
          </cell>
          <cell r="B10794" t="str">
            <v>Tc09_g031880 U-box domain-containing protein 13</v>
          </cell>
        </row>
        <row r="10795">
          <cell r="A10795" t="str">
            <v>Tc09_g031890</v>
          </cell>
          <cell r="B10795" t="str">
            <v>Tc09_g031890 Putative Dof zinc finger protein DOF3.6</v>
          </cell>
        </row>
        <row r="10796">
          <cell r="A10796" t="str">
            <v>Tc09_g031910</v>
          </cell>
          <cell r="B10796" t="str">
            <v>Tc09_g031910 Putative uncharacterized protein</v>
          </cell>
        </row>
        <row r="10797">
          <cell r="A10797" t="str">
            <v>Tc09_g031930</v>
          </cell>
          <cell r="B10797" t="str">
            <v>Tc09_g031930 Predicted protein</v>
          </cell>
        </row>
        <row r="10798">
          <cell r="A10798" t="str">
            <v>Tc09_g031950</v>
          </cell>
          <cell r="B10798" t="str">
            <v>Tc09_g031950 Putative uncharacterized protein</v>
          </cell>
        </row>
        <row r="10799">
          <cell r="A10799" t="str">
            <v>Tc09_g031960</v>
          </cell>
          <cell r="B10799" t="str">
            <v>Tc09_g031960 Heat shock cognate 70 kDa protein</v>
          </cell>
        </row>
        <row r="10800">
          <cell r="A10800" t="str">
            <v>Tc09_g031970</v>
          </cell>
          <cell r="B10800" t="str">
            <v>Tc09_g031970 Inner membrane protein PPF-1, chloroplastic</v>
          </cell>
        </row>
        <row r="10801">
          <cell r="A10801" t="str">
            <v>Tc09_g031980</v>
          </cell>
          <cell r="B10801" t="str">
            <v>Tc09_g031980 Osmotin-like protein</v>
          </cell>
        </row>
        <row r="10802">
          <cell r="A10802" t="str">
            <v>Tc09_g031990</v>
          </cell>
          <cell r="B10802" t="str">
            <v>Tc09_g031990 Ubiquitin-conjugating enzyme E2 7</v>
          </cell>
        </row>
        <row r="10803">
          <cell r="A10803" t="str">
            <v>Tc09_g032010</v>
          </cell>
          <cell r="B10803" t="str">
            <v>Tc09_g032010 Putative Sec14 cytosolic factor</v>
          </cell>
        </row>
        <row r="10804">
          <cell r="A10804" t="str">
            <v>Tc09_g032030</v>
          </cell>
          <cell r="B10804" t="str">
            <v>Tc09_g032030 UDP-glucuronic acid decarboxylase 1</v>
          </cell>
        </row>
        <row r="10805">
          <cell r="A10805" t="str">
            <v>Tc09_g032040</v>
          </cell>
          <cell r="B10805" t="str">
            <v>Tc09_g032040 ATP synthase 6 kDa subunit, mitochondrial (Fragment)</v>
          </cell>
        </row>
        <row r="10806">
          <cell r="A10806" t="str">
            <v>Tc09_g032050</v>
          </cell>
          <cell r="B10806" t="str">
            <v>Tc09_g032050 Histone H4</v>
          </cell>
        </row>
        <row r="10807">
          <cell r="A10807" t="str">
            <v>Tc09_g032070</v>
          </cell>
          <cell r="B10807" t="str">
            <v>Tc09_g032070 Putative uncharacterized protein</v>
          </cell>
        </row>
        <row r="10808">
          <cell r="A10808" t="str">
            <v>Tc09_g032080</v>
          </cell>
          <cell r="B10808" t="str">
            <v>Tc09_g032080 Putative RNA and export factor-binding protein 2</v>
          </cell>
        </row>
        <row r="10809">
          <cell r="A10809" t="str">
            <v>Tc09_g032110</v>
          </cell>
          <cell r="B10809" t="str">
            <v>Tc09_g032110 Probable histone H2B.1</v>
          </cell>
        </row>
        <row r="10810">
          <cell r="A10810" t="str">
            <v>Tc09_g032130</v>
          </cell>
          <cell r="B10810" t="str">
            <v>Tc09_g032130 Actin-depolymerizing factor 2</v>
          </cell>
        </row>
        <row r="10811">
          <cell r="A10811" t="str">
            <v>Tc09_g032140</v>
          </cell>
          <cell r="B10811" t="str">
            <v>Tc09_g032140 Histone H2A</v>
          </cell>
        </row>
        <row r="10812">
          <cell r="A10812" t="str">
            <v>Tc09_g032150</v>
          </cell>
          <cell r="B10812" t="str">
            <v>Tc09_g032150 Putative Glycine-rich RNA-binding protein 2, mitochondrial</v>
          </cell>
        </row>
        <row r="10813">
          <cell r="A10813" t="str">
            <v>Tc09_g032160</v>
          </cell>
          <cell r="B10813" t="str">
            <v>Tc09_g032160 Putative Cold-inducible RNA-binding protein</v>
          </cell>
        </row>
        <row r="10814">
          <cell r="A10814" t="str">
            <v>Tc09_g032170</v>
          </cell>
          <cell r="B10814" t="str">
            <v>Tc09_g032170 Probable histone H2B.1</v>
          </cell>
        </row>
        <row r="10815">
          <cell r="A10815" t="str">
            <v>Tc09_g032190</v>
          </cell>
          <cell r="B10815" t="str">
            <v>Tc09_g032190 40S ribosomal protein S15a-1</v>
          </cell>
        </row>
        <row r="10816">
          <cell r="A10816" t="str">
            <v>Tc09_g032200</v>
          </cell>
          <cell r="B10816" t="str">
            <v>Tc09_g032200 Ras-related protein ARA-3</v>
          </cell>
        </row>
        <row r="10817">
          <cell r="A10817" t="str">
            <v>Tc09_g032210</v>
          </cell>
          <cell r="B10817" t="str">
            <v>Tc09_g032210 Predicted protein</v>
          </cell>
        </row>
        <row r="10818">
          <cell r="A10818" t="str">
            <v>Tc09_g032220</v>
          </cell>
          <cell r="B10818" t="str">
            <v>Tc09_g032220 Nucleic acid binding protein, putative</v>
          </cell>
        </row>
        <row r="10819">
          <cell r="A10819" t="str">
            <v>Tc09_g032231</v>
          </cell>
          <cell r="B10819" t="str">
            <v>Tc09_g032231 Putative nuclease HARBI1</v>
          </cell>
        </row>
        <row r="10820">
          <cell r="A10820" t="str">
            <v>Tc09_g032260</v>
          </cell>
          <cell r="B10820" t="str">
            <v>Tc09_g032260 Transcription factor MYB59</v>
          </cell>
        </row>
        <row r="10821">
          <cell r="A10821" t="str">
            <v>Tc09_g032280</v>
          </cell>
          <cell r="B10821" t="str">
            <v>Tc09_g032280 Aquaporin TIP1-3</v>
          </cell>
        </row>
        <row r="10822">
          <cell r="A10822" t="str">
            <v>Tc09_g032310</v>
          </cell>
          <cell r="B10822" t="str">
            <v>Tc09_g032310 60S ribosomal protein L23A</v>
          </cell>
        </row>
        <row r="10823">
          <cell r="A10823" t="str">
            <v>Tc09_g032330</v>
          </cell>
          <cell r="B10823" t="str">
            <v>Tc09_g032330 Putative Adenosine 3'-phospho 5'-phosphosulfate transporter 1</v>
          </cell>
        </row>
        <row r="10824">
          <cell r="A10824" t="str">
            <v>Tc09_g032340</v>
          </cell>
          <cell r="B10824" t="str">
            <v>Tc09_g032340 Putative Glutelin type-B 5</v>
          </cell>
        </row>
        <row r="10825">
          <cell r="A10825" t="str">
            <v>Tc09_g032370</v>
          </cell>
          <cell r="B10825" t="str">
            <v>Tc09_g032370 Putative uncharacterized protein</v>
          </cell>
        </row>
        <row r="10826">
          <cell r="A10826" t="str">
            <v>Tc09_g032390</v>
          </cell>
          <cell r="B10826" t="str">
            <v>Tc09_g032390 Chloroplast-targeted copper chaperone, putative</v>
          </cell>
        </row>
        <row r="10827">
          <cell r="A10827" t="str">
            <v>Tc09_g032400</v>
          </cell>
          <cell r="B10827" t="str">
            <v>Tc09_g032400 60S ribosomal protein L35</v>
          </cell>
        </row>
        <row r="10828">
          <cell r="A10828" t="str">
            <v>Tc09_g032410</v>
          </cell>
          <cell r="B10828" t="str">
            <v>Tc09_g032410 Protein binding protein, putative</v>
          </cell>
        </row>
        <row r="10829">
          <cell r="A10829" t="str">
            <v>Tc09_g032430</v>
          </cell>
          <cell r="B10829" t="str">
            <v>Tc09_g032430 Nudix hydrolase 9</v>
          </cell>
        </row>
        <row r="10830">
          <cell r="A10830" t="str">
            <v>Tc09_g032440</v>
          </cell>
          <cell r="B10830" t="str">
            <v>Tc09_g032440 Ankyrin repeat-containing protein At5g02620</v>
          </cell>
        </row>
        <row r="10831">
          <cell r="A10831" t="str">
            <v>Tc09_g032460</v>
          </cell>
          <cell r="B10831" t="str">
            <v>Tc09_g032460 E3 UFM1-protein ligase 1 homolog</v>
          </cell>
        </row>
        <row r="10832">
          <cell r="A10832" t="str">
            <v>Tc09_g032530</v>
          </cell>
          <cell r="B10832" t="str">
            <v>Tc09_g032530 Receptor-like protein kinase HERK 1</v>
          </cell>
        </row>
        <row r="10833">
          <cell r="A10833" t="str">
            <v>Tc09_g032550</v>
          </cell>
          <cell r="B10833" t="str">
            <v>Tc09_g032550 Calcium-transporting ATPase 4, endoplasmic reticulum-type</v>
          </cell>
        </row>
        <row r="10834">
          <cell r="A10834" t="str">
            <v>Tc09_g032560</v>
          </cell>
          <cell r="B10834" t="str">
            <v>Tc09_g032560 Histone H4</v>
          </cell>
        </row>
        <row r="10835">
          <cell r="A10835" t="str">
            <v>Tc09_g032580</v>
          </cell>
          <cell r="B10835" t="str">
            <v>Tc09_g032580 18.5 kDa class I heat shock protein</v>
          </cell>
        </row>
        <row r="10836">
          <cell r="A10836" t="str">
            <v>Tc09_g032740</v>
          </cell>
          <cell r="B10836" t="str">
            <v>Tc09_g032740 Putative 125 kDa kinesin-related protein</v>
          </cell>
        </row>
        <row r="10837">
          <cell r="A10837" t="str">
            <v>Tc09_g032880</v>
          </cell>
          <cell r="B10837" t="str">
            <v>Tc09_g032880 Protein binding protein, putative</v>
          </cell>
        </row>
        <row r="10838">
          <cell r="A10838" t="str">
            <v>Tc09_g032890</v>
          </cell>
          <cell r="B10838" t="str">
            <v>Tc09_g032890 Phototropin-1</v>
          </cell>
        </row>
        <row r="10839">
          <cell r="A10839" t="str">
            <v>Tc09_g032930</v>
          </cell>
          <cell r="B10839" t="str">
            <v>Tc09_g032930 Putative Two-component response regulator-like PRR73</v>
          </cell>
        </row>
        <row r="10840">
          <cell r="A10840" t="str">
            <v>Tc09_g032940</v>
          </cell>
          <cell r="B10840" t="str">
            <v>Tc09_g032940 Probable trans-2-enoyl-CoA reductase, mitochondrial</v>
          </cell>
        </row>
        <row r="10841">
          <cell r="A10841" t="str">
            <v>Tc09_g032960</v>
          </cell>
          <cell r="B10841" t="str">
            <v>Tc09_g032960 Mitogen-activated protein kinase homolog NTF6</v>
          </cell>
        </row>
        <row r="10842">
          <cell r="A10842" t="str">
            <v>Tc09_g032990</v>
          </cell>
          <cell r="B10842" t="str">
            <v>Tc09_g032990 Ethylene-responsive transcription factor RAP2-7</v>
          </cell>
        </row>
        <row r="10843">
          <cell r="A10843" t="str">
            <v>Tc09_g033000</v>
          </cell>
          <cell r="B10843" t="str">
            <v>Tc09_g033000 Putative uncharacterized protein At5g60170 (Fragment)</v>
          </cell>
        </row>
        <row r="10844">
          <cell r="A10844" t="str">
            <v>Tc09_g033010</v>
          </cell>
          <cell r="B10844" t="str">
            <v>Tc09_g033010 L-ascorbate peroxidase 2, cytosolic</v>
          </cell>
        </row>
        <row r="10845">
          <cell r="A10845" t="str">
            <v>Tc09_g033020</v>
          </cell>
          <cell r="B10845" t="str">
            <v>Tc09_g033020 Mitogen-activated protein kinase 3</v>
          </cell>
        </row>
        <row r="10846">
          <cell r="A10846" t="str">
            <v>Tc09_g033050</v>
          </cell>
          <cell r="B10846" t="str">
            <v>Tc09_g033050 Putative Peptide transporter PTR1</v>
          </cell>
        </row>
        <row r="10847">
          <cell r="A10847" t="str">
            <v>Tc09_g033070</v>
          </cell>
          <cell r="B10847" t="str">
            <v>Tc09_g033070 Protein FAR1-RELATED SEQUENCE 3</v>
          </cell>
        </row>
        <row r="10848">
          <cell r="A10848" t="str">
            <v>Tc09_g033080</v>
          </cell>
          <cell r="B10848" t="str">
            <v>Tc09_g033080 Serrate RNA effector molecule</v>
          </cell>
        </row>
        <row r="10849">
          <cell r="A10849" t="str">
            <v>Tc09_g033090</v>
          </cell>
          <cell r="B10849" t="str">
            <v>Tc09_g033090 60S ribosomal protein L30</v>
          </cell>
        </row>
        <row r="10850">
          <cell r="A10850" t="str">
            <v>Tc09_g033130</v>
          </cell>
          <cell r="B10850" t="str">
            <v>Tc09_g033130 Predicted protein</v>
          </cell>
        </row>
        <row r="10851">
          <cell r="A10851" t="str">
            <v>Tc09_g033150</v>
          </cell>
          <cell r="B10851" t="str">
            <v>Tc09_g033150 Protein ETHYLENE INSENSITIVE 3</v>
          </cell>
        </row>
        <row r="10852">
          <cell r="A10852" t="str">
            <v>Tc09_g033170</v>
          </cell>
          <cell r="B10852" t="str">
            <v>Tc09_g033170 L-ascorbate oxidase</v>
          </cell>
        </row>
        <row r="10853">
          <cell r="A10853" t="str">
            <v>Tc09_g033180</v>
          </cell>
          <cell r="B10853" t="str">
            <v>Tc09_g033180 BRASSINOSTEROID INSENSITIVE 1-associated receptor kinase 1</v>
          </cell>
        </row>
        <row r="10854">
          <cell r="A10854" t="str">
            <v>Tc09_g033190</v>
          </cell>
          <cell r="B10854" t="str">
            <v>Tc09_g033190 Protein argonaute 4B</v>
          </cell>
        </row>
        <row r="10855">
          <cell r="A10855" t="str">
            <v>Tc09_g033230</v>
          </cell>
          <cell r="B10855" t="str">
            <v>Tc09_g033230 Lupus la ribonucleoprotein, putative</v>
          </cell>
        </row>
        <row r="10856">
          <cell r="A10856" t="str">
            <v>Tc09_g033240</v>
          </cell>
          <cell r="B10856" t="str">
            <v>Tc09_g033240 Putative uncharacterized protein</v>
          </cell>
        </row>
        <row r="10857">
          <cell r="A10857" t="str">
            <v>Tc09_g033250</v>
          </cell>
          <cell r="B10857" t="str">
            <v>Tc09_g033250 Putative ABSCISIC ACID-INSENSITIVE 5-like protein 2</v>
          </cell>
        </row>
        <row r="10858">
          <cell r="A10858" t="str">
            <v>Tc09_g033260</v>
          </cell>
          <cell r="B10858" t="str">
            <v>Tc09_g033260 Predicted protein (Fragment)</v>
          </cell>
        </row>
        <row r="10859">
          <cell r="A10859" t="str">
            <v>Tc09_g033280</v>
          </cell>
          <cell r="B10859" t="str">
            <v>Tc09_g033280 Eukaryotic translation initiation factor 3 subunit I</v>
          </cell>
        </row>
        <row r="10860">
          <cell r="A10860" t="str">
            <v>Tc09_g033290</v>
          </cell>
          <cell r="B10860" t="str">
            <v>Tc09_g033290 SNF1-related protein kinase regulatory subunit beta-1</v>
          </cell>
        </row>
        <row r="10861">
          <cell r="A10861" t="str">
            <v>Tc09_g033300</v>
          </cell>
          <cell r="B10861" t="str">
            <v>Tc09_g033300 Oligoribonuclease</v>
          </cell>
        </row>
        <row r="10862">
          <cell r="A10862" t="str">
            <v>Tc09_g033310</v>
          </cell>
          <cell r="B10862" t="str">
            <v>Tc09_g033310 Zinc finger CCCH domain-containing protein 24</v>
          </cell>
        </row>
        <row r="10863">
          <cell r="A10863" t="str">
            <v>Tc09_g033330</v>
          </cell>
          <cell r="B10863" t="str">
            <v>Tc09_g033330 4-hydroxy-3-methylbut-2-en-1-yl diphosphate synthase</v>
          </cell>
        </row>
        <row r="10864">
          <cell r="A10864" t="str">
            <v>Tc09_g033340</v>
          </cell>
          <cell r="B10864" t="str">
            <v>Tc09_g033340 At3g14430</v>
          </cell>
        </row>
        <row r="10865">
          <cell r="A10865" t="str">
            <v>Tc09_g033350</v>
          </cell>
          <cell r="B10865" t="str">
            <v>Tc09_g033350 Hypothetical protein</v>
          </cell>
        </row>
        <row r="10866">
          <cell r="A10866" t="str">
            <v>Tc09_g033360</v>
          </cell>
          <cell r="B10866" t="str">
            <v>Tc09_g033360 Putative Protein disulfide-isomerase</v>
          </cell>
        </row>
        <row r="10867">
          <cell r="A10867" t="str">
            <v>Tc09_g033370</v>
          </cell>
          <cell r="B10867" t="str">
            <v>Tc09_g033370 Signal peptidase complex subunit 3B</v>
          </cell>
        </row>
        <row r="10868">
          <cell r="A10868" t="str">
            <v>Tc09_g033390</v>
          </cell>
          <cell r="B10868" t="str">
            <v>Tc09_g033390 Putative uncharacterized protein</v>
          </cell>
        </row>
        <row r="10869">
          <cell r="A10869" t="str">
            <v>Tc09_g033410</v>
          </cell>
          <cell r="B10869" t="str">
            <v>Tc09_g033410 Probable aquaporin PIP2-2</v>
          </cell>
        </row>
        <row r="10870">
          <cell r="A10870" t="str">
            <v>Tc09_g033420</v>
          </cell>
          <cell r="B10870" t="str">
            <v>Tc09_g033420 60S ribosomal protein L12-3</v>
          </cell>
        </row>
        <row r="10871">
          <cell r="A10871" t="str">
            <v>Tc09_g033430</v>
          </cell>
          <cell r="B10871" t="str">
            <v>Tc09_g033430 Predicted protein</v>
          </cell>
        </row>
        <row r="10872">
          <cell r="A10872" t="str">
            <v>Tc09_g033440</v>
          </cell>
          <cell r="B10872" t="str">
            <v>Tc09_g033440 Putative Protein SAND</v>
          </cell>
        </row>
        <row r="10873">
          <cell r="A10873" t="str">
            <v>Tc09_g033470</v>
          </cell>
          <cell r="B10873" t="str">
            <v>Tc09_g033470 Homeobox-leucine zipper protein REVOLUTA</v>
          </cell>
        </row>
        <row r="10874">
          <cell r="A10874" t="str">
            <v>Tc09_g033480</v>
          </cell>
          <cell r="B10874" t="str">
            <v>Tc09_g033480 UPF0497 membrane protein At2g28370</v>
          </cell>
        </row>
        <row r="10875">
          <cell r="A10875" t="str">
            <v>Tc09_g033490</v>
          </cell>
          <cell r="B10875" t="str">
            <v>Tc09_g033490 Putative uncharacterized protein</v>
          </cell>
        </row>
        <row r="10876">
          <cell r="A10876" t="str">
            <v>Tc09_g033500</v>
          </cell>
          <cell r="B10876" t="str">
            <v>Tc09_g033500 Ubiquitin-like protein 5</v>
          </cell>
        </row>
        <row r="10877">
          <cell r="A10877" t="str">
            <v>Tc09_g033510</v>
          </cell>
          <cell r="B10877" t="str">
            <v>Tc09_g033510 Auxin response factor 18</v>
          </cell>
        </row>
        <row r="10878">
          <cell r="A10878" t="str">
            <v>Tc09_g033520</v>
          </cell>
          <cell r="B10878" t="str">
            <v>Tc09_g033520 Putative GATA transcription factor 11</v>
          </cell>
        </row>
        <row r="10879">
          <cell r="A10879" t="str">
            <v>Tc09_g033530</v>
          </cell>
          <cell r="B10879" t="str">
            <v>Tc09_g033530 Protein-tyrosine sulfotransferase</v>
          </cell>
        </row>
        <row r="10880">
          <cell r="A10880" t="str">
            <v>Tc09_g033540</v>
          </cell>
          <cell r="B10880" t="str">
            <v>Tc09_g033540 Putative uncharacterized protein</v>
          </cell>
        </row>
        <row r="10881">
          <cell r="A10881" t="str">
            <v>Tc09_g033550</v>
          </cell>
          <cell r="B10881" t="str">
            <v>Tc09_g033550 Uncharacterized membrane protein At1g06890</v>
          </cell>
        </row>
        <row r="10882">
          <cell r="A10882" t="str">
            <v>Tc09_g033560</v>
          </cell>
          <cell r="B10882" t="str">
            <v>Tc09_g033560 Predicted protein</v>
          </cell>
        </row>
        <row r="10883">
          <cell r="A10883" t="str">
            <v>Tc09_g033620</v>
          </cell>
          <cell r="B10883" t="str">
            <v>Tc09_g033620 Kinase, putative</v>
          </cell>
        </row>
        <row r="10884">
          <cell r="A10884" t="str">
            <v>Tc09_g033630</v>
          </cell>
          <cell r="B10884" t="str">
            <v>Tc09_g033630 Putative Uncharacterized protein sll0103</v>
          </cell>
        </row>
        <row r="10885">
          <cell r="A10885" t="str">
            <v>Tc09_g033640</v>
          </cell>
          <cell r="B10885" t="str">
            <v>Tc09_g033640 Hypothetical protein</v>
          </cell>
        </row>
        <row r="10886">
          <cell r="A10886" t="str">
            <v>Tc09_g033670</v>
          </cell>
          <cell r="B10886" t="str">
            <v>Tc09_g033670 Putative Protein of unknown function DUF1677%2C Oryza sativa</v>
          </cell>
        </row>
        <row r="10887">
          <cell r="A10887" t="str">
            <v>Tc09_g033690</v>
          </cell>
          <cell r="B10887" t="str">
            <v>Tc09_g033690 Predicted protein (Fragment)</v>
          </cell>
        </row>
        <row r="10888">
          <cell r="A10888" t="str">
            <v>Tc09_g033710</v>
          </cell>
          <cell r="B10888" t="str">
            <v>Tc09_g033710 Phosphatidylinositol N-acetylglucosaminyltransferase subunit A</v>
          </cell>
        </row>
        <row r="10889">
          <cell r="A10889" t="str">
            <v>Tc09_g033720</v>
          </cell>
          <cell r="B10889" t="str">
            <v>Tc09_g033720 RuBisCO large subunit-binding protein subunit alpha, chloroplastic</v>
          </cell>
        </row>
        <row r="10890">
          <cell r="A10890" t="str">
            <v>Tc09_g033750</v>
          </cell>
          <cell r="B10890" t="str">
            <v>Tc09_g033750 Putative Pentatricopeptide repeat-containing protein At2g28050</v>
          </cell>
        </row>
        <row r="10891">
          <cell r="A10891" t="str">
            <v>Tc09_g033760</v>
          </cell>
          <cell r="B10891" t="str">
            <v>Tc09_g033760 Hypothetical protein</v>
          </cell>
        </row>
        <row r="10892">
          <cell r="A10892" t="str">
            <v>Tc09_g033770</v>
          </cell>
          <cell r="B10892" t="str">
            <v>Tc09_g033770 SNF1-related protein kinase regulatory subunit beta-2</v>
          </cell>
        </row>
        <row r="10893">
          <cell r="A10893" t="str">
            <v>Tc09_g033780</v>
          </cell>
          <cell r="B10893" t="str">
            <v>Tc09_g033780 High-affinity nitrate transporter</v>
          </cell>
        </row>
        <row r="10894">
          <cell r="A10894" t="str">
            <v>Tc09_g033840</v>
          </cell>
          <cell r="B10894" t="str">
            <v>Tc09_g033840 Cell division cycle protein 48 homolog</v>
          </cell>
        </row>
        <row r="10895">
          <cell r="A10895" t="str">
            <v>Tc09_g033850</v>
          </cell>
          <cell r="B10895" t="str">
            <v>Tc09_g033850 ABC transporter G family member 3</v>
          </cell>
        </row>
        <row r="10896">
          <cell r="A10896" t="str">
            <v>Tc09_g033900</v>
          </cell>
          <cell r="B10896" t="str">
            <v>Tc09_g033900 ABC transporter F family member 1</v>
          </cell>
        </row>
        <row r="10897">
          <cell r="A10897" t="str">
            <v>Tc09_g033920</v>
          </cell>
          <cell r="B10897" t="str">
            <v>Tc09_g033920 Predicted protein</v>
          </cell>
        </row>
        <row r="10898">
          <cell r="A10898" t="str">
            <v>Tc09_g033960</v>
          </cell>
          <cell r="B10898" t="str">
            <v>Tc09_g033960 Alpha-L-fucosidase 1</v>
          </cell>
        </row>
        <row r="10899">
          <cell r="A10899" t="str">
            <v>Tc09_g033990</v>
          </cell>
          <cell r="B10899" t="str">
            <v>Tc09_g033990 Putative uncharacterized protein</v>
          </cell>
        </row>
        <row r="10900">
          <cell r="A10900" t="str">
            <v>Tc09_g034000</v>
          </cell>
          <cell r="B10900" t="str">
            <v>Tc09_g034000 Serine carboxypeptidase-like 48</v>
          </cell>
        </row>
        <row r="10901">
          <cell r="A10901" t="str">
            <v>Tc09_g034010</v>
          </cell>
          <cell r="B10901" t="str">
            <v>Tc09_g034010 Vacuolar protein sorting-associated protein 24 homolog 1</v>
          </cell>
        </row>
        <row r="10902">
          <cell r="A10902" t="str">
            <v>Tc09_g034020</v>
          </cell>
          <cell r="B10902" t="str">
            <v>Tc09_g034020 Probable xyloglucan endotransglucosylase/hydrolase protein 32</v>
          </cell>
        </row>
        <row r="10903">
          <cell r="A10903" t="str">
            <v>Tc09_g034030</v>
          </cell>
          <cell r="B10903" t="str">
            <v>Tc09_g034030 Transferase, putative</v>
          </cell>
        </row>
        <row r="10904">
          <cell r="A10904" t="str">
            <v>Tc09_g034060</v>
          </cell>
          <cell r="B10904" t="str">
            <v>Tc09_g034060 Shugoshin-1, putative</v>
          </cell>
        </row>
        <row r="10905">
          <cell r="A10905" t="str">
            <v>Tc09_g034070</v>
          </cell>
          <cell r="B10905" t="str">
            <v>Tc09_g034070 Predicted protein</v>
          </cell>
        </row>
        <row r="10906">
          <cell r="A10906" t="str">
            <v>Tc09_g034100</v>
          </cell>
          <cell r="B10906" t="str">
            <v>Tc09_g034100 Putative RING finger and CHY zinc finger domain-containing protein 1</v>
          </cell>
        </row>
        <row r="10907">
          <cell r="A10907" t="str">
            <v>Tc09_g034120</v>
          </cell>
          <cell r="B10907" t="str">
            <v>Tc09_g034120 Probable protein phosphatase 2C 25</v>
          </cell>
        </row>
        <row r="10908">
          <cell r="A10908" t="str">
            <v>Tc09_g034140</v>
          </cell>
          <cell r="B10908" t="str">
            <v>Tc09_g034140 Clathrin heavy chain 1</v>
          </cell>
        </row>
        <row r="10909">
          <cell r="A10909" t="str">
            <v>Tc09_g034150</v>
          </cell>
          <cell r="B10909" t="str">
            <v>Tc09_g034150 Ran-binding protein 1 homolog c</v>
          </cell>
        </row>
        <row r="10910">
          <cell r="A10910" t="str">
            <v>Tc09_g034180</v>
          </cell>
          <cell r="B10910" t="str">
            <v>Tc09_g034180 Predicted protein</v>
          </cell>
        </row>
        <row r="10911">
          <cell r="A10911" t="str">
            <v>Tc09_g034190</v>
          </cell>
          <cell r="B10911" t="str">
            <v>Tc09_g034190 Putative 6-phosphofructo-2-kinase/fructose-2,6-biphosphatase 1</v>
          </cell>
        </row>
        <row r="10912">
          <cell r="A10912" t="str">
            <v>Tc09_g034220</v>
          </cell>
          <cell r="B10912" t="str">
            <v>Tc09_g034220 Zinc transporter 6, chloroplastic</v>
          </cell>
        </row>
        <row r="10913">
          <cell r="A10913" t="str">
            <v>Tc09_g034230</v>
          </cell>
          <cell r="B10913" t="str">
            <v>Tc09_g034230 Predicted protein</v>
          </cell>
        </row>
        <row r="10914">
          <cell r="A10914" t="str">
            <v>Tc09_g034240</v>
          </cell>
          <cell r="B10914" t="str">
            <v>Tc09_g034240 Putative uncharacterized protein</v>
          </cell>
        </row>
        <row r="10915">
          <cell r="A10915" t="str">
            <v>Tc09_g034250</v>
          </cell>
          <cell r="B10915" t="str">
            <v>Tc09_g034250 Predicted protein</v>
          </cell>
        </row>
        <row r="10916">
          <cell r="A10916" t="str">
            <v>Tc09_g034260</v>
          </cell>
          <cell r="B10916" t="str">
            <v>Tc09_g034260 Putative uncharacterized protein</v>
          </cell>
        </row>
        <row r="10917">
          <cell r="A10917" t="str">
            <v>Tc09_g034320</v>
          </cell>
          <cell r="B10917" t="str">
            <v>Tc09_g034320 Pentatricopeptide repeat-containing protein At2g30100, chloroplastic</v>
          </cell>
        </row>
        <row r="10918">
          <cell r="A10918" t="str">
            <v>Tc09_g034330</v>
          </cell>
          <cell r="B10918" t="str">
            <v>Tc09_g034330 Ethylene-overproduction protein 1</v>
          </cell>
        </row>
        <row r="10919">
          <cell r="A10919" t="str">
            <v>Tc09_g034340</v>
          </cell>
          <cell r="B10919" t="str">
            <v>Tc09_g034340 Putative Probable LRR receptor-like serine/threonine-protein kinase At5g45840</v>
          </cell>
        </row>
        <row r="10920">
          <cell r="A10920" t="str">
            <v>Tc09_g034360</v>
          </cell>
          <cell r="B10920" t="str">
            <v>Tc09_g034360 Putative uncharacterized protein</v>
          </cell>
        </row>
        <row r="10921">
          <cell r="A10921" t="str">
            <v>Tc09_g034370</v>
          </cell>
          <cell r="B10921" t="str">
            <v>Tc09_g034370 LRR repeats and ubiquitin-like domain-containing protein At2g30105</v>
          </cell>
        </row>
        <row r="10922">
          <cell r="A10922" t="str">
            <v>Tc09_g034380</v>
          </cell>
          <cell r="B10922" t="str">
            <v>Tc09_g034380 Ubiquitin-activating enzyme E1 2</v>
          </cell>
        </row>
        <row r="10923">
          <cell r="A10923" t="str">
            <v>Tc09_g034390</v>
          </cell>
          <cell r="B10923" t="str">
            <v>Tc09_g034390 Ubiquitin-activating enzyme E1 2</v>
          </cell>
        </row>
        <row r="10924">
          <cell r="A10924" t="str">
            <v>Tc09_g034400</v>
          </cell>
          <cell r="B10924" t="str">
            <v>Tc09_g034400 Putative uncharacterized protein</v>
          </cell>
        </row>
        <row r="10925">
          <cell r="A10925" t="str">
            <v>Tc09_g034420</v>
          </cell>
          <cell r="B10925" t="str">
            <v>Tc09_g034420 Predicted protein</v>
          </cell>
        </row>
        <row r="10926">
          <cell r="A10926" t="str">
            <v>Tc09_g034430</v>
          </cell>
          <cell r="B10926" t="str">
            <v>Tc09_g034430 Putative uncharacterized protein</v>
          </cell>
        </row>
        <row r="10927">
          <cell r="A10927" t="str">
            <v>Tc09_g034440</v>
          </cell>
          <cell r="B10927" t="str">
            <v>Tc09_g034440 Putative Dihydroflavonol-4-reductase</v>
          </cell>
        </row>
        <row r="10928">
          <cell r="A10928" t="str">
            <v>Tc09_g034470</v>
          </cell>
          <cell r="B10928" t="str">
            <v>Tc09_g034470 Hypothetical protein</v>
          </cell>
        </row>
        <row r="10929">
          <cell r="A10929" t="str">
            <v>Tc09_g034480</v>
          </cell>
          <cell r="B10929" t="str">
            <v>Tc09_g034480 Putative uncharacterized protein</v>
          </cell>
        </row>
        <row r="10930">
          <cell r="A10930" t="str">
            <v>Tc09_g034500</v>
          </cell>
          <cell r="B10930" t="str">
            <v>Tc09_g034500 LOB domain-containing protein 12</v>
          </cell>
        </row>
        <row r="10931">
          <cell r="A10931" t="str">
            <v>Tc09_g034520</v>
          </cell>
          <cell r="B10931" t="str">
            <v>Tc09_g034520 Putative Uncharacterized UDP-glucosyltransferase At1g05670</v>
          </cell>
        </row>
        <row r="10932">
          <cell r="A10932" t="str">
            <v>Tc09_g034530</v>
          </cell>
          <cell r="B10932" t="str">
            <v>Tc09_g034530 Putative Cytokinin-O-glucosyltransferase 2</v>
          </cell>
        </row>
        <row r="10933">
          <cell r="A10933" t="str">
            <v>Tc09_g034560</v>
          </cell>
          <cell r="B10933" t="str">
            <v>Tc09_g034560 Putative Uncharacterized UDP-glucosyltransferase At1g05670</v>
          </cell>
        </row>
        <row r="10934">
          <cell r="A10934" t="str">
            <v>Tc09_g034570</v>
          </cell>
          <cell r="B10934" t="str">
            <v>Tc09_g034570 Putative Mitochondrial RNA-splicing protein MRS3</v>
          </cell>
        </row>
        <row r="10935">
          <cell r="A10935" t="str">
            <v>Tc09_g034600</v>
          </cell>
          <cell r="B10935" t="str">
            <v>Tc09_g034600 Putative Malonyl-CoA-acyl carrier protein transacylase, mitochondrial</v>
          </cell>
        </row>
        <row r="10936">
          <cell r="A10936" t="str">
            <v>Tc09_g034630</v>
          </cell>
          <cell r="B10936" t="str">
            <v>Tc09_g034630 Putative Zinc finger HIT domain-containing protein 1</v>
          </cell>
        </row>
        <row r="10937">
          <cell r="A10937" t="str">
            <v>Tc09_g034640</v>
          </cell>
          <cell r="B10937" t="str">
            <v>Tc09_g034640 Laccase-3</v>
          </cell>
        </row>
        <row r="10938">
          <cell r="A10938" t="str">
            <v>Tc09_g034660</v>
          </cell>
          <cell r="B10938" t="str">
            <v>Tc09_g034660 Sorting nexin-4, putative</v>
          </cell>
        </row>
        <row r="10939">
          <cell r="A10939" t="str">
            <v>Tc09_g034670</v>
          </cell>
          <cell r="B10939" t="str">
            <v>Tc09_g034670 PRA1 family protein B4</v>
          </cell>
        </row>
        <row r="10940">
          <cell r="A10940" t="str">
            <v>Tc09_g034680</v>
          </cell>
          <cell r="B10940" t="str">
            <v>Tc09_g034680 Putative uncharacterized protein</v>
          </cell>
        </row>
        <row r="10941">
          <cell r="A10941" t="str">
            <v>Tc09_g034710</v>
          </cell>
          <cell r="B10941" t="str">
            <v>Tc09_g034710 Predicted protein</v>
          </cell>
        </row>
        <row r="10942">
          <cell r="A10942" t="str">
            <v>Tc09_g034740</v>
          </cell>
          <cell r="B10942" t="str">
            <v>Tc09_g034740 DNA-binding protein</v>
          </cell>
        </row>
        <row r="10943">
          <cell r="A10943" t="str">
            <v>Tc09_g034750</v>
          </cell>
          <cell r="B10943" t="str">
            <v>Tc09_g034750 F-box/LRR-repeat protein 3</v>
          </cell>
        </row>
        <row r="10944">
          <cell r="A10944" t="str">
            <v>Tc09_g034760</v>
          </cell>
          <cell r="B10944" t="str">
            <v>Tc09_g034760 U2 small nuclear ribonucleoprotein B''</v>
          </cell>
        </row>
        <row r="10945">
          <cell r="A10945" t="str">
            <v>Tc09_g034790</v>
          </cell>
          <cell r="B10945" t="str">
            <v>Tc09_g034790 Putative uncharacterized protein</v>
          </cell>
        </row>
        <row r="10946">
          <cell r="A10946" t="str">
            <v>Tc09_g034800</v>
          </cell>
          <cell r="B10946" t="str">
            <v>Tc09_g034800 Putative uncharacterized protein</v>
          </cell>
        </row>
        <row r="10947">
          <cell r="A10947" t="str">
            <v>Tc09_g034820</v>
          </cell>
          <cell r="B10947" t="str">
            <v>Tc09_g034820 Putative 10-deacetylbaccatin III 10-O-acetyltransferase</v>
          </cell>
        </row>
        <row r="10948">
          <cell r="A10948" t="str">
            <v>Tc09_g034830</v>
          </cell>
          <cell r="B10948" t="str">
            <v>Tc09_g034830 Putative 3'-N-debenzoyl-2'-deoxytaxol N-benzoyltransferase</v>
          </cell>
        </row>
        <row r="10949">
          <cell r="A10949" t="str">
            <v>Tc09_g034840</v>
          </cell>
          <cell r="B10949" t="str">
            <v>Tc09_g034840 Hypothetical protein</v>
          </cell>
        </row>
        <row r="10950">
          <cell r="A10950" t="str">
            <v>Tc09_g034880</v>
          </cell>
          <cell r="B10950" t="str">
            <v>Tc09_g034880 Predicted protein</v>
          </cell>
        </row>
        <row r="10951">
          <cell r="A10951" t="str">
            <v>Tc09_g034900</v>
          </cell>
          <cell r="B10951" t="str">
            <v>Tc09_g034900 Putative uncharacterized protein</v>
          </cell>
        </row>
        <row r="10952">
          <cell r="A10952" t="str">
            <v>Tc09_g034920</v>
          </cell>
          <cell r="B10952" t="str">
            <v>Tc09_g034920 Biogenesis of lysosome-related organelles complex 1 subunit 1</v>
          </cell>
        </row>
        <row r="10953">
          <cell r="A10953" t="str">
            <v>Tc09_g034930</v>
          </cell>
          <cell r="B10953" t="str">
            <v>Tc09_g034930 Peroxidase 4</v>
          </cell>
        </row>
        <row r="10954">
          <cell r="A10954" t="str">
            <v>Tc09_g034980</v>
          </cell>
          <cell r="B10954" t="str">
            <v>Tc09_g034980 CBL-interacting serine/threonine-protein kinase 10</v>
          </cell>
        </row>
        <row r="10955">
          <cell r="A10955" t="str">
            <v>Tc09_g035000</v>
          </cell>
          <cell r="B10955" t="str">
            <v>Tc09_g035000 Putative uncharacterized protein</v>
          </cell>
        </row>
        <row r="10956">
          <cell r="A10956" t="str">
            <v>Tc09_g035020</v>
          </cell>
          <cell r="B10956" t="str">
            <v>Tc09_g035020 CBL-interacting serine/threonine-protein kinase 11</v>
          </cell>
        </row>
        <row r="10957">
          <cell r="A10957" t="str">
            <v>Tc09_g035030</v>
          </cell>
          <cell r="B10957" t="str">
            <v>Tc09_g035030 Predicted protein</v>
          </cell>
        </row>
        <row r="10958">
          <cell r="A10958" t="str">
            <v>Tc09_g035040</v>
          </cell>
          <cell r="B10958" t="str">
            <v>Tc09_g035040 Putative uncharacterized protein</v>
          </cell>
        </row>
        <row r="10959">
          <cell r="A10959" t="str">
            <v>Tc09_g035050</v>
          </cell>
          <cell r="B10959" t="str">
            <v>Tc09_g035050 Putative uncharacterized protein</v>
          </cell>
        </row>
        <row r="10960">
          <cell r="A10960" t="str">
            <v>Tc09_g035070</v>
          </cell>
          <cell r="B10960" t="str">
            <v>Tc09_g035070 Probable serine/threonine-protein kinase WNK4</v>
          </cell>
        </row>
        <row r="10961">
          <cell r="A10961" t="str">
            <v>Tc09_g035090</v>
          </cell>
          <cell r="B10961" t="str">
            <v>Tc09_g035090 40S ribosomal protein S26-1</v>
          </cell>
        </row>
        <row r="10962">
          <cell r="A10962" t="str">
            <v>Tc09_g035120</v>
          </cell>
          <cell r="B10962" t="str">
            <v>Tc09_g035120 Uncharacterized membrane protein At1g06890</v>
          </cell>
        </row>
        <row r="10963">
          <cell r="A10963" t="str">
            <v>Tc09_g035140</v>
          </cell>
          <cell r="B10963" t="str">
            <v>Tc09_g035140 Putative Insulin-degrading enzyme</v>
          </cell>
        </row>
        <row r="10964">
          <cell r="A10964" t="str">
            <v>Tc09_g035160</v>
          </cell>
          <cell r="B10964" t="str">
            <v>Tc09_g035160 Putative Non-specific lipid-transfer protein</v>
          </cell>
        </row>
        <row r="10965">
          <cell r="A10965" t="str">
            <v>Tc09_g035180</v>
          </cell>
          <cell r="B10965" t="str">
            <v>Tc09_g035180 RING-H2 finger protein ATL5B</v>
          </cell>
        </row>
        <row r="10966">
          <cell r="A10966" t="str">
            <v>Tc09_g035210</v>
          </cell>
          <cell r="B10966" t="str">
            <v>Tc09_g035210 B3 domain-containing transcription repressor VAL1</v>
          </cell>
        </row>
        <row r="10967">
          <cell r="A10967" t="str">
            <v>Tc09_g035230</v>
          </cell>
          <cell r="B10967" t="str">
            <v>Tc09_g035230 Trans-cinnamate 4-monooxygenase</v>
          </cell>
        </row>
        <row r="10968">
          <cell r="A10968" t="str">
            <v>Tc09_g035250</v>
          </cell>
          <cell r="B10968" t="str">
            <v>Tc09_g035250 UPF0706 protein At5g01750</v>
          </cell>
        </row>
        <row r="10969">
          <cell r="A10969" t="str">
            <v>Tc09_g035290</v>
          </cell>
          <cell r="B10969" t="str">
            <v>Tc09_g035290 Ubiquitin-conjugating enzyme E2-17 kDa</v>
          </cell>
        </row>
        <row r="10970">
          <cell r="A10970" t="str">
            <v>Tc09_g035300</v>
          </cell>
          <cell r="B10970" t="str">
            <v>Tc09_g035300 Probable inactive receptor kinase At5g58300</v>
          </cell>
        </row>
        <row r="10971">
          <cell r="A10971" t="str">
            <v>Tc09_g035330</v>
          </cell>
          <cell r="B10971" t="str">
            <v>Tc09_g035330 Probable LRR receptor-like serine/threonine-protein kinase At1g06840</v>
          </cell>
        </row>
        <row r="10972">
          <cell r="A10972" t="str">
            <v>Tc09_g035340</v>
          </cell>
          <cell r="B10972" t="str">
            <v>Tc09_g035340 60S ribosomal protein L10</v>
          </cell>
        </row>
        <row r="10973">
          <cell r="A10973" t="str">
            <v>Tc09_g035350</v>
          </cell>
          <cell r="B10973" t="str">
            <v>Tc09_g035350 Putative uncharacterized protein</v>
          </cell>
        </row>
        <row r="10974">
          <cell r="A10974" t="str">
            <v>Tc09_g035370</v>
          </cell>
          <cell r="B10974" t="str">
            <v>Tc09_g035370 Predicted protein</v>
          </cell>
        </row>
        <row r="10975">
          <cell r="A10975" t="str">
            <v>Tc09_g035380</v>
          </cell>
          <cell r="B10975" t="str">
            <v>Tc09_g035380 Putative uncharacterized protein At5g01960</v>
          </cell>
        </row>
        <row r="10976">
          <cell r="A10976" t="str">
            <v>Tc09_g035400</v>
          </cell>
          <cell r="B10976" t="str">
            <v>Tc09_g035400 Putative NAD(P)H-quinone oxidoreductase subunit N</v>
          </cell>
        </row>
        <row r="10977">
          <cell r="A10977" t="str">
            <v>Tc09_g035410</v>
          </cell>
          <cell r="B10977" t="str">
            <v>Tc09_g035410 Genomic DNA, chromosome 5, P1 clone:MFG13</v>
          </cell>
        </row>
        <row r="10978">
          <cell r="A10978" t="str">
            <v>Tc09_g035430</v>
          </cell>
          <cell r="B10978" t="str">
            <v>Tc09_g035430 Putative uncharacterized protein</v>
          </cell>
        </row>
        <row r="10979">
          <cell r="A10979" t="str">
            <v>Tc09_g035450</v>
          </cell>
          <cell r="B10979" t="str">
            <v>Tc09_g035450 Putative Histidine triad %28HIT%29 protein</v>
          </cell>
        </row>
        <row r="10980">
          <cell r="A10980" t="str">
            <v>Tc09_g035460</v>
          </cell>
          <cell r="B10980" t="str">
            <v>Tc09_g035460 Putative uncharacterized protein</v>
          </cell>
        </row>
        <row r="10981">
          <cell r="A10981" t="str">
            <v>Tc09_g035470</v>
          </cell>
          <cell r="B10981" t="str">
            <v>Tc09_g035470 Hypothetical protein</v>
          </cell>
        </row>
        <row r="10982">
          <cell r="A10982" t="str">
            <v>Tc09_g035480</v>
          </cell>
          <cell r="B10982" t="str">
            <v>Tc09_g035480 Hypothetical protein</v>
          </cell>
        </row>
        <row r="10983">
          <cell r="A10983" t="str">
            <v>Tc09_g035490</v>
          </cell>
          <cell r="B10983" t="str">
            <v>Tc09_g035490 DNA-directed RNA polymerases I, II, and III subunit RPABC5</v>
          </cell>
        </row>
        <row r="10984">
          <cell r="A10984" t="str">
            <v>Tc10_g000020</v>
          </cell>
          <cell r="B10984" t="str">
            <v>Tc10_g000020 Ent-kaurenoic acid oxidase 1</v>
          </cell>
        </row>
        <row r="10985">
          <cell r="A10985" t="str">
            <v>Tc10_g000050</v>
          </cell>
          <cell r="B10985" t="str">
            <v>Tc10_g000050 Predicted protein (Fragment)</v>
          </cell>
        </row>
        <row r="10986">
          <cell r="A10986" t="str">
            <v>Tc10_g000060</v>
          </cell>
          <cell r="B10986" t="str">
            <v>Tc10_g000060 Ribose-phosphate pyrophosphokinase 5</v>
          </cell>
        </row>
        <row r="10987">
          <cell r="A10987" t="str">
            <v>Tc10_g000070</v>
          </cell>
          <cell r="B10987" t="str">
            <v>Tc10_g000070 WD-40 repeat-containing protein MSI1</v>
          </cell>
        </row>
        <row r="10988">
          <cell r="A10988" t="str">
            <v>Tc10_g000080</v>
          </cell>
          <cell r="B10988" t="str">
            <v>Tc10_g000080 Putative uncharacterized protein</v>
          </cell>
        </row>
        <row r="10989">
          <cell r="A10989" t="str">
            <v>Tc10_g000090</v>
          </cell>
          <cell r="B10989" t="str">
            <v>Tc10_g000090 ABC transporter C family member 9</v>
          </cell>
        </row>
        <row r="10990">
          <cell r="A10990" t="str">
            <v>Tc10_g000120</v>
          </cell>
          <cell r="B10990" t="str">
            <v>Tc10_g000120 Putative Sister chromatid cohesion protein DCC1</v>
          </cell>
        </row>
        <row r="10991">
          <cell r="A10991" t="str">
            <v>Tc10_g000160</v>
          </cell>
          <cell r="B10991" t="str">
            <v>Tc10_g000160 Uridylate kinase</v>
          </cell>
        </row>
        <row r="10992">
          <cell r="A10992" t="str">
            <v>Tc10_g000180</v>
          </cell>
          <cell r="B10992" t="str">
            <v>Tc10_g000180 NAD-dependent malic enzyme 62 kDa isoform, mitochondrial</v>
          </cell>
        </row>
        <row r="10993">
          <cell r="A10993" t="str">
            <v>Tc10_g000200</v>
          </cell>
          <cell r="B10993" t="str">
            <v>Tc10_g000200 Putative Zinc finger CCCH domain-containing protein 53</v>
          </cell>
        </row>
        <row r="10994">
          <cell r="A10994" t="str">
            <v>Tc10_g000260</v>
          </cell>
          <cell r="B10994" t="str">
            <v>Tc10_g000260 Cytokinin dehydrogenase 1</v>
          </cell>
        </row>
        <row r="10995">
          <cell r="A10995" t="str">
            <v>Tc10_g000270</v>
          </cell>
          <cell r="B10995" t="str">
            <v>Tc10_g000270 Putative uncharacterized protein</v>
          </cell>
        </row>
        <row r="10996">
          <cell r="A10996" t="str">
            <v>Tc10_g000290</v>
          </cell>
          <cell r="B10996" t="str">
            <v>Tc10_g000290 Predicted protein</v>
          </cell>
        </row>
        <row r="10997">
          <cell r="A10997" t="str">
            <v>Tc10_g000300</v>
          </cell>
          <cell r="B10997" t="str">
            <v>Tc10_g000300 Deoxyhypusine synthase</v>
          </cell>
        </row>
        <row r="10998">
          <cell r="A10998" t="str">
            <v>Tc10_g000320</v>
          </cell>
          <cell r="B10998" t="str">
            <v>Tc10_g000320 Putative uncharacterized protein</v>
          </cell>
        </row>
        <row r="10999">
          <cell r="A10999" t="str">
            <v>Tc10_g000330</v>
          </cell>
          <cell r="B10999" t="str">
            <v>Tc10_g000330 Putative disease resistance RPP13-like protein 1</v>
          </cell>
        </row>
        <row r="11000">
          <cell r="A11000" t="str">
            <v>Tc10_g000340</v>
          </cell>
          <cell r="B11000" t="str">
            <v>Tc10_g000340 Putative disease resistance RPP13-like protein 1</v>
          </cell>
        </row>
        <row r="11001">
          <cell r="A11001" t="str">
            <v>Tc10_g000360</v>
          </cell>
          <cell r="B11001" t="str">
            <v>Tc10_g000360 Putative disease resistance RPP13-like protein 1</v>
          </cell>
        </row>
        <row r="11002">
          <cell r="A11002" t="str">
            <v>Tc10_g000430</v>
          </cell>
          <cell r="B11002" t="str">
            <v>Tc10_g000430 Predicted protein</v>
          </cell>
        </row>
        <row r="11003">
          <cell r="A11003" t="str">
            <v>Tc10_g000440</v>
          </cell>
          <cell r="B11003" t="str">
            <v>Tc10_g000440 Ubiquitin carboxyl-terminal hydrolase 24</v>
          </cell>
        </row>
        <row r="11004">
          <cell r="A11004" t="str">
            <v>Tc10_g000490</v>
          </cell>
          <cell r="B11004" t="str">
            <v>Tc10_g000490 Scarecrow-like protein 3</v>
          </cell>
        </row>
        <row r="11005">
          <cell r="A11005" t="str">
            <v>Tc10_g000500</v>
          </cell>
          <cell r="B11005" t="str">
            <v>Tc10_g000500 Putative Disease resistance response protein 206</v>
          </cell>
        </row>
        <row r="11006">
          <cell r="A11006" t="str">
            <v>Tc10_g000520</v>
          </cell>
          <cell r="B11006" t="str">
            <v>Tc10_g000520 Predicted protein</v>
          </cell>
        </row>
        <row r="11007">
          <cell r="A11007" t="str">
            <v>Tc10_g000530</v>
          </cell>
          <cell r="B11007" t="str">
            <v>Tc10_g000530 Putative uncharacterized protein</v>
          </cell>
        </row>
        <row r="11008">
          <cell r="A11008" t="str">
            <v>Tc10_g000540</v>
          </cell>
          <cell r="B11008" t="str">
            <v>Tc10_g000540 Putative uncharacterized protein</v>
          </cell>
        </row>
        <row r="11009">
          <cell r="A11009" t="str">
            <v>Tc10_g000570</v>
          </cell>
          <cell r="B11009" t="str">
            <v>Tc10_g000570 Xanthoxin dehydrogenase</v>
          </cell>
        </row>
        <row r="11010">
          <cell r="A11010" t="str">
            <v>Tc10_g000580</v>
          </cell>
          <cell r="B11010" t="str">
            <v>Tc10_g000580 Hypothetical protein</v>
          </cell>
        </row>
        <row r="11011">
          <cell r="A11011" t="str">
            <v>Tc10_g000600</v>
          </cell>
          <cell r="B11011" t="str">
            <v>Tc10_g000600 Uncharacterized protein At2g40430</v>
          </cell>
        </row>
        <row r="11012">
          <cell r="A11012" t="str">
            <v>Tc10_g000610</v>
          </cell>
          <cell r="B11012" t="str">
            <v>Tc10_g000610 Putative uncharacterized protein</v>
          </cell>
        </row>
        <row r="11013">
          <cell r="A11013" t="str">
            <v>Tc10_g000640</v>
          </cell>
          <cell r="B11013" t="str">
            <v>Tc10_g000640 Putative sodium-coupled neutral amino acid transporter 7</v>
          </cell>
        </row>
        <row r="11014">
          <cell r="A11014" t="str">
            <v>Tc10_g000650</v>
          </cell>
          <cell r="B11014" t="str">
            <v>Tc10_g000650 Putative sodium-coupled neutral amino acid transporter 10</v>
          </cell>
        </row>
        <row r="11015">
          <cell r="A11015" t="str">
            <v>Tc10_g000690</v>
          </cell>
          <cell r="B11015" t="str">
            <v>Tc10_g000690 Wound-induced protein 1</v>
          </cell>
        </row>
        <row r="11016">
          <cell r="A11016" t="str">
            <v>Tc10_g000710</v>
          </cell>
          <cell r="B11016" t="str">
            <v>Tc10_g000710 Predicted protein</v>
          </cell>
        </row>
        <row r="11017">
          <cell r="A11017" t="str">
            <v>Tc10_g000730</v>
          </cell>
          <cell r="B11017" t="str">
            <v>Tc10_g000730 Uncharacterized 38.1 kDa protein</v>
          </cell>
        </row>
        <row r="11018">
          <cell r="A11018" t="str">
            <v>Tc10_g000750</v>
          </cell>
          <cell r="B11018" t="str">
            <v>Tc10_g000750 Putative Polyadenylate-binding protein-interacting protein 2</v>
          </cell>
        </row>
        <row r="11019">
          <cell r="A11019" t="str">
            <v>Tc10_g000780</v>
          </cell>
          <cell r="B11019" t="str">
            <v>Tc10_g000780 Predicted protein (Fragment)</v>
          </cell>
        </row>
        <row r="11020">
          <cell r="A11020" t="str">
            <v>Tc10_g000790</v>
          </cell>
          <cell r="B11020" t="str">
            <v>Tc10_g000790 Putative uncharacterized protein</v>
          </cell>
        </row>
        <row r="11021">
          <cell r="A11021" t="str">
            <v>Tc10_g000810</v>
          </cell>
          <cell r="B11021" t="str">
            <v>Tc10_g000810 PRA1 family protein B4</v>
          </cell>
        </row>
        <row r="11022">
          <cell r="A11022" t="str">
            <v>Tc10_g000830</v>
          </cell>
          <cell r="B11022" t="str">
            <v>Tc10_g000830 Laccase-12</v>
          </cell>
        </row>
        <row r="11023">
          <cell r="A11023" t="str">
            <v>Tc10_g000880</v>
          </cell>
          <cell r="B11023" t="str">
            <v>Tc10_g000880 Putative uncharacterized protein</v>
          </cell>
        </row>
        <row r="11024">
          <cell r="A11024" t="str">
            <v>Tc10_g000970</v>
          </cell>
          <cell r="B11024" t="str">
            <v>Tc10_g000970 Putative Cytosolic endo-beta-N-acetylglucosaminidase</v>
          </cell>
        </row>
        <row r="11025">
          <cell r="A11025" t="str">
            <v>Tc10_g001000</v>
          </cell>
          <cell r="B11025" t="str">
            <v>Tc10_g001000 Ferritin-2, chloroplastic</v>
          </cell>
        </row>
        <row r="11026">
          <cell r="A11026" t="str">
            <v>Tc10_g001040</v>
          </cell>
          <cell r="B11026" t="str">
            <v>Tc10_g001040 Putative Peptide-N4-(N-acetyl-beta-glucosaminyl)asparagine amidase A</v>
          </cell>
        </row>
        <row r="11027">
          <cell r="A11027" t="str">
            <v>Tc10_g001050</v>
          </cell>
          <cell r="B11027" t="str">
            <v>Tc10_g001050 Putative Serine/threonine-protein phosphatase 6 regulatory ankyrin repeat subunit B</v>
          </cell>
        </row>
        <row r="11028">
          <cell r="A11028" t="str">
            <v>Tc10_g001060</v>
          </cell>
          <cell r="B11028" t="str">
            <v>Tc10_g001060 Putative 10A19I.14</v>
          </cell>
        </row>
        <row r="11029">
          <cell r="A11029" t="str">
            <v>Tc10_g001090</v>
          </cell>
          <cell r="B11029" t="str">
            <v>Tc10_g001090 Putative Probable LRR receptor-like serine/threonine-protein kinase MRH1</v>
          </cell>
        </row>
        <row r="11030">
          <cell r="A11030" t="str">
            <v>Tc10_g001100</v>
          </cell>
          <cell r="B11030" t="str">
            <v>Tc10_g001100 Putative uncharacterized protein</v>
          </cell>
        </row>
        <row r="11031">
          <cell r="A11031" t="str">
            <v>Tc10_g001120</v>
          </cell>
          <cell r="B11031" t="str">
            <v>Tc10_g001120 Putative Sorting and assembly machinery component 50 homolog B</v>
          </cell>
        </row>
        <row r="11032">
          <cell r="A11032" t="str">
            <v>Tc10_g001180</v>
          </cell>
          <cell r="B11032" t="str">
            <v>Tc10_g001180 Putative Pentatricopeptide repeat-containing protein At3g56030</v>
          </cell>
        </row>
        <row r="11033">
          <cell r="A11033" t="str">
            <v>Tc10_g001240</v>
          </cell>
          <cell r="B11033" t="str">
            <v>Tc10_g001240 Putative uncharacterized protein</v>
          </cell>
        </row>
        <row r="11034">
          <cell r="A11034" t="str">
            <v>Tc10_g001250</v>
          </cell>
          <cell r="B11034" t="str">
            <v>Tc10_g001250 Putative Asparagine-linked glycosylation protein 11 homolog</v>
          </cell>
        </row>
        <row r="11035">
          <cell r="A11035" t="str">
            <v>Tc10_g001260</v>
          </cell>
          <cell r="B11035" t="str">
            <v>Tc10_g001260 Clathrin heavy chain 1</v>
          </cell>
        </row>
        <row r="11036">
          <cell r="A11036" t="str">
            <v>Tc10_g001270</v>
          </cell>
          <cell r="B11036" t="str">
            <v>Tc10_g001270 Probable protein phosphatase 2C 30</v>
          </cell>
        </row>
        <row r="11037">
          <cell r="A11037" t="str">
            <v>Tc10_g001290</v>
          </cell>
          <cell r="B11037" t="str">
            <v>Tc10_g001290 Late embryogenesis abundant protein D-19</v>
          </cell>
        </row>
        <row r="11038">
          <cell r="A11038" t="str">
            <v>Tc10_g001320</v>
          </cell>
          <cell r="B11038" t="str">
            <v>Tc10_g001320 Putative uncharacterized protein</v>
          </cell>
        </row>
        <row r="11039">
          <cell r="A11039" t="str">
            <v>Tc10_g001350</v>
          </cell>
          <cell r="B11039" t="str">
            <v>Tc10_g001350 Predicted protein (Fragment)</v>
          </cell>
        </row>
        <row r="11040">
          <cell r="A11040" t="str">
            <v>Tc10_g001360</v>
          </cell>
          <cell r="B11040" t="str">
            <v>Tc10_g001360 Omega-3 fatty acid desaturase, chloroplastic</v>
          </cell>
        </row>
        <row r="11041">
          <cell r="A11041" t="str">
            <v>Tc10_g001380</v>
          </cell>
          <cell r="B11041" t="str">
            <v>Tc10_g001380 Zinc finger CCCH domain-containing protein 29</v>
          </cell>
        </row>
        <row r="11042">
          <cell r="A11042" t="str">
            <v>Tc10_g001400</v>
          </cell>
          <cell r="B11042" t="str">
            <v>Tc10_g001400 PHD finger protein At5g26210</v>
          </cell>
        </row>
        <row r="11043">
          <cell r="A11043" t="str">
            <v>Tc10_g001410</v>
          </cell>
          <cell r="B11043" t="str">
            <v>Tc10_g001410 Putative uncharacterized protein</v>
          </cell>
        </row>
        <row r="11044">
          <cell r="A11044" t="str">
            <v>Tc10_g001430</v>
          </cell>
          <cell r="B11044" t="str">
            <v>Tc10_g001430 Putative uncharacterized protein</v>
          </cell>
        </row>
        <row r="11045">
          <cell r="A11045" t="str">
            <v>Tc10_g001440</v>
          </cell>
          <cell r="B11045" t="str">
            <v>Tc10_g001440 Hypothetical protein</v>
          </cell>
        </row>
        <row r="11046">
          <cell r="A11046" t="str">
            <v>Tc10_g001470</v>
          </cell>
          <cell r="B11046" t="str">
            <v>Tc10_g001470 Phosphoinositide phospholipase C 2</v>
          </cell>
        </row>
        <row r="11047">
          <cell r="A11047" t="str">
            <v>Tc10_g001480</v>
          </cell>
          <cell r="B11047" t="str">
            <v>Tc10_g001480 Phosphoinositide phospholipase C 6</v>
          </cell>
        </row>
        <row r="11048">
          <cell r="A11048" t="str">
            <v>Tc10_g001540</v>
          </cell>
          <cell r="B11048" t="str">
            <v>Tc10_g001540 Peptidyl-prolyl cis-trans isomerase CYP19-4</v>
          </cell>
        </row>
        <row r="11049">
          <cell r="A11049" t="str">
            <v>Tc10_g001550</v>
          </cell>
          <cell r="B11049" t="str">
            <v>Tc10_g001550 Putative uncharacterized protein</v>
          </cell>
        </row>
        <row r="11050">
          <cell r="A11050" t="str">
            <v>Tc10_g001620</v>
          </cell>
          <cell r="B11050" t="str">
            <v>Tc10_g001620 Pleckstrin homology domain-containing protein 1</v>
          </cell>
        </row>
        <row r="11051">
          <cell r="A11051" t="str">
            <v>Tc10_g001690</v>
          </cell>
          <cell r="B11051" t="str">
            <v>Tc10_g001690 Putative Clathrin light chain B</v>
          </cell>
        </row>
        <row r="11052">
          <cell r="A11052" t="str">
            <v>Tc10_g001700</v>
          </cell>
          <cell r="B11052" t="str">
            <v>Tc10_g001700 ATP binding protein, putative</v>
          </cell>
        </row>
        <row r="11053">
          <cell r="A11053" t="str">
            <v>Tc10_g001710</v>
          </cell>
          <cell r="B11053" t="str">
            <v>Tc10_g001710 Arginyl-tRNA--protein transferase 1</v>
          </cell>
        </row>
        <row r="11054">
          <cell r="A11054" t="str">
            <v>Tc10_g001720</v>
          </cell>
          <cell r="B11054" t="str">
            <v>Tc10_g001720 Protein yippee-like</v>
          </cell>
        </row>
        <row r="11055">
          <cell r="A11055" t="str">
            <v>Tc10_g001730</v>
          </cell>
          <cell r="B11055" t="str">
            <v>Tc10_g001730 Chlorophyll a-b binding protein CP29.3, chloroplastic</v>
          </cell>
        </row>
        <row r="11056">
          <cell r="A11056" t="str">
            <v>Tc10_g001740</v>
          </cell>
          <cell r="B11056" t="str">
            <v>Tc10_g001740 Putative uncharacterized protein</v>
          </cell>
        </row>
        <row r="11057">
          <cell r="A11057" t="str">
            <v>Tc10_g001750</v>
          </cell>
          <cell r="B11057" t="str">
            <v>Tc10_g001750 Cytochrome P450 90A1</v>
          </cell>
        </row>
        <row r="11058">
          <cell r="A11058" t="str">
            <v>Tc10_g001800</v>
          </cell>
          <cell r="B11058" t="str">
            <v>Tc10_g001800 Putative Benzoate carboxyl methyltransferase</v>
          </cell>
        </row>
        <row r="11059">
          <cell r="A11059" t="str">
            <v>Tc10_g001820</v>
          </cell>
          <cell r="B11059" t="str">
            <v>Tc10_g001820 Putative Jasmonate O-methyltransferase</v>
          </cell>
        </row>
        <row r="11060">
          <cell r="A11060" t="str">
            <v>Tc10_g001830</v>
          </cell>
          <cell r="B11060" t="str">
            <v>Tc10_g001830 Hypothetical protein</v>
          </cell>
        </row>
        <row r="11061">
          <cell r="A11061" t="str">
            <v>Tc10_g001840</v>
          </cell>
          <cell r="B11061" t="str">
            <v>Tc10_g001840 Probable aquaporin PIP-type 7a</v>
          </cell>
        </row>
        <row r="11062">
          <cell r="A11062" t="str">
            <v>Tc10_g001850</v>
          </cell>
          <cell r="B11062" t="str">
            <v>Tc10_g001850 Predicted protein</v>
          </cell>
        </row>
        <row r="11063">
          <cell r="A11063" t="str">
            <v>Tc10_g001870</v>
          </cell>
          <cell r="B11063" t="str">
            <v>Tc10_g001870 Putative uncharacterized protein</v>
          </cell>
        </row>
        <row r="11064">
          <cell r="A11064" t="str">
            <v>Tc10_g001880</v>
          </cell>
          <cell r="B11064" t="str">
            <v>Tc10_g001880 60S acidic ribosomal protein P0-1</v>
          </cell>
        </row>
        <row r="11065">
          <cell r="A11065" t="str">
            <v>Tc10_g001890</v>
          </cell>
          <cell r="B11065" t="str">
            <v>Tc10_g001890 Syntaxin-31</v>
          </cell>
        </row>
        <row r="11066">
          <cell r="A11066" t="str">
            <v>Tc10_g001900</v>
          </cell>
          <cell r="B11066" t="str">
            <v>Tc10_g001900 Auxin transporter-like protein 2</v>
          </cell>
        </row>
        <row r="11067">
          <cell r="A11067" t="str">
            <v>Tc10_g001920</v>
          </cell>
          <cell r="B11067" t="str">
            <v>Tc10_g001920 Metalloendopeptidase, putative</v>
          </cell>
        </row>
        <row r="11068">
          <cell r="A11068" t="str">
            <v>Tc10_g001980</v>
          </cell>
          <cell r="B11068" t="str">
            <v>Tc10_g001980 Putative Probable LRR receptor-like serine/threonine-protein kinase At3g47570</v>
          </cell>
        </row>
        <row r="11069">
          <cell r="A11069" t="str">
            <v>Tc10_g002040</v>
          </cell>
          <cell r="B11069" t="str">
            <v>Tc10_g002040 Putative Uncharacterized acetyltransferase At3g50280</v>
          </cell>
        </row>
        <row r="11070">
          <cell r="A11070" t="str">
            <v>Tc10_g002050</v>
          </cell>
          <cell r="B11070" t="str">
            <v>Tc10_g002050 Putative Uncharacterized acetyltransferase At3g50280</v>
          </cell>
        </row>
        <row r="11071">
          <cell r="A11071" t="str">
            <v>Tc10_g002060</v>
          </cell>
          <cell r="B11071" t="str">
            <v>Tc10_g002060 Putative uncharacterized protein</v>
          </cell>
        </row>
        <row r="11072">
          <cell r="A11072" t="str">
            <v>Tc10_g002080</v>
          </cell>
          <cell r="B11072" t="str">
            <v>Tc10_g002080 Putative Mitochondrial substrate carrier family protein Q</v>
          </cell>
        </row>
        <row r="11073">
          <cell r="A11073" t="str">
            <v>Tc10_g002090</v>
          </cell>
          <cell r="B11073" t="str">
            <v>Tc10_g002090 Probable signal peptidase complex subunit 2</v>
          </cell>
        </row>
        <row r="11074">
          <cell r="A11074" t="str">
            <v>Tc10_g002100</v>
          </cell>
          <cell r="B11074" t="str">
            <v>Tc10_g002100 Predicted protein</v>
          </cell>
        </row>
        <row r="11075">
          <cell r="A11075" t="str">
            <v>Tc10_g002120</v>
          </cell>
          <cell r="B11075" t="str">
            <v>Tc10_g002120 Coronatine-insensitive protein 1</v>
          </cell>
        </row>
        <row r="11076">
          <cell r="A11076" t="str">
            <v>Tc10_g002140</v>
          </cell>
          <cell r="B11076" t="str">
            <v>Tc10_g002140 Laccase-22</v>
          </cell>
        </row>
        <row r="11077">
          <cell r="A11077" t="str">
            <v>Tc10_g002160</v>
          </cell>
          <cell r="B11077" t="str">
            <v>Tc10_g002160 Sedoheptulose-1,7-bisphosphatase, chloroplastic</v>
          </cell>
        </row>
        <row r="11078">
          <cell r="A11078" t="str">
            <v>Tc10_g002180</v>
          </cell>
          <cell r="B11078" t="str">
            <v>Tc10_g002180 Putative Uncharacterized protein At2g39920</v>
          </cell>
        </row>
        <row r="11079">
          <cell r="A11079" t="str">
            <v>Tc10_g002200</v>
          </cell>
          <cell r="B11079" t="str">
            <v>Tc10_g002200 Pollen-specific protein SF3</v>
          </cell>
        </row>
        <row r="11080">
          <cell r="A11080" t="str">
            <v>Tc10_g002210</v>
          </cell>
          <cell r="B11080" t="str">
            <v>Tc10_g002210 Uncharacterized protein At2g39910</v>
          </cell>
        </row>
        <row r="11081">
          <cell r="A11081" t="str">
            <v>Tc10_g002220</v>
          </cell>
          <cell r="B11081" t="str">
            <v>Tc10_g002220 Putative Solute carrier family 35 member E4</v>
          </cell>
        </row>
        <row r="11082">
          <cell r="A11082" t="str">
            <v>Tc10_g002230</v>
          </cell>
          <cell r="B11082" t="str">
            <v>Tc10_g002230 60S ribosomal protein L35a-1</v>
          </cell>
        </row>
        <row r="11083">
          <cell r="A11083" t="str">
            <v>Tc10_g002250</v>
          </cell>
          <cell r="B11083" t="str">
            <v>Tc10_g002250 Disease resistance protein RPP8, putative</v>
          </cell>
        </row>
        <row r="11084">
          <cell r="A11084" t="str">
            <v>Tc10_g002260</v>
          </cell>
          <cell r="B11084" t="str">
            <v>Tc10_g002260 Putative uncharacterized protein</v>
          </cell>
        </row>
        <row r="11085">
          <cell r="A11085" t="str">
            <v>Tc10_g002290</v>
          </cell>
          <cell r="B11085" t="str">
            <v>Tc10_g002290 Putative Predicted protein</v>
          </cell>
        </row>
        <row r="11086">
          <cell r="A11086" t="str">
            <v>Tc10_g002400</v>
          </cell>
          <cell r="B11086" t="str">
            <v>Tc10_g002400 Putative Mitochondrial substrate carrier family protein B</v>
          </cell>
        </row>
        <row r="11087">
          <cell r="A11087" t="str">
            <v>Tc10_g002440</v>
          </cell>
          <cell r="B11087" t="str">
            <v>Tc10_g002440 Serine/threonine-protein phosphatase PP1 isozyme 4</v>
          </cell>
        </row>
        <row r="11088">
          <cell r="A11088" t="str">
            <v>Tc10_g002550</v>
          </cell>
          <cell r="B11088" t="str">
            <v>Tc10_g002550 Putative Folylpolyglutamate synthase, mitochondrial</v>
          </cell>
        </row>
        <row r="11089">
          <cell r="A11089" t="str">
            <v>Tc10_g002560</v>
          </cell>
          <cell r="B11089" t="str">
            <v>Tc10_g002560 Putative Probable glycosyltransferase At5g11130</v>
          </cell>
        </row>
        <row r="11090">
          <cell r="A11090" t="str">
            <v>Tc10_g002590</v>
          </cell>
          <cell r="B11090" t="str">
            <v>Tc10_g002590 Delta-1-pyrroline-5-carboxylate synthase</v>
          </cell>
        </row>
        <row r="11091">
          <cell r="A11091" t="str">
            <v>Tc10_g002600</v>
          </cell>
          <cell r="B11091" t="str">
            <v>Tc10_g002600 Uncharacterized protein At2g39795, mitochondrial</v>
          </cell>
        </row>
        <row r="11092">
          <cell r="A11092" t="str">
            <v>Tc10_g002610</v>
          </cell>
          <cell r="B11092" t="str">
            <v>Tc10_g002610 Predicted protein</v>
          </cell>
        </row>
        <row r="11093">
          <cell r="A11093" t="str">
            <v>Tc10_g002630</v>
          </cell>
          <cell r="B11093" t="str">
            <v>Tc10_g002630 Putative Cytochrome P450</v>
          </cell>
        </row>
        <row r="11094">
          <cell r="A11094" t="str">
            <v>Tc10_g002650</v>
          </cell>
          <cell r="B11094" t="str">
            <v>Tc10_g002650 Mannose-1-phosphate guanyltransferase beta</v>
          </cell>
        </row>
        <row r="11095">
          <cell r="A11095" t="str">
            <v>Tc10_g002660</v>
          </cell>
          <cell r="B11095" t="str">
            <v>Tc10_g002660 Putative Eukaryotic translation initiation factor 3 subunit G</v>
          </cell>
        </row>
        <row r="11096">
          <cell r="A11096" t="str">
            <v>Tc10_g002680</v>
          </cell>
          <cell r="B11096" t="str">
            <v>Tc10_g002680 Hypothetical protein</v>
          </cell>
        </row>
        <row r="11097">
          <cell r="A11097" t="str">
            <v>Tc10_g002710</v>
          </cell>
          <cell r="B11097" t="str">
            <v>Tc10_g002710 Putative Telomere-binding protein 1</v>
          </cell>
        </row>
        <row r="11098">
          <cell r="A11098" t="str">
            <v>Tc10_g002720</v>
          </cell>
          <cell r="B11098" t="str">
            <v>Tc10_g002720 Scarecrow-like protein 14</v>
          </cell>
        </row>
        <row r="11099">
          <cell r="A11099" t="str">
            <v>Tc10_g002750</v>
          </cell>
          <cell r="B11099" t="str">
            <v>Tc10_g002750 Actin-related protein 5</v>
          </cell>
        </row>
        <row r="11100">
          <cell r="A11100" t="str">
            <v>Tc10_g002770</v>
          </cell>
          <cell r="B11100" t="str">
            <v>Tc10_g002770 Putative Peptidyl-prolyl cis-trans isomerase FKBP4</v>
          </cell>
        </row>
        <row r="11101">
          <cell r="A11101" t="str">
            <v>Tc10_g002780</v>
          </cell>
          <cell r="B11101" t="str">
            <v>Tc10_g002780 Protein binding protein, putative</v>
          </cell>
        </row>
        <row r="11102">
          <cell r="A11102" t="str">
            <v>Tc10_g002790</v>
          </cell>
          <cell r="B11102" t="str">
            <v>Tc10_g002790 Putative Aspartic proteinase nepenthesin-2</v>
          </cell>
        </row>
        <row r="11103">
          <cell r="A11103" t="str">
            <v>Tc10_g002810</v>
          </cell>
          <cell r="B11103" t="str">
            <v>Tc10_g002810 Glycerol-3-phosphate acyltransferase 5</v>
          </cell>
        </row>
        <row r="11104">
          <cell r="A11104" t="str">
            <v>Tc10_g002860</v>
          </cell>
          <cell r="B11104" t="str">
            <v>Tc10_g002860 Putative Protein SRG1</v>
          </cell>
        </row>
        <row r="11105">
          <cell r="A11105" t="str">
            <v>Tc10_g002880</v>
          </cell>
          <cell r="B11105" t="str">
            <v>Tc10_g002880 Putative Protein SRG1</v>
          </cell>
        </row>
        <row r="11106">
          <cell r="A11106" t="str">
            <v>Tc10_g002920</v>
          </cell>
          <cell r="B11106" t="str">
            <v>Tc10_g002920 Ribulose bisphosphate carboxylase/oxygenase activase 1, chloroplastic</v>
          </cell>
        </row>
        <row r="11107">
          <cell r="A11107" t="str">
            <v>Tc10_g002940</v>
          </cell>
          <cell r="B11107" t="str">
            <v>Tc10_g002940 ESC, putative</v>
          </cell>
        </row>
        <row r="11108">
          <cell r="A11108" t="str">
            <v>Tc10_g002950</v>
          </cell>
          <cell r="B11108" t="str">
            <v>Tc10_g002950 Thylakoid lumenal 15 kDa protein 1, chloroplastic</v>
          </cell>
        </row>
        <row r="11109">
          <cell r="A11109" t="str">
            <v>Tc10_g002960</v>
          </cell>
          <cell r="B11109" t="str">
            <v>Tc10_g002960 Predicted protein</v>
          </cell>
        </row>
        <row r="11110">
          <cell r="A11110" t="str">
            <v>Tc10_g002990</v>
          </cell>
          <cell r="B11110" t="str">
            <v>Tc10_g002990 Protein phosphatase 2C 37</v>
          </cell>
        </row>
        <row r="11111">
          <cell r="A11111" t="str">
            <v>Tc10_g003000</v>
          </cell>
          <cell r="B11111" t="str">
            <v>Tc10_g003000 Zinc finger protein, putative</v>
          </cell>
        </row>
        <row r="11112">
          <cell r="A11112" t="str">
            <v>Tc10_g003010</v>
          </cell>
          <cell r="B11112" t="str">
            <v>Tc10_g003010 Probable methyltransferase PMT11</v>
          </cell>
        </row>
        <row r="11113">
          <cell r="A11113" t="str">
            <v>Tc10_g003020</v>
          </cell>
          <cell r="B11113" t="str">
            <v>Tc10_g003020 Putative Speckle-type POZ protein</v>
          </cell>
        </row>
        <row r="11114">
          <cell r="A11114" t="str">
            <v>Tc10_g003040</v>
          </cell>
          <cell r="B11114" t="str">
            <v>Tc10_g003040 Putative Probable E3 ubiquitin-protein ligase HERC2</v>
          </cell>
        </row>
        <row r="11115">
          <cell r="A11115" t="str">
            <v>Tc10_g003050</v>
          </cell>
          <cell r="B11115" t="str">
            <v>Tc10_g003050 Wall-associated receptor kinase-like 20</v>
          </cell>
        </row>
        <row r="11116">
          <cell r="A11116" t="str">
            <v>Tc10_g003060</v>
          </cell>
          <cell r="B11116" t="str">
            <v>Tc10_g003060 Putative uncharacterized protein</v>
          </cell>
        </row>
        <row r="11117">
          <cell r="A11117" t="str">
            <v>Tc10_g003090</v>
          </cell>
          <cell r="B11117" t="str">
            <v>Tc10_g003090 Elicitor-responsive protein 1</v>
          </cell>
        </row>
        <row r="11118">
          <cell r="A11118" t="str">
            <v>Tc10_g003100</v>
          </cell>
          <cell r="B11118" t="str">
            <v>Tc10_g003100 Serine/arginine rich splicing factor, putative</v>
          </cell>
        </row>
        <row r="11119">
          <cell r="A11119" t="str">
            <v>Tc10_g003140</v>
          </cell>
          <cell r="B11119" t="str">
            <v>Tc10_g003140 DEAD-box ATP-dependent RNA helicase 42</v>
          </cell>
        </row>
        <row r="11120">
          <cell r="A11120" t="str">
            <v>Tc10_g003150</v>
          </cell>
          <cell r="B11120" t="str">
            <v>Tc10_g003150 Triosephosphate isomerase, cytosolic</v>
          </cell>
        </row>
        <row r="11121">
          <cell r="A11121" t="str">
            <v>Tc10_g003170</v>
          </cell>
          <cell r="B11121" t="str">
            <v>Tc10_g003170 DNA replication complex GINS protein PSF2</v>
          </cell>
        </row>
        <row r="11122">
          <cell r="A11122" t="str">
            <v>Tc10_g003290</v>
          </cell>
          <cell r="B11122" t="str">
            <v>Tc10_g003290 Putative Dolichyl-phosphate beta-glucosyltransferase</v>
          </cell>
        </row>
        <row r="11123">
          <cell r="A11123" t="str">
            <v>Tc10_g003310</v>
          </cell>
          <cell r="B11123" t="str">
            <v>Tc10_g003310 Actin</v>
          </cell>
        </row>
        <row r="11124">
          <cell r="A11124" t="str">
            <v>Tc10_g003320</v>
          </cell>
          <cell r="B11124" t="str">
            <v>Tc10_g003320 Putative Trans-2,3-enoyl-CoA reductase</v>
          </cell>
        </row>
        <row r="11125">
          <cell r="A11125" t="str">
            <v>Tc10_g003400</v>
          </cell>
          <cell r="B11125" t="str">
            <v>Tc10_g003400 Heat shock cognate 70 kDa protein</v>
          </cell>
        </row>
        <row r="11126">
          <cell r="A11126" t="str">
            <v>Tc10_g003410</v>
          </cell>
          <cell r="B11126" t="str">
            <v>Tc10_g003410 Putative uncharacterized protein</v>
          </cell>
        </row>
        <row r="11127">
          <cell r="A11127" t="str">
            <v>Tc10_g003430</v>
          </cell>
          <cell r="B11127" t="str">
            <v>Tc10_g003430 Putative uncharacterized protein</v>
          </cell>
        </row>
        <row r="11128">
          <cell r="A11128" t="str">
            <v>Tc10_g003440</v>
          </cell>
          <cell r="B11128" t="str">
            <v>Tc10_g003440 Hypothetical protein</v>
          </cell>
        </row>
        <row r="11129">
          <cell r="A11129" t="str">
            <v>Tc10_g003460</v>
          </cell>
          <cell r="B11129" t="str">
            <v>Tc10_g003460 Putative uncharacterized protein</v>
          </cell>
        </row>
        <row r="11130">
          <cell r="A11130" t="str">
            <v>Tc10_g003470</v>
          </cell>
          <cell r="B11130" t="str">
            <v>Tc10_g003470 Heat shock cognate 70 kDa protein</v>
          </cell>
        </row>
        <row r="11131">
          <cell r="A11131" t="str">
            <v>Tc10_g003590</v>
          </cell>
          <cell r="B11131" t="str">
            <v>Tc10_g003590 UPF0497 membrane protein 2</v>
          </cell>
        </row>
        <row r="11132">
          <cell r="A11132" t="str">
            <v>Tc10_g003600</v>
          </cell>
          <cell r="B11132" t="str">
            <v>Tc10_g003600 Putative Oligosaccaryltransferase</v>
          </cell>
        </row>
        <row r="11133">
          <cell r="A11133" t="str">
            <v>Tc10_g003610</v>
          </cell>
          <cell r="B11133" t="str">
            <v>Tc10_g003610 UDP-glucuronic acid decarboxylase 1</v>
          </cell>
        </row>
        <row r="11134">
          <cell r="A11134" t="str">
            <v>Tc10_g003630</v>
          </cell>
          <cell r="B11134" t="str">
            <v>Tc10_g003630 Histone H4</v>
          </cell>
        </row>
        <row r="11135">
          <cell r="A11135" t="str">
            <v>Tc10_g003640</v>
          </cell>
          <cell r="B11135" t="str">
            <v>Tc10_g003640 Predicted protein</v>
          </cell>
        </row>
        <row r="11136">
          <cell r="A11136" t="str">
            <v>Tc10_g003660</v>
          </cell>
          <cell r="B11136" t="str">
            <v>Tc10_g003660 Putative uncharacterized protein</v>
          </cell>
        </row>
        <row r="11137">
          <cell r="A11137" t="str">
            <v>Tc10_g003680</v>
          </cell>
          <cell r="B11137" t="str">
            <v>Tc10_g003680 Predicted protein</v>
          </cell>
        </row>
        <row r="11138">
          <cell r="A11138" t="str">
            <v>Tc10_g003690</v>
          </cell>
          <cell r="B11138" t="str">
            <v>Tc10_g003690 Predicted protein</v>
          </cell>
        </row>
        <row r="11139">
          <cell r="A11139" t="str">
            <v>Tc10_g003700</v>
          </cell>
          <cell r="B11139" t="str">
            <v>Tc10_g003700 Actin-depolymerizing factor 2</v>
          </cell>
        </row>
        <row r="11140">
          <cell r="A11140" t="str">
            <v>Tc10_g003710</v>
          </cell>
          <cell r="B11140" t="str">
            <v>Tc10_g003710 Predicted protein (Fragment)</v>
          </cell>
        </row>
        <row r="11141">
          <cell r="A11141" t="str">
            <v>Tc10_g003730</v>
          </cell>
          <cell r="B11141" t="str">
            <v>Tc10_g003730 Ras-related protein ARA-3</v>
          </cell>
        </row>
        <row r="11142">
          <cell r="A11142" t="str">
            <v>Tc10_g003740</v>
          </cell>
          <cell r="B11142" t="str">
            <v>Tc10_g003740 Serine/threonine protein kinase, putative</v>
          </cell>
        </row>
        <row r="11143">
          <cell r="A11143" t="str">
            <v>Tc10_g003750</v>
          </cell>
          <cell r="B11143" t="str">
            <v>Tc10_g003750 2-oxoglutarate dehydrogenase, mitochondrial</v>
          </cell>
        </row>
        <row r="11144">
          <cell r="A11144" t="str">
            <v>Tc10_g003850</v>
          </cell>
          <cell r="B11144" t="str">
            <v>Tc10_g003850 Predicted protein</v>
          </cell>
        </row>
        <row r="11145">
          <cell r="A11145" t="str">
            <v>Tc10_g004090</v>
          </cell>
          <cell r="B11145" t="str">
            <v>Tc10_g004090 Putative F-box protein At2g39490</v>
          </cell>
        </row>
        <row r="11146">
          <cell r="A11146" t="str">
            <v>Tc10_g004110</v>
          </cell>
          <cell r="B11146" t="str">
            <v>Tc10_g004110 Putative Predicted protein</v>
          </cell>
        </row>
        <row r="11147">
          <cell r="A11147" t="str">
            <v>Tc10_g004200</v>
          </cell>
          <cell r="B11147" t="str">
            <v>Tc10_g004200 Aquaporin TIP1-3</v>
          </cell>
        </row>
        <row r="11148">
          <cell r="A11148" t="str">
            <v>Tc10_g004240</v>
          </cell>
          <cell r="B11148" t="str">
            <v>Tc10_g004240 PsbP-like protein 1, chloroplastic</v>
          </cell>
        </row>
        <row r="11149">
          <cell r="A11149" t="str">
            <v>Tc10_g004300</v>
          </cell>
          <cell r="B11149" t="str">
            <v>Tc10_g004300 Hypothetical protein</v>
          </cell>
        </row>
        <row r="11150">
          <cell r="A11150" t="str">
            <v>Tc10_g004430</v>
          </cell>
          <cell r="B11150" t="str">
            <v>Tc10_g004430 At1g28060/F13K9_16</v>
          </cell>
        </row>
        <row r="11151">
          <cell r="A11151" t="str">
            <v>Tc10_g004440</v>
          </cell>
          <cell r="B11151" t="str">
            <v>Tc10_g004440 ABC transporter G family member 16</v>
          </cell>
        </row>
        <row r="11152">
          <cell r="A11152" t="str">
            <v>Tc10_g004450</v>
          </cell>
          <cell r="B11152" t="str">
            <v>Tc10_g004450 Putative uncharacterized protein</v>
          </cell>
        </row>
        <row r="11153">
          <cell r="A11153" t="str">
            <v>Tc10_g004470</v>
          </cell>
          <cell r="B11153" t="str">
            <v>Tc10_g004470 Hypothetical protein</v>
          </cell>
        </row>
        <row r="11154">
          <cell r="A11154" t="str">
            <v>Tc10_g004500</v>
          </cell>
          <cell r="B11154" t="str">
            <v>Tc10_g004500 Leukocyte receptor cluster (Lrc) member, putative</v>
          </cell>
        </row>
        <row r="11155">
          <cell r="A11155" t="str">
            <v>Tc10_g004510</v>
          </cell>
          <cell r="B11155" t="str">
            <v>Tc10_g004510 Histone H4</v>
          </cell>
        </row>
        <row r="11156">
          <cell r="A11156" t="str">
            <v>Tc10_g004520</v>
          </cell>
          <cell r="B11156" t="str">
            <v>Tc10_g004520 At3g55080</v>
          </cell>
        </row>
        <row r="11157">
          <cell r="A11157" t="str">
            <v>Tc10_g004530</v>
          </cell>
          <cell r="B11157" t="str">
            <v>Tc10_g004530 Putative Macrophage erythroblast attacher</v>
          </cell>
        </row>
        <row r="11158">
          <cell r="A11158" t="str">
            <v>Tc10_g004540</v>
          </cell>
          <cell r="B11158" t="str">
            <v>Tc10_g004540 Predicted protein</v>
          </cell>
        </row>
        <row r="11159">
          <cell r="A11159" t="str">
            <v>Tc10_g004560</v>
          </cell>
          <cell r="B11159" t="str">
            <v>Tc10_g004560 Putative Nitrilase homolog 1</v>
          </cell>
        </row>
        <row r="11160">
          <cell r="A11160" t="str">
            <v>Tc10_g004570</v>
          </cell>
          <cell r="B11160" t="str">
            <v>Tc10_g004570 Probable protein phosphatase 2C 38</v>
          </cell>
        </row>
        <row r="11161">
          <cell r="A11161" t="str">
            <v>Tc10_g004580</v>
          </cell>
          <cell r="B11161" t="str">
            <v>Tc10_g004580 Protein IN2-1 homolog B</v>
          </cell>
        </row>
        <row r="11162">
          <cell r="A11162" t="str">
            <v>Tc10_g004590</v>
          </cell>
          <cell r="B11162" t="str">
            <v>Tc10_g004590 Putative CDP-diacylglycerol--glycerol-3-phosphate 3-phosphatidyltransferase</v>
          </cell>
        </row>
        <row r="11163">
          <cell r="A11163" t="str">
            <v>Tc10_g004620</v>
          </cell>
          <cell r="B11163" t="str">
            <v>Tc10_g004620 Predicted protein</v>
          </cell>
        </row>
        <row r="11164">
          <cell r="A11164" t="str">
            <v>Tc10_g004660</v>
          </cell>
          <cell r="B11164" t="str">
            <v>Tc10_g004660 Probable adenylate kinase 1, chloroplastic</v>
          </cell>
        </row>
        <row r="11165">
          <cell r="A11165" t="str">
            <v>Tc10_g004670</v>
          </cell>
          <cell r="B11165" t="str">
            <v>Tc10_g004670 FGFR1 oncogene partner, putative</v>
          </cell>
        </row>
        <row r="11166">
          <cell r="A11166" t="str">
            <v>Tc10_g004680</v>
          </cell>
          <cell r="B11166" t="str">
            <v>Tc10_g004680 Putative Leukotriene A-4 hydrolase</v>
          </cell>
        </row>
        <row r="11167">
          <cell r="A11167" t="str">
            <v>Tc10_g004730</v>
          </cell>
          <cell r="B11167" t="str">
            <v>Tc10_g004730 Predicted protein</v>
          </cell>
        </row>
        <row r="11168">
          <cell r="A11168" t="str">
            <v>Tc10_g004740</v>
          </cell>
          <cell r="B11168" t="str">
            <v>Tc10_g004740 AP2 domain-containing transcription factor</v>
          </cell>
        </row>
        <row r="11169">
          <cell r="A11169" t="str">
            <v>Tc10_g004860</v>
          </cell>
          <cell r="B11169" t="str">
            <v>Tc10_g004860 Putative uncharacterized protein</v>
          </cell>
        </row>
        <row r="11170">
          <cell r="A11170" t="str">
            <v>Tc10_g004870</v>
          </cell>
          <cell r="B11170" t="str">
            <v>Tc10_g004870 Nuclear transcription factor Y subunit B-8</v>
          </cell>
        </row>
        <row r="11171">
          <cell r="A11171" t="str">
            <v>Tc10_g004880</v>
          </cell>
          <cell r="B11171" t="str">
            <v>Tc10_g004880 Hypothetical protein</v>
          </cell>
        </row>
        <row r="11172">
          <cell r="A11172" t="str">
            <v>Tc10_g004890</v>
          </cell>
          <cell r="B11172" t="str">
            <v>Tc10_g004890 Predicted protein</v>
          </cell>
        </row>
        <row r="11173">
          <cell r="A11173" t="str">
            <v>Tc10_g004900</v>
          </cell>
          <cell r="B11173" t="str">
            <v>Tc10_g004900 Hypothetical protein</v>
          </cell>
        </row>
        <row r="11174">
          <cell r="A11174" t="str">
            <v>Tc10_g004930</v>
          </cell>
          <cell r="B11174" t="str">
            <v>Tc10_g004930 Putative UPF0363 protein</v>
          </cell>
        </row>
        <row r="11175">
          <cell r="A11175" t="str">
            <v>Tc10_g004950</v>
          </cell>
          <cell r="B11175" t="str">
            <v>Tc10_g004950 40S ribosomal protein S23</v>
          </cell>
        </row>
        <row r="11176">
          <cell r="A11176" t="str">
            <v>Tc10_g004970</v>
          </cell>
          <cell r="B11176" t="str">
            <v>Tc10_g004970 Putative ureidoglycolate hydrolase</v>
          </cell>
        </row>
        <row r="11177">
          <cell r="A11177" t="str">
            <v>Tc10_g005010</v>
          </cell>
          <cell r="B11177" t="str">
            <v>Tc10_g005010 ATP synthase subunit d, mitochondrial</v>
          </cell>
        </row>
        <row r="11178">
          <cell r="A11178" t="str">
            <v>Tc10_g005020</v>
          </cell>
          <cell r="B11178" t="str">
            <v>Tc10_g005020 Putative S-adenosylmethionine mitochondrial carrier protein</v>
          </cell>
        </row>
        <row r="11179">
          <cell r="A11179" t="str">
            <v>Tc10_g005030</v>
          </cell>
          <cell r="B11179" t="str">
            <v>Tc10_g005030 Putative Mitochondrial import inner membrane translocase subunit TIM14</v>
          </cell>
        </row>
        <row r="11180">
          <cell r="A11180" t="str">
            <v>Tc10_g005040</v>
          </cell>
          <cell r="B11180" t="str">
            <v>Tc10_g005040 Putative Protein IQ-DOMAIN 1</v>
          </cell>
        </row>
        <row r="11181">
          <cell r="A11181" t="str">
            <v>Tc10_g005050</v>
          </cell>
          <cell r="B11181" t="str">
            <v>Tc10_g005050 Cyclin-L1-1</v>
          </cell>
        </row>
        <row r="11182">
          <cell r="A11182" t="str">
            <v>Tc10_g005060</v>
          </cell>
          <cell r="B11182" t="str">
            <v>Tc10_g005060 Elongation factor 1-alpha</v>
          </cell>
        </row>
        <row r="11183">
          <cell r="A11183" t="str">
            <v>Tc10_g005090</v>
          </cell>
          <cell r="B11183" t="str">
            <v>Tc10_g005090 Elongation factor 1-alpha</v>
          </cell>
        </row>
        <row r="11184">
          <cell r="A11184" t="str">
            <v>Tc10_g005100</v>
          </cell>
          <cell r="B11184" t="str">
            <v>Tc10_g005100 Predicted protein</v>
          </cell>
        </row>
        <row r="11185">
          <cell r="A11185" t="str">
            <v>Tc10_g005120</v>
          </cell>
          <cell r="B11185" t="str">
            <v>Tc10_g005120 Putative Transcription factor GTE6</v>
          </cell>
        </row>
        <row r="11186">
          <cell r="A11186" t="str">
            <v>Tc10_g005140</v>
          </cell>
          <cell r="B11186" t="str">
            <v>Tc10_g005140 E3 SUMO-protein ligase SIZ1</v>
          </cell>
        </row>
        <row r="11187">
          <cell r="A11187" t="str">
            <v>Tc10_g005150</v>
          </cell>
          <cell r="B11187" t="str">
            <v>Tc10_g005150 Predicted protein</v>
          </cell>
        </row>
        <row r="11188">
          <cell r="A11188" t="str">
            <v>Tc10_g005170</v>
          </cell>
          <cell r="B11188" t="str">
            <v>Tc10_g005170 Putative uncharacterized protein</v>
          </cell>
        </row>
        <row r="11189">
          <cell r="A11189" t="str">
            <v>Tc10_g005190</v>
          </cell>
          <cell r="B11189" t="str">
            <v>Tc10_g005190 Putative uncharacterized protein</v>
          </cell>
        </row>
        <row r="11190">
          <cell r="A11190" t="str">
            <v>Tc10_g005220</v>
          </cell>
          <cell r="B11190" t="str">
            <v>Tc10_g005220 MLO-like protein 6</v>
          </cell>
        </row>
        <row r="11191">
          <cell r="A11191" t="str">
            <v>Tc10_g005250</v>
          </cell>
          <cell r="B11191" t="str">
            <v>Tc10_g005250 Putative Transmembrane protein 115</v>
          </cell>
        </row>
        <row r="11192">
          <cell r="A11192" t="str">
            <v>Tc10_g005260</v>
          </cell>
          <cell r="B11192" t="str">
            <v>Tc10_g005260 Putative uncharacterized protein</v>
          </cell>
        </row>
        <row r="11193">
          <cell r="A11193" t="str">
            <v>Tc10_g005310</v>
          </cell>
          <cell r="B11193" t="str">
            <v>Tc10_g005310 Chlorophyll a-b binding protein 6A, chloroplastic</v>
          </cell>
        </row>
        <row r="11194">
          <cell r="A11194" t="str">
            <v>Tc10_g005360</v>
          </cell>
          <cell r="B11194" t="str">
            <v>Tc10_g005360 Putative Para-aminobenzoate synthase</v>
          </cell>
        </row>
        <row r="11195">
          <cell r="A11195" t="str">
            <v>Tc10_g005370</v>
          </cell>
          <cell r="B11195" t="str">
            <v>Tc10_g005370 Chorismate synthase, chloroplastic</v>
          </cell>
        </row>
        <row r="11196">
          <cell r="A11196" t="str">
            <v>Tc10_g005380</v>
          </cell>
          <cell r="B11196" t="str">
            <v>Tc10_g005380 Putative Patatin group A-3</v>
          </cell>
        </row>
        <row r="11197">
          <cell r="A11197" t="str">
            <v>Tc10_g005400</v>
          </cell>
          <cell r="B11197" t="str">
            <v>Tc10_g005400 V-type proton ATPase subunit G</v>
          </cell>
        </row>
        <row r="11198">
          <cell r="A11198" t="str">
            <v>Tc10_g005440</v>
          </cell>
          <cell r="B11198" t="str">
            <v>Tc10_g005440 Putative Uncharacterized abhydrolase domain-containing protein DDB_G0269086</v>
          </cell>
        </row>
        <row r="11199">
          <cell r="A11199" t="str">
            <v>Tc10_g005450</v>
          </cell>
          <cell r="B11199" t="str">
            <v>Tc10_g005450 Putative uncharacterized protein</v>
          </cell>
        </row>
        <row r="11200">
          <cell r="A11200" t="str">
            <v>Tc10_g005460</v>
          </cell>
          <cell r="B11200" t="str">
            <v>Tc10_g005460 Putative Major intrinsic protein</v>
          </cell>
        </row>
        <row r="11201">
          <cell r="A11201" t="str">
            <v>Tc10_g005470</v>
          </cell>
          <cell r="B11201" t="str">
            <v>Tc10_g005470 Predicted protein</v>
          </cell>
        </row>
        <row r="11202">
          <cell r="A11202" t="str">
            <v>Tc10_g005530</v>
          </cell>
          <cell r="B11202" t="str">
            <v>Tc10_g005530 Hypothetical protein</v>
          </cell>
        </row>
        <row r="11203">
          <cell r="A11203" t="str">
            <v>Tc10_g005540</v>
          </cell>
          <cell r="B11203" t="str">
            <v>Tc10_g005540 Hypothetical protein</v>
          </cell>
        </row>
        <row r="11204">
          <cell r="A11204" t="str">
            <v>Tc10_g005550</v>
          </cell>
          <cell r="B11204" t="str">
            <v>Tc10_g005550 Predicted protein</v>
          </cell>
        </row>
        <row r="11205">
          <cell r="A11205" t="str">
            <v>Tc10_g005600</v>
          </cell>
          <cell r="B11205" t="str">
            <v>Tc10_g005600 Ubiquitin-like protein 5</v>
          </cell>
        </row>
        <row r="11206">
          <cell r="A11206" t="str">
            <v>Tc10_g005620</v>
          </cell>
          <cell r="B11206" t="str">
            <v>Tc10_g005620 Putative GATA transcription factor 8</v>
          </cell>
        </row>
        <row r="11207">
          <cell r="A11207" t="str">
            <v>Tc10_g005640</v>
          </cell>
          <cell r="B11207" t="str">
            <v>Tc10_g005640 Putative Dolichyl-diphosphooligosaccharide--protein glycosyltransferase subunit 1</v>
          </cell>
        </row>
        <row r="11208">
          <cell r="A11208" t="str">
            <v>Tc10_g005660</v>
          </cell>
          <cell r="B11208" t="str">
            <v>Tc10_g005660 Putative uncharacterized protein</v>
          </cell>
        </row>
        <row r="11209">
          <cell r="A11209" t="str">
            <v>Tc10_g005670</v>
          </cell>
          <cell r="B11209" t="str">
            <v>Tc10_g005670 Putative uncharacterized protein</v>
          </cell>
        </row>
        <row r="11210">
          <cell r="A11210" t="str">
            <v>Tc10_g005680</v>
          </cell>
          <cell r="B11210" t="str">
            <v>Tc10_g005680 Predicted protein</v>
          </cell>
        </row>
        <row r="11211">
          <cell r="A11211" t="str">
            <v>Tc10_g005730</v>
          </cell>
          <cell r="B11211" t="str">
            <v>Tc10_g005730 Phenylalanine ammonia-lyase</v>
          </cell>
        </row>
        <row r="11212">
          <cell r="A11212" t="str">
            <v>Tc10_g005740</v>
          </cell>
          <cell r="B11212" t="str">
            <v>Tc10_g005740 Adenosine kinase 2</v>
          </cell>
        </row>
        <row r="11213">
          <cell r="A11213" t="str">
            <v>Tc10_g005890</v>
          </cell>
          <cell r="B11213" t="str">
            <v>Tc10_g005890 Glu S.griseus protease inhibitor</v>
          </cell>
        </row>
        <row r="11214">
          <cell r="A11214" t="str">
            <v>Tc10_g005920</v>
          </cell>
          <cell r="B11214" t="str">
            <v>Tc10_g005920 Glu S.griseus protease inhibitor</v>
          </cell>
        </row>
        <row r="11215">
          <cell r="A11215" t="str">
            <v>Tc10_g005940</v>
          </cell>
          <cell r="B11215" t="str">
            <v>Tc10_g005940 Putative arsenical pump-driving ATPase</v>
          </cell>
        </row>
        <row r="11216">
          <cell r="A11216" t="str">
            <v>Tc10_g005980</v>
          </cell>
          <cell r="B11216" t="str">
            <v>Tc10_g005980 Putative Probable receptor-like protein kinase At5g47070</v>
          </cell>
        </row>
        <row r="11217">
          <cell r="A11217" t="str">
            <v>Tc10_g006030</v>
          </cell>
          <cell r="B11217" t="str">
            <v>Tc10_g006030 At5g04250</v>
          </cell>
        </row>
        <row r="11218">
          <cell r="A11218" t="str">
            <v>Tc10_g006070</v>
          </cell>
          <cell r="B11218" t="str">
            <v>Tc10_g006070 Putative disease resistance RPP13-like protein 1</v>
          </cell>
        </row>
        <row r="11219">
          <cell r="A11219" t="str">
            <v>Tc10_g006090</v>
          </cell>
          <cell r="B11219" t="str">
            <v>Tc10_g006090 Putative Vacuolar amino acid transporter 1</v>
          </cell>
        </row>
        <row r="11220">
          <cell r="A11220" t="str">
            <v>Tc10_g006100</v>
          </cell>
          <cell r="B11220" t="str">
            <v>Tc10_g006100 Putative Vacuolar amino acid transporter 1</v>
          </cell>
        </row>
        <row r="11221">
          <cell r="A11221" t="str">
            <v>Tc10_g006170</v>
          </cell>
          <cell r="B11221" t="str">
            <v>Tc10_g006170 Hypothetical protein</v>
          </cell>
        </row>
        <row r="11222">
          <cell r="A11222" t="str">
            <v>Tc10_g006230</v>
          </cell>
          <cell r="B11222" t="str">
            <v>Tc10_g006230 Disease resistance protein RGA2, putative</v>
          </cell>
        </row>
        <row r="11223">
          <cell r="A11223" t="str">
            <v>Tc10_g006240</v>
          </cell>
          <cell r="B11223" t="str">
            <v>Tc10_g006240 Predicted protein</v>
          </cell>
        </row>
        <row r="11224">
          <cell r="A11224" t="str">
            <v>Tc10_g006260</v>
          </cell>
          <cell r="B11224" t="str">
            <v>Tc10_g006260 Ras-related protein RHN1</v>
          </cell>
        </row>
        <row r="11225">
          <cell r="A11225" t="str">
            <v>Tc10_g006270</v>
          </cell>
          <cell r="B11225" t="str">
            <v>Tc10_g006270 Hypothetical protein</v>
          </cell>
        </row>
        <row r="11226">
          <cell r="A11226" t="str">
            <v>Tc10_g006280</v>
          </cell>
          <cell r="B11226" t="str">
            <v>Tc10_g006280 Putative Exosome complex exonuclease RRP42</v>
          </cell>
        </row>
        <row r="11227">
          <cell r="A11227" t="str">
            <v>Tc10_g006320</v>
          </cell>
          <cell r="B11227" t="str">
            <v>Tc10_g006320 U-box domain-containing protein 14</v>
          </cell>
        </row>
        <row r="11228">
          <cell r="A11228" t="str">
            <v>Tc10_g006330</v>
          </cell>
          <cell r="B11228" t="str">
            <v>Tc10_g006330 Vacuolar protein sorting-associated protein 33 homolog</v>
          </cell>
        </row>
        <row r="11229">
          <cell r="A11229" t="str">
            <v>Tc10_g006340</v>
          </cell>
          <cell r="B11229" t="str">
            <v>Tc10_g006340 Glycerol-3-phosphate dehydrogenase SDP6, mitochondrial</v>
          </cell>
        </row>
        <row r="11230">
          <cell r="A11230" t="str">
            <v>Tc10_g006360</v>
          </cell>
          <cell r="B11230" t="str">
            <v>Tc10_g006360 Predicted protein</v>
          </cell>
        </row>
        <row r="11231">
          <cell r="A11231" t="str">
            <v>Tc10_g006370</v>
          </cell>
          <cell r="B11231" t="str">
            <v>Tc10_g006370 Armadillo repeat-containing kinesin-like protein 1</v>
          </cell>
        </row>
        <row r="11232">
          <cell r="A11232" t="str">
            <v>Tc10_g006430</v>
          </cell>
          <cell r="B11232" t="str">
            <v>Tc10_g006430 Probable exocyst complex component 4</v>
          </cell>
        </row>
        <row r="11233">
          <cell r="A11233" t="str">
            <v>Tc10_g006450</v>
          </cell>
          <cell r="B11233" t="str">
            <v>Tc10_g006450 Predicted protein</v>
          </cell>
        </row>
        <row r="11234">
          <cell r="A11234" t="str">
            <v>Tc10_g006460</v>
          </cell>
          <cell r="B11234" t="str">
            <v>Tc10_g006460 Hypothetical protein</v>
          </cell>
        </row>
        <row r="11235">
          <cell r="A11235" t="str">
            <v>Tc10_g006520</v>
          </cell>
          <cell r="B11235" t="str">
            <v>Tc10_g006520 Putative uncharacterized protein</v>
          </cell>
        </row>
        <row r="11236">
          <cell r="A11236" t="str">
            <v>Tc10_g006540</v>
          </cell>
          <cell r="B11236" t="str">
            <v>Tc10_g006540 Serine carboxypeptidase-like 49</v>
          </cell>
        </row>
        <row r="11237">
          <cell r="A11237" t="str">
            <v>Tc10_g006610</v>
          </cell>
          <cell r="B11237" t="str">
            <v>Tc10_g006610 Vacuolar protein sorting-associated protein 24 homolog 1</v>
          </cell>
        </row>
        <row r="11238">
          <cell r="A11238" t="str">
            <v>Tc10_g006620</v>
          </cell>
          <cell r="B11238" t="str">
            <v>Tc10_g006620 Putative uncharacterized protein</v>
          </cell>
        </row>
        <row r="11239">
          <cell r="A11239" t="str">
            <v>Tc10_g006650</v>
          </cell>
          <cell r="B11239" t="str">
            <v>Tc10_g006650 Putative Vinorine synthase</v>
          </cell>
        </row>
        <row r="11240">
          <cell r="A11240" t="str">
            <v>Tc10_g006690</v>
          </cell>
          <cell r="B11240" t="str">
            <v>Tc10_g006690 Cysteine proteinase RD19a</v>
          </cell>
        </row>
        <row r="11241">
          <cell r="A11241" t="str">
            <v>Tc10_g006720</v>
          </cell>
          <cell r="B11241" t="str">
            <v>Tc10_g006720 Pseudouridylate synthase, putative</v>
          </cell>
        </row>
        <row r="11242">
          <cell r="A11242" t="str">
            <v>Tc10_g006730</v>
          </cell>
          <cell r="B11242" t="str">
            <v>Tc10_g006730 Predicted protein</v>
          </cell>
        </row>
        <row r="11243">
          <cell r="A11243" t="str">
            <v>Tc10_g006740</v>
          </cell>
          <cell r="B11243" t="str">
            <v>Tc10_g006740 Putative Uncharacterized protein ycf45</v>
          </cell>
        </row>
        <row r="11244">
          <cell r="A11244" t="str">
            <v>Tc10_g006750</v>
          </cell>
          <cell r="B11244" t="str">
            <v>Tc10_g006750 Predicted protein</v>
          </cell>
        </row>
        <row r="11245">
          <cell r="A11245" t="str">
            <v>Tc10_g006810</v>
          </cell>
          <cell r="B11245" t="str">
            <v>Tc10_g006810 Uridylate kinase</v>
          </cell>
        </row>
        <row r="11246">
          <cell r="A11246" t="str">
            <v>Tc10_g006820</v>
          </cell>
          <cell r="B11246" t="str">
            <v>Tc10_g006820 Putative uncharacterized protein</v>
          </cell>
        </row>
        <row r="11247">
          <cell r="A11247" t="str">
            <v>Tc10_g006830</v>
          </cell>
          <cell r="B11247" t="str">
            <v>Tc10_g006830 Probable pectate lyase 13</v>
          </cell>
        </row>
        <row r="11248">
          <cell r="A11248" t="str">
            <v>Tc10_g006850</v>
          </cell>
          <cell r="B11248" t="str">
            <v>Tc10_g006850 Putative Predicted protein</v>
          </cell>
        </row>
        <row r="11249">
          <cell r="A11249" t="str">
            <v>Tc10_g006880</v>
          </cell>
          <cell r="B11249" t="str">
            <v>Tc10_g006880 GDSL esterase/lipase At5g45920</v>
          </cell>
        </row>
        <row r="11250">
          <cell r="A11250" t="str">
            <v>Tc10_g006910</v>
          </cell>
          <cell r="B11250" t="str">
            <v>Tc10_g006910 Pullulanase 1, chloroplastic</v>
          </cell>
        </row>
        <row r="11251">
          <cell r="A11251" t="str">
            <v>Tc10_g006980</v>
          </cell>
          <cell r="B11251" t="str">
            <v>Tc10_g006980 GTP-binding protein yptV3</v>
          </cell>
        </row>
        <row r="11252">
          <cell r="A11252" t="str">
            <v>Tc10_g007000</v>
          </cell>
          <cell r="B11252" t="str">
            <v>Tc10_g007000 NAC domain protein, IPR003441</v>
          </cell>
        </row>
        <row r="11253">
          <cell r="A11253" t="str">
            <v>Tc10_g007030</v>
          </cell>
          <cell r="B11253" t="str">
            <v>Tc10_g007030 Eukaryotic translation initiation factor 6</v>
          </cell>
        </row>
        <row r="11254">
          <cell r="A11254" t="str">
            <v>Tc10_g007040</v>
          </cell>
          <cell r="B11254" t="str">
            <v>Tc10_g007040 NAC domain-containing protein 78</v>
          </cell>
        </row>
        <row r="11255">
          <cell r="A11255" t="str">
            <v>Tc10_g007050</v>
          </cell>
          <cell r="B11255" t="str">
            <v>Tc10_g007050 Malate dehydrogenase [NADP], chloroplastic</v>
          </cell>
        </row>
        <row r="11256">
          <cell r="A11256" t="str">
            <v>Tc10_g007070</v>
          </cell>
          <cell r="B11256" t="str">
            <v>Tc10_g007070 Putative Acyl-CoA-binding domain-containing protein 4</v>
          </cell>
        </row>
        <row r="11257">
          <cell r="A11257" t="str">
            <v>Tc10_g007160</v>
          </cell>
          <cell r="B11257" t="str">
            <v>Tc10_g007160 Hypothetical protein</v>
          </cell>
        </row>
        <row r="11258">
          <cell r="A11258" t="str">
            <v>Tc10_g007190</v>
          </cell>
          <cell r="B11258" t="str">
            <v>Tc10_g007190 Hypothetical protein</v>
          </cell>
        </row>
        <row r="11259">
          <cell r="A11259" t="str">
            <v>Tc10_g007210</v>
          </cell>
          <cell r="B11259" t="str">
            <v>Tc10_g007210 Putative Uncharacterized protein SYNPCC7002_A1590</v>
          </cell>
        </row>
        <row r="11260">
          <cell r="A11260" t="str">
            <v>Tc10_g007220</v>
          </cell>
          <cell r="B11260" t="str">
            <v>Tc10_g007220 Putative uncharacterized protein</v>
          </cell>
        </row>
        <row r="11261">
          <cell r="A11261" t="str">
            <v>Tc10_g007350</v>
          </cell>
          <cell r="B11261" t="str">
            <v>Tc10_g007350 Hypothetical protein</v>
          </cell>
        </row>
        <row r="11262">
          <cell r="A11262" t="str">
            <v>Tc10_g007380</v>
          </cell>
          <cell r="B11262" t="str">
            <v>Tc10_g007380 Putative RING finger protein B</v>
          </cell>
        </row>
        <row r="11263">
          <cell r="A11263" t="str">
            <v>Tc10_g007400</v>
          </cell>
          <cell r="B11263" t="str">
            <v>Tc10_g007400 Putative uncharacterized protein</v>
          </cell>
        </row>
        <row r="11264">
          <cell r="A11264" t="str">
            <v>Tc10_g007520</v>
          </cell>
          <cell r="B11264" t="str">
            <v>Tc10_g007520 Hypothetical protein</v>
          </cell>
        </row>
        <row r="11265">
          <cell r="A11265" t="str">
            <v>Tc10_g007570</v>
          </cell>
          <cell r="B11265" t="str">
            <v>Tc10_g007570 40S ribosomal protein S15a-1</v>
          </cell>
        </row>
        <row r="11266">
          <cell r="A11266" t="str">
            <v>Tc10_g007590</v>
          </cell>
          <cell r="B11266" t="str">
            <v>Tc10_g007590 Putative Predicted protein (Fragment)</v>
          </cell>
        </row>
        <row r="11267">
          <cell r="A11267" t="str">
            <v>Tc10_g007810</v>
          </cell>
          <cell r="B11267" t="str">
            <v>Tc10_g007810 Predicted protein</v>
          </cell>
        </row>
        <row r="11268">
          <cell r="A11268" t="str">
            <v>Tc10_g007850</v>
          </cell>
          <cell r="B11268" t="str">
            <v>Tc10_g007850 Putative Predicted protein</v>
          </cell>
        </row>
        <row r="11269">
          <cell r="A11269" t="str">
            <v>Tc10_g007880</v>
          </cell>
          <cell r="B11269" t="str">
            <v>Tc10_g007880 AT5g04480/T32M21_80</v>
          </cell>
        </row>
        <row r="11270">
          <cell r="A11270" t="str">
            <v>Tc10_g007950</v>
          </cell>
          <cell r="B11270" t="str">
            <v>Tc10_g007950 Phosphoprotein phosphatase, putative</v>
          </cell>
        </row>
        <row r="11271">
          <cell r="A11271" t="str">
            <v>Tc10_g008010</v>
          </cell>
          <cell r="B11271" t="str">
            <v>Tc10_g008010 T12H20.1 protein</v>
          </cell>
        </row>
        <row r="11272">
          <cell r="A11272" t="str">
            <v>Tc10_g008060</v>
          </cell>
          <cell r="B11272" t="str">
            <v>Tc10_g008060 SEC12-like protein 1</v>
          </cell>
        </row>
        <row r="11273">
          <cell r="A11273" t="str">
            <v>Tc10_g008090</v>
          </cell>
          <cell r="B11273" t="str">
            <v>Tc10_g008090 Hypothetical protein</v>
          </cell>
        </row>
        <row r="11274">
          <cell r="A11274" t="str">
            <v>Tc10_g008100</v>
          </cell>
          <cell r="B11274" t="str">
            <v>Tc10_g008100 Probable phytol kinase 1, chloroplastic</v>
          </cell>
        </row>
        <row r="11275">
          <cell r="A11275" t="str">
            <v>Tc10_g008220</v>
          </cell>
          <cell r="B11275" t="str">
            <v>Tc10_g008220 Putative uncharacterized protein</v>
          </cell>
        </row>
        <row r="11276">
          <cell r="A11276" t="str">
            <v>Tc10_g008230</v>
          </cell>
          <cell r="B11276" t="str">
            <v>Tc10_g008230 Pentatricopeptide repeat-containing protein At1g73400, mitochondrial</v>
          </cell>
        </row>
        <row r="11277">
          <cell r="A11277" t="str">
            <v>Tc10_g008390</v>
          </cell>
          <cell r="B11277" t="str">
            <v>Tc10_g008390 60S ribosomal protein L24</v>
          </cell>
        </row>
        <row r="11278">
          <cell r="A11278" t="str">
            <v>Tc10_g008440</v>
          </cell>
          <cell r="B11278" t="str">
            <v>Tc10_g008440 Putative Bark storage protein A</v>
          </cell>
        </row>
        <row r="11279">
          <cell r="A11279" t="str">
            <v>Tc10_g008500</v>
          </cell>
          <cell r="B11279" t="str">
            <v>Tc10_g008500 Putative 3-phosphoinositide-dependent protein kinase 1</v>
          </cell>
        </row>
        <row r="11280">
          <cell r="A11280" t="str">
            <v>Tc10_g008630</v>
          </cell>
          <cell r="B11280" t="str">
            <v>Tc10_g008630 NifU-like protein 4, mitochondrial</v>
          </cell>
        </row>
        <row r="11281">
          <cell r="A11281" t="str">
            <v>Tc10_g008670</v>
          </cell>
          <cell r="B11281" t="str">
            <v>Tc10_g008670 Hypothetical protein</v>
          </cell>
        </row>
        <row r="11282">
          <cell r="A11282" t="str">
            <v>Tc10_g008760</v>
          </cell>
          <cell r="B11282" t="str">
            <v>Tc10_g008760 Vacuolar protein sorting-associated protein 4</v>
          </cell>
        </row>
        <row r="11283">
          <cell r="A11283" t="str">
            <v>Tc10_g008930</v>
          </cell>
          <cell r="B11283" t="str">
            <v>Tc10_g008930 Putative uncharacterized protein</v>
          </cell>
        </row>
        <row r="11284">
          <cell r="A11284" t="str">
            <v>Tc10_g009030</v>
          </cell>
          <cell r="B11284" t="str">
            <v>Tc10_g009030 Putative uncharacterized protein</v>
          </cell>
        </row>
        <row r="11285">
          <cell r="A11285" t="str">
            <v>Tc10_g009100</v>
          </cell>
          <cell r="B11285" t="str">
            <v>Tc10_g009100 Putative uncharacterized protein</v>
          </cell>
        </row>
        <row r="11286">
          <cell r="A11286" t="str">
            <v>Tc10_g009140</v>
          </cell>
          <cell r="B11286" t="str">
            <v>Tc10_g009140 Predicted protein</v>
          </cell>
        </row>
        <row r="11287">
          <cell r="A11287" t="str">
            <v>Tc10_g009170</v>
          </cell>
          <cell r="B11287" t="str">
            <v>Tc10_g009170 U1 small nuclear ribonucleoprotein C, putative</v>
          </cell>
        </row>
        <row r="11288">
          <cell r="A11288" t="str">
            <v>Tc10_g009241</v>
          </cell>
          <cell r="B11288" t="str">
            <v>Tc10_g009241 Putative uncharacterized protein</v>
          </cell>
        </row>
        <row r="11289">
          <cell r="A11289" t="str">
            <v>Tc10_g009300</v>
          </cell>
          <cell r="B11289" t="str">
            <v>Tc10_g009300 Hypothetical protein</v>
          </cell>
        </row>
        <row r="11290">
          <cell r="A11290" t="str">
            <v>Tc10_g009360</v>
          </cell>
          <cell r="B11290" t="str">
            <v>Tc10_g009360 Putative DNA polymerase epsilon subunit 2</v>
          </cell>
        </row>
        <row r="11291">
          <cell r="A11291" t="str">
            <v>Tc10_g009540</v>
          </cell>
          <cell r="B11291" t="str">
            <v>Tc10_g009540 Uncharacterized protein At2g38710</v>
          </cell>
        </row>
        <row r="11292">
          <cell r="A11292" t="str">
            <v>Tc10_g009640</v>
          </cell>
          <cell r="B11292" t="str">
            <v>Tc10_g009640 Predicted protein</v>
          </cell>
        </row>
        <row r="11293">
          <cell r="A11293" t="str">
            <v>Tc10_g009680</v>
          </cell>
          <cell r="B11293" t="str">
            <v>Tc10_g009680 ATPase inhibitor, putative</v>
          </cell>
        </row>
        <row r="11294">
          <cell r="A11294" t="str">
            <v>Tc10_g009690</v>
          </cell>
          <cell r="B11294" t="str">
            <v>Tc10_g009690 Glutamyl-tRNA(Gln) amidotransferase subunit A</v>
          </cell>
        </row>
        <row r="11295">
          <cell r="A11295" t="str">
            <v>Tc10_g009710</v>
          </cell>
          <cell r="B11295" t="str">
            <v>Tc10_g009710 Germin-like protein subfamily 3 member 2</v>
          </cell>
        </row>
        <row r="11296">
          <cell r="A11296" t="str">
            <v>Tc10_g009720</v>
          </cell>
          <cell r="B11296" t="str">
            <v>Tc10_g009720 Unknown protein DS12 from 2D-PAGE of leaf, chloroplastic</v>
          </cell>
        </row>
        <row r="11297">
          <cell r="A11297" t="str">
            <v>Tc10_g009790</v>
          </cell>
          <cell r="B11297" t="str">
            <v>Tc10_g009790 Putative uncharacterized protein</v>
          </cell>
        </row>
        <row r="11298">
          <cell r="A11298" t="str">
            <v>Tc10_g009891</v>
          </cell>
          <cell r="B11298" t="str">
            <v>Tc10_g009891 Hypothetical protein</v>
          </cell>
        </row>
        <row r="11299">
          <cell r="A11299" t="str">
            <v>Tc10_g010000</v>
          </cell>
          <cell r="B11299" t="str">
            <v>Tc10_g010000 Copper chaperone</v>
          </cell>
        </row>
        <row r="11300">
          <cell r="A11300" t="str">
            <v>Tc10_g010020</v>
          </cell>
          <cell r="B11300" t="str">
            <v>Tc10_g010020 Putative Cytochrome P450 94A1</v>
          </cell>
        </row>
        <row r="11301">
          <cell r="A11301" t="str">
            <v>Tc10_g010120</v>
          </cell>
          <cell r="B11301" t="str">
            <v>Tc10_g010120 Putative uncharacterized protein</v>
          </cell>
        </row>
        <row r="11302">
          <cell r="A11302" t="str">
            <v>Tc10_g010121</v>
          </cell>
          <cell r="B11302" t="str">
            <v>Tc10_g010121 Putative uncharacterized protein</v>
          </cell>
        </row>
        <row r="11303">
          <cell r="A11303" t="str">
            <v>Tc10_g010250</v>
          </cell>
          <cell r="B11303" t="str">
            <v>Tc10_g010250 Predicted protein</v>
          </cell>
        </row>
        <row r="11304">
          <cell r="A11304" t="str">
            <v>Tc10_g010400</v>
          </cell>
          <cell r="B11304" t="str">
            <v>Tc10_g010400 Putative uncharacterized protein</v>
          </cell>
        </row>
        <row r="11305">
          <cell r="A11305" t="str">
            <v>Tc10_g010490</v>
          </cell>
          <cell r="B11305" t="str">
            <v>Tc10_g010490 Putative mRNA splicing factor%2C Cwf21</v>
          </cell>
        </row>
        <row r="11306">
          <cell r="A11306" t="str">
            <v>Tc10_g010541</v>
          </cell>
          <cell r="B11306" t="str">
            <v>Tc10_g010541 Putative Transposon TX1 uncharacterized 149 kDa protein</v>
          </cell>
        </row>
        <row r="11307">
          <cell r="A11307" t="str">
            <v>Tc10_g010610</v>
          </cell>
          <cell r="B11307" t="str">
            <v>Tc10_g010610 Putative Cleavage stimulation factor subunit 3</v>
          </cell>
        </row>
        <row r="11308">
          <cell r="A11308" t="str">
            <v>Tc10_g010620</v>
          </cell>
          <cell r="B11308" t="str">
            <v>Tc10_g010620 Tubulin gamma complex-associated protein</v>
          </cell>
        </row>
        <row r="11309">
          <cell r="A11309" t="str">
            <v>Tc10_g010660</v>
          </cell>
          <cell r="B11309" t="str">
            <v>Tc10_g010660 Putative Probable LRR receptor-like serine/threonine-protein kinase At2g02780</v>
          </cell>
        </row>
        <row r="11310">
          <cell r="A11310" t="str">
            <v>Tc10_g010670</v>
          </cell>
          <cell r="B11310" t="str">
            <v>Tc10_g010670 Phospholipid-transporting ATPase 1</v>
          </cell>
        </row>
        <row r="11311">
          <cell r="A11311" t="str">
            <v>Tc10_g010750</v>
          </cell>
          <cell r="B11311" t="str">
            <v>Tc10_g010750 Gc-rich sequence DNA-binding factor, putative</v>
          </cell>
        </row>
        <row r="11312">
          <cell r="A11312" t="str">
            <v>Tc10_g010780</v>
          </cell>
          <cell r="B11312" t="str">
            <v>Tc10_g010780 Glutathione S-transferase zeta class</v>
          </cell>
        </row>
        <row r="11313">
          <cell r="A11313" t="str">
            <v>Tc10_g010830</v>
          </cell>
          <cell r="B11313" t="str">
            <v>Tc10_g010830 ABC transporter I family member 6, chloroplastic</v>
          </cell>
        </row>
        <row r="11314">
          <cell r="A11314" t="str">
            <v>Tc10_g010860</v>
          </cell>
          <cell r="B11314" t="str">
            <v>Tc10_g010860 Nicastrin</v>
          </cell>
        </row>
        <row r="11315">
          <cell r="A11315" t="str">
            <v>Tc10_g010870</v>
          </cell>
          <cell r="B11315" t="str">
            <v>Tc10_g010870 Putative 50S ribosomal protein L9</v>
          </cell>
        </row>
        <row r="11316">
          <cell r="A11316" t="str">
            <v>Tc10_g010900</v>
          </cell>
          <cell r="B11316" t="str">
            <v>Tc10_g010900 Hypothetical protein</v>
          </cell>
        </row>
        <row r="11317">
          <cell r="A11317" t="str">
            <v>Tc10_g010950</v>
          </cell>
          <cell r="B11317" t="str">
            <v>Tc10_g010950 Diphosphomevalonate decarboxylase</v>
          </cell>
        </row>
        <row r="11318">
          <cell r="A11318" t="str">
            <v>Tc10_g011200</v>
          </cell>
          <cell r="B11318" t="str">
            <v>Tc10_g011200 Predicted protein</v>
          </cell>
        </row>
        <row r="11319">
          <cell r="A11319" t="str">
            <v>Tc10_g011290</v>
          </cell>
          <cell r="B11319" t="str">
            <v>Tc10_g011290 26S protease regulatory subunit 6B homolog</v>
          </cell>
        </row>
        <row r="11320">
          <cell r="A11320" t="str">
            <v>Tc10_g011440</v>
          </cell>
          <cell r="B11320" t="str">
            <v>Tc10_g011440 Predicted protein</v>
          </cell>
        </row>
        <row r="11321">
          <cell r="A11321" t="str">
            <v>Tc10_g011460</v>
          </cell>
          <cell r="B11321" t="str">
            <v>Tc10_g011460 Cytochrome P450 77A3</v>
          </cell>
        </row>
        <row r="11322">
          <cell r="A11322" t="str">
            <v>Tc10_g011780</v>
          </cell>
          <cell r="B11322" t="str">
            <v>Tc10_g011780 Putative uncharacterized protein</v>
          </cell>
        </row>
        <row r="11323">
          <cell r="A11323" t="str">
            <v>Tc10_g011790</v>
          </cell>
          <cell r="B11323" t="str">
            <v>Tc10_g011790 DnaJ protein homolog</v>
          </cell>
        </row>
        <row r="11324">
          <cell r="A11324" t="str">
            <v>Tc10_g011800</v>
          </cell>
          <cell r="B11324" t="str">
            <v>Tc10_g011800 Predicted protein</v>
          </cell>
        </row>
        <row r="11325">
          <cell r="A11325" t="str">
            <v>Tc10_g011870</v>
          </cell>
          <cell r="B11325" t="str">
            <v>Tc10_g011870 Putative Charged multivesicular body protein 5</v>
          </cell>
        </row>
        <row r="11326">
          <cell r="A11326" t="str">
            <v>Tc10_g011980</v>
          </cell>
          <cell r="B11326" t="str">
            <v>Tc10_g011980 Putative Exocyst complex component 7</v>
          </cell>
        </row>
        <row r="11327">
          <cell r="A11327" t="str">
            <v>Tc10_g012040</v>
          </cell>
          <cell r="B11327" t="str">
            <v>Tc10_g012040 Nudix hydrolase 26, chloroplastic</v>
          </cell>
        </row>
        <row r="11328">
          <cell r="A11328" t="str">
            <v>Tc10_g012120</v>
          </cell>
          <cell r="B11328" t="str">
            <v>Tc10_g012120 Putative Ribosome biogenesis protein BMS1 homolog</v>
          </cell>
        </row>
        <row r="11329">
          <cell r="A11329" t="str">
            <v>Tc10_g012190</v>
          </cell>
          <cell r="B11329" t="str">
            <v>Tc10_g012190 Uricase-2 isozyme 1</v>
          </cell>
        </row>
        <row r="11330">
          <cell r="A11330" t="str">
            <v>Tc10_g012330</v>
          </cell>
          <cell r="B11330" t="str">
            <v>Tc10_g012330 Putative Predicted protein</v>
          </cell>
        </row>
        <row r="11331">
          <cell r="A11331" t="str">
            <v>Tc10_g012350</v>
          </cell>
          <cell r="B11331" t="str">
            <v>Tc10_g012350 Leng8 protein, putative</v>
          </cell>
        </row>
        <row r="11332">
          <cell r="A11332" t="str">
            <v>Tc10_g012360</v>
          </cell>
          <cell r="B11332" t="str">
            <v>Tc10_g012360 Putative uncharacterized protein</v>
          </cell>
        </row>
        <row r="11333">
          <cell r="A11333" t="str">
            <v>Tc10_g012380</v>
          </cell>
          <cell r="B11333" t="str">
            <v>Tc10_g012380 Hypothetical protein</v>
          </cell>
        </row>
        <row r="11334">
          <cell r="A11334" t="str">
            <v>Tc10_g012390</v>
          </cell>
          <cell r="B11334" t="str">
            <v>Tc10_g012390 Hypothetical protein</v>
          </cell>
        </row>
        <row r="11335">
          <cell r="A11335" t="str">
            <v>Tc10_g012450</v>
          </cell>
          <cell r="B11335" t="str">
            <v>Tc10_g012450 Putative DnaJ homolog subfamily C member 2</v>
          </cell>
        </row>
        <row r="11336">
          <cell r="A11336" t="str">
            <v>Tc10_g012550</v>
          </cell>
          <cell r="B11336" t="str">
            <v>Tc10_g012550 Protein FAR1-RELATED SEQUENCE 3</v>
          </cell>
        </row>
        <row r="11337">
          <cell r="A11337" t="str">
            <v>Tc10_g012560</v>
          </cell>
          <cell r="B11337" t="str">
            <v>Tc10_g012560 Putative Pentatricopeptide repeat-containing protein At1g18485</v>
          </cell>
        </row>
        <row r="11338">
          <cell r="A11338" t="str">
            <v>Tc10_g012630</v>
          </cell>
          <cell r="B11338" t="str">
            <v>Tc10_g012630 Hypothetical protein</v>
          </cell>
        </row>
        <row r="11339">
          <cell r="A11339" t="str">
            <v>Tc10_g012640</v>
          </cell>
          <cell r="B11339" t="str">
            <v>Tc10_g012640 Putative uncharacterized protein</v>
          </cell>
        </row>
        <row r="11340">
          <cell r="A11340" t="str">
            <v>Tc10_g012660</v>
          </cell>
          <cell r="B11340" t="str">
            <v>Tc10_g012660 ABSCISIC ACID-INSENSITIVE 5-like protein 2</v>
          </cell>
        </row>
        <row r="11341">
          <cell r="A11341" t="str">
            <v>Tc10_g012680</v>
          </cell>
          <cell r="B11341" t="str">
            <v>Tc10_g012680 Histone-lysine N-methyltransferase, H3 lysine-9 specific SUVH3</v>
          </cell>
        </row>
        <row r="11342">
          <cell r="A11342" t="str">
            <v>Tc10_g012780</v>
          </cell>
          <cell r="B11342" t="str">
            <v>Tc10_g012780 Ubiquitin carboxyl-terminal hydrolase 5</v>
          </cell>
        </row>
        <row r="11343">
          <cell r="A11343" t="str">
            <v>Tc10_g012790</v>
          </cell>
          <cell r="B11343" t="str">
            <v>Tc10_g012790 Ethylene-responsive transcription factor WRI1</v>
          </cell>
        </row>
        <row r="11344">
          <cell r="A11344" t="str">
            <v>Tc10_g012830</v>
          </cell>
          <cell r="B11344" t="str">
            <v>Tc10_g012830 Putative Aspartyl aminopeptidase</v>
          </cell>
        </row>
        <row r="11345">
          <cell r="A11345" t="str">
            <v>Tc10_g012941</v>
          </cell>
          <cell r="B11345" t="str">
            <v>Tc10_g012941 Gag/pol polyprotein</v>
          </cell>
        </row>
        <row r="11346">
          <cell r="A11346" t="str">
            <v>Tc10_g012970</v>
          </cell>
          <cell r="B11346" t="str">
            <v>Tc10_g012970 Telomerase reverse transcriptase</v>
          </cell>
        </row>
        <row r="11347">
          <cell r="A11347" t="str">
            <v>Tc10_g012980</v>
          </cell>
          <cell r="B11347" t="str">
            <v>Tc10_g012980 Putative uncharacterized protein</v>
          </cell>
        </row>
        <row r="11348">
          <cell r="A11348" t="str">
            <v>Tc10_g013030</v>
          </cell>
          <cell r="B11348" t="str">
            <v>Tc10_g013030 Putative uncharacterized protein</v>
          </cell>
        </row>
        <row r="11349">
          <cell r="A11349" t="str">
            <v>Tc10_g013040</v>
          </cell>
          <cell r="B11349" t="str">
            <v>Tc10_g013040 Hypothetical protein</v>
          </cell>
        </row>
        <row r="11350">
          <cell r="A11350" t="str">
            <v>Tc10_g013050</v>
          </cell>
          <cell r="B11350" t="str">
            <v>Tc10_g013050 Protein ELC</v>
          </cell>
        </row>
        <row r="11351">
          <cell r="A11351" t="str">
            <v>Tc10_g013190</v>
          </cell>
          <cell r="B11351" t="str">
            <v>Tc10_g013190 DEAD-box ATP-dependent RNA helicase 35</v>
          </cell>
        </row>
        <row r="11352">
          <cell r="A11352" t="str">
            <v>Tc10_g013200</v>
          </cell>
          <cell r="B11352" t="str">
            <v>Tc10_g013200 Metacaspase-9</v>
          </cell>
        </row>
        <row r="11353">
          <cell r="A11353" t="str">
            <v>Tc10_g013210</v>
          </cell>
          <cell r="B11353" t="str">
            <v>Tc10_g013210 Hypothetical protein</v>
          </cell>
        </row>
        <row r="11354">
          <cell r="A11354" t="str">
            <v>Tc10_g013330</v>
          </cell>
          <cell r="B11354" t="str">
            <v>Tc10_g013330 Catalytic, putative</v>
          </cell>
        </row>
        <row r="11355">
          <cell r="A11355" t="str">
            <v>Tc10_g013340</v>
          </cell>
          <cell r="B11355" t="str">
            <v>Tc10_g013340 Putative Probable gibberellin receptor GID1L3</v>
          </cell>
        </row>
        <row r="11356">
          <cell r="A11356" t="str">
            <v>Tc10_g013370</v>
          </cell>
          <cell r="B11356" t="str">
            <v>Tc10_g013370 Putative uncharacterized protein</v>
          </cell>
        </row>
        <row r="11357">
          <cell r="A11357" t="str">
            <v>Tc10_g013470</v>
          </cell>
          <cell r="B11357" t="str">
            <v>Tc10_g013470 Putative Flavonol sulfotransferase-like</v>
          </cell>
        </row>
        <row r="11358">
          <cell r="A11358" t="str">
            <v>Tc10_g013530</v>
          </cell>
          <cell r="B11358" t="str">
            <v>Tc10_g013530 Putative Flavonol sulfotransferase-like</v>
          </cell>
        </row>
        <row r="11359">
          <cell r="A11359" t="str">
            <v>Tc10_g013660</v>
          </cell>
          <cell r="B11359" t="str">
            <v>Tc10_g013660 Predicted protein</v>
          </cell>
        </row>
        <row r="11360">
          <cell r="A11360" t="str">
            <v>Tc10_g013670</v>
          </cell>
          <cell r="B11360" t="str">
            <v>Tc10_g013670 ABC transporter I family member 17</v>
          </cell>
        </row>
        <row r="11361">
          <cell r="A11361" t="str">
            <v>Tc10_g013690</v>
          </cell>
          <cell r="B11361" t="str">
            <v>Tc10_g013690 Putative uncharacterized protein</v>
          </cell>
        </row>
        <row r="11362">
          <cell r="A11362" t="str">
            <v>Tc10_g013700</v>
          </cell>
          <cell r="B11362" t="str">
            <v>Tc10_g013700 Putative DNA-directed RNA polymerase I subunit RPA2</v>
          </cell>
        </row>
        <row r="11363">
          <cell r="A11363" t="str">
            <v>Tc10_g013890</v>
          </cell>
          <cell r="B11363" t="str">
            <v>Tc10_g013890 Hypothetical protein</v>
          </cell>
        </row>
        <row r="11364">
          <cell r="A11364" t="str">
            <v>Tc10_g013990</v>
          </cell>
          <cell r="B11364" t="str">
            <v>Tc10_g013990 Dolichyl-diphosphooligosaccharide--protein glycosyltransferase subunit STT3</v>
          </cell>
        </row>
        <row r="11365">
          <cell r="A11365" t="str">
            <v>Tc10_g014000</v>
          </cell>
          <cell r="B11365" t="str">
            <v>Tc10_g014000 Probable protein arginine N-methyltransferase 3</v>
          </cell>
        </row>
        <row r="11366">
          <cell r="A11366" t="str">
            <v>Tc10_g014220</v>
          </cell>
          <cell r="B11366" t="str">
            <v>Tc10_g014220 Peptidyl-prolyl cis-trans isomerase H</v>
          </cell>
        </row>
        <row r="11367">
          <cell r="A11367" t="str">
            <v>Tc10_g014240</v>
          </cell>
          <cell r="B11367" t="str">
            <v>Tc10_g014240 Putative NADH dehydrogenase [ubiquinone] 1 alpha subcomplex subunit 6</v>
          </cell>
        </row>
        <row r="11368">
          <cell r="A11368" t="str">
            <v>Tc10_g014300</v>
          </cell>
          <cell r="B11368" t="str">
            <v>Tc10_g014300 Putative Calvin cycle protein CP12</v>
          </cell>
        </row>
        <row r="11369">
          <cell r="A11369" t="str">
            <v>Tc10_g014310</v>
          </cell>
          <cell r="B11369" t="str">
            <v>Tc10_g014310 U5 small nuclear ribonucleoprotein 200 kDa helicase</v>
          </cell>
        </row>
        <row r="11370">
          <cell r="A11370" t="str">
            <v>Tc10_g014350</v>
          </cell>
          <cell r="B11370" t="str">
            <v>Tc10_g014350 Putative uncharacterized protein</v>
          </cell>
        </row>
        <row r="11371">
          <cell r="A11371" t="str">
            <v>Tc10_g014360</v>
          </cell>
          <cell r="B11371" t="str">
            <v>Tc10_g014360 E3 ubiquitin-protein ligase KEG</v>
          </cell>
        </row>
        <row r="11372">
          <cell r="A11372" t="str">
            <v>Tc10_g014370</v>
          </cell>
          <cell r="B11372" t="str">
            <v>Tc10_g014370 Nudix hydrolase 16, mitochondrial</v>
          </cell>
        </row>
        <row r="11373">
          <cell r="A11373" t="str">
            <v>Tc10_g014420</v>
          </cell>
          <cell r="B11373" t="str">
            <v>Tc10_g014420 Hypothetical protein</v>
          </cell>
        </row>
        <row r="11374">
          <cell r="A11374" t="str">
            <v>Tc10_g014460</v>
          </cell>
          <cell r="B11374" t="str">
            <v>Tc10_g014460 Putative uncharacterized protein</v>
          </cell>
        </row>
        <row r="11375">
          <cell r="A11375" t="str">
            <v>Tc10_g014470</v>
          </cell>
          <cell r="B11375" t="str">
            <v>Tc10_g014470 Ubiquitin-protein ligase, putative</v>
          </cell>
        </row>
        <row r="11376">
          <cell r="A11376" t="str">
            <v>Tc10_g014490</v>
          </cell>
          <cell r="B11376" t="str">
            <v>Tc10_g014490 Putative disease resistance RPP13-like protein 1</v>
          </cell>
        </row>
        <row r="11377">
          <cell r="A11377" t="str">
            <v>Tc10_g014550</v>
          </cell>
          <cell r="B11377" t="str">
            <v>Tc10_g014550 Putative CC-NBS-LRR protein</v>
          </cell>
        </row>
        <row r="11378">
          <cell r="A11378" t="str">
            <v>Tc10_g014620</v>
          </cell>
          <cell r="B11378" t="str">
            <v>Tc10_g014620 Putative CC-NBS-LRR protein</v>
          </cell>
        </row>
        <row r="11379">
          <cell r="A11379" t="str">
            <v>Tc10_g014650</v>
          </cell>
          <cell r="B11379" t="str">
            <v>Tc10_g014650 Putative CC-NBS-LRR protein</v>
          </cell>
        </row>
        <row r="11380">
          <cell r="A11380" t="str">
            <v>Tc10_g014660</v>
          </cell>
          <cell r="B11380" t="str">
            <v>Tc10_g014660 Putative Aspartic proteinase nepenthesin-1</v>
          </cell>
        </row>
        <row r="11381">
          <cell r="A11381" t="str">
            <v>Tc10_g014690</v>
          </cell>
          <cell r="B11381" t="str">
            <v>Tc10_g014690 NADPH:quinone oxidoreductase</v>
          </cell>
        </row>
        <row r="11382">
          <cell r="A11382" t="str">
            <v>Tc10_g014720</v>
          </cell>
          <cell r="B11382" t="str">
            <v>Tc10_g014720 Transcription factor, putative</v>
          </cell>
        </row>
        <row r="11383">
          <cell r="A11383" t="str">
            <v>Tc10_g014740</v>
          </cell>
          <cell r="B11383" t="str">
            <v>Tc10_g014740 Predicted protein</v>
          </cell>
        </row>
        <row r="11384">
          <cell r="A11384" t="str">
            <v>Tc10_g014860</v>
          </cell>
          <cell r="B11384" t="str">
            <v>Tc10_g014860 Putative RNA-directed DNA polymerase (Reverse transcriptase) (Fragment)</v>
          </cell>
        </row>
        <row r="11385">
          <cell r="A11385" t="str">
            <v>Tc10_g014900</v>
          </cell>
          <cell r="B11385" t="str">
            <v>Tc10_g014900 Hypothetical protein</v>
          </cell>
        </row>
        <row r="11386">
          <cell r="A11386" t="str">
            <v>Tc10_g014940</v>
          </cell>
          <cell r="B11386" t="str">
            <v>Tc10_g014940 Aquaporin SIP1-1</v>
          </cell>
        </row>
        <row r="11387">
          <cell r="A11387" t="str">
            <v>Tc10_g014960</v>
          </cell>
          <cell r="B11387" t="str">
            <v>Tc10_g014960 Two-component response regulator ARR9</v>
          </cell>
        </row>
        <row r="11388">
          <cell r="A11388" t="str">
            <v>Tc10_g014970</v>
          </cell>
          <cell r="B11388" t="str">
            <v>Tc10_g014970 60S ribosomal protein L7-1</v>
          </cell>
        </row>
        <row r="11389">
          <cell r="A11389" t="str">
            <v>Tc10_g015000</v>
          </cell>
          <cell r="B11389" t="str">
            <v>Tc10_g015000 F-box protein At3g54460</v>
          </cell>
        </row>
        <row r="11390">
          <cell r="A11390" t="str">
            <v>Tc10_g015060</v>
          </cell>
          <cell r="B11390" t="str">
            <v>Tc10_g015060 Flowering time control protein FY</v>
          </cell>
        </row>
        <row r="11391">
          <cell r="A11391" t="str">
            <v>Tc10_g015090</v>
          </cell>
          <cell r="B11391" t="str">
            <v>Tc10_g015090 Electron transporter, putative</v>
          </cell>
        </row>
        <row r="11392">
          <cell r="A11392" t="str">
            <v>Tc10_g015110</v>
          </cell>
          <cell r="B11392" t="str">
            <v>Tc10_g015110 Probable ADP-ribosylation factor GTPase-activating protein AGD11</v>
          </cell>
        </row>
        <row r="11393">
          <cell r="A11393" t="str">
            <v>Tc10_g015130</v>
          </cell>
          <cell r="B11393" t="str">
            <v>Tc10_g015130 Hypothetical protein</v>
          </cell>
        </row>
        <row r="11394">
          <cell r="A11394" t="str">
            <v>Tc10_g015210</v>
          </cell>
          <cell r="B11394" t="str">
            <v>Tc10_g015210 Putative Ribonuclease DdI</v>
          </cell>
        </row>
        <row r="11395">
          <cell r="A11395" t="str">
            <v>Tc10_g015241</v>
          </cell>
          <cell r="B11395" t="str">
            <v>Tc10_g015241 Putative Retrovirus-related Pol polyprotein from transposon TNT 1-94</v>
          </cell>
        </row>
        <row r="11396">
          <cell r="A11396" t="str">
            <v>Tc10_g015330</v>
          </cell>
          <cell r="B11396" t="str">
            <v>Tc10_g015330 Acidic endochitinase</v>
          </cell>
        </row>
        <row r="11397">
          <cell r="A11397" t="str">
            <v>Tc10_g015340</v>
          </cell>
          <cell r="B11397" t="str">
            <v>Tc10_g015340 Putative Ribonuclease-like storage protein</v>
          </cell>
        </row>
        <row r="11398">
          <cell r="A11398" t="str">
            <v>Tc10_g015480</v>
          </cell>
          <cell r="B11398" t="str">
            <v>Tc10_g015480 Putative Ribonuclease 1</v>
          </cell>
        </row>
        <row r="11399">
          <cell r="A11399" t="str">
            <v>Tc10_g015490</v>
          </cell>
          <cell r="B11399" t="str">
            <v>Tc10_g015490 Putative Uncharacterized protein ycf60</v>
          </cell>
        </row>
        <row r="11400">
          <cell r="A11400" t="str">
            <v>Tc10_g015500</v>
          </cell>
          <cell r="B11400" t="str">
            <v>Tc10_g015500 Putative uncharacterized protein</v>
          </cell>
        </row>
        <row r="11401">
          <cell r="A11401" t="str">
            <v>Tc10_g015690</v>
          </cell>
          <cell r="B11401" t="str">
            <v>Tc10_g015690 E3 ubiquitin-protein ligase SINAT5</v>
          </cell>
        </row>
        <row r="11402">
          <cell r="A11402" t="str">
            <v>Tc10_g015710</v>
          </cell>
          <cell r="B11402" t="str">
            <v>Tc10_g015710 Putative uncharacterized protein</v>
          </cell>
        </row>
        <row r="11403">
          <cell r="A11403" t="str">
            <v>Tc10_g015720</v>
          </cell>
          <cell r="B11403" t="str">
            <v>Tc10_g015720 F-box protein SKIP5</v>
          </cell>
        </row>
        <row r="11404">
          <cell r="A11404" t="str">
            <v>Tc10_g015800</v>
          </cell>
          <cell r="B11404" t="str">
            <v>Tc10_g015800 Putative F-box/kelch-repeat protein At3g23880</v>
          </cell>
        </row>
        <row r="11405">
          <cell r="A11405" t="str">
            <v>Tc10_g015870</v>
          </cell>
          <cell r="B11405" t="str">
            <v>Tc10_g015870 Annexin D4</v>
          </cell>
        </row>
        <row r="11406">
          <cell r="A11406" t="str">
            <v>Tc10_g015880</v>
          </cell>
          <cell r="B11406" t="str">
            <v>Tc10_g015880 Annexin D3</v>
          </cell>
        </row>
        <row r="11407">
          <cell r="A11407" t="str">
            <v>Tc10_g015920</v>
          </cell>
          <cell r="B11407" t="str">
            <v>Tc10_g015920 Uroporphyrinogen decarboxylase, chloroplastic</v>
          </cell>
        </row>
        <row r="11408">
          <cell r="A11408" t="str">
            <v>Tc10_g015940</v>
          </cell>
          <cell r="B11408" t="str">
            <v>Tc10_g015940 Putative beta-phosphoglucomutase</v>
          </cell>
        </row>
        <row r="11409">
          <cell r="A11409" t="str">
            <v>Tc10_g015950</v>
          </cell>
          <cell r="B11409" t="str">
            <v>Tc10_g015950 Putative uncharacterized protein</v>
          </cell>
        </row>
        <row r="11410">
          <cell r="A11410" t="str">
            <v>Tc10_g015970</v>
          </cell>
          <cell r="B11410" t="str">
            <v>Tc10_g015970 Peroxidase 4</v>
          </cell>
        </row>
        <row r="11411">
          <cell r="A11411" t="str">
            <v>Tc10_g016030</v>
          </cell>
          <cell r="B11411" t="str">
            <v>Tc10_g016030 Putative uncharacterized protein</v>
          </cell>
        </row>
        <row r="11412">
          <cell r="A11412" t="str">
            <v>Tc10_g016040</v>
          </cell>
          <cell r="B11412" t="str">
            <v>Tc10_g016040 Peroxidase 4</v>
          </cell>
        </row>
        <row r="11413">
          <cell r="A11413" t="str">
            <v>Tc10_g016080</v>
          </cell>
          <cell r="B11413" t="str">
            <v>Tc10_g016080 Peroxidase 4</v>
          </cell>
        </row>
        <row r="11414">
          <cell r="A11414" t="str">
            <v>Tc10_g016100</v>
          </cell>
          <cell r="B11414" t="str">
            <v>Tc10_g016100 Putative uncharacterized protein</v>
          </cell>
        </row>
        <row r="11415">
          <cell r="A11415" t="str">
            <v>Tc10_g016140</v>
          </cell>
          <cell r="B11415" t="str">
            <v>Tc10_g016140 Putative disease resistance protein At3g14460</v>
          </cell>
        </row>
        <row r="11416">
          <cell r="A11416" t="str">
            <v>Tc10_g016290</v>
          </cell>
          <cell r="B11416" t="str">
            <v>Tc10_g016290 Putative Chalcone--flavonone isomerase</v>
          </cell>
        </row>
        <row r="11417">
          <cell r="A11417" t="str">
            <v>Tc10_g016300</v>
          </cell>
          <cell r="B11417" t="str">
            <v>Tc10_g016300 RING-H2 finger protein ATL3C</v>
          </cell>
        </row>
        <row r="11418">
          <cell r="A11418" t="str">
            <v>Tc10_g016330</v>
          </cell>
          <cell r="B11418" t="str">
            <v>Tc10_g016330 Expansin-A8</v>
          </cell>
        </row>
        <row r="11419">
          <cell r="A11419" t="str">
            <v>Tc10_g016360</v>
          </cell>
          <cell r="B11419" t="str">
            <v>Tc10_g016360 Histidinol dehydrogenase, chloroplastic</v>
          </cell>
        </row>
        <row r="11420">
          <cell r="A11420" t="str">
            <v>Tc10_g016400</v>
          </cell>
          <cell r="B11420" t="str">
            <v>Tc10_g016400 Reticulon-like protein B16</v>
          </cell>
        </row>
        <row r="11421">
          <cell r="A11421" t="str">
            <v>Tc10_g016420</v>
          </cell>
          <cell r="B11421" t="str">
            <v>Tc10_g016420 Superoxide dismutase [Mn], mitochondrial</v>
          </cell>
        </row>
        <row r="11422">
          <cell r="A11422" t="str">
            <v>Tc10_g016440</v>
          </cell>
          <cell r="B11422" t="str">
            <v>Tc10_g016440 Hypothetical protein</v>
          </cell>
        </row>
        <row r="11423">
          <cell r="A11423" t="str">
            <v>Tc10_g016450</v>
          </cell>
          <cell r="B11423" t="str">
            <v>Tc10_g016450 40S ribosomal protein S26-1</v>
          </cell>
        </row>
        <row r="11424">
          <cell r="A11424" t="str">
            <v>Tc10_g016500</v>
          </cell>
          <cell r="B11424" t="str">
            <v>Tc10_g016500 Potassium transporter 2</v>
          </cell>
        </row>
        <row r="11425">
          <cell r="A11425" t="str">
            <v>Tc10_g016510</v>
          </cell>
          <cell r="B11425" t="str">
            <v>Tc10_g016510 Predicted protein</v>
          </cell>
        </row>
        <row r="11426">
          <cell r="A11426" t="str">
            <v>Tc10_g016520</v>
          </cell>
          <cell r="B11426" t="str">
            <v>Tc10_g016520 Putative UPF0557 protein C10orf119</v>
          </cell>
        </row>
        <row r="11427">
          <cell r="A11427" t="str">
            <v>Tc10_g016530</v>
          </cell>
          <cell r="B11427" t="str">
            <v>Tc10_g016530 Predicted protein</v>
          </cell>
        </row>
        <row r="11428">
          <cell r="A11428" t="str">
            <v>Tc10_g016540</v>
          </cell>
          <cell r="B11428" t="str">
            <v>Tc10_g016540 Trans-cinnamate 4-monooxygenase</v>
          </cell>
        </row>
        <row r="11429">
          <cell r="A11429" t="str">
            <v>Tc10_g016570</v>
          </cell>
          <cell r="B11429" t="str">
            <v>Tc10_g016570 WRKY transcription factor, putative</v>
          </cell>
        </row>
        <row r="11430">
          <cell r="A11430" t="str">
            <v>Tc10_g016590</v>
          </cell>
          <cell r="B11430" t="str">
            <v>Tc10_g016590 Ubiquinol-cytochrome c reductase complex 6.7 kDa protein</v>
          </cell>
        </row>
        <row r="11431">
          <cell r="A11431" t="str">
            <v>Tc10_g016620</v>
          </cell>
          <cell r="B11431" t="str">
            <v>Tc10_g016620 Snf2 histone linker phd ring helicase, putative</v>
          </cell>
        </row>
        <row r="11432">
          <cell r="A11432" t="str">
            <v>Tc10_g016680</v>
          </cell>
          <cell r="B11432" t="str">
            <v>Tc10_g016680 Serine/threonine-protein kinase AtPK19</v>
          </cell>
        </row>
        <row r="11433">
          <cell r="A11433" t="str">
            <v>Tc10_g016710</v>
          </cell>
          <cell r="B11433" t="str">
            <v>Tc10_g016710 Probable inactive receptor kinase At5g58300</v>
          </cell>
        </row>
        <row r="11434">
          <cell r="A11434" t="str">
            <v>Tc10_g016720</v>
          </cell>
          <cell r="B11434" t="str">
            <v>Tc10_g016720 Predicted protein</v>
          </cell>
        </row>
        <row r="11435">
          <cell r="A11435" t="str">
            <v>Tc10_g016730</v>
          </cell>
          <cell r="B11435" t="str">
            <v>Tc10_g016730 60S ribosomal protein L10</v>
          </cell>
        </row>
        <row r="11436">
          <cell r="A11436" t="str">
            <v>Tc10_g016750</v>
          </cell>
          <cell r="B11436" t="str">
            <v>Tc10_g016750 Cytochrome b-c1 complex subunit 8</v>
          </cell>
        </row>
        <row r="11437">
          <cell r="A11437" t="str">
            <v>Tc10_g016760</v>
          </cell>
          <cell r="B11437" t="str">
            <v>Tc10_g016760 Hydroxyacylglutathione hydrolase cytoplasmic</v>
          </cell>
        </row>
        <row r="11438">
          <cell r="A11438" t="str">
            <v>Tc10_g016780</v>
          </cell>
          <cell r="B11438" t="str">
            <v>Tc10_g016780 Putative WD repeat domain phosphoinositide-interacting protein 3</v>
          </cell>
        </row>
        <row r="11439">
          <cell r="A11439" t="str">
            <v>Tc10_g016790</v>
          </cell>
          <cell r="B11439" t="str">
            <v>Tc10_g016790 Putative Quinone oxidoreductase-like protein 2 homolog</v>
          </cell>
        </row>
        <row r="11440">
          <cell r="A11440" t="str">
            <v>Tc10_g016810</v>
          </cell>
          <cell r="B11440" t="str">
            <v>Tc10_g016810 Predicted protein</v>
          </cell>
        </row>
        <row r="11441">
          <cell r="A11441" t="str">
            <v>Tc10_g016820</v>
          </cell>
          <cell r="B11441" t="str">
            <v>Tc10_g016820 Predicted protein</v>
          </cell>
        </row>
        <row r="11442">
          <cell r="A11442" t="str">
            <v>Tc10_g016850</v>
          </cell>
          <cell r="B11442" t="str">
            <v>Tc10_g016850 Putative Secologanin synthase</v>
          </cell>
        </row>
        <row r="11443">
          <cell r="A11443" t="str">
            <v>Tc10_g016860</v>
          </cell>
          <cell r="B11443" t="str">
            <v>Tc10_g016860 Predicted protein</v>
          </cell>
        </row>
        <row r="11444">
          <cell r="A11444" t="str">
            <v>Tc10_g016890</v>
          </cell>
          <cell r="B11444" t="str">
            <v>Tc10_g016890 Pentatricopeptide repeat-containing protein At1g10270</v>
          </cell>
        </row>
        <row r="11445">
          <cell r="A11445" t="str">
            <v>Tc10_g016920</v>
          </cell>
          <cell r="B11445" t="str">
            <v>Tc10_g016920 Heat shock protein 70 (HSP70)-interacting protein, putative</v>
          </cell>
        </row>
        <row r="11446">
          <cell r="A11446" t="str">
            <v>Tc10_g016990</v>
          </cell>
          <cell r="B11446" t="str">
            <v>Tc10_g016990 Uncharacterized aarF domain-containing protein kinase At1g79600, chloroplastic</v>
          </cell>
        </row>
      </sheetData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cols>
    <col collapsed="false" customWidth="true" hidden="false" outlineLevel="0" max="1" min="1" style="1" width="22.49"/>
    <col collapsed="false" customWidth="true" hidden="false" outlineLevel="0" max="2" min="2" style="1" width="10.99"/>
    <col collapsed="false" customWidth="true" hidden="false" outlineLevel="0" max="3" min="3" style="1" width="12.66"/>
    <col collapsed="false" customWidth="true" hidden="false" outlineLevel="0" max="4" min="4" style="1" width="11.15"/>
    <col collapsed="false" customWidth="true" hidden="false" outlineLevel="0" max="5" min="5" style="1" width="15.32"/>
    <col collapsed="false" customWidth="true" hidden="false" outlineLevel="0" max="6" min="6" style="1" width="23.49"/>
    <col collapsed="false" customWidth="false" hidden="false" outlineLevel="0" max="257" min="7" style="1" width="8.82"/>
  </cols>
  <sheetData>
    <row r="1" customFormat="false" ht="20" hidden="false" customHeight="false" outlineLevel="0" collapsed="false">
      <c r="A1" s="2" t="s">
        <v>0</v>
      </c>
    </row>
    <row r="2" customFormat="false" ht="15" hidden="false" customHeight="false" outlineLevel="0" collapsed="false">
      <c r="A2" s="3" t="s">
        <v>1</v>
      </c>
    </row>
    <row r="3" customFormat="false" ht="15" hidden="false" customHeight="false" outlineLevel="0" collapsed="false">
      <c r="A3" s="3" t="s">
        <v>2</v>
      </c>
    </row>
    <row r="4" customFormat="false" ht="14" hidden="false" customHeight="false" outlineLevel="0" collapsed="false">
      <c r="B4" s="4" t="s">
        <v>3</v>
      </c>
      <c r="C4" s="5"/>
      <c r="D4" s="6"/>
      <c r="E4" s="7"/>
    </row>
    <row r="5" customFormat="false" ht="42" hidden="false" customHeight="false" outlineLevel="0" collapsed="false">
      <c r="A5" s="8" t="s">
        <v>4</v>
      </c>
      <c r="B5" s="8" t="s">
        <v>5</v>
      </c>
      <c r="C5" s="8" t="s">
        <v>6</v>
      </c>
      <c r="D5" s="8" t="s">
        <v>7</v>
      </c>
      <c r="E5" s="8" t="s">
        <v>8</v>
      </c>
      <c r="F5" s="9" t="s">
        <v>9</v>
      </c>
      <c r="G5" s="1" t="s">
        <v>10</v>
      </c>
    </row>
    <row r="6" customFormat="false" ht="14" hidden="false" customHeight="false" outlineLevel="0" collapsed="false">
      <c r="A6" s="1" t="s">
        <v>11</v>
      </c>
      <c r="B6" s="1" t="n">
        <v>5.17007099</v>
      </c>
      <c r="C6" s="1" t="n">
        <v>8.531621882</v>
      </c>
      <c r="D6" s="1" t="n">
        <v>10.65753466</v>
      </c>
      <c r="E6" s="1" t="str">
        <f aca="false">LEFT(A6,12)</f>
        <v>Tc00_g015810</v>
      </c>
      <c r="F6" s="1" t="n">
        <f aca="false">POWER(2,(D6-B6))</f>
        <v>44.8632947377883</v>
      </c>
      <c r="G6" s="1" t="str">
        <f aca="false">VLOOKUP(E6,'[1]Cacao-Ara_anno'!$A$2:$B$11446,2,FALSE())</f>
        <v>Tc00_g015810 3-ketoacyl-CoA synthase 21</v>
      </c>
    </row>
    <row r="7" customFormat="false" ht="14" hidden="false" customHeight="false" outlineLevel="0" collapsed="false">
      <c r="A7" s="1" t="s">
        <v>12</v>
      </c>
      <c r="B7" s="1" t="n">
        <v>8.531347318</v>
      </c>
      <c r="C7" s="1" t="n">
        <v>13.04794987</v>
      </c>
      <c r="D7" s="1" t="n">
        <v>13.70477237</v>
      </c>
      <c r="E7" s="1" t="str">
        <f aca="false">LEFT(A7,12)</f>
        <v>Tc05_g019890</v>
      </c>
      <c r="F7" s="1" t="n">
        <f aca="false">POWER(2,(D7-B7))</f>
        <v>36.0874438350081</v>
      </c>
      <c r="G7" s="1" t="str">
        <f aca="false">VLOOKUP(E7,'[1]Cacao-Ara_anno'!$A$2:$B$11446,2,FALSE())</f>
        <v>Tc05_g019890 Calreticulin-3</v>
      </c>
    </row>
    <row r="8" customFormat="false" ht="14" hidden="false" customHeight="false" outlineLevel="0" collapsed="false">
      <c r="A8" s="1" t="s">
        <v>13</v>
      </c>
      <c r="B8" s="1" t="n">
        <v>5.840094483</v>
      </c>
      <c r="C8" s="1" t="n">
        <v>11.64751681</v>
      </c>
      <c r="D8" s="1" t="n">
        <v>10.91655992</v>
      </c>
      <c r="E8" s="1" t="str">
        <f aca="false">LEFT(A8,12)</f>
        <v>Tc02_g022050</v>
      </c>
      <c r="F8" s="1" t="n">
        <f aca="false">POWER(2,(D8-B8))</f>
        <v>33.7418094487603</v>
      </c>
      <c r="G8" s="1" t="s">
        <v>14</v>
      </c>
    </row>
    <row r="9" customFormat="false" ht="14" hidden="false" customHeight="false" outlineLevel="0" collapsed="false">
      <c r="A9" s="1" t="s">
        <v>15</v>
      </c>
      <c r="B9" s="1" t="n">
        <v>6.8586755615</v>
      </c>
      <c r="C9" s="1" t="n">
        <v>11.75131648</v>
      </c>
      <c r="D9" s="1" t="n">
        <v>11.515277522</v>
      </c>
      <c r="E9" s="1" t="str">
        <f aca="false">LEFT(A9,12)</f>
        <v>Tc04_g024470</v>
      </c>
      <c r="F9" s="1" t="n">
        <f aca="false">POWER(2,(D9-B9))</f>
        <v>25.2218459035545</v>
      </c>
      <c r="G9" s="1" t="str">
        <f aca="false">VLOOKUP(E9,'[1]Cacao-Ara_anno'!$A$2:$B$11446,2,FALSE())</f>
        <v>Tc04_g024470 3-ketoacyl-CoA synthase 11</v>
      </c>
    </row>
    <row r="10" customFormat="false" ht="14" hidden="false" customHeight="false" outlineLevel="0" collapsed="false">
      <c r="A10" s="1" t="s">
        <v>16</v>
      </c>
      <c r="B10" s="1" t="n">
        <v>11.89893268</v>
      </c>
      <c r="C10" s="1" t="n">
        <v>13.1140433</v>
      </c>
      <c r="D10" s="1" t="n">
        <v>15.51074391</v>
      </c>
      <c r="E10" s="1" t="str">
        <f aca="false">LEFT(A10,12)</f>
        <v>Tc04_g027340</v>
      </c>
      <c r="F10" s="1" t="n">
        <f aca="false">POWER(2,(D10-B10))</f>
        <v>12.2254124225677</v>
      </c>
      <c r="G10" s="1" t="str">
        <f aca="false">VLOOKUP(E10,'[1]Cacao-Ara_anno'!$A$2:$B$11446,2,FALSE())</f>
        <v>Tc04_g027340 Acyl carrier protein 1, chloroplastic</v>
      </c>
    </row>
    <row r="11" customFormat="false" ht="14" hidden="false" customHeight="false" outlineLevel="0" collapsed="false">
      <c r="A11" s="1" t="s">
        <v>17</v>
      </c>
      <c r="B11" s="1" t="n">
        <v>9.404836453</v>
      </c>
      <c r="C11" s="1" t="n">
        <v>11.547563885</v>
      </c>
      <c r="D11" s="1" t="n">
        <v>12.71213107</v>
      </c>
      <c r="E11" s="1" t="str">
        <f aca="false">LEFT(A11,12)</f>
        <v>Tc00_g000210</v>
      </c>
      <c r="F11" s="1" t="n">
        <f aca="false">POWER(2,(D11-B11))</f>
        <v>9.8990811435934</v>
      </c>
      <c r="G11" s="1" t="str">
        <f aca="false">VLOOKUP(E11,'[1]Cacao-Ara_anno'!$A$2:$B$11446,2,FALSE())</f>
        <v>Tc00_g000210 Biotin carboxylase 1, chloroplastic</v>
      </c>
    </row>
    <row r="12" customFormat="false" ht="14" hidden="false" customHeight="false" outlineLevel="0" collapsed="false">
      <c r="A12" s="1" t="s">
        <v>18</v>
      </c>
      <c r="B12" s="1" t="n">
        <v>10.1274569945</v>
      </c>
      <c r="C12" s="1" t="n">
        <v>13.397075165</v>
      </c>
      <c r="D12" s="1" t="n">
        <v>13.416973265</v>
      </c>
      <c r="E12" s="1" t="str">
        <f aca="false">LEFT(A12,12)</f>
        <v>Tc05_g002310</v>
      </c>
      <c r="F12" s="1" t="n">
        <f aca="false">POWER(2,(D12-B12))</f>
        <v>9.77784320268349</v>
      </c>
      <c r="G12" s="1" t="str">
        <f aca="false">VLOOKUP(E12,'[1]Cacao-Ara_anno'!$A$2:$B$11446,2,FALSE())</f>
        <v>Tc05_g002310 Omega-3 fatty acid desaturase, chloroplastic</v>
      </c>
    </row>
    <row r="13" customFormat="false" ht="14" hidden="false" customHeight="false" outlineLevel="0" collapsed="false">
      <c r="A13" s="1" t="s">
        <v>19</v>
      </c>
      <c r="B13" s="1" t="n">
        <v>9.3670988935</v>
      </c>
      <c r="C13" s="1" t="n">
        <v>11.26721012</v>
      </c>
      <c r="D13" s="1" t="n">
        <v>12.24731056</v>
      </c>
      <c r="E13" s="1" t="str">
        <f aca="false">LEFT(A13,12)</f>
        <v>Tc04_g010240</v>
      </c>
      <c r="F13" s="1" t="n">
        <f aca="false">POWER(2,(D13-B13))</f>
        <v>7.3625813345215</v>
      </c>
      <c r="G13" s="1" t="str">
        <f aca="false">VLOOKUP(E13,'[1]Cacao-Ara_anno'!$A$2:$B$11446,2,FALSE())</f>
        <v>Tc04_g010240 Putative Biotin carboxyl carrier protein of acetyl-CoA carboxylase 2, chloroplastic</v>
      </c>
    </row>
    <row r="14" customFormat="false" ht="14" hidden="false" customHeight="false" outlineLevel="0" collapsed="false">
      <c r="A14" s="1" t="s">
        <v>20</v>
      </c>
      <c r="B14" s="1" t="n">
        <v>6.475976257</v>
      </c>
      <c r="C14" s="1" t="n">
        <v>11.61408833</v>
      </c>
      <c r="D14" s="1" t="n">
        <v>9.3161623665</v>
      </c>
      <c r="E14" s="1" t="str">
        <f aca="false">LEFT(A14,12)</f>
        <v>Tc09_g032420</v>
      </c>
      <c r="F14" s="1" t="n">
        <f aca="false">POWER(2,(D14-B14))</f>
        <v>7.16112430200786</v>
      </c>
      <c r="G14" s="1" t="s">
        <v>21</v>
      </c>
    </row>
    <row r="15" customFormat="false" ht="14" hidden="false" customHeight="false" outlineLevel="0" collapsed="false">
      <c r="A15" s="1" t="s">
        <v>22</v>
      </c>
      <c r="B15" s="1" t="n">
        <v>5.772602837</v>
      </c>
      <c r="C15" s="1" t="n">
        <v>7.245410609</v>
      </c>
      <c r="D15" s="1" t="n">
        <v>8.536182607</v>
      </c>
      <c r="E15" s="1" t="str">
        <f aca="false">LEFT(A15,12)</f>
        <v>Tc09_g013510</v>
      </c>
      <c r="F15" s="1" t="n">
        <f aca="false">POWER(2,(D15-B15))</f>
        <v>6.79079165325399</v>
      </c>
      <c r="G15" s="1" t="s">
        <v>23</v>
      </c>
    </row>
    <row r="16" customFormat="false" ht="14" hidden="false" customHeight="false" outlineLevel="0" collapsed="false">
      <c r="A16" s="1" t="s">
        <v>24</v>
      </c>
      <c r="B16" s="1" t="n">
        <v>10.572754495</v>
      </c>
      <c r="C16" s="1" t="n">
        <v>11.35593819</v>
      </c>
      <c r="D16" s="1" t="n">
        <v>13.26854753</v>
      </c>
      <c r="E16" s="1" t="str">
        <f aca="false">LEFT(A16,12)</f>
        <v>Tc05_g018860</v>
      </c>
      <c r="F16" s="1" t="n">
        <f aca="false">POWER(2,(D16-B16))</f>
        <v>6.47909824904968</v>
      </c>
      <c r="G16" s="1" t="str">
        <f aca="false">VLOOKUP(E16,'[1]Cacao-Ara_anno'!$A$2:$B$11446,2,FALSE())</f>
        <v>Tc05_g018860 Enoyl-[acyl-carrier-protein] reductase [NADH], chloroplastic</v>
      </c>
    </row>
    <row r="17" customFormat="false" ht="14" hidden="false" customHeight="false" outlineLevel="0" collapsed="false">
      <c r="A17" s="1" t="s">
        <v>25</v>
      </c>
      <c r="B17" s="1" t="n">
        <v>8.4128054015</v>
      </c>
      <c r="C17" s="1" t="n">
        <v>10.3043087395</v>
      </c>
      <c r="D17" s="1" t="n">
        <v>11.063704235</v>
      </c>
      <c r="E17" s="1" t="str">
        <f aca="false">LEFT(A17,12)</f>
        <v>Tc02_g002110</v>
      </c>
      <c r="F17" s="1" t="n">
        <f aca="false">POWER(2,(D17-B17))</f>
        <v>6.28058451879593</v>
      </c>
      <c r="G17" s="1" t="s">
        <v>26</v>
      </c>
    </row>
    <row r="18" customFormat="false" ht="14" hidden="false" customHeight="false" outlineLevel="0" collapsed="false">
      <c r="A18" s="1" t="s">
        <v>27</v>
      </c>
      <c r="B18" s="1" t="n">
        <v>9.598785353</v>
      </c>
      <c r="C18" s="1" t="n">
        <v>11.25924999</v>
      </c>
      <c r="D18" s="1" t="n">
        <v>12.049420385</v>
      </c>
      <c r="E18" s="1" t="str">
        <f aca="false">LEFT(A18,12)</f>
        <v>Tc09_g010640</v>
      </c>
      <c r="F18" s="1" t="n">
        <f aca="false">POWER(2,(D18-B18))</f>
        <v>5.4665667196947</v>
      </c>
      <c r="G18" s="1" t="str">
        <f aca="false">VLOOKUP(E18,'[1]Cacao-Ara_anno'!$A$2:$B$11446,2,FALSE())</f>
        <v>Tc09_g010640 3-ketoacyl-CoA synthase 11</v>
      </c>
    </row>
    <row r="19" customFormat="false" ht="14" hidden="false" customHeight="false" outlineLevel="0" collapsed="false">
      <c r="A19" s="1" t="s">
        <v>28</v>
      </c>
      <c r="B19" s="1" t="n">
        <v>10.356682854</v>
      </c>
      <c r="C19" s="1" t="n">
        <v>10.966843525</v>
      </c>
      <c r="D19" s="1" t="n">
        <v>12.795097295</v>
      </c>
      <c r="E19" s="1" t="str">
        <f aca="false">LEFT(A19,12)</f>
        <v>Tc02_g026480</v>
      </c>
      <c r="F19" s="1" t="n">
        <f aca="false">POWER(2,(D19-B19))</f>
        <v>5.42045681340395</v>
      </c>
      <c r="G19" s="1" t="str">
        <f aca="false">VLOOKUP(E19,'[1]Cacao-Ara_anno'!$A$2:$B$11446,2,FALSE())</f>
        <v>Tc02_g026480 3-oxoacyl-[acyl-carrier-protein] reductase 1, chloroplastic</v>
      </c>
    </row>
    <row r="20" customFormat="false" ht="14" hidden="false" customHeight="false" outlineLevel="0" collapsed="false">
      <c r="A20" s="1" t="s">
        <v>29</v>
      </c>
      <c r="B20" s="1" t="n">
        <v>11.012174625</v>
      </c>
      <c r="C20" s="1" t="n">
        <v>11.25380961</v>
      </c>
      <c r="D20" s="1" t="n">
        <v>13.371391945</v>
      </c>
      <c r="E20" s="1" t="str">
        <f aca="false">LEFT(A20,12)</f>
        <v>Tc01_g022130</v>
      </c>
      <c r="F20" s="1" t="n">
        <f aca="false">POWER(2,(D20-B20))</f>
        <v>5.13091924755342</v>
      </c>
      <c r="G20" s="1" t="str">
        <f aca="false">VLOOKUP(E20,'[1]Cacao-Ara_anno'!$A$2:$B$11446,2,FALSE())</f>
        <v>Tc01_g022130 Oleoyl-acyl carrier protein thioesterase, chloroplastic (Fragment)</v>
      </c>
    </row>
    <row r="21" customFormat="false" ht="14" hidden="false" customHeight="false" outlineLevel="0" collapsed="false">
      <c r="A21" s="1" t="s">
        <v>30</v>
      </c>
      <c r="B21" s="1" t="n">
        <v>8.715195333</v>
      </c>
      <c r="C21" s="1" t="n">
        <v>10.918146313</v>
      </c>
      <c r="D21" s="1" t="n">
        <v>11.070357355</v>
      </c>
      <c r="E21" s="1" t="str">
        <f aca="false">LEFT(A21,12)</f>
        <v>Tc02_g006950</v>
      </c>
      <c r="F21" s="1" t="n">
        <f aca="false">POWER(2,(D21-B21))</f>
        <v>5.11651690374915</v>
      </c>
      <c r="G21" s="1" t="s">
        <v>31</v>
      </c>
    </row>
    <row r="22" customFormat="false" ht="14" hidden="false" customHeight="false" outlineLevel="0" collapsed="false">
      <c r="A22" s="1" t="s">
        <v>32</v>
      </c>
      <c r="B22" s="1" t="n">
        <v>11.1370848</v>
      </c>
      <c r="C22" s="1" t="n">
        <v>13.25655357</v>
      </c>
      <c r="D22" s="1" t="n">
        <v>13.44522135</v>
      </c>
      <c r="E22" s="1" t="str">
        <f aca="false">LEFT(A22,12)</f>
        <v>Tc09_g005920</v>
      </c>
      <c r="F22" s="1" t="n">
        <f aca="false">POWER(2,(D22-B22))</f>
        <v>4.95242988492929</v>
      </c>
      <c r="G22" s="1" t="str">
        <f aca="false">VLOOKUP(E22,'[1]Cacao-Ara_anno'!$A$2:$B$11446,2,FALSE())</f>
        <v>Tc09_g005920 3-ketoacyl-CoA synthase 10</v>
      </c>
    </row>
    <row r="23" customFormat="false" ht="14" hidden="false" customHeight="false" outlineLevel="0" collapsed="false">
      <c r="A23" s="1" t="s">
        <v>33</v>
      </c>
      <c r="B23" s="1" t="n">
        <v>10.39381773</v>
      </c>
      <c r="C23" s="1" t="n">
        <v>12.07410548</v>
      </c>
      <c r="D23" s="1" t="n">
        <v>12.437020535</v>
      </c>
      <c r="E23" s="1" t="str">
        <f aca="false">LEFT(A23,12)</f>
        <v>Tc10_g003320</v>
      </c>
      <c r="F23" s="1" t="n">
        <f aca="false">POWER(2,(D23-B23))</f>
        <v>4.12159516169814</v>
      </c>
      <c r="G23" s="1" t="str">
        <f aca="false">VLOOKUP(E23,'[1]Cacao-Ara_anno'!$A$2:$B$11446,2,FALSE())</f>
        <v>Tc10_g003320 Putative Trans-2,3-enoyl-CoA reductase</v>
      </c>
    </row>
    <row r="24" customFormat="false" ht="14" hidden="false" customHeight="false" outlineLevel="0" collapsed="false">
      <c r="A24" s="1" t="s">
        <v>34</v>
      </c>
      <c r="B24" s="1" t="n">
        <v>9.2211155195</v>
      </c>
      <c r="C24" s="1" t="n">
        <v>10.2305497065</v>
      </c>
      <c r="D24" s="1" t="n">
        <v>11.22942646</v>
      </c>
      <c r="E24" s="1" t="str">
        <f aca="false">LEFT(A24,12)</f>
        <v>Tc09_g006480</v>
      </c>
      <c r="F24" s="1" t="n">
        <f aca="false">POWER(2,(D24-B24))</f>
        <v>4.02310931897766</v>
      </c>
      <c r="G24" s="1" t="str">
        <f aca="false">VLOOKUP(E24,'[1]Cacao-Ara_anno'!$A$2:$B$11446,2,FALSE())</f>
        <v>Tc09_g006480 3-oxoacyl-[acyl-carrier-protein] synthase I, chloroplastic</v>
      </c>
    </row>
    <row r="25" customFormat="false" ht="14" hidden="false" customHeight="false" outlineLevel="0" collapsed="false">
      <c r="A25" s="1" t="s">
        <v>35</v>
      </c>
      <c r="B25" s="1" t="n">
        <v>10.609416891</v>
      </c>
      <c r="C25" s="1" t="n">
        <v>11.121525744</v>
      </c>
      <c r="D25" s="1" t="n">
        <v>12.593926655</v>
      </c>
      <c r="E25" s="1" t="str">
        <f aca="false">LEFT(A25,12)</f>
        <v>Tc01_g009360</v>
      </c>
      <c r="F25" s="1" t="n">
        <f aca="false">POWER(2,(D25-B25))</f>
        <v>3.95728169028577</v>
      </c>
      <c r="G25" s="1" t="str">
        <f aca="false">VLOOKUP(E25,'[1]Cacao-Ara_anno'!$A$2:$B$11446,2,FALSE())</f>
        <v>Tc01_g009360 (3R)-hydroxymyristoyl-[acyl-carrier-protein] dehydratase</v>
      </c>
    </row>
    <row r="26" customFormat="false" ht="14" hidden="false" customHeight="false" outlineLevel="0" collapsed="false">
      <c r="A26" s="1" t="s">
        <v>36</v>
      </c>
      <c r="B26" s="1" t="n">
        <v>11.33371441</v>
      </c>
      <c r="C26" s="1" t="n">
        <v>12.87859092</v>
      </c>
      <c r="D26" s="1" t="n">
        <v>13.20959561</v>
      </c>
      <c r="E26" s="1" t="str">
        <f aca="false">LEFT(A26,12)</f>
        <v>Tc08_g009450</v>
      </c>
      <c r="F26" s="1" t="n">
        <f aca="false">POWER(2,(D26-B26))</f>
        <v>3.6702572862168</v>
      </c>
      <c r="G26" s="1" t="str">
        <f aca="false">VLOOKUP(E26,'[1]Cacao-Ara_anno'!$A$2:$B$11446,2,FALSE())</f>
        <v>Tc08_g009450 Putative Acetyl-CoA carboxylase</v>
      </c>
    </row>
    <row r="27" customFormat="false" ht="14" hidden="false" customHeight="false" outlineLevel="0" collapsed="false">
      <c r="A27" s="1" t="s">
        <v>37</v>
      </c>
      <c r="B27" s="1" t="n">
        <v>11.427216685</v>
      </c>
      <c r="C27" s="1" t="n">
        <v>11.629398915</v>
      </c>
      <c r="D27" s="1" t="n">
        <v>13.21919093</v>
      </c>
      <c r="E27" s="1" t="str">
        <f aca="false">LEFT(A27,12)</f>
        <v>Tc06_g012880</v>
      </c>
      <c r="F27" s="1" t="n">
        <f aca="false">POWER(2,(D27-B27))</f>
        <v>3.46288444209426</v>
      </c>
      <c r="G27" s="1" t="str">
        <f aca="false">VLOOKUP(E27,'[1]Cacao-Ara_anno'!$A$2:$B$11446,2,FALSE())</f>
        <v>Tc06_g012880 3-oxoacyl-[acyl-carrier-protein] synthase I, chloroplastic</v>
      </c>
    </row>
    <row r="28" customFormat="false" ht="14" hidden="false" customHeight="false" outlineLevel="0" collapsed="false">
      <c r="A28" s="1" t="s">
        <v>38</v>
      </c>
      <c r="B28" s="1" t="n">
        <v>10.3883888235</v>
      </c>
      <c r="C28" s="1" t="n">
        <v>10.88773994</v>
      </c>
      <c r="D28" s="1" t="n">
        <v>12.07308178</v>
      </c>
      <c r="E28" s="1" t="str">
        <f aca="false">LEFT(A28,12)</f>
        <v>Tc03_g025440</v>
      </c>
      <c r="F28" s="1" t="n">
        <f aca="false">POWER(2,(D28-B28))</f>
        <v>3.2147197131431</v>
      </c>
      <c r="G28" s="1" t="str">
        <f aca="false">VLOOKUP(E28,'[1]Cacao-Ara_anno'!$A$2:$B$11446,2,FALSE())</f>
        <v>Tc03_g025440 3-oxoacyl-[acyl-carrier-protein] synthase III, chloroplastic</v>
      </c>
    </row>
    <row r="29" customFormat="false" ht="14" hidden="false" customHeight="false" outlineLevel="0" collapsed="false">
      <c r="A29" s="1" t="s">
        <v>39</v>
      </c>
      <c r="B29" s="1" t="n">
        <v>10.694838843</v>
      </c>
      <c r="C29" s="1" t="n">
        <v>12.40902638</v>
      </c>
      <c r="D29" s="1" t="n">
        <v>12.0747729</v>
      </c>
      <c r="E29" s="1" t="str">
        <f aca="false">LEFT(A29,12)</f>
        <v>Tc05_g018800</v>
      </c>
      <c r="F29" s="1" t="n">
        <f aca="false">POWER(2,(D29-B29))</f>
        <v>2.60256474960326</v>
      </c>
      <c r="G29" s="1" t="str">
        <f aca="false">VLOOKUP(E29,'[1]Cacao-Ara_anno'!$A$2:$B$11446,2,FALSE())</f>
        <v>Tc05_g018800 Omega-6 fatty acid desaturase, endoplasmic reticulum isozyme 2</v>
      </c>
    </row>
    <row r="30" customFormat="false" ht="14" hidden="false" customHeight="false" outlineLevel="0" collapsed="false">
      <c r="A30" s="1" t="s">
        <v>40</v>
      </c>
      <c r="B30" s="1" t="n">
        <v>11.79282117</v>
      </c>
      <c r="C30" s="1" t="n">
        <v>11.317886685</v>
      </c>
      <c r="D30" s="1" t="n">
        <v>13.14276487</v>
      </c>
      <c r="E30" s="1" t="str">
        <f aca="false">LEFT(A30,12)</f>
        <v>Tc09_g034600</v>
      </c>
      <c r="F30" s="1" t="n">
        <f aca="false">POWER(2,(D30-B30))</f>
        <v>2.54902177919686</v>
      </c>
      <c r="G30" s="1" t="str">
        <f aca="false">VLOOKUP(E30,'[1]Cacao-Ara_anno'!$A$2:$B$11446,2,FALSE())</f>
        <v>Tc09_g034600 Putative Malonyl-CoA-acyl carrier protein transacylase, mitochondrial</v>
      </c>
    </row>
    <row r="31" customFormat="false" ht="14" hidden="false" customHeight="false" outlineLevel="0" collapsed="false">
      <c r="A31" s="1" t="s">
        <v>41</v>
      </c>
      <c r="B31" s="1" t="n">
        <v>12.25585004</v>
      </c>
      <c r="C31" s="1" t="n">
        <v>12.467028365</v>
      </c>
      <c r="D31" s="1" t="n">
        <v>13.47947563</v>
      </c>
      <c r="E31" s="1" t="str">
        <f aca="false">LEFT(A31,12)</f>
        <v>Tc09_g010360</v>
      </c>
      <c r="F31" s="1" t="n">
        <f aca="false">POWER(2,(D31-B31))</f>
        <v>2.3353286432001</v>
      </c>
      <c r="G31" s="1" t="str">
        <f aca="false">VLOOKUP(E31,'[1]Cacao-Ara_anno'!$A$2:$B$11446,2,FALSE())</f>
        <v>Tc09_g010360 Myristoyl-acyl carrier protein thioesterase, chloroplastic</v>
      </c>
    </row>
    <row r="32" customFormat="false" ht="14" hidden="false" customHeight="false" outlineLevel="0" collapsed="false">
      <c r="A32" s="1" t="s">
        <v>42</v>
      </c>
      <c r="B32" s="1" t="n">
        <v>9.566654356</v>
      </c>
      <c r="C32" s="1" t="n">
        <v>10.09612794</v>
      </c>
      <c r="D32" s="1" t="n">
        <v>10.73046478</v>
      </c>
      <c r="E32" s="1" t="str">
        <f aca="false">LEFT(A32,12)</f>
        <v>Tc05_g003050</v>
      </c>
      <c r="F32" s="1" t="n">
        <f aca="false">POWER(2,(D32-B32))</f>
        <v>2.24048400032806</v>
      </c>
      <c r="G32" s="1" t="str">
        <f aca="false">VLOOKUP(E32,'[1]Cacao-Ara_anno'!$A$2:$B$11446,2,FALSE())</f>
        <v>Tc05_g003050 Acetyl-coenzyme A carboxylase carboxyl transferase subunit alpha, chloroplastic</v>
      </c>
    </row>
    <row r="33" customFormat="false" ht="14" hidden="false" customHeight="false" outlineLevel="0" collapsed="false">
      <c r="A33" s="1" t="s">
        <v>43</v>
      </c>
      <c r="B33" s="1" t="n">
        <v>11.46186171</v>
      </c>
      <c r="C33" s="1" t="n">
        <v>9.878673064</v>
      </c>
      <c r="D33" s="1" t="n">
        <v>12.59973258</v>
      </c>
      <c r="E33" s="1" t="str">
        <f aca="false">LEFT(A33,12)</f>
        <v>Tc08_g012550</v>
      </c>
      <c r="F33" s="1" t="n">
        <f aca="false">POWER(2,(D33-B33))</f>
        <v>2.20056024636189</v>
      </c>
      <c r="G33" s="1" t="str">
        <f aca="false">VLOOKUP(E33,'[1]Cacao-Ara_anno'!$A$2:$B$11446,2,FALSE())</f>
        <v>Tc08_g012550 Acyl-[acyl-carrier-protein] desaturase, chloroplastic</v>
      </c>
    </row>
    <row r="34" customFormat="false" ht="14" hidden="false" customHeight="false" outlineLevel="0" collapsed="false">
      <c r="A34" s="1" t="s">
        <v>44</v>
      </c>
      <c r="B34" s="1" t="n">
        <v>14.03540345</v>
      </c>
      <c r="C34" s="1" t="n">
        <v>13.9253461</v>
      </c>
      <c r="D34" s="1" t="n">
        <v>15.13126638</v>
      </c>
      <c r="E34" s="1" t="str">
        <f aca="false">LEFT(A34,12)</f>
        <v>Tc05_g024590</v>
      </c>
      <c r="F34" s="1" t="n">
        <f aca="false">POWER(2,(D34-B34))</f>
        <v>2.1374088982306</v>
      </c>
      <c r="G34" s="1" t="str">
        <f aca="false">VLOOKUP(E34,'[1]Cacao-Ara_anno'!$A$2:$B$11446,2,FALSE())</f>
        <v>Tc05_g024590 Acyl carrier protein 1, chloroplastic</v>
      </c>
    </row>
    <row r="35" customFormat="false" ht="14" hidden="false" customHeight="false" outlineLevel="0" collapsed="false">
      <c r="A35" s="1" t="s">
        <v>45</v>
      </c>
      <c r="B35" s="1" t="n">
        <v>8.785156718</v>
      </c>
      <c r="C35" s="1" t="n">
        <v>7.52932485</v>
      </c>
      <c r="D35" s="1" t="n">
        <v>9.681469774</v>
      </c>
      <c r="E35" s="1" t="str">
        <f aca="false">LEFT(A35,12)</f>
        <v>Tc06_g001950</v>
      </c>
      <c r="F35" s="1" t="n">
        <f aca="false">POWER(2,(D35-B35))</f>
        <v>1.86130316299041</v>
      </c>
      <c r="G35" s="1" t="s">
        <v>46</v>
      </c>
    </row>
    <row r="36" customFormat="false" ht="14" hidden="false" customHeight="false" outlineLevel="0" collapsed="false">
      <c r="A36" s="1" t="s">
        <v>47</v>
      </c>
      <c r="B36" s="1" t="n">
        <v>10.140238607</v>
      </c>
      <c r="C36" s="1" t="n">
        <v>9.012625965</v>
      </c>
      <c r="D36" s="1" t="n">
        <v>10.972912345</v>
      </c>
      <c r="E36" s="1" t="str">
        <f aca="false">LEFT(A36,12)</f>
        <v>Tc06_g001920</v>
      </c>
      <c r="F36" s="1" t="n">
        <f aca="false">POWER(2,(D36-B36))</f>
        <v>1.78098299066474</v>
      </c>
      <c r="G36" s="1" t="s">
        <v>48</v>
      </c>
    </row>
    <row r="37" customFormat="false" ht="14" hidden="false" customHeight="false" outlineLevel="0" collapsed="false">
      <c r="A37" s="1" t="s">
        <v>49</v>
      </c>
      <c r="B37" s="1" t="n">
        <v>9.659482098</v>
      </c>
      <c r="C37" s="1" t="n">
        <v>11.08542853</v>
      </c>
      <c r="D37" s="1" t="n">
        <v>9.768660489</v>
      </c>
      <c r="E37" s="1" t="str">
        <f aca="false">LEFT(A37,12)</f>
        <v>Tc04_g004190</v>
      </c>
      <c r="F37" s="1" t="n">
        <f aca="false">POWER(2,(D37-B37))</f>
        <v>1.07861379535928</v>
      </c>
      <c r="G37" s="1" t="str">
        <f aca="false">VLOOKUP(E37,'[1]Cacao-Ara_anno'!$A$2:$B$11446,2,FALSE())</f>
        <v>Tc04_g004190 Putative 3-oxoacyl-[acyl-carrier-protein] reductase</v>
      </c>
    </row>
    <row r="38" customFormat="false" ht="14" hidden="false" customHeight="false" outlineLevel="0" collapsed="false">
      <c r="A38" s="1" t="s">
        <v>50</v>
      </c>
      <c r="B38" s="1" t="n">
        <v>10.2615924465</v>
      </c>
      <c r="C38" s="1" t="n">
        <v>8.9836961105</v>
      </c>
      <c r="D38" s="1" t="n">
        <v>9.126926645</v>
      </c>
      <c r="E38" s="1" t="str">
        <f aca="false">LEFT(A38,12)</f>
        <v>Tc02_g008870</v>
      </c>
      <c r="F38" s="1" t="n">
        <f aca="false">POWER(2,(D38-B38))</f>
        <v>0.455440406777235</v>
      </c>
      <c r="G38" s="1" t="str">
        <f aca="false">VLOOKUP(E38,'[1]Cacao-Ara_anno'!$A$2:$B$11446,2,FALSE())</f>
        <v>Tc02_g008870 Methylcrotonoyl-CoA carboxylase beta chain, mitochondrial</v>
      </c>
    </row>
    <row r="39" customFormat="false" ht="14" hidden="false" customHeight="false" outlineLevel="0" collapsed="false">
      <c r="A39" s="1" t="s">
        <v>51</v>
      </c>
      <c r="B39" s="1" t="n">
        <v>10.643114675</v>
      </c>
      <c r="C39" s="1" t="n">
        <v>9.651456901</v>
      </c>
      <c r="D39" s="1" t="n">
        <v>9.4145337695</v>
      </c>
      <c r="E39" s="1" t="str">
        <f aca="false">LEFT(A39,12)</f>
        <v>Tc01_g028230</v>
      </c>
      <c r="F39" s="1" t="n">
        <f aca="false">POWER(2,(D39-B39))</f>
        <v>0.426736995662096</v>
      </c>
      <c r="G39" s="1" t="str">
        <f aca="false">VLOOKUP(E39,'[1]Cacao-Ara_anno'!$A$2:$B$11446,2,FALSE())</f>
        <v>Tc01_g028230 Methylcrotonoyl-CoA carboxylase subunit alpha, mitochondrial</v>
      </c>
    </row>
    <row r="40" customFormat="false" ht="14" hidden="false" customHeight="false" outlineLevel="0" collapsed="false">
      <c r="A40" s="1" t="s">
        <v>52</v>
      </c>
      <c r="B40" s="1" t="n">
        <v>11.09460583</v>
      </c>
      <c r="C40" s="1" t="n">
        <v>8.6033860765</v>
      </c>
      <c r="D40" s="1" t="n">
        <v>9.857939202</v>
      </c>
      <c r="E40" s="1" t="str">
        <f aca="false">LEFT(A40,12)</f>
        <v>Tc05_g008650</v>
      </c>
      <c r="F40" s="1" t="n">
        <f aca="false">POWER(2,(D40-B40))</f>
        <v>0.424351997027912</v>
      </c>
      <c r="G40" s="1" t="str">
        <f aca="false">VLOOKUP(E40,'[1]Cacao-Ara_anno'!$A$2:$B$11446,2,FALSE())</f>
        <v>Tc05_g008650 Putative Acyl carrier protein, mitochondrial</v>
      </c>
    </row>
    <row r="41" customFormat="false" ht="14" hidden="false" customHeight="false" outlineLevel="0" collapsed="false">
      <c r="A41" s="1" t="s">
        <v>53</v>
      </c>
      <c r="B41" s="1" t="n">
        <v>14.58057582</v>
      </c>
      <c r="C41" s="1" t="n">
        <v>13.66851311</v>
      </c>
      <c r="D41" s="1" t="n">
        <v>13.337674355</v>
      </c>
      <c r="E41" s="1" t="str">
        <f aca="false">LEFT(A41,12)</f>
        <v>Tc01_g019380</v>
      </c>
      <c r="F41" s="1" t="n">
        <f aca="false">POWER(2,(D41-B41))</f>
        <v>0.422522049163</v>
      </c>
      <c r="G41" s="1" t="str">
        <f aca="false">VLOOKUP(E41,'[1]Cacao-Ara_anno'!$A$2:$B$11446,2,FALSE())</f>
        <v>Tc01_g019380 Putative Long-chain-fatty-acid--CoA ligase 3</v>
      </c>
    </row>
    <row r="42" customFormat="false" ht="14" hidden="false" customHeight="false" outlineLevel="0" collapsed="false">
      <c r="A42" s="1" t="s">
        <v>54</v>
      </c>
      <c r="B42" s="1" t="n">
        <v>8.468412341</v>
      </c>
      <c r="C42" s="1" t="n">
        <v>8.2615101655</v>
      </c>
      <c r="D42" s="1" t="n">
        <v>7.1755283865</v>
      </c>
      <c r="E42" s="1" t="str">
        <f aca="false">LEFT(A42,12)</f>
        <v>Tc04_g017520</v>
      </c>
      <c r="F42" s="1" t="n">
        <f aca="false">POWER(2,(D42-B42))</f>
        <v>0.408134350699222</v>
      </c>
      <c r="G42" s="1" t="s">
        <v>55</v>
      </c>
    </row>
    <row r="43" customFormat="false" ht="14" hidden="false" customHeight="false" outlineLevel="0" collapsed="false">
      <c r="A43" s="1" t="s">
        <v>56</v>
      </c>
      <c r="B43" s="1" t="n">
        <v>12.97869006</v>
      </c>
      <c r="C43" s="1" t="n">
        <v>11.97340186</v>
      </c>
      <c r="D43" s="1" t="n">
        <v>11.65144828</v>
      </c>
      <c r="E43" s="1" t="str">
        <f aca="false">LEFT(A43,12)</f>
        <v>Tc04_g023400</v>
      </c>
      <c r="F43" s="1" t="n">
        <f aca="false">POWER(2,(D43-B43))</f>
        <v>0.39852944347254</v>
      </c>
      <c r="G43" s="1" t="str">
        <f aca="false">VLOOKUP(E43,'[1]Cacao-Ara_anno'!$A$2:$B$11446,2,FALSE())</f>
        <v>Tc04_g023400 Putative Long-chain-fatty-acid--CoA ligase 1</v>
      </c>
    </row>
    <row r="44" customFormat="false" ht="14" hidden="false" customHeight="false" outlineLevel="0" collapsed="false">
      <c r="A44" s="1" t="s">
        <v>57</v>
      </c>
      <c r="B44" s="1" t="n">
        <v>10.1577539045</v>
      </c>
      <c r="C44" s="1" t="n">
        <v>8.844692844</v>
      </c>
      <c r="D44" s="1" t="n">
        <v>8.8108853775</v>
      </c>
      <c r="E44" s="1" t="str">
        <f aca="false">LEFT(A44,12)</f>
        <v>Tc06_g020860</v>
      </c>
      <c r="F44" s="1" t="n">
        <f aca="false">POWER(2,(D44-B44))</f>
        <v>0.393144471748205</v>
      </c>
      <c r="G44" s="1" t="s">
        <v>58</v>
      </c>
    </row>
    <row r="45" customFormat="false" ht="14" hidden="false" customHeight="false" outlineLevel="0" collapsed="false">
      <c r="A45" s="1" t="s">
        <v>59</v>
      </c>
      <c r="B45" s="1" t="n">
        <v>10.2362346116667</v>
      </c>
      <c r="C45" s="1" t="n">
        <v>9.284095377</v>
      </c>
      <c r="D45" s="1" t="n">
        <v>8.31388447366667</v>
      </c>
      <c r="E45" s="1" t="str">
        <f aca="false">LEFT(A45,12)</f>
        <v>Tc05_g029290</v>
      </c>
      <c r="F45" s="1" t="n">
        <f aca="false">POWER(2,(D45-B45))</f>
        <v>0.263824392206274</v>
      </c>
      <c r="G45" s="1" t="str">
        <f aca="false">VLOOKUP(E45,'[1]Cacao-Ara_anno'!$A$2:$B$11446,2,FALSE())</f>
        <v>Tc05_g029290 Putative Long-chain-fatty-acid--CoA ligase 1</v>
      </c>
    </row>
    <row r="47" customFormat="false" ht="14" hidden="false" customHeight="false" outlineLevel="0" collapsed="false">
      <c r="A47" s="1" t="s">
        <v>60</v>
      </c>
    </row>
    <row r="48" customFormat="false" ht="15" hidden="false" customHeight="false" outlineLevel="0" collapsed="false">
      <c r="A48" s="10" t="s">
        <v>61</v>
      </c>
      <c r="B48" s="10" t="s">
        <v>62</v>
      </c>
    </row>
    <row r="49" customFormat="false" ht="15" hidden="false" customHeight="false" outlineLevel="0" collapsed="false">
      <c r="A49" s="10" t="s">
        <v>63</v>
      </c>
      <c r="B49" s="10" t="s">
        <v>64</v>
      </c>
    </row>
    <row r="50" customFormat="false" ht="15" hidden="false" customHeight="false" outlineLevel="0" collapsed="false">
      <c r="A50" s="10" t="s">
        <v>65</v>
      </c>
      <c r="B50" s="10" t="s">
        <v>66</v>
      </c>
    </row>
    <row r="51" customFormat="false" ht="15" hidden="false" customHeight="false" outlineLevel="0" collapsed="false">
      <c r="A51" s="10" t="s">
        <v>67</v>
      </c>
      <c r="B51" s="10" t="s">
        <v>68</v>
      </c>
    </row>
    <row r="52" customFormat="false" ht="15" hidden="false" customHeight="false" outlineLevel="0" collapsed="false">
      <c r="A52" s="10"/>
      <c r="B52" s="10" t="s">
        <v>69</v>
      </c>
    </row>
    <row r="53" customFormat="false" ht="15" hidden="false" customHeight="false" outlineLevel="0" collapsed="false">
      <c r="A53" s="10" t="s">
        <v>70</v>
      </c>
      <c r="B53" s="10" t="s">
        <v>71</v>
      </c>
    </row>
    <row r="54" customFormat="false" ht="15" hidden="false" customHeight="false" outlineLevel="0" collapsed="false">
      <c r="A54" s="10" t="s">
        <v>72</v>
      </c>
      <c r="B54" s="10" t="s">
        <v>73</v>
      </c>
    </row>
    <row r="55" customFormat="false" ht="15" hidden="false" customHeight="false" outlineLevel="0" collapsed="false">
      <c r="A55" s="10" t="s">
        <v>74</v>
      </c>
      <c r="B55" s="10" t="s">
        <v>75</v>
      </c>
    </row>
    <row r="56" customFormat="false" ht="15" hidden="false" customHeight="false" outlineLevel="0" collapsed="false">
      <c r="A56" s="10"/>
      <c r="B56" s="10" t="s">
        <v>76</v>
      </c>
    </row>
    <row r="57" customFormat="false" ht="15" hidden="false" customHeight="false" outlineLevel="0" collapsed="false">
      <c r="A57" s="10" t="s">
        <v>77</v>
      </c>
      <c r="B57" s="10" t="s">
        <v>78</v>
      </c>
    </row>
    <row r="58" customFormat="false" ht="15" hidden="false" customHeight="false" outlineLevel="0" collapsed="false">
      <c r="A58" s="10" t="s">
        <v>79</v>
      </c>
      <c r="B58" s="10" t="s">
        <v>80</v>
      </c>
    </row>
    <row r="59" customFormat="false" ht="15" hidden="false" customHeight="false" outlineLevel="0" collapsed="false">
      <c r="A59" s="10" t="s">
        <v>81</v>
      </c>
      <c r="B59" s="10" t="s">
        <v>82</v>
      </c>
    </row>
    <row r="60" customFormat="false" ht="15" hidden="false" customHeight="false" outlineLevel="0" collapsed="false">
      <c r="A60" s="10"/>
      <c r="B60" s="10" t="s">
        <v>83</v>
      </c>
    </row>
    <row r="61" customFormat="false" ht="15" hidden="false" customHeight="false" outlineLevel="0" collapsed="false">
      <c r="A61" s="10"/>
      <c r="B61" s="10" t="s">
        <v>84</v>
      </c>
    </row>
    <row r="62" customFormat="false" ht="15" hidden="false" customHeight="false" outlineLevel="0" collapsed="false">
      <c r="A62" s="10" t="s">
        <v>85</v>
      </c>
      <c r="B62" s="10" t="s">
        <v>86</v>
      </c>
    </row>
    <row r="63" customFormat="false" ht="15" hidden="false" customHeight="false" outlineLevel="0" collapsed="false">
      <c r="A63" s="10"/>
      <c r="B63" s="10" t="s">
        <v>87</v>
      </c>
    </row>
    <row r="64" customFormat="false" ht="15" hidden="false" customHeight="false" outlineLevel="0" collapsed="false">
      <c r="A64" s="10" t="s">
        <v>88</v>
      </c>
      <c r="B64" s="10" t="s">
        <v>89</v>
      </c>
    </row>
    <row r="65" customFormat="false" ht="15" hidden="false" customHeight="false" outlineLevel="0" collapsed="false">
      <c r="A65" s="10"/>
      <c r="B65" s="10" t="s">
        <v>90</v>
      </c>
    </row>
    <row r="66" customFormat="false" ht="15" hidden="false" customHeight="false" outlineLevel="0" collapsed="false">
      <c r="A66" s="10" t="s">
        <v>88</v>
      </c>
      <c r="B66" s="10" t="s">
        <v>91</v>
      </c>
    </row>
    <row r="67" customFormat="false" ht="15" hidden="false" customHeight="false" outlineLevel="0" collapsed="false">
      <c r="A67" s="10"/>
      <c r="B67" s="10" t="s">
        <v>92</v>
      </c>
    </row>
    <row r="68" customFormat="false" ht="15" hidden="false" customHeight="false" outlineLevel="0" collapsed="false">
      <c r="A68" s="10" t="s">
        <v>93</v>
      </c>
      <c r="B68" s="10" t="s">
        <v>94</v>
      </c>
    </row>
    <row r="69" customFormat="false" ht="15" hidden="false" customHeight="false" outlineLevel="0" collapsed="false">
      <c r="A69" s="10" t="s">
        <v>95</v>
      </c>
      <c r="B69" s="10" t="s">
        <v>96</v>
      </c>
    </row>
    <row r="70" customFormat="false" ht="15" hidden="false" customHeight="false" outlineLevel="0" collapsed="false">
      <c r="A70" s="10" t="s">
        <v>97</v>
      </c>
      <c r="B70" s="10" t="s">
        <v>98</v>
      </c>
    </row>
    <row r="71" customFormat="false" ht="15" hidden="false" customHeight="false" outlineLevel="0" collapsed="false">
      <c r="A71" s="10"/>
      <c r="B71" s="10" t="s">
        <v>99</v>
      </c>
    </row>
    <row r="72" customFormat="false" ht="15" hidden="false" customHeight="false" outlineLevel="0" collapsed="false">
      <c r="A72" s="10" t="s">
        <v>100</v>
      </c>
      <c r="B72" s="10" t="s">
        <v>101</v>
      </c>
    </row>
    <row r="73" customFormat="false" ht="15" hidden="false" customHeight="false" outlineLevel="0" collapsed="false">
      <c r="A73" s="10" t="s">
        <v>102</v>
      </c>
      <c r="B73" s="10" t="s">
        <v>103</v>
      </c>
    </row>
    <row r="74" customFormat="false" ht="15" hidden="false" customHeight="false" outlineLevel="0" collapsed="false">
      <c r="A74" s="10" t="s">
        <v>104</v>
      </c>
      <c r="B74" s="10" t="s">
        <v>105</v>
      </c>
    </row>
    <row r="75" customFormat="false" ht="15" hidden="false" customHeight="false" outlineLevel="0" collapsed="false">
      <c r="A75" s="10" t="s">
        <v>106</v>
      </c>
      <c r="B75" s="10" t="s">
        <v>107</v>
      </c>
    </row>
    <row r="76" customFormat="false" ht="15" hidden="false" customHeight="false" outlineLevel="0" collapsed="false">
      <c r="A76" s="10" t="s">
        <v>108</v>
      </c>
      <c r="B76" s="10" t="s">
        <v>109</v>
      </c>
    </row>
    <row r="77" customFormat="false" ht="15" hidden="false" customHeight="false" outlineLevel="0" collapsed="false">
      <c r="A77" s="10" t="s">
        <v>110</v>
      </c>
      <c r="B77" s="10" t="s">
        <v>111</v>
      </c>
    </row>
    <row r="78" customFormat="false" ht="15" hidden="false" customHeight="false" outlineLevel="0" collapsed="false">
      <c r="A78" s="10"/>
      <c r="B78" s="10" t="s">
        <v>112</v>
      </c>
    </row>
    <row r="79" customFormat="false" ht="15" hidden="false" customHeight="false" outlineLevel="0" collapsed="false">
      <c r="A79" s="10"/>
      <c r="B79" s="10" t="s">
        <v>1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24T02:15:08Z</dcterms:created>
  <dc:creator>Muya</dc:creator>
  <dc:description/>
  <dc:language>en-US</dc:language>
  <cp:lastModifiedBy>Siela Maximova</cp:lastModifiedBy>
  <dcterms:modified xsi:type="dcterms:W3CDTF">2014-02-27T20:13:01Z</dcterms:modified>
  <cp:revision>0</cp:revision>
  <dc:subject/>
  <dc:title/>
</cp:coreProperties>
</file>